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ck/Desktop/Lab/Paper_work/26_Ahnfeltia_Whole_genome/231009_Figures/97_Ahnfeltia_population_draft/v11_sci_adv/Without_trimmed/"/>
    </mc:Choice>
  </mc:AlternateContent>
  <xr:revisionPtr revIDLastSave="0" documentId="13_ncr:1_{5C207653-6923-8040-8120-0DE794A898BA}" xr6:coauthVersionLast="47" xr6:coauthVersionMax="47" xr10:uidLastSave="{00000000-0000-0000-0000-000000000000}"/>
  <bookViews>
    <workbookView xWindow="-28980" yWindow="-100" windowWidth="26420" windowHeight="20440" xr2:uid="{38C7FBD9-C9D7-4D47-A659-D18E4B77D6F2}"/>
  </bookViews>
  <sheets>
    <sheet name="S1" sheetId="34" r:id="rId1"/>
    <sheet name="S2" sheetId="26" r:id="rId2"/>
    <sheet name="S3" sheetId="15" r:id="rId3"/>
    <sheet name="S4" sheetId="30" r:id="rId4"/>
    <sheet name="S5" sheetId="9" r:id="rId5"/>
    <sheet name="S6" sheetId="17" r:id="rId6"/>
    <sheet name="S7" sheetId="11" r:id="rId7"/>
    <sheet name="S8" sheetId="31" r:id="rId8"/>
    <sheet name="S9" sheetId="23" r:id="rId9"/>
    <sheet name="S10" sheetId="18" r:id="rId10"/>
    <sheet name="S11" sheetId="35" r:id="rId11"/>
    <sheet name="S12" sheetId="22" r:id="rId12"/>
    <sheet name="S13" sheetId="28" r:id="rId13"/>
    <sheet name="S14" sheetId="1" r:id="rId14"/>
    <sheet name="S15" sheetId="14" r:id="rId15"/>
    <sheet name="S16" sheetId="13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8" l="1"/>
  <c r="E5" i="28"/>
  <c r="E6" i="28"/>
  <c r="E7" i="28"/>
  <c r="E8" i="28"/>
  <c r="E9" i="28"/>
  <c r="E10" i="28"/>
  <c r="E11" i="28"/>
  <c r="E12" i="28"/>
  <c r="E13" i="28"/>
  <c r="E14" i="28"/>
  <c r="E15" i="28"/>
  <c r="E16" i="28"/>
  <c r="E17" i="28"/>
  <c r="E18" i="28"/>
  <c r="E19" i="28"/>
  <c r="E20" i="28"/>
  <c r="E21" i="28"/>
  <c r="E22" i="28"/>
  <c r="E23" i="28"/>
  <c r="E24" i="28"/>
  <c r="E25" i="28"/>
  <c r="E26" i="28"/>
  <c r="E27" i="28"/>
  <c r="E28" i="28"/>
  <c r="E29" i="28"/>
  <c r="E30" i="28"/>
  <c r="E31" i="28"/>
  <c r="E32" i="28"/>
  <c r="E33" i="28"/>
  <c r="E34" i="28"/>
  <c r="E35" i="28"/>
  <c r="E36" i="28"/>
  <c r="E37" i="28"/>
  <c r="E38" i="28"/>
  <c r="E39" i="28"/>
  <c r="E40" i="28"/>
  <c r="E41" i="28"/>
  <c r="E42" i="28"/>
  <c r="E43" i="28"/>
  <c r="E44" i="28"/>
  <c r="E45" i="28"/>
  <c r="E46" i="28"/>
  <c r="E47" i="28"/>
  <c r="E48" i="28"/>
  <c r="E49" i="28"/>
  <c r="E50" i="28"/>
  <c r="E51" i="28"/>
  <c r="E52" i="28"/>
  <c r="E53" i="28"/>
  <c r="E54" i="28"/>
  <c r="E55" i="28"/>
  <c r="E56" i="28"/>
  <c r="E57" i="28"/>
  <c r="E58" i="28"/>
  <c r="E59" i="28"/>
  <c r="E60" i="28"/>
  <c r="E61" i="28"/>
  <c r="E62" i="28"/>
  <c r="E63" i="28"/>
  <c r="E64" i="28"/>
  <c r="E65" i="28"/>
  <c r="E66" i="28"/>
  <c r="E67" i="28"/>
  <c r="E68" i="28"/>
  <c r="E69" i="28"/>
  <c r="E70" i="28"/>
  <c r="E71" i="28"/>
  <c r="E72" i="28"/>
  <c r="E73" i="28"/>
  <c r="E74" i="28"/>
  <c r="E75" i="28"/>
  <c r="E76" i="28"/>
  <c r="E77" i="28"/>
  <c r="E78" i="28"/>
  <c r="E79" i="28"/>
  <c r="E80" i="28"/>
  <c r="E81" i="28"/>
  <c r="E82" i="28"/>
  <c r="E83" i="28"/>
  <c r="E84" i="28"/>
  <c r="E85" i="28"/>
  <c r="E86" i="28"/>
  <c r="E87" i="28"/>
  <c r="E88" i="28"/>
  <c r="E89" i="28"/>
  <c r="E90" i="28"/>
  <c r="E91" i="28"/>
  <c r="E92" i="28"/>
  <c r="E93" i="28"/>
  <c r="E94" i="28"/>
  <c r="E95" i="28"/>
  <c r="E96" i="28"/>
  <c r="E97" i="28"/>
  <c r="E98" i="28"/>
  <c r="E99" i="28"/>
  <c r="E100" i="28"/>
  <c r="E101" i="28"/>
  <c r="E102" i="28"/>
  <c r="E103" i="28"/>
  <c r="E104" i="28"/>
  <c r="E105" i="28"/>
</calcChain>
</file>

<file path=xl/sharedStrings.xml><?xml version="1.0" encoding="utf-8"?>
<sst xmlns="http://schemas.openxmlformats.org/spreadsheetml/2006/main" count="19879" uniqueCount="6915">
  <si>
    <t>Orthogroup</t>
  </si>
  <si>
    <t>Chile</t>
  </si>
  <si>
    <t>Korea</t>
  </si>
  <si>
    <t>Oregon</t>
  </si>
  <si>
    <t>OG0000007</t>
  </si>
  <si>
    <t>OG0000022</t>
  </si>
  <si>
    <t>OG0000028</t>
  </si>
  <si>
    <t>OG0000039</t>
  </si>
  <si>
    <t>OG0000040</t>
  </si>
  <si>
    <t>OG0000043</t>
  </si>
  <si>
    <t>OG0000062</t>
  </si>
  <si>
    <t>OG0000063</t>
  </si>
  <si>
    <t>OG0000066</t>
  </si>
  <si>
    <t>OG0000083</t>
  </si>
  <si>
    <t>OG0000094</t>
  </si>
  <si>
    <t>OG0000105</t>
  </si>
  <si>
    <t>OG0000107</t>
  </si>
  <si>
    <t>OG0000140</t>
  </si>
  <si>
    <t>OG0000197</t>
  </si>
  <si>
    <t>OG0000218</t>
  </si>
  <si>
    <t>OG0000224</t>
  </si>
  <si>
    <t>OG0000226</t>
  </si>
  <si>
    <t>OG0000236</t>
  </si>
  <si>
    <t>OG0000238</t>
  </si>
  <si>
    <t>OG0000242</t>
  </si>
  <si>
    <t>OG0000245</t>
  </si>
  <si>
    <t>OG0000246</t>
  </si>
  <si>
    <t>OG0000247</t>
  </si>
  <si>
    <t>OG0000248</t>
  </si>
  <si>
    <t>OG0000250</t>
  </si>
  <si>
    <t>OG0000252</t>
  </si>
  <si>
    <t>OG0000255</t>
  </si>
  <si>
    <t>OG0000256</t>
  </si>
  <si>
    <t>OG0000258</t>
  </si>
  <si>
    <t>OG0000262</t>
  </si>
  <si>
    <t>OG0000266</t>
  </si>
  <si>
    <t>OG0000269</t>
  </si>
  <si>
    <t>OG0000270</t>
  </si>
  <si>
    <t>OG0000271</t>
  </si>
  <si>
    <t>OG0000272</t>
  </si>
  <si>
    <t>OG0000274</t>
  </si>
  <si>
    <t>OG0000279</t>
  </si>
  <si>
    <t>OG0000281</t>
  </si>
  <si>
    <t>OG0000282</t>
  </si>
  <si>
    <t>OG0000297</t>
  </si>
  <si>
    <t>OG0000298</t>
  </si>
  <si>
    <t>OG0000302</t>
  </si>
  <si>
    <t>OG0000305</t>
  </si>
  <si>
    <t>OG0000307</t>
  </si>
  <si>
    <t>OG0000309</t>
  </si>
  <si>
    <t>OG0000317</t>
  </si>
  <si>
    <t>OG0000319</t>
  </si>
  <si>
    <t>OG0000320</t>
  </si>
  <si>
    <t>OG0000325</t>
  </si>
  <si>
    <t>OG0000331</t>
  </si>
  <si>
    <t>OG0000333</t>
  </si>
  <si>
    <t>OG0000334</t>
  </si>
  <si>
    <t>OG0000341</t>
  </si>
  <si>
    <t>OG0000344</t>
  </si>
  <si>
    <t>OG0000348</t>
  </si>
  <si>
    <t>OG0000352</t>
  </si>
  <si>
    <t>OG0000354</t>
  </si>
  <si>
    <t>OG0000358</t>
  </si>
  <si>
    <t>OG0000361</t>
  </si>
  <si>
    <t>OG0000362</t>
  </si>
  <si>
    <t>OG0000364</t>
  </si>
  <si>
    <t>OG0000367</t>
  </si>
  <si>
    <t>Annotation</t>
  </si>
  <si>
    <t>OG0007961</t>
  </si>
  <si>
    <t>OG0008025</t>
  </si>
  <si>
    <t>-</t>
  </si>
  <si>
    <t>OG0007795</t>
  </si>
  <si>
    <t>OG0007797</t>
  </si>
  <si>
    <t>OG0007798</t>
  </si>
  <si>
    <t>OG0007809</t>
  </si>
  <si>
    <t>OG0007850</t>
  </si>
  <si>
    <t>OG0007853</t>
  </si>
  <si>
    <t>OG0007881</t>
  </si>
  <si>
    <t>OG0007887</t>
  </si>
  <si>
    <t>OG0007937</t>
  </si>
  <si>
    <t>OG0000495</t>
  </si>
  <si>
    <t>OG0001366</t>
  </si>
  <si>
    <t>OG0002285</t>
  </si>
  <si>
    <t>OG0002752</t>
  </si>
  <si>
    <t>OG0003759</t>
  </si>
  <si>
    <t>OG0004523</t>
  </si>
  <si>
    <t>OG0004524</t>
  </si>
  <si>
    <t>OG0004557</t>
  </si>
  <si>
    <t>OG0004573</t>
  </si>
  <si>
    <t>OG0004806</t>
  </si>
  <si>
    <t>OG0004903</t>
  </si>
  <si>
    <t>OG0005233</t>
  </si>
  <si>
    <t>OG0005281</t>
  </si>
  <si>
    <t>OG0005283</t>
  </si>
  <si>
    <t>OG0005516</t>
  </si>
  <si>
    <t>OG0005532</t>
  </si>
  <si>
    <t>OG0005600</t>
  </si>
  <si>
    <t>OG0005982</t>
  </si>
  <si>
    <t>OG0006111</t>
  </si>
  <si>
    <t>OG0006125</t>
  </si>
  <si>
    <t>OG0006443</t>
  </si>
  <si>
    <t>OG0006448</t>
  </si>
  <si>
    <t>OG0006454</t>
  </si>
  <si>
    <t>OG0006464</t>
  </si>
  <si>
    <t>OG0006492</t>
  </si>
  <si>
    <t>OG0006493</t>
  </si>
  <si>
    <t>OG0006494</t>
  </si>
  <si>
    <t>OG0006500</t>
  </si>
  <si>
    <t>OG0006510</t>
  </si>
  <si>
    <t>OG0006519</t>
  </si>
  <si>
    <t>OG0006521</t>
  </si>
  <si>
    <t>OG0006531</t>
  </si>
  <si>
    <t>OG0006580</t>
  </si>
  <si>
    <t>OG0006599</t>
  </si>
  <si>
    <t>OG0006605</t>
  </si>
  <si>
    <t>OG0006614</t>
  </si>
  <si>
    <t>OG0006616</t>
  </si>
  <si>
    <t>OG0006622</t>
  </si>
  <si>
    <t>OG0006628</t>
  </si>
  <si>
    <t>OG0007065</t>
  </si>
  <si>
    <t>OG0007076</t>
  </si>
  <si>
    <t>OG0007078</t>
  </si>
  <si>
    <t>OG0007116</t>
  </si>
  <si>
    <t>OG0007121</t>
  </si>
  <si>
    <t>OG0007123</t>
  </si>
  <si>
    <t>OG0007167</t>
  </si>
  <si>
    <t>OG0007239</t>
  </si>
  <si>
    <t>OG0007257</t>
  </si>
  <si>
    <t>OG0007263</t>
  </si>
  <si>
    <t>OG0007912</t>
  </si>
  <si>
    <t>OG0007915</t>
  </si>
  <si>
    <t>OG0008026</t>
  </si>
  <si>
    <t>OG0008051</t>
  </si>
  <si>
    <t>OG0008683</t>
  </si>
  <si>
    <t>OG0008723</t>
  </si>
  <si>
    <t>OG0008753</t>
  </si>
  <si>
    <t>OG0008760</t>
  </si>
  <si>
    <t>OG0008781</t>
  </si>
  <si>
    <t>OG0008798</t>
  </si>
  <si>
    <t>OG0008800</t>
  </si>
  <si>
    <t>OG0008929</t>
  </si>
  <si>
    <t>OG0008933</t>
  </si>
  <si>
    <t>OG0008938</t>
  </si>
  <si>
    <t>OG0008940</t>
  </si>
  <si>
    <t>OG0008945</t>
  </si>
  <si>
    <t>OG0009791</t>
  </si>
  <si>
    <t>OG0009801</t>
  </si>
  <si>
    <t>OG0009807</t>
  </si>
  <si>
    <t>OG0009815</t>
  </si>
  <si>
    <t>OG0009838</t>
  </si>
  <si>
    <t>OG0009840</t>
  </si>
  <si>
    <t>OG0009841</t>
  </si>
  <si>
    <t>OG0009849</t>
  </si>
  <si>
    <t>OG0009854</t>
  </si>
  <si>
    <t>OG0009864</t>
  </si>
  <si>
    <t>OG0009870</t>
  </si>
  <si>
    <t>OG0009871</t>
  </si>
  <si>
    <t>OG0009872</t>
  </si>
  <si>
    <t>OG0009873</t>
  </si>
  <si>
    <t>OG0009881</t>
  </si>
  <si>
    <t>OG0009882</t>
  </si>
  <si>
    <t>OG0009887</t>
  </si>
  <si>
    <t>OG0009902</t>
  </si>
  <si>
    <t>OG0009911</t>
  </si>
  <si>
    <t>OG0009935</t>
  </si>
  <si>
    <t>OG0009948</t>
  </si>
  <si>
    <t>OG0009981</t>
  </si>
  <si>
    <t>OG0009982</t>
  </si>
  <si>
    <t>OG0009983</t>
  </si>
  <si>
    <t>OG0009993</t>
  </si>
  <si>
    <t>OG0010000</t>
  </si>
  <si>
    <t>OG0010002</t>
  </si>
  <si>
    <t>OG0010008</t>
  </si>
  <si>
    <t>OG0010016</t>
  </si>
  <si>
    <t>OG0011041</t>
  </si>
  <si>
    <t>OG0011043</t>
  </si>
  <si>
    <t>OG0011044</t>
  </si>
  <si>
    <t>OG0011045</t>
  </si>
  <si>
    <t>OG0011046</t>
  </si>
  <si>
    <t>OG0011047</t>
  </si>
  <si>
    <t>OG0011048</t>
  </si>
  <si>
    <t>OG0011049</t>
  </si>
  <si>
    <t>OG0011050</t>
  </si>
  <si>
    <t>OG0011051</t>
  </si>
  <si>
    <t>OG0011052</t>
  </si>
  <si>
    <t>OG0011054</t>
  </si>
  <si>
    <t>OG0011055</t>
  </si>
  <si>
    <t>OG0011056</t>
  </si>
  <si>
    <t>OG0011057</t>
  </si>
  <si>
    <t>OG0011058</t>
  </si>
  <si>
    <t>OG0011059</t>
  </si>
  <si>
    <t>OG0011060</t>
  </si>
  <si>
    <t>OG0011061</t>
  </si>
  <si>
    <t>OG0011062</t>
  </si>
  <si>
    <t>OG0011063</t>
  </si>
  <si>
    <t>OG0011064</t>
  </si>
  <si>
    <t>OG0011065</t>
  </si>
  <si>
    <t>OG0011066</t>
  </si>
  <si>
    <t>OG0011067</t>
  </si>
  <si>
    <t>OG0011069</t>
  </si>
  <si>
    <t>OG0011070</t>
  </si>
  <si>
    <t>OG0011071</t>
  </si>
  <si>
    <t>OG0011072</t>
  </si>
  <si>
    <t>OG0011073</t>
  </si>
  <si>
    <t>OG0011074</t>
  </si>
  <si>
    <t>OG0011075</t>
  </si>
  <si>
    <t>OG0011076</t>
  </si>
  <si>
    <t>OG0011077</t>
  </si>
  <si>
    <t>OG0011078</t>
  </si>
  <si>
    <t>OG0011079</t>
  </si>
  <si>
    <t>OG0011080</t>
  </si>
  <si>
    <t>OG0011081</t>
  </si>
  <si>
    <t>OG0011082</t>
  </si>
  <si>
    <t>OG0011083</t>
  </si>
  <si>
    <t>OG0011084</t>
  </si>
  <si>
    <t>OG0011085</t>
  </si>
  <si>
    <t>OG0011086</t>
  </si>
  <si>
    <t>OG0011087</t>
  </si>
  <si>
    <t>OG0011088</t>
  </si>
  <si>
    <t>OG0011089</t>
  </si>
  <si>
    <t>OG0011090</t>
  </si>
  <si>
    <t>OG0011091</t>
  </si>
  <si>
    <t>OG0011092</t>
  </si>
  <si>
    <t>OG0011093</t>
  </si>
  <si>
    <t>OG0011094</t>
  </si>
  <si>
    <t>OG0011095</t>
  </si>
  <si>
    <t>OG0011096</t>
  </si>
  <si>
    <t>OG0011097</t>
  </si>
  <si>
    <t>OG0011098</t>
  </si>
  <si>
    <t>OG0011099</t>
  </si>
  <si>
    <t>OG0011100</t>
  </si>
  <si>
    <t>OG0011101</t>
  </si>
  <si>
    <t>OG0011102</t>
  </si>
  <si>
    <t>OG0011103</t>
  </si>
  <si>
    <t>OG0011104</t>
  </si>
  <si>
    <t>OG0011105</t>
  </si>
  <si>
    <t>OG0011106</t>
  </si>
  <si>
    <t>OG0011107</t>
  </si>
  <si>
    <t>OG0011108</t>
  </si>
  <si>
    <t>OG0011110</t>
  </si>
  <si>
    <t>OG0011111</t>
  </si>
  <si>
    <t>OG0011112</t>
  </si>
  <si>
    <t>OG0011113</t>
  </si>
  <si>
    <t>OG0011114</t>
  </si>
  <si>
    <t>OG0011115</t>
  </si>
  <si>
    <t>OG0011116</t>
  </si>
  <si>
    <t>OG0011117</t>
  </si>
  <si>
    <t>OG0011118</t>
  </si>
  <si>
    <t>OG0011119</t>
  </si>
  <si>
    <t>OG0011120</t>
  </si>
  <si>
    <t>OG0011122</t>
  </si>
  <si>
    <t>OG0011123</t>
  </si>
  <si>
    <t>OG0011124</t>
  </si>
  <si>
    <t>OG0011125</t>
  </si>
  <si>
    <t>OG0011126</t>
  </si>
  <si>
    <t>OG0011127</t>
  </si>
  <si>
    <t>OG0011128</t>
  </si>
  <si>
    <t>OG0011129</t>
  </si>
  <si>
    <t>OG0011130</t>
  </si>
  <si>
    <t>OG0011131</t>
  </si>
  <si>
    <t>OG0011132</t>
  </si>
  <si>
    <t>OG0011134</t>
  </si>
  <si>
    <t>OG0011135</t>
  </si>
  <si>
    <t>OG0011137</t>
  </si>
  <si>
    <t>OG0011138</t>
  </si>
  <si>
    <t>OG0011139</t>
  </si>
  <si>
    <t>OG0011140</t>
  </si>
  <si>
    <t>OG0011141</t>
  </si>
  <si>
    <t>OG0011142</t>
  </si>
  <si>
    <t>OG0011143</t>
  </si>
  <si>
    <t>OG0011144</t>
  </si>
  <si>
    <t>OG0011145</t>
  </si>
  <si>
    <t>OG0011146</t>
  </si>
  <si>
    <t>OG0011147</t>
  </si>
  <si>
    <t>OG0011148</t>
  </si>
  <si>
    <t>OG0011149</t>
  </si>
  <si>
    <t>OG0011150</t>
  </si>
  <si>
    <t>OG0011151</t>
  </si>
  <si>
    <t>OG0011153</t>
  </si>
  <si>
    <t>OG0011154</t>
  </si>
  <si>
    <t>OG0011155</t>
  </si>
  <si>
    <t>OG0011156</t>
  </si>
  <si>
    <t>OG0011157</t>
  </si>
  <si>
    <t>OG0011158</t>
  </si>
  <si>
    <t>OG0011159</t>
  </si>
  <si>
    <t>OG0011160</t>
  </si>
  <si>
    <t>OG0011161</t>
  </si>
  <si>
    <t>OG0011162</t>
  </si>
  <si>
    <t>OG0011163</t>
  </si>
  <si>
    <t>OG0011164</t>
  </si>
  <si>
    <t>OG0011165</t>
  </si>
  <si>
    <t>OG0011166</t>
  </si>
  <si>
    <t>OG0011167</t>
  </si>
  <si>
    <t>OG0011168</t>
  </si>
  <si>
    <t>OG0011169</t>
  </si>
  <si>
    <t>OG0011170</t>
  </si>
  <si>
    <t>OG0011171</t>
  </si>
  <si>
    <t>OG0011172</t>
  </si>
  <si>
    <t>OG0011174</t>
  </si>
  <si>
    <t>OG0011176</t>
  </si>
  <si>
    <t>OG0011177</t>
  </si>
  <si>
    <t>OG0011178</t>
  </si>
  <si>
    <t>OG0011179</t>
  </si>
  <si>
    <t>OG0011180</t>
  </si>
  <si>
    <t>OG0011181</t>
  </si>
  <si>
    <t>OG0011182</t>
  </si>
  <si>
    <t>OG0011183</t>
  </si>
  <si>
    <t>OG0011184</t>
  </si>
  <si>
    <t>OG0011185</t>
  </si>
  <si>
    <t>OG0011186</t>
  </si>
  <si>
    <t>OG0011187</t>
  </si>
  <si>
    <t>OG0011188</t>
  </si>
  <si>
    <t>OG0011189</t>
  </si>
  <si>
    <t>OG0011190</t>
  </si>
  <si>
    <t>OG0011191</t>
  </si>
  <si>
    <t>OG0011192</t>
  </si>
  <si>
    <t>OG0011193</t>
  </si>
  <si>
    <t>OG0011194</t>
  </si>
  <si>
    <t>OG0011195</t>
  </si>
  <si>
    <t>OG0011196</t>
  </si>
  <si>
    <t>OG0011197</t>
  </si>
  <si>
    <t>OG0011198</t>
  </si>
  <si>
    <t>OG0011199</t>
  </si>
  <si>
    <t>OG0011200</t>
  </si>
  <si>
    <t>OG0011201</t>
  </si>
  <si>
    <t>OG0011202</t>
  </si>
  <si>
    <t>OG0011203</t>
  </si>
  <si>
    <t>OG0011204</t>
  </si>
  <si>
    <t>OG0011205</t>
  </si>
  <si>
    <t>OG0011206</t>
  </si>
  <si>
    <t>OG0011207</t>
  </si>
  <si>
    <t>OG0011208</t>
  </si>
  <si>
    <t>OG0011209</t>
  </si>
  <si>
    <t>OG0011210</t>
  </si>
  <si>
    <t>OG0011211</t>
  </si>
  <si>
    <t>OG0011212</t>
  </si>
  <si>
    <t>OG0011214</t>
  </si>
  <si>
    <t>OG0011215</t>
  </si>
  <si>
    <t>OG0011216</t>
  </si>
  <si>
    <t>OG0011217</t>
  </si>
  <si>
    <t>OG0011218</t>
  </si>
  <si>
    <t>OG0011219</t>
  </si>
  <si>
    <t>OG0011220</t>
  </si>
  <si>
    <t>OG0011221</t>
  </si>
  <si>
    <t>OG0011222</t>
  </si>
  <si>
    <t>OG0011223</t>
  </si>
  <si>
    <t>OG0011224</t>
  </si>
  <si>
    <t>OG0011225</t>
  </si>
  <si>
    <t>OG0011226</t>
  </si>
  <si>
    <t>OG0011227</t>
  </si>
  <si>
    <t>OG0011228</t>
  </si>
  <si>
    <t>OG0011229</t>
  </si>
  <si>
    <t>OG0011230</t>
  </si>
  <si>
    <t>OG0011231</t>
  </si>
  <si>
    <t>OG0011232</t>
  </si>
  <si>
    <t>OG0011233</t>
  </si>
  <si>
    <t>OG0011234</t>
  </si>
  <si>
    <t>OG0011235</t>
  </si>
  <si>
    <t>OG0011236</t>
  </si>
  <si>
    <t>OG0011237</t>
  </si>
  <si>
    <t>OG0011238</t>
  </si>
  <si>
    <t>OG0011240</t>
  </si>
  <si>
    <t>OG0011241</t>
  </si>
  <si>
    <t>OG0011242</t>
  </si>
  <si>
    <t>OG0011243</t>
  </si>
  <si>
    <t>OG0011244</t>
  </si>
  <si>
    <t>OG0011245</t>
  </si>
  <si>
    <t>OG0011246</t>
  </si>
  <si>
    <t>OG0011247</t>
  </si>
  <si>
    <t>OG0011248</t>
  </si>
  <si>
    <t>OG0011249</t>
  </si>
  <si>
    <t>OG0011250</t>
  </si>
  <si>
    <t>OG0011251</t>
  </si>
  <si>
    <t>OG0011252</t>
  </si>
  <si>
    <t>OG0011253</t>
  </si>
  <si>
    <t>OG0011254</t>
  </si>
  <si>
    <t>OG0011255</t>
  </si>
  <si>
    <t>OG0011256</t>
  </si>
  <si>
    <t>OG0011257</t>
  </si>
  <si>
    <t>OG0011258</t>
  </si>
  <si>
    <t>OG0011259</t>
  </si>
  <si>
    <t>OG0011260</t>
  </si>
  <si>
    <t>OG0011261</t>
  </si>
  <si>
    <t>OG0011262</t>
  </si>
  <si>
    <t>OG0011263</t>
  </si>
  <si>
    <t>OG0011264</t>
  </si>
  <si>
    <t>OG0011265</t>
  </si>
  <si>
    <t>OG0011266</t>
  </si>
  <si>
    <t>OG0011268</t>
  </si>
  <si>
    <t>OG0011269</t>
  </si>
  <si>
    <t>OG0011270</t>
  </si>
  <si>
    <t>OG0011271</t>
  </si>
  <si>
    <t>OG0011272</t>
  </si>
  <si>
    <t>OG0011273</t>
  </si>
  <si>
    <t>OG0011274</t>
  </si>
  <si>
    <t>OG0011275</t>
  </si>
  <si>
    <t>OG0011276</t>
  </si>
  <si>
    <t>OG0011277</t>
  </si>
  <si>
    <t>OG0011278</t>
  </si>
  <si>
    <t>OG0011279</t>
  </si>
  <si>
    <t>OG0011280</t>
  </si>
  <si>
    <t>OG0011281</t>
  </si>
  <si>
    <t>OG0011282</t>
  </si>
  <si>
    <t>OG0011283</t>
  </si>
  <si>
    <t>OG0011284</t>
  </si>
  <si>
    <t>OG0011285</t>
  </si>
  <si>
    <t>OG0011286</t>
  </si>
  <si>
    <t>OG0011287</t>
  </si>
  <si>
    <t>OG0011288</t>
  </si>
  <si>
    <t>OG0011289</t>
  </si>
  <si>
    <t>OG0011290</t>
  </si>
  <si>
    <t>OG0011291</t>
  </si>
  <si>
    <t>OG0011292</t>
  </si>
  <si>
    <t>OG0011293</t>
  </si>
  <si>
    <t>OG0011294</t>
  </si>
  <si>
    <t>OG0011295</t>
  </si>
  <si>
    <t>OG0011296</t>
  </si>
  <si>
    <t>OG0011297</t>
  </si>
  <si>
    <t>OG0011298</t>
  </si>
  <si>
    <t>OG0011299</t>
  </si>
  <si>
    <t>OG0011300</t>
  </si>
  <si>
    <t>OG0011302</t>
  </si>
  <si>
    <t>OG0011303</t>
  </si>
  <si>
    <t>OG0011304</t>
  </si>
  <si>
    <t>OG0011305</t>
  </si>
  <si>
    <t>OG0011306</t>
  </si>
  <si>
    <t>OG0011307</t>
  </si>
  <si>
    <t>OG0011309</t>
  </si>
  <si>
    <t>OG0011310</t>
  </si>
  <si>
    <t>OG0011311</t>
  </si>
  <si>
    <t>OG0011312</t>
  </si>
  <si>
    <t>OG0011313</t>
  </si>
  <si>
    <t>OG0011314</t>
  </si>
  <si>
    <t>OG0011315</t>
  </si>
  <si>
    <t>OG0011316</t>
  </si>
  <si>
    <t>OG0011317</t>
  </si>
  <si>
    <t>OG0011318</t>
  </si>
  <si>
    <t>OG0011319</t>
  </si>
  <si>
    <t>OG0011320</t>
  </si>
  <si>
    <t>OG0011321</t>
  </si>
  <si>
    <t>OG0011322</t>
  </si>
  <si>
    <t>OG0011323</t>
  </si>
  <si>
    <t>OG0011324</t>
  </si>
  <si>
    <t>OG0011325</t>
  </si>
  <si>
    <t>OG0011326</t>
  </si>
  <si>
    <t>OG0011327</t>
  </si>
  <si>
    <t>OG0011328</t>
  </si>
  <si>
    <t>OG0011329</t>
  </si>
  <si>
    <t>OG0011330</t>
  </si>
  <si>
    <t>OG0011331</t>
  </si>
  <si>
    <t>OG0011332</t>
  </si>
  <si>
    <t>OG0011333</t>
  </si>
  <si>
    <t>OG0011334</t>
  </si>
  <si>
    <t>OG0011335</t>
  </si>
  <si>
    <t>OG0011336</t>
  </si>
  <si>
    <t>OG0011337</t>
  </si>
  <si>
    <t>OG0011339</t>
  </si>
  <si>
    <t>OG0011340</t>
  </si>
  <si>
    <t>OG0011341</t>
  </si>
  <si>
    <t>OG0011342</t>
  </si>
  <si>
    <t>OG0011343</t>
  </si>
  <si>
    <t>OG0011344</t>
  </si>
  <si>
    <t>OG0011346</t>
  </si>
  <si>
    <t>OG0011347</t>
  </si>
  <si>
    <t>OG0011348</t>
  </si>
  <si>
    <t>OG0011349</t>
  </si>
  <si>
    <t>OG0011350</t>
  </si>
  <si>
    <t>OG0011351</t>
  </si>
  <si>
    <t>OG0011352</t>
  </si>
  <si>
    <t>OG0011353</t>
  </si>
  <si>
    <t>OG0011354</t>
  </si>
  <si>
    <t>OG0011355</t>
  </si>
  <si>
    <t>OG0011356</t>
  </si>
  <si>
    <t>OG0011357</t>
  </si>
  <si>
    <t>OG0011359</t>
  </si>
  <si>
    <t>OG0011360</t>
  </si>
  <si>
    <t>OG0011361</t>
  </si>
  <si>
    <t>OG0011362</t>
  </si>
  <si>
    <t>OG0011363</t>
  </si>
  <si>
    <t>OG0011364</t>
  </si>
  <si>
    <t>OG0011365</t>
  </si>
  <si>
    <t>OG0011366</t>
  </si>
  <si>
    <t>OG0011367</t>
  </si>
  <si>
    <t>OG0011370</t>
  </si>
  <si>
    <t>OG0011371</t>
  </si>
  <si>
    <t>OG0011372</t>
  </si>
  <si>
    <t>OG0011373</t>
  </si>
  <si>
    <t>OG0011374</t>
  </si>
  <si>
    <t>OG0011375</t>
  </si>
  <si>
    <t>OG0011376</t>
  </si>
  <si>
    <t>OG0011377</t>
  </si>
  <si>
    <t>OG0011378</t>
  </si>
  <si>
    <t>OG0011379</t>
  </si>
  <si>
    <t>OG0011380</t>
  </si>
  <si>
    <t>OG0011381</t>
  </si>
  <si>
    <t>OG0011382</t>
  </si>
  <si>
    <t>OG0011383</t>
  </si>
  <si>
    <t>OG0011384</t>
  </si>
  <si>
    <t>OG0011385</t>
  </si>
  <si>
    <t>OG0011386</t>
  </si>
  <si>
    <t>OG0011387</t>
  </si>
  <si>
    <t>OG0011388</t>
  </si>
  <si>
    <t>OG0011389</t>
  </si>
  <si>
    <t>OG0011390</t>
  </si>
  <si>
    <t>OG0011391</t>
  </si>
  <si>
    <t>OG0011392</t>
  </si>
  <si>
    <t>OG0011393</t>
  </si>
  <si>
    <t>OG0011394</t>
  </si>
  <si>
    <t>OG0011395</t>
  </si>
  <si>
    <t>OG0011396</t>
  </si>
  <si>
    <t>OG0011397</t>
  </si>
  <si>
    <t>OG0011398</t>
  </si>
  <si>
    <t>OG0011399</t>
  </si>
  <si>
    <t>OG0011400</t>
  </si>
  <si>
    <t>OG0011401</t>
  </si>
  <si>
    <t>OG0011402</t>
  </si>
  <si>
    <t>OG0011403</t>
  </si>
  <si>
    <t>OG0011404</t>
  </si>
  <si>
    <t>OG0011405</t>
  </si>
  <si>
    <t>OG0011406</t>
  </si>
  <si>
    <t>OG0011407</t>
  </si>
  <si>
    <t>OG0011408</t>
  </si>
  <si>
    <t>OG0011409</t>
  </si>
  <si>
    <t>OG0011410</t>
  </si>
  <si>
    <t>OG0011411</t>
  </si>
  <si>
    <t>OG0011412</t>
  </si>
  <si>
    <t>OG0011413</t>
  </si>
  <si>
    <t>OG0011414</t>
  </si>
  <si>
    <t>OG0011415</t>
  </si>
  <si>
    <t>OG0011416</t>
  </si>
  <si>
    <t>OG0011417</t>
  </si>
  <si>
    <t>OG0011418</t>
  </si>
  <si>
    <t>OG0011419</t>
  </si>
  <si>
    <t>OG0011420</t>
  </si>
  <si>
    <t>OG0011421</t>
  </si>
  <si>
    <t>OG0011422</t>
  </si>
  <si>
    <t>OG0011423</t>
  </si>
  <si>
    <t>OG0011424</t>
  </si>
  <si>
    <t>OG0011425</t>
  </si>
  <si>
    <t>OG0011426</t>
  </si>
  <si>
    <t>OG0011427</t>
  </si>
  <si>
    <t>OG0011428</t>
  </si>
  <si>
    <t>OG0011429</t>
  </si>
  <si>
    <t>OG0011430</t>
  </si>
  <si>
    <t>OG0011431</t>
  </si>
  <si>
    <t>OG0011432</t>
  </si>
  <si>
    <t>OG0011433</t>
  </si>
  <si>
    <t>OG0011434</t>
  </si>
  <si>
    <t>OG0011435</t>
  </si>
  <si>
    <t>OG0011436</t>
  </si>
  <si>
    <t>OG0011437</t>
  </si>
  <si>
    <t>OG0011438</t>
  </si>
  <si>
    <t>OG0011440</t>
  </si>
  <si>
    <t>OG0011441</t>
  </si>
  <si>
    <t>OG0011442</t>
  </si>
  <si>
    <t>OG0011443</t>
  </si>
  <si>
    <t>OG0011444</t>
  </si>
  <si>
    <t>OG0011445</t>
  </si>
  <si>
    <t>OG0011446</t>
  </si>
  <si>
    <t>OG0011447</t>
  </si>
  <si>
    <t>OG0011448</t>
  </si>
  <si>
    <t>OG0011449</t>
  </si>
  <si>
    <t>OG0011450</t>
  </si>
  <si>
    <t>OG0011451</t>
  </si>
  <si>
    <t>OG0011452</t>
  </si>
  <si>
    <t>OG0011453</t>
  </si>
  <si>
    <t>OG0011454</t>
  </si>
  <si>
    <t>OG0011455</t>
  </si>
  <si>
    <t>OG0011456</t>
  </si>
  <si>
    <t>OG0011458</t>
  </si>
  <si>
    <t>OG0011459</t>
  </si>
  <si>
    <t>OG0011460</t>
  </si>
  <si>
    <t>OG0011461</t>
  </si>
  <si>
    <t>OG0011462</t>
  </si>
  <si>
    <t>OG0011463</t>
  </si>
  <si>
    <t>OG0011464</t>
  </si>
  <si>
    <t>OG0011465</t>
  </si>
  <si>
    <t>OG0011466</t>
  </si>
  <si>
    <t>OG0011467</t>
  </si>
  <si>
    <t>OG0011468</t>
  </si>
  <si>
    <t>OG0011470</t>
  </si>
  <si>
    <t>OG0011471</t>
  </si>
  <si>
    <t>OG0011472</t>
  </si>
  <si>
    <t>OG0011473</t>
  </si>
  <si>
    <t>OG0011474</t>
  </si>
  <si>
    <t>OG0011475</t>
  </si>
  <si>
    <t>OG0011476</t>
  </si>
  <si>
    <t>OG0011477</t>
  </si>
  <si>
    <t>OG0011478</t>
  </si>
  <si>
    <t>OG0011479</t>
  </si>
  <si>
    <t>OG0011480</t>
  </si>
  <si>
    <t>OG0011481</t>
  </si>
  <si>
    <t>OG0011482</t>
  </si>
  <si>
    <t>OG0011483</t>
  </si>
  <si>
    <t>OG0011484</t>
  </si>
  <si>
    <t>OG0011485</t>
  </si>
  <si>
    <t>OG0011486</t>
  </si>
  <si>
    <t>OG0011487</t>
  </si>
  <si>
    <t>OG0011488</t>
  </si>
  <si>
    <t>OG0011489</t>
  </si>
  <si>
    <t>OG0011490</t>
  </si>
  <si>
    <t>OG0011492</t>
  </si>
  <si>
    <t>OG0011493</t>
  </si>
  <si>
    <t>OG0011494</t>
  </si>
  <si>
    <t>OG0011495</t>
  </si>
  <si>
    <t>OG0011496</t>
  </si>
  <si>
    <t>OG0011497</t>
  </si>
  <si>
    <t>OG0011498</t>
  </si>
  <si>
    <t>OG0011499</t>
  </si>
  <si>
    <t>OG0011500</t>
  </si>
  <si>
    <t>OG0011501</t>
  </si>
  <si>
    <t>OG0011502</t>
  </si>
  <si>
    <t>OG0011503</t>
  </si>
  <si>
    <t>OG0011504</t>
  </si>
  <si>
    <t>OG0011505</t>
  </si>
  <si>
    <t>OG0011506</t>
  </si>
  <si>
    <t>OG0011507</t>
  </si>
  <si>
    <t>OG0011508</t>
  </si>
  <si>
    <t>OG0011509</t>
  </si>
  <si>
    <t>OG0011510</t>
  </si>
  <si>
    <t>OG0011511</t>
  </si>
  <si>
    <t>OG0011512</t>
  </si>
  <si>
    <t>OG0011513</t>
  </si>
  <si>
    <t>OG0011514</t>
  </si>
  <si>
    <t>OG0011515</t>
  </si>
  <si>
    <t>OG0011516</t>
  </si>
  <si>
    <t>OG0011517</t>
  </si>
  <si>
    <t>OG0011518</t>
  </si>
  <si>
    <t>OG0011519</t>
  </si>
  <si>
    <t>OG0011520</t>
  </si>
  <si>
    <t>OG0011521</t>
  </si>
  <si>
    <t>OG0011522</t>
  </si>
  <si>
    <t>OG0011523</t>
  </si>
  <si>
    <t>OG0011524</t>
  </si>
  <si>
    <t>OG0011525</t>
  </si>
  <si>
    <t>OG0011527</t>
  </si>
  <si>
    <t>OG0011528</t>
  </si>
  <si>
    <t>OG0011529</t>
  </si>
  <si>
    <t>OG0011530</t>
  </si>
  <si>
    <t>OG0011531</t>
  </si>
  <si>
    <t>OG0011532</t>
  </si>
  <si>
    <t>OG0011533</t>
  </si>
  <si>
    <t>OG0011534</t>
  </si>
  <si>
    <t>OG0011535</t>
  </si>
  <si>
    <t>OG0011536</t>
  </si>
  <si>
    <t>OG0011537</t>
  </si>
  <si>
    <t>OG0011538</t>
  </si>
  <si>
    <t>OG0011539</t>
  </si>
  <si>
    <t>OG0011540</t>
  </si>
  <si>
    <t>OG0011541</t>
  </si>
  <si>
    <t>OG0011542</t>
  </si>
  <si>
    <t>OG0011543</t>
  </si>
  <si>
    <t>OG0011544</t>
  </si>
  <si>
    <t>OG0011545</t>
  </si>
  <si>
    <t>OG0011546</t>
  </si>
  <si>
    <t>OG0011547</t>
  </si>
  <si>
    <t>OG0011548</t>
  </si>
  <si>
    <t>OG0011549</t>
  </si>
  <si>
    <t>OG0011550</t>
  </si>
  <si>
    <t>OG0011551</t>
  </si>
  <si>
    <t>OG0011552</t>
  </si>
  <si>
    <t>OG0011553</t>
  </si>
  <si>
    <t>OG0011554</t>
  </si>
  <si>
    <t>OG0011555</t>
  </si>
  <si>
    <t>OG0011556</t>
  </si>
  <si>
    <t>OG0011557</t>
  </si>
  <si>
    <t>OG0011558</t>
  </si>
  <si>
    <t>OG0011559</t>
  </si>
  <si>
    <t>OG0011560</t>
  </si>
  <si>
    <t>OG0011561</t>
  </si>
  <si>
    <t>OG0011562</t>
  </si>
  <si>
    <t>OG0011563</t>
  </si>
  <si>
    <t>OG0011564</t>
  </si>
  <si>
    <t>OG0011565</t>
  </si>
  <si>
    <t>OG0011566</t>
  </si>
  <si>
    <t>OG0011568</t>
  </si>
  <si>
    <t>OG0011569</t>
  </si>
  <si>
    <t>OG0011570</t>
  </si>
  <si>
    <t>OG0011571</t>
  </si>
  <si>
    <t>OG0011572</t>
  </si>
  <si>
    <t>OG0011573</t>
  </si>
  <si>
    <t>OG0011574</t>
  </si>
  <si>
    <t>OG0011575</t>
  </si>
  <si>
    <t>OG0011576</t>
  </si>
  <si>
    <t>OG0011577</t>
  </si>
  <si>
    <t>OG0011578</t>
  </si>
  <si>
    <t>OG0011579</t>
  </si>
  <si>
    <t>OG0011581</t>
  </si>
  <si>
    <t>OG0011582</t>
  </si>
  <si>
    <t>OG0011583</t>
  </si>
  <si>
    <t>OG0011584</t>
  </si>
  <si>
    <t>OG0011585</t>
  </si>
  <si>
    <t>OG0011586</t>
  </si>
  <si>
    <t>OG0011587</t>
  </si>
  <si>
    <t>OG0011588</t>
  </si>
  <si>
    <t>OG0011589</t>
  </si>
  <si>
    <t>OG0011590</t>
  </si>
  <si>
    <t>OG0011591</t>
  </si>
  <si>
    <t>OG0011592</t>
  </si>
  <si>
    <t>OG0011593</t>
  </si>
  <si>
    <t>OG0011594</t>
  </si>
  <si>
    <t>OG0011595</t>
  </si>
  <si>
    <t>OG0011596</t>
  </si>
  <si>
    <t>OG0011597</t>
  </si>
  <si>
    <t>OG0011598</t>
  </si>
  <si>
    <t>OG0011599</t>
  </si>
  <si>
    <t>OG0011600</t>
  </si>
  <si>
    <t>OG0011601</t>
  </si>
  <si>
    <t>OG0011602</t>
  </si>
  <si>
    <t>OG0011603</t>
  </si>
  <si>
    <t>OG0011604</t>
  </si>
  <si>
    <t>OG0011605</t>
  </si>
  <si>
    <t>OG0011606</t>
  </si>
  <si>
    <t>OG0011607</t>
  </si>
  <si>
    <t>OG0011608</t>
  </si>
  <si>
    <t>OG0011609</t>
  </si>
  <si>
    <t>OG0011610</t>
  </si>
  <si>
    <t>OG0011611</t>
  </si>
  <si>
    <t>OG0011612</t>
  </si>
  <si>
    <t>OG0011613</t>
  </si>
  <si>
    <t>OG0011614</t>
  </si>
  <si>
    <t>OG0011615</t>
  </si>
  <si>
    <t>OG0011616</t>
  </si>
  <si>
    <t>OG0011617</t>
  </si>
  <si>
    <t>OG0011618</t>
  </si>
  <si>
    <t>OG0011619</t>
  </si>
  <si>
    <t>OG0011620</t>
  </si>
  <si>
    <t>OG0011621</t>
  </si>
  <si>
    <t>OG0011622</t>
  </si>
  <si>
    <t>OG0011623</t>
  </si>
  <si>
    <t>OG0011624</t>
  </si>
  <si>
    <t>OG0011625</t>
  </si>
  <si>
    <t>OG0011626</t>
  </si>
  <si>
    <t>OG0011627</t>
  </si>
  <si>
    <t>OG0011628</t>
  </si>
  <si>
    <t>Species</t>
  </si>
  <si>
    <t>Population</t>
  </si>
  <si>
    <t>Collection site</t>
  </si>
  <si>
    <t>Collection date</t>
  </si>
  <si>
    <t>Collector(s)</t>
  </si>
  <si>
    <t>A. borealis</t>
  </si>
  <si>
    <t>Alaska, USA</t>
  </si>
  <si>
    <t>E3, Endicott, Prudhoe Bay</t>
  </si>
  <si>
    <t>(70°11'40.0"N 147°23'21.6"W)</t>
  </si>
  <si>
    <t>24.7.2015</t>
  </si>
  <si>
    <t>Daniela Milstein and Gary W. Saunders</t>
  </si>
  <si>
    <t>E2, Endicott, Prudhoe Bay</t>
  </si>
  <si>
    <t>21.7.2013</t>
  </si>
  <si>
    <t>Brenda Konar</t>
  </si>
  <si>
    <t>Sakhalin, Russia</t>
  </si>
  <si>
    <t>(48°53'19.2"N 141°48'56.9"E)</t>
  </si>
  <si>
    <t>4.5.2021</t>
  </si>
  <si>
    <t>Anna V. Skriptsova</t>
  </si>
  <si>
    <t>Starobubskoe village</t>
  </si>
  <si>
    <t>(47°28'38.3"N 142°51'29.5"E)</t>
  </si>
  <si>
    <t>A. fastigiata</t>
  </si>
  <si>
    <t>Baeknyeong island</t>
  </si>
  <si>
    <t>(37°59′01.3″N 124°41′54.0″E)</t>
  </si>
  <si>
    <t>24.2.2020, 24.3.2020, 18.9.2020, 25.6.2021</t>
  </si>
  <si>
    <t>Oregon, USA</t>
  </si>
  <si>
    <t>Seal Rock</t>
  </si>
  <si>
    <t>(44°29′48.5″N 124°05′07.5″W)</t>
  </si>
  <si>
    <t>25.11.2019, 17.10.2020</t>
  </si>
  <si>
    <t>Gayle I. Hansen</t>
  </si>
  <si>
    <t>Vladivostok, Russia</t>
  </si>
  <si>
    <t>(42°58'53.7"N 131°44'45.0"E)</t>
  </si>
  <si>
    <t>31.5.2021</t>
  </si>
  <si>
    <t>A. plicata</t>
  </si>
  <si>
    <t>New Brunswick, Canada</t>
  </si>
  <si>
    <t>Quaco Head Lighthouse</t>
  </si>
  <si>
    <t>(45°19'32.3"N 65°32'07.4"W)</t>
  </si>
  <si>
    <t>17.11.2021</t>
  </si>
  <si>
    <t>Cody Brooks and Gary W.Saunders</t>
  </si>
  <si>
    <t xml:space="preserve">Seno Skyring, Rio Verde, Magallanes </t>
  </si>
  <si>
    <t>(52°32′45.1″S 71°56′46.3″W)</t>
  </si>
  <si>
    <t>11.7.2019, 20.10.2020, 19.1.2022</t>
  </si>
  <si>
    <t xml:space="preserve">Seno Skyring, Monserrat, Magallanes </t>
  </si>
  <si>
    <t>19.1.2022</t>
  </si>
  <si>
    <t xml:space="preserve">Seno Skyring, Otway, Magallanes </t>
  </si>
  <si>
    <t>20.1.2022</t>
  </si>
  <si>
    <t>Ireland</t>
  </si>
  <si>
    <t xml:space="preserve">Doagh beg </t>
  </si>
  <si>
    <t>(55°15'09.8"N 7°36'59.8"W)</t>
  </si>
  <si>
    <t>23.5.2021, 12.3.2023</t>
  </si>
  <si>
    <t>Christine A. Maggs</t>
  </si>
  <si>
    <t>Tasmania, Australia</t>
  </si>
  <si>
    <t>Macquarie Heads, Strahan</t>
  </si>
  <si>
    <t>(42°13'08.4"S 145°14'25.2"E)</t>
  </si>
  <si>
    <t>18.2.2023</t>
  </si>
  <si>
    <t>Hocheol Kim, Allyson Nardelli, and Hwan Su Yoon</t>
  </si>
  <si>
    <t>Wales, UK</t>
  </si>
  <si>
    <t xml:space="preserve">Freshwater West, Pembrokeshire </t>
  </si>
  <si>
    <t>(51°39′35.9″N 5°03′52.2″W)</t>
  </si>
  <si>
    <t>12.10.2019, 17.10.2020, 10.3.2023</t>
  </si>
  <si>
    <t>3.5.2021, 27.6.2023</t>
  </si>
  <si>
    <t>Hocheol Kim, Dongseok Kim, Jiwon Choi, Duckhyun Lhee, Youngsung Lee, and Hwan Su Yoon</t>
  </si>
  <si>
    <t>Danilo E. Bustamante, Martha S. Calderon, and Andres Mansilla</t>
  </si>
  <si>
    <t>Danilo E. Bustamante, Martha S. Calderon, Andres Mansilla, and Hwan Su Yoon</t>
  </si>
  <si>
    <t>Genome size</t>
  </si>
  <si>
    <t>Total TEs</t>
  </si>
  <si>
    <t>Retroelements</t>
  </si>
  <si>
    <t>SINEs</t>
  </si>
  <si>
    <t>882 bp (0.00 %)</t>
  </si>
  <si>
    <t>794 bp (0.00 %)</t>
  </si>
  <si>
    <t>LINEs</t>
  </si>
  <si>
    <t>LTR elements</t>
  </si>
  <si>
    <t>hobo-Activator</t>
  </si>
  <si>
    <t>Tc1-IS630-Pogo</t>
  </si>
  <si>
    <t>PiggyBac</t>
  </si>
  <si>
    <t>Tourist/Harbinger</t>
  </si>
  <si>
    <t>Others</t>
  </si>
  <si>
    <t>Rolling-circles</t>
  </si>
  <si>
    <t>Unclassified</t>
  </si>
  <si>
    <t>Small RNA</t>
  </si>
  <si>
    <t>Satellites</t>
  </si>
  <si>
    <t>Simple repeats</t>
  </si>
  <si>
    <t>Low complexity</t>
  </si>
  <si>
    <t>GC (%)</t>
  </si>
  <si>
    <t>Predicted genes</t>
  </si>
  <si>
    <t>Complete BUSCOs</t>
  </si>
  <si>
    <t>Complete and single-copy BUSCOs</t>
  </si>
  <si>
    <t>Complete and duplicated BUSCOs</t>
  </si>
  <si>
    <t>Fragmented BUSCOs</t>
  </si>
  <si>
    <t>Missing BUSCOs</t>
  </si>
  <si>
    <r>
      <rPr>
        <b/>
        <i/>
        <sz val="14"/>
        <color rgb="FFC00000"/>
        <rFont val="Calibri (Body)"/>
      </rPr>
      <t>A. plicat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Chile</t>
    </r>
  </si>
  <si>
    <r>
      <rPr>
        <b/>
        <i/>
        <sz val="14"/>
        <color rgb="FFC00000"/>
        <rFont val="Calibri (Body)"/>
      </rPr>
      <t>A. plicat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UK</t>
    </r>
  </si>
  <si>
    <t>38.3 Mbp</t>
  </si>
  <si>
    <r>
      <rPr>
        <b/>
        <i/>
        <sz val="14"/>
        <color rgb="FF002060"/>
        <rFont val="Calibri (Body)"/>
      </rPr>
      <t>A. fastigiat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Oregon</t>
    </r>
  </si>
  <si>
    <r>
      <rPr>
        <b/>
        <i/>
        <sz val="14"/>
        <color rgb="FF002060"/>
        <rFont val="Calibri (Body)"/>
      </rPr>
      <t>A. fastigiat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Korea</t>
    </r>
  </si>
  <si>
    <r>
      <rPr>
        <b/>
        <i/>
        <sz val="14"/>
        <color theme="9" tint="-0.499984740745262"/>
        <rFont val="Calibri (Body)"/>
      </rPr>
      <t>A. borealis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Sakhalin</t>
    </r>
  </si>
  <si>
    <t>38.2 Mbp</t>
  </si>
  <si>
    <t>Eggnog</t>
  </si>
  <si>
    <t>Interproscan</t>
  </si>
  <si>
    <t>KAAS</t>
  </si>
  <si>
    <t>Uniprot (blastP)</t>
  </si>
  <si>
    <t>nr (blastP)</t>
  </si>
  <si>
    <t>4 (1.6%)</t>
  </si>
  <si>
    <t>ABC transporter</t>
  </si>
  <si>
    <t>14.1 Mbp (36.81 %)</t>
  </si>
  <si>
    <t>159 Kbp (0.42 %)</t>
  </si>
  <si>
    <t>810 Kbp (2.12 %)</t>
  </si>
  <si>
    <t>1.73 Mbp (4.51 %)</t>
  </si>
  <si>
    <t>446 Kbp (1.16 %)</t>
  </si>
  <si>
    <t>2.60 Mbp (6.79 %)</t>
  </si>
  <si>
    <t>217 Kbp (0.57 %)</t>
  </si>
  <si>
    <t>738 Kbp (1.93 %)</t>
  </si>
  <si>
    <t>92.9 Kbp (0.24 %)</t>
  </si>
  <si>
    <t>1.26 Kbp (0.00 %)</t>
  </si>
  <si>
    <t>313 Kbp (0.82 %)</t>
  </si>
  <si>
    <t>20.4 Kbp (0.05 %)</t>
  </si>
  <si>
    <t>13.9 Mbp (36.46 %)</t>
  </si>
  <si>
    <t>1.71 Mbp (4.47 %)</t>
  </si>
  <si>
    <t>38.6 Mbp</t>
  </si>
  <si>
    <t>738 Kbp (1.91 %)</t>
  </si>
  <si>
    <t>39.7 Mbp</t>
  </si>
  <si>
    <t>1.03 Kbp (0.00 %)</t>
  </si>
  <si>
    <t>148 Kbp (0.39 %)</t>
  </si>
  <si>
    <t>719 Kbp (1.88 %)</t>
  </si>
  <si>
    <t>1.57 Mbp (4.11 %)</t>
  </si>
  <si>
    <t>505 Kbp (1.32 %)</t>
  </si>
  <si>
    <t xml:space="preserve"> 2.62 Mbp (6.87 %)</t>
  </si>
  <si>
    <t>1.85 Mbp (4.85 %)</t>
  </si>
  <si>
    <t xml:space="preserve"> 224 Kbp (0.59 %)</t>
  </si>
  <si>
    <t>785 Kbp (2.06 %)</t>
  </si>
  <si>
    <t>71.1 Kbp (0.19 %)</t>
  </si>
  <si>
    <t>1.44 Kbp (0.00 %)</t>
  </si>
  <si>
    <t>304 Kbp (0.80 %)</t>
  </si>
  <si>
    <t>20.5 Kbp (0.05 %)</t>
  </si>
  <si>
    <t>13.9 Mbp (36.06%)</t>
  </si>
  <si>
    <t>1.21 Kbp (0.00 %)</t>
  </si>
  <si>
    <t>199 Kbp (0.52 %)</t>
  </si>
  <si>
    <t>692 Kbp (1.80 %)</t>
  </si>
  <si>
    <t>1.73 Mbp (4.49 %)</t>
  </si>
  <si>
    <t>605 Kbp (1.57 %)</t>
  </si>
  <si>
    <t>2.71 Mbp (7.02 %)</t>
  </si>
  <si>
    <t>1.74 Mbp (4.53 %)</t>
  </si>
  <si>
    <t xml:space="preserve"> 317 Kbp (0.82 %)</t>
  </si>
  <si>
    <t>77.6 Kbp (0.20 %)</t>
  </si>
  <si>
    <t>1.33 Kbp (0.00 %)</t>
  </si>
  <si>
    <t>270 Kbp (0.70 %)</t>
  </si>
  <si>
    <t>21.6 Kbp (0.06 %)</t>
  </si>
  <si>
    <t>15.3 Mbp (38.68 %)</t>
  </si>
  <si>
    <t>239 Kbp (0.60 %)</t>
  </si>
  <si>
    <t>1.71 Mbp (4.32 %)</t>
  </si>
  <si>
    <t>2.60 Mbp (6.56 %)</t>
  </si>
  <si>
    <t>658 Kbp (1.66 %)</t>
  </si>
  <si>
    <t>1.77 Mbp (4.48 %)</t>
  </si>
  <si>
    <t>1.11 Mbp (2.81 %)</t>
  </si>
  <si>
    <t>273 Kbp (0.69 %)</t>
  </si>
  <si>
    <t>794 Kbp (2.00 %)</t>
  </si>
  <si>
    <t>18.8 Kbp (0.05 %)</t>
  </si>
  <si>
    <t>272 Kbp (0.69 %)</t>
  </si>
  <si>
    <t>1.40 Kbp (0.00 %)</t>
  </si>
  <si>
    <t>30.3 Kbp (0.08 %)</t>
  </si>
  <si>
    <t>40.3 Mbp</t>
  </si>
  <si>
    <t>16.0 Mbp (39.71 %)</t>
  </si>
  <si>
    <t>202 Kbp (0.50 %)</t>
  </si>
  <si>
    <t xml:space="preserve"> 936 bp (0.00 %)</t>
  </si>
  <si>
    <t>1.70 Mbp (4.23 %)</t>
  </si>
  <si>
    <t>1.06 Mbp (2.63 %)</t>
  </si>
  <si>
    <t>2.14 Mbp (5.30 %)</t>
  </si>
  <si>
    <t>508 Kbp (1.26 %)</t>
  </si>
  <si>
    <t>2.55 Mbp (6.34 %)</t>
  </si>
  <si>
    <t>18.7 Kbp (0.05 %)</t>
  </si>
  <si>
    <t>279 Kbp (0.69 %)</t>
  </si>
  <si>
    <t>1.37 Kbp (0.00 %)</t>
  </si>
  <si>
    <t>63.1 Kbp (0.16 %)</t>
  </si>
  <si>
    <t>879 Kbp (2.18 %)</t>
  </si>
  <si>
    <t>254 Kbp (0.63 %)</t>
  </si>
  <si>
    <t>Taxonomy</t>
  </si>
  <si>
    <t>MAG: SBBP repeat-containing protein</t>
  </si>
  <si>
    <t>Bacteria</t>
  </si>
  <si>
    <t>Flavohemoglobinprotein Hemoglobin-like protein putative Nitric oxide dioxygenase</t>
  </si>
  <si>
    <t>P-loop containing nucleoside triphosphate hydrolase</t>
  </si>
  <si>
    <t>pre-mRNA-splicing helicase BRR2</t>
  </si>
  <si>
    <t>long-chain-fatty-acid-CoA ligase</t>
  </si>
  <si>
    <t>Proteasome subunit alpha type</t>
  </si>
  <si>
    <t>Peptide chain release factor eRF, subunit 1</t>
  </si>
  <si>
    <t>Viruses</t>
  </si>
  <si>
    <t>alkaline serine protease</t>
  </si>
  <si>
    <t>Elongation factor G-1, mitochondrial</t>
  </si>
  <si>
    <t>PRA1 family protein B4</t>
  </si>
  <si>
    <t>MAG: sel1 repeat family protein</t>
  </si>
  <si>
    <t>Superoxide dismutase [Cu-Zn]</t>
  </si>
  <si>
    <t>hypothetical protein</t>
  </si>
  <si>
    <t>50S ribosome-binding GTPase</t>
  </si>
  <si>
    <t>Serine/threonine-protein phosphatase 2A activator</t>
  </si>
  <si>
    <t>PAP2 superfamily protein</t>
  </si>
  <si>
    <t>Metallo-beta-lactamase</t>
  </si>
  <si>
    <t>phosphotransferase</t>
  </si>
  <si>
    <t>tyrosinase family protein</t>
  </si>
  <si>
    <t>Vanadium chloroperoxidase</t>
  </si>
  <si>
    <t>Porphyridium purpureum</t>
  </si>
  <si>
    <t>Rhodosorus marinus</t>
  </si>
  <si>
    <t>Porphyra umbilicalis</t>
  </si>
  <si>
    <t>Gracilariopsis chorda</t>
  </si>
  <si>
    <t>Gracilaria gracilis</t>
  </si>
  <si>
    <t>Galdieria sulphuraria</t>
  </si>
  <si>
    <t>Cyanidioschyzon merolae</t>
  </si>
  <si>
    <t>Chondrus crispus</t>
  </si>
  <si>
    <t>OG group</t>
  </si>
  <si>
    <t>All species dN/dS</t>
  </si>
  <si>
    <r>
      <rPr>
        <b/>
        <i/>
        <sz val="14"/>
        <color rgb="FFC00000"/>
        <rFont val="Calibri (Body)"/>
      </rPr>
      <t>A. plicata</t>
    </r>
    <r>
      <rPr>
        <b/>
        <i/>
        <sz val="14"/>
        <color rgb="FF000000"/>
        <rFont val="Calibri"/>
        <family val="2"/>
        <scheme val="minor"/>
      </rPr>
      <t>/</t>
    </r>
    <r>
      <rPr>
        <b/>
        <i/>
        <sz val="14"/>
        <color theme="9" tint="-0.499984740745262"/>
        <rFont val="Calibri (Body)"/>
      </rPr>
      <t>A. borealis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dN/dS</t>
    </r>
  </si>
  <si>
    <r>
      <rPr>
        <b/>
        <i/>
        <sz val="14"/>
        <color rgb="FFC00000"/>
        <rFont val="Calibri (Body)"/>
      </rPr>
      <t>A. plicata</t>
    </r>
    <r>
      <rPr>
        <b/>
        <i/>
        <sz val="14"/>
        <color rgb="FF000000"/>
        <rFont val="Calibri"/>
        <family val="2"/>
        <scheme val="minor"/>
      </rPr>
      <t>/</t>
    </r>
    <r>
      <rPr>
        <b/>
        <i/>
        <sz val="14"/>
        <color rgb="FF002060"/>
        <rFont val="Calibri (Body)"/>
      </rPr>
      <t>A.fastigiat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dN/dS</t>
    </r>
  </si>
  <si>
    <r>
      <rPr>
        <b/>
        <i/>
        <sz val="14"/>
        <color theme="9" tint="-0.499984740745262"/>
        <rFont val="Calibri (Body)"/>
      </rPr>
      <t>A. borealis</t>
    </r>
    <r>
      <rPr>
        <b/>
        <i/>
        <sz val="14"/>
        <color rgb="FF000000"/>
        <rFont val="Calibri"/>
        <family val="2"/>
        <scheme val="minor"/>
      </rPr>
      <t>/</t>
    </r>
    <r>
      <rPr>
        <b/>
        <i/>
        <sz val="14"/>
        <color rgb="FF002060"/>
        <rFont val="Calibri (Body)"/>
      </rPr>
      <t>A. fastigiat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dN/dS</t>
    </r>
  </si>
  <si>
    <t>OG0000104_2</t>
  </si>
  <si>
    <t>OG0000114_2</t>
  </si>
  <si>
    <t>OG0000118_1</t>
  </si>
  <si>
    <t>OG0000276</t>
  </si>
  <si>
    <t>OG0000414</t>
  </si>
  <si>
    <t>OG0000500</t>
  </si>
  <si>
    <t>OG0000515</t>
  </si>
  <si>
    <t>OG0000589</t>
  </si>
  <si>
    <t>OG0000597</t>
  </si>
  <si>
    <t>Androgen induced inhibitor of proliferation / pds5 isoform 2</t>
  </si>
  <si>
    <t>OG0000604</t>
  </si>
  <si>
    <t>OG0000701</t>
  </si>
  <si>
    <t>NADH dehydrogenase [ubiquinone] iron-sulfur protein 5-B</t>
  </si>
  <si>
    <t>OG0000911</t>
  </si>
  <si>
    <t>Protein AIG2, putative</t>
  </si>
  <si>
    <t>OG0000985</t>
  </si>
  <si>
    <t>OG0000999</t>
  </si>
  <si>
    <t>OG0001046</t>
  </si>
  <si>
    <t>OG0001078</t>
  </si>
  <si>
    <t>MAG: superoxide dismutase family protein</t>
  </si>
  <si>
    <t>OG0001090</t>
  </si>
  <si>
    <t>OG0001198</t>
  </si>
  <si>
    <t>OG0001261</t>
  </si>
  <si>
    <t>Transmembrane protein 14C</t>
  </si>
  <si>
    <t>OG0001379</t>
  </si>
  <si>
    <t>OG0001394</t>
  </si>
  <si>
    <t>OG0001412</t>
  </si>
  <si>
    <t>acyl-CoA-binding protein</t>
  </si>
  <si>
    <t>OG0001415</t>
  </si>
  <si>
    <t>OG0001446</t>
  </si>
  <si>
    <t>OG0001506</t>
  </si>
  <si>
    <t>OG0001523</t>
  </si>
  <si>
    <t>OG0001595</t>
  </si>
  <si>
    <t>OG0001650</t>
  </si>
  <si>
    <t>OG0001658</t>
  </si>
  <si>
    <t>OG0001673</t>
  </si>
  <si>
    <t>OG0001688</t>
  </si>
  <si>
    <t>OG0001706</t>
  </si>
  <si>
    <t>Oxidoreductase HTATIP2</t>
  </si>
  <si>
    <t>OG0001754</t>
  </si>
  <si>
    <t>OG0001807</t>
  </si>
  <si>
    <t>OG0001819</t>
  </si>
  <si>
    <t>Rubredoxin-like domain containing protein</t>
  </si>
  <si>
    <t>OG0001859</t>
  </si>
  <si>
    <t>Vitamin K epoxide reductase-like</t>
  </si>
  <si>
    <t>OG0001863</t>
  </si>
  <si>
    <t>OG0001880</t>
  </si>
  <si>
    <t>OG0001899</t>
  </si>
  <si>
    <t>OG0001952</t>
  </si>
  <si>
    <t>OG0002055</t>
  </si>
  <si>
    <t>Diamine acetyltransferase 2</t>
  </si>
  <si>
    <t>OG0002177</t>
  </si>
  <si>
    <t>OG0002306</t>
  </si>
  <si>
    <t>OG0002370</t>
  </si>
  <si>
    <t>OG0002392</t>
  </si>
  <si>
    <t>OG0002434</t>
  </si>
  <si>
    <t>OG0002656</t>
  </si>
  <si>
    <t>OG0002668</t>
  </si>
  <si>
    <t>OG0002782</t>
  </si>
  <si>
    <t>OG0002860</t>
  </si>
  <si>
    <t>OG0002940</t>
  </si>
  <si>
    <t>OG0003033</t>
  </si>
  <si>
    <t>Heat Shock Protein 10, HSP10</t>
  </si>
  <si>
    <t>OG0003064</t>
  </si>
  <si>
    <t>OG0003128</t>
  </si>
  <si>
    <t>OG0003141</t>
  </si>
  <si>
    <t>OG0003159</t>
  </si>
  <si>
    <t>OG0003203</t>
  </si>
  <si>
    <t>OG0003224</t>
  </si>
  <si>
    <t>OG0003268</t>
  </si>
  <si>
    <t>OG0003433</t>
  </si>
  <si>
    <t>OG0003547</t>
  </si>
  <si>
    <t>putative ribonuclease ZC3H12C</t>
  </si>
  <si>
    <t>OG0003594</t>
  </si>
  <si>
    <t>OG0003703</t>
  </si>
  <si>
    <t>OG0003743</t>
  </si>
  <si>
    <t>OG0003750</t>
  </si>
  <si>
    <t>OG0003799</t>
  </si>
  <si>
    <t>OG0003819</t>
  </si>
  <si>
    <t>OG0003857</t>
  </si>
  <si>
    <t>OG0003872</t>
  </si>
  <si>
    <t>OG0003903</t>
  </si>
  <si>
    <t>OG0003909</t>
  </si>
  <si>
    <t>OG0003952</t>
  </si>
  <si>
    <t>OG0003972</t>
  </si>
  <si>
    <t>OG0003975</t>
  </si>
  <si>
    <t>OG0003998</t>
  </si>
  <si>
    <t>OG0004021</t>
  </si>
  <si>
    <t>OG0004052</t>
  </si>
  <si>
    <t>Ubiquitin-like protein</t>
  </si>
  <si>
    <t>OG0004218</t>
  </si>
  <si>
    <t>OG0004321</t>
  </si>
  <si>
    <t>OG0004329</t>
  </si>
  <si>
    <t>OG0004411</t>
  </si>
  <si>
    <t>OG0004475</t>
  </si>
  <si>
    <t>microtubule interacting and transport protein</t>
  </si>
  <si>
    <t>OG0004481</t>
  </si>
  <si>
    <t>OG0004550</t>
  </si>
  <si>
    <t>Serine/threonine protein kinase</t>
  </si>
  <si>
    <t>OG0004592</t>
  </si>
  <si>
    <t>OG0004593</t>
  </si>
  <si>
    <t>OG0004657</t>
  </si>
  <si>
    <t>OG0004718</t>
  </si>
  <si>
    <t>OG0004755</t>
  </si>
  <si>
    <t>OG0004853</t>
  </si>
  <si>
    <t>MA3 domain containing protein</t>
  </si>
  <si>
    <t>OG0004854</t>
  </si>
  <si>
    <t>OG0004870</t>
  </si>
  <si>
    <t>OG0004880</t>
  </si>
  <si>
    <t>OG0004889</t>
  </si>
  <si>
    <t>OG0004906</t>
  </si>
  <si>
    <t>OG0004977</t>
  </si>
  <si>
    <t>OG0004986</t>
  </si>
  <si>
    <t>OG0004992</t>
  </si>
  <si>
    <t>OG0005130</t>
  </si>
  <si>
    <t>OG0005166</t>
  </si>
  <si>
    <t>OG0005189</t>
  </si>
  <si>
    <t>OG0005236</t>
  </si>
  <si>
    <t>tRNA-specific adenosine deaminase subunit tad3</t>
  </si>
  <si>
    <t>OG0005243</t>
  </si>
  <si>
    <t>CST complex subunit STN1</t>
  </si>
  <si>
    <t>OG0005275</t>
  </si>
  <si>
    <t>OG0005319</t>
  </si>
  <si>
    <t>OG0005351</t>
  </si>
  <si>
    <t>DNA-directed RNA polymerase I subunit RPA43</t>
  </si>
  <si>
    <t>OG0005413</t>
  </si>
  <si>
    <t>OG0005438</t>
  </si>
  <si>
    <t>N-terminal asparagine amidohydrolase-domain-containing protein</t>
  </si>
  <si>
    <t>OG0005451</t>
  </si>
  <si>
    <t>OG0005465</t>
  </si>
  <si>
    <t>OG0005482</t>
  </si>
  <si>
    <t>OG0005505</t>
  </si>
  <si>
    <t>OG0005527</t>
  </si>
  <si>
    <t>OG0005539</t>
  </si>
  <si>
    <t>OG0005544</t>
  </si>
  <si>
    <t>OG0005552</t>
  </si>
  <si>
    <t>OG0005626</t>
  </si>
  <si>
    <t>OG0005693</t>
  </si>
  <si>
    <t>OG0005739</t>
  </si>
  <si>
    <t>OG0005740</t>
  </si>
  <si>
    <t>U1 small nuclear ribonucleoprotein C-2</t>
  </si>
  <si>
    <t>OG0005760</t>
  </si>
  <si>
    <t>OG0005777</t>
  </si>
  <si>
    <t>phosphatase</t>
  </si>
  <si>
    <t>OG0005779</t>
  </si>
  <si>
    <t>OG0005783</t>
  </si>
  <si>
    <t>OG0005805</t>
  </si>
  <si>
    <t>OG0005843</t>
  </si>
  <si>
    <t>OG0005860</t>
  </si>
  <si>
    <t>Protein hedgehog</t>
  </si>
  <si>
    <t>OG0005926</t>
  </si>
  <si>
    <t>BAS1-transcription factor</t>
  </si>
  <si>
    <t>OG0005918</t>
  </si>
  <si>
    <t>OG0006030</t>
  </si>
  <si>
    <t>OG0006081</t>
  </si>
  <si>
    <t>Centrin-1</t>
  </si>
  <si>
    <t>OG0006112</t>
  </si>
  <si>
    <t>Centromere protein V</t>
  </si>
  <si>
    <t>OG0006173</t>
  </si>
  <si>
    <t>OG0006350</t>
  </si>
  <si>
    <t>ubiquitin carboxyl-terminal hydrolase 7</t>
  </si>
  <si>
    <t>OG0006362</t>
  </si>
  <si>
    <t>OG0006453</t>
  </si>
  <si>
    <t>OG0006455</t>
  </si>
  <si>
    <t>OG0006581</t>
  </si>
  <si>
    <t>OG0006593</t>
  </si>
  <si>
    <t>OG0006594</t>
  </si>
  <si>
    <t>OG0006606</t>
  </si>
  <si>
    <t>OG0006650</t>
  </si>
  <si>
    <t>OG0006686</t>
  </si>
  <si>
    <t>OG0006746</t>
  </si>
  <si>
    <t>OG0006750</t>
  </si>
  <si>
    <t>OG0006751</t>
  </si>
  <si>
    <t>tankyrase-1-like isoform X2</t>
  </si>
  <si>
    <t>OG0006790</t>
  </si>
  <si>
    <t>OG0006807</t>
  </si>
  <si>
    <t>OG0006892</t>
  </si>
  <si>
    <t>OG0006929</t>
  </si>
  <si>
    <t>OG0007094</t>
  </si>
  <si>
    <t>Mitotic-spindle organizing protein 1</t>
  </si>
  <si>
    <t>OG0007127</t>
  </si>
  <si>
    <t>Tasmania</t>
  </si>
  <si>
    <t>Wales</t>
  </si>
  <si>
    <t>Protein disulfide-isomerase 5-3</t>
  </si>
  <si>
    <t>GTP-binding protein SAR2</t>
  </si>
  <si>
    <t>Threonine synthase 1, chloroplastic</t>
  </si>
  <si>
    <t>hypothetical protein BWQ96_06953</t>
  </si>
  <si>
    <t>Serine/threonine-protein kinase STY8</t>
  </si>
  <si>
    <t>Golgi anti-apoptotic protein</t>
  </si>
  <si>
    <t>Phycocyanobilin lyase subunit alpha</t>
  </si>
  <si>
    <t>Tyramine beta-hydroxylase</t>
  </si>
  <si>
    <t>Beta-galactosidase 8</t>
  </si>
  <si>
    <t>Protein LSM14-like</t>
  </si>
  <si>
    <t>HMG box-containing protein</t>
  </si>
  <si>
    <t>hypothetical protein BWQ96.05850</t>
  </si>
  <si>
    <t>Protein kinase</t>
  </si>
  <si>
    <t>haloalkane dehalogenase</t>
  </si>
  <si>
    <t>Carbohydrate kinase PfkB</t>
  </si>
  <si>
    <t>DNA-directed DNA polymerase</t>
  </si>
  <si>
    <t>Glycosyltransferase family GT90</t>
  </si>
  <si>
    <t>phosphate transporter</t>
  </si>
  <si>
    <t>Lactonase</t>
  </si>
  <si>
    <t>Translation initiation factor eIF2, subunit gamma</t>
  </si>
  <si>
    <t>AP-1 complex subunit sigma</t>
  </si>
  <si>
    <t>malic enzyme</t>
  </si>
  <si>
    <t>MAG: polysaccharide lyase family 7 protein, partial</t>
  </si>
  <si>
    <t>MULTISPECIES: 2,3-dihydro-2,3-dihydroxybenzoate dehydrogenase</t>
  </si>
  <si>
    <t>effector-associated domain EAD1-containing protein</t>
  </si>
  <si>
    <t>hypothetical protein MP228_010561</t>
  </si>
  <si>
    <t>Transposon Ty3-I Gag-Pol poly</t>
  </si>
  <si>
    <t>MAG: glutathione S-transferase family protein</t>
  </si>
  <si>
    <t>ATP-binding cassette sub-family B member 6, mitochondrial</t>
  </si>
  <si>
    <t>endo-1,4-beta-xylanase</t>
  </si>
  <si>
    <t>WD40 repeat domain-containing protein</t>
  </si>
  <si>
    <t>FAD synthase</t>
  </si>
  <si>
    <t>Transposon Ty3-I Gag-Pol polyprotein</t>
  </si>
  <si>
    <t>chaperone protein DnaJ</t>
  </si>
  <si>
    <t>MAG: nuclear transport factor 2 family protein</t>
  </si>
  <si>
    <t>ATP-dependent protease subunit HslV</t>
  </si>
  <si>
    <t>light-harvesting protein</t>
  </si>
  <si>
    <t>MAG: gamma-glutamyltransferase</t>
  </si>
  <si>
    <t>pyridoxal-dependent decarboxylase</t>
  </si>
  <si>
    <t>Gracilaria vermiculophylla</t>
  </si>
  <si>
    <t>Gracilaria chilensis</t>
  </si>
  <si>
    <t>Gracilaria caudata</t>
  </si>
  <si>
    <t>Gracilaria domingensis</t>
  </si>
  <si>
    <t>Neopyropia yezoensis</t>
  </si>
  <si>
    <t xml:space="preserve">	Asparagopsis taxiformis</t>
  </si>
  <si>
    <t>Kappaphycus alvarezii</t>
  </si>
  <si>
    <t>Reference</t>
  </si>
  <si>
    <t>This study</t>
  </si>
  <si>
    <t>NCBI accession</t>
  </si>
  <si>
    <t>GCA_008729055.1</t>
  </si>
  <si>
    <t>GCA_009829735.1</t>
  </si>
  <si>
    <t>GCA_002049455.2</t>
  </si>
  <si>
    <t xml:space="preserve">	GCA_030407315.1	</t>
  </si>
  <si>
    <t>GCA_000350225.2</t>
  </si>
  <si>
    <t xml:space="preserve">GCA_002205965.3	</t>
  </si>
  <si>
    <t xml:space="preserve">GCA_003194525.1	</t>
  </si>
  <si>
    <t>GCA_030374735.1</t>
  </si>
  <si>
    <t>GCA_030374765.1</t>
  </si>
  <si>
    <t>GCA_022539475.1</t>
  </si>
  <si>
    <t xml:space="preserve">	GCA_030374805.1	</t>
  </si>
  <si>
    <t>GCA_019155205.2</t>
  </si>
  <si>
    <t>28 (3 chromosomes)</t>
  </si>
  <si>
    <t>Genome size (Mbp)</t>
  </si>
  <si>
    <t>Largest contig (bp)</t>
  </si>
  <si>
    <t>N50 (bp)</t>
  </si>
  <si>
    <t>106 (41.5%)</t>
  </si>
  <si>
    <t>Zhao et al. (2022)</t>
  </si>
  <si>
    <t>DNA repair protein RAD4</t>
  </si>
  <si>
    <t>DNA mismatch repair protein MutL</t>
  </si>
  <si>
    <t>DNA repair protein complementing XPG, RAD2</t>
  </si>
  <si>
    <t>DNA repair protein XRCC2</t>
  </si>
  <si>
    <t>DNA alkylation repair enzyme</t>
  </si>
  <si>
    <t>U4/U6 small nuclear ribonucleoprotein Prp31, putative</t>
  </si>
  <si>
    <t>Putative mRNA binding post-transcriptional regulator (Csx1)</t>
  </si>
  <si>
    <t>methionine--tRNA ligase, cytoplasmic</t>
  </si>
  <si>
    <t>THO complex subunit 3-like</t>
  </si>
  <si>
    <t>CesA-like Cellulose synthase (UDP-forming), family GT2</t>
  </si>
  <si>
    <t>DEAD (Asp-Glu-Ala-Asp) box polypeptide 3, Putative</t>
  </si>
  <si>
    <t>similar to tRNA dihydrouridine synthase Dus1p</t>
  </si>
  <si>
    <t>Xylosyltransferase, family GT14</t>
  </si>
  <si>
    <t>Tuftelin interacting protein 11, predicted</t>
  </si>
  <si>
    <t>Inosine-5'-monophosphate dehydrogenase</t>
  </si>
  <si>
    <t>Ribosomal RNA large subunit methyltransferase H</t>
  </si>
  <si>
    <t>Hypoxanthine phosphoribosyltransferase</t>
  </si>
  <si>
    <t>Actin-related protein 8</t>
  </si>
  <si>
    <t>Ribosomal protein S14, mitochondrial</t>
  </si>
  <si>
    <t>Thiosulfate/3-mercaptopyruvate sulfurtransferase 1, mitochondrial</t>
  </si>
  <si>
    <t>ATP-dependent 6-phosphofructokinase 7</t>
  </si>
  <si>
    <t>Extracellular signal-regulated kinase 1</t>
  </si>
  <si>
    <t>putative lipase</t>
  </si>
  <si>
    <t>Conserved oligomeric Golgi complex subunit 5</t>
  </si>
  <si>
    <t>hypothetical protein BWQ96_02939</t>
  </si>
  <si>
    <t>7-dehydrocholesterol reductase</t>
  </si>
  <si>
    <t>40S ribosomal protein S20</t>
  </si>
  <si>
    <t>Acyl-protein thioesterase 1</t>
  </si>
  <si>
    <t>PAB-dependent poly(A)-specific ribonuclease subunit PAN3</t>
  </si>
  <si>
    <t>3'(2'),5'-bisphosphate nucleotidase CysQ</t>
  </si>
  <si>
    <t>Beta-glucuronosyltransferase GlcAT14B</t>
  </si>
  <si>
    <t>40S ribosomal protein S23</t>
  </si>
  <si>
    <t>BET1-like</t>
  </si>
  <si>
    <t>Ubiquinone biosynthesis protein COQ9, mitochondrial</t>
  </si>
  <si>
    <t>hypothetical protein BWQ96_01249</t>
  </si>
  <si>
    <t>ATP-binding cassette sub-family G</t>
  </si>
  <si>
    <t>Vitamin-D-receptor interacting Mediator subunit 4</t>
  </si>
  <si>
    <t>Mitogen-activated protein kinase 5 MPK5</t>
  </si>
  <si>
    <t>O-sialoglycoprotein endopeptidase</t>
  </si>
  <si>
    <t>Transcription factor TFIIB</t>
  </si>
  <si>
    <t>poly(U)-specific endoribonuclease-B</t>
  </si>
  <si>
    <t>GTP pyrophosphokinase</t>
  </si>
  <si>
    <t>2OG-Fe(II) oxygenase</t>
  </si>
  <si>
    <t>Armadillo-like helical domain containing protein</t>
  </si>
  <si>
    <t>Structural maintenance of chromosomes protein</t>
  </si>
  <si>
    <t>Serine/threonine-protein phosphatase 4 regulatory subunit 4</t>
  </si>
  <si>
    <t>expressed unknown protein</t>
  </si>
  <si>
    <t>ATP-dependent RNA helicase DDX55</t>
  </si>
  <si>
    <t>K(+)-stimulated pyrophosphate-energized sodium pump</t>
  </si>
  <si>
    <t>E3 ubiquitin- ligase</t>
  </si>
  <si>
    <t>MAG: WD40 repeat domain-containing protein</t>
  </si>
  <si>
    <t>Protein kinase superfamily protein</t>
  </si>
  <si>
    <t>ribosome protein L6</t>
  </si>
  <si>
    <t>VOC family protein</t>
  </si>
  <si>
    <t>4'-phosphopantetheinyl transferase superfamily protein</t>
  </si>
  <si>
    <t>branched-chain amino acid aminotransferase</t>
  </si>
  <si>
    <t>heat shock protein HSP 90-alpha</t>
  </si>
  <si>
    <t>alpha/beta hydrolase family protein</t>
  </si>
  <si>
    <t>MAG: magnesium/cobalt transporter CorA</t>
  </si>
  <si>
    <t>zinc finger protein 484-like</t>
  </si>
  <si>
    <t>WD40 repeat-like protein</t>
  </si>
  <si>
    <t>UC694612</t>
  </si>
  <si>
    <t>UC791916</t>
  </si>
  <si>
    <t>UC1884506</t>
  </si>
  <si>
    <t>UC1884515</t>
  </si>
  <si>
    <t>UC1884517</t>
  </si>
  <si>
    <t>UC1884521</t>
  </si>
  <si>
    <t>UC1884522</t>
  </si>
  <si>
    <t>UC1884529</t>
  </si>
  <si>
    <t>UC2084623</t>
  </si>
  <si>
    <t>UC511558</t>
  </si>
  <si>
    <t>UC472506</t>
  </si>
  <si>
    <t>UC341337</t>
  </si>
  <si>
    <t>GWS005218</t>
  </si>
  <si>
    <t>Voucher</t>
  </si>
  <si>
    <t>GWS005356</t>
  </si>
  <si>
    <t>GWS005479</t>
  </si>
  <si>
    <t>GWS005495</t>
  </si>
  <si>
    <t>GWS005527</t>
  </si>
  <si>
    <t>GWS005533</t>
  </si>
  <si>
    <t>GWS005552</t>
  </si>
  <si>
    <t>GWS008782</t>
  </si>
  <si>
    <t>GWS000393</t>
  </si>
  <si>
    <t>GWS000643</t>
  </si>
  <si>
    <t>GWS002713</t>
  </si>
  <si>
    <t>GWS003223</t>
  </si>
  <si>
    <t>GWS003921</t>
  </si>
  <si>
    <t>GWS004000</t>
  </si>
  <si>
    <t>GWS006616</t>
  </si>
  <si>
    <t>GWS008646</t>
  </si>
  <si>
    <t>GWS009599</t>
  </si>
  <si>
    <t>GWS009642</t>
  </si>
  <si>
    <t>GWS010886</t>
  </si>
  <si>
    <t>GWS011023</t>
  </si>
  <si>
    <t>GWS011024</t>
  </si>
  <si>
    <t>GWS011025</t>
  </si>
  <si>
    <t>GWS012685</t>
  </si>
  <si>
    <t>GWS012686</t>
  </si>
  <si>
    <t>GWS012687</t>
  </si>
  <si>
    <t>GWS013688</t>
  </si>
  <si>
    <t>GWS013689</t>
  </si>
  <si>
    <t>GWS013690</t>
  </si>
  <si>
    <t>GWS020643</t>
  </si>
  <si>
    <t>GWS021062</t>
  </si>
  <si>
    <t>GWS021066</t>
  </si>
  <si>
    <t>GWS021076</t>
  </si>
  <si>
    <t>GWS021088</t>
  </si>
  <si>
    <t>GWS021113</t>
  </si>
  <si>
    <t>GWS021122</t>
  </si>
  <si>
    <t>GWS022416</t>
  </si>
  <si>
    <t>GWS012700</t>
  </si>
  <si>
    <t>GWS013531</t>
  </si>
  <si>
    <t>GWS013532</t>
  </si>
  <si>
    <t>GWS013530</t>
  </si>
  <si>
    <t>GWS013687</t>
  </si>
  <si>
    <t>GWS000352</t>
  </si>
  <si>
    <t>GWS000200</t>
  </si>
  <si>
    <t>GWS000676</t>
  </si>
  <si>
    <t>GWS000720</t>
  </si>
  <si>
    <t>GWS000755</t>
  </si>
  <si>
    <t>GWS001287</t>
  </si>
  <si>
    <t>GWS002300</t>
  </si>
  <si>
    <t>GWS002370</t>
  </si>
  <si>
    <t>GWS002517</t>
  </si>
  <si>
    <t>GWS003520</t>
  </si>
  <si>
    <t>GWS003564</t>
  </si>
  <si>
    <t>GWS003649</t>
  </si>
  <si>
    <t>GWS003739</t>
  </si>
  <si>
    <t>GWS003743</t>
  </si>
  <si>
    <t>GWS003888</t>
  </si>
  <si>
    <t>GWS005289</t>
  </si>
  <si>
    <t>GWS005588</t>
  </si>
  <si>
    <t>GWS005658</t>
  </si>
  <si>
    <t>GWS005993</t>
  </si>
  <si>
    <t>GWS006243</t>
  </si>
  <si>
    <t>GWS006259</t>
  </si>
  <si>
    <t>GWS006980</t>
  </si>
  <si>
    <t>GWS006991</t>
  </si>
  <si>
    <t>GWS007335</t>
  </si>
  <si>
    <t>GWS007352</t>
  </si>
  <si>
    <t>GWS007637</t>
  </si>
  <si>
    <t>GWS007640</t>
  </si>
  <si>
    <t>GWS007787</t>
  </si>
  <si>
    <t>GWS007892</t>
  </si>
  <si>
    <t>GWS007903</t>
  </si>
  <si>
    <t>GWS009224</t>
  </si>
  <si>
    <t>GWS009300</t>
  </si>
  <si>
    <t>GWS009301</t>
  </si>
  <si>
    <t>GWS009398</t>
  </si>
  <si>
    <t>GWS009399</t>
  </si>
  <si>
    <t>GWS009773</t>
  </si>
  <si>
    <t>GWS009774</t>
  </si>
  <si>
    <t>GWS009775</t>
  </si>
  <si>
    <t>GWS009787</t>
  </si>
  <si>
    <t>GWS009788</t>
  </si>
  <si>
    <t>GWS009789</t>
  </si>
  <si>
    <t>GWS009790</t>
  </si>
  <si>
    <t>GWS009811</t>
  </si>
  <si>
    <t>GWS009812</t>
  </si>
  <si>
    <t>GWS009852</t>
  </si>
  <si>
    <t>GWS009853</t>
  </si>
  <si>
    <t>GWS009854</t>
  </si>
  <si>
    <t>GWS010925</t>
  </si>
  <si>
    <t>GWS011601</t>
  </si>
  <si>
    <t>GWS011604</t>
  </si>
  <si>
    <t>GWS011605</t>
  </si>
  <si>
    <t>GWS011606</t>
  </si>
  <si>
    <t>GWS011608</t>
  </si>
  <si>
    <t>GWS011620</t>
  </si>
  <si>
    <t>GWS011677</t>
  </si>
  <si>
    <t>GWS011678</t>
  </si>
  <si>
    <t>GWS011683</t>
  </si>
  <si>
    <t>GWS011685</t>
  </si>
  <si>
    <t>GWS011687</t>
  </si>
  <si>
    <t>GWS011688</t>
  </si>
  <si>
    <t>GWS011697</t>
  </si>
  <si>
    <t>GWS011699</t>
  </si>
  <si>
    <t>GWS011708</t>
  </si>
  <si>
    <t>GWS011730</t>
  </si>
  <si>
    <t>GWS011735</t>
  </si>
  <si>
    <t>GWS011736</t>
  </si>
  <si>
    <t>GWS011744</t>
  </si>
  <si>
    <t>GWS011780</t>
  </si>
  <si>
    <t>GWS011781</t>
  </si>
  <si>
    <t>GWS011782</t>
  </si>
  <si>
    <t>GWS011783</t>
  </si>
  <si>
    <t>GWS011784</t>
  </si>
  <si>
    <t>GWS011807</t>
  </si>
  <si>
    <t>GWS011851</t>
  </si>
  <si>
    <t>GWS011857</t>
  </si>
  <si>
    <t>GWS011874</t>
  </si>
  <si>
    <t>GWS011875</t>
  </si>
  <si>
    <t>GWS011911</t>
  </si>
  <si>
    <t>GWS011912</t>
  </si>
  <si>
    <t>GWS011913</t>
  </si>
  <si>
    <t>GWS012000</t>
  </si>
  <si>
    <t>GWS014700</t>
  </si>
  <si>
    <t>GWS014708</t>
  </si>
  <si>
    <t>GWS014771</t>
  </si>
  <si>
    <t>GWS015965</t>
  </si>
  <si>
    <t>GWS016001</t>
  </si>
  <si>
    <t>GWS016091</t>
  </si>
  <si>
    <t>GWS017826</t>
  </si>
  <si>
    <t>GWS017909</t>
  </si>
  <si>
    <t>GWS017910</t>
  </si>
  <si>
    <t>GWS017933</t>
  </si>
  <si>
    <t>GWS017934</t>
  </si>
  <si>
    <t>GWS017984</t>
  </si>
  <si>
    <t>GWS018080</t>
  </si>
  <si>
    <t>GWS018090</t>
  </si>
  <si>
    <t>GWS018123</t>
  </si>
  <si>
    <t>LLG0557</t>
  </si>
  <si>
    <t>LLG1403</t>
  </si>
  <si>
    <t>LLG1492</t>
  </si>
  <si>
    <t>Kim et al. 2021</t>
  </si>
  <si>
    <t>SKK003979</t>
  </si>
  <si>
    <t>SKK003978</t>
  </si>
  <si>
    <t>SKK003977</t>
  </si>
  <si>
    <t>SKK003976</t>
  </si>
  <si>
    <t>KAM5514</t>
  </si>
  <si>
    <t>COI-5P</t>
  </si>
  <si>
    <t>MIMB42416</t>
  </si>
  <si>
    <t>MIMB42423</t>
  </si>
  <si>
    <t>MIMB42421</t>
  </si>
  <si>
    <t>MIMB42422</t>
  </si>
  <si>
    <t>UC1839092</t>
  </si>
  <si>
    <t>St. Augustin, Mexico</t>
  </si>
  <si>
    <t>New Zealand</t>
  </si>
  <si>
    <t>UC2084628</t>
  </si>
  <si>
    <t>UC94165</t>
  </si>
  <si>
    <t>rbcL_F577</t>
  </si>
  <si>
    <t>rbcL_R753</t>
  </si>
  <si>
    <t>GTATATGAAGGTCTAAAAGGTGG</t>
  </si>
  <si>
    <t>GCTCTTTCATACATATCTTCC</t>
  </si>
  <si>
    <t>Unknown</t>
  </si>
  <si>
    <t>Ahnfeltiophycidae</t>
  </si>
  <si>
    <t>Mode</t>
  </si>
  <si>
    <t>Protein</t>
  </si>
  <si>
    <t>Kappaphycus striatus</t>
  </si>
  <si>
    <t>Bostrychia moritziana</t>
  </si>
  <si>
    <t>GCA_043790055.1</t>
  </si>
  <si>
    <t>Genome</t>
  </si>
  <si>
    <t>Rhodymeniophycidae</t>
  </si>
  <si>
    <t>Bangiophyceae</t>
  </si>
  <si>
    <t>Rhodymeniophycidae, Florideophyceae</t>
  </si>
  <si>
    <t>Ahnfeltiophycidae, Florideophyceae</t>
  </si>
  <si>
    <t>Pyropia yezoensis</t>
  </si>
  <si>
    <t>Pyropia haitanensis</t>
  </si>
  <si>
    <r>
      <t xml:space="preserve">Neoporphyra haitanensis </t>
    </r>
    <r>
      <rPr>
        <b/>
        <sz val="14"/>
        <color theme="1"/>
        <rFont val="Calibri"/>
        <family val="2"/>
        <scheme val="minor"/>
      </rPr>
      <t>ZD1</t>
    </r>
  </si>
  <si>
    <t>GCA_021651115.1</t>
  </si>
  <si>
    <t>No. of scaffolds</t>
  </si>
  <si>
    <t xml:space="preserve">	7,796,351</t>
  </si>
  <si>
    <t>Gracilaria changii</t>
  </si>
  <si>
    <t>149 (33 chromosomes)</t>
  </si>
  <si>
    <t>21,422 (in paper)</t>
  </si>
  <si>
    <t>15,338 (in paper)</t>
  </si>
  <si>
    <t>10,903 (in paper)</t>
  </si>
  <si>
    <t>9,496 (in paper)</t>
  </si>
  <si>
    <t>15,341  (in paper)</t>
  </si>
  <si>
    <t>10,806  (in paper)</t>
  </si>
  <si>
    <t>8,737  (in paper)</t>
  </si>
  <si>
    <t>7,943  (in paper)</t>
  </si>
  <si>
    <t>11,437  (in paper)</t>
  </si>
  <si>
    <t>9,460  (in paper)</t>
  </si>
  <si>
    <t>6,807  (in paper)</t>
  </si>
  <si>
    <t>12,855  (in paper)</t>
  </si>
  <si>
    <t>13,125  (in paper)</t>
  </si>
  <si>
    <t>9,606 (in paper)</t>
  </si>
  <si>
    <t>11,000 (in paper)</t>
  </si>
  <si>
    <t>Eukaryota odb10 (n: 255) &amp; BUSCO v5.7.1</t>
  </si>
  <si>
    <t>161 (63.1%)</t>
  </si>
  <si>
    <t>20 (7.8%)</t>
  </si>
  <si>
    <r>
      <t xml:space="preserve">Neoporphyra haitanensis </t>
    </r>
    <r>
      <rPr>
        <b/>
        <sz val="14"/>
        <color theme="1"/>
        <rFont val="Calibri"/>
        <family val="2"/>
        <scheme val="minor"/>
      </rPr>
      <t>PH40</t>
    </r>
  </si>
  <si>
    <t>42 (16.5%)</t>
  </si>
  <si>
    <t>1 (0.4%)</t>
  </si>
  <si>
    <t>195 (76.5%)</t>
  </si>
  <si>
    <t>197 (77.3%)</t>
  </si>
  <si>
    <t>198 (77.7%)</t>
  </si>
  <si>
    <t>196 (76.9%)</t>
  </si>
  <si>
    <t>191 (74.9%)</t>
  </si>
  <si>
    <t>181 (70.9%)</t>
  </si>
  <si>
    <t>159 (62.4%)</t>
  </si>
  <si>
    <t>194 (76.0%)</t>
  </si>
  <si>
    <t>198 (77.6%)</t>
  </si>
  <si>
    <t>203 (79.6%)</t>
  </si>
  <si>
    <t>184 (72.2%)</t>
  </si>
  <si>
    <t>188 (73.7%)</t>
  </si>
  <si>
    <t>149 (58.4%)</t>
  </si>
  <si>
    <t>190 (74.5%)</t>
  </si>
  <si>
    <t>154 (60.4%)</t>
  </si>
  <si>
    <t>141 (55.3%)</t>
  </si>
  <si>
    <t>124 (48.7%)</t>
  </si>
  <si>
    <t>107 (42.0 %)</t>
  </si>
  <si>
    <t>194 (76.1%)</t>
  </si>
  <si>
    <t>189 (74.1%)</t>
  </si>
  <si>
    <t>156 (61.2%)</t>
  </si>
  <si>
    <t>58 (22.7%)</t>
  </si>
  <si>
    <t>187 (73.3%)</t>
  </si>
  <si>
    <t>199 (78.0%)</t>
  </si>
  <si>
    <t>148 (58.0%)</t>
  </si>
  <si>
    <t>192 (75.3%)</t>
  </si>
  <si>
    <t>136 (53.3%)</t>
  </si>
  <si>
    <t>121 (47.5%)</t>
  </si>
  <si>
    <t>106 (41.6%)</t>
  </si>
  <si>
    <t>3 (1.2%)</t>
  </si>
  <si>
    <t>2 (0.8%)</t>
  </si>
  <si>
    <t>11 (4.3%)</t>
  </si>
  <si>
    <t>0 (0.0%)</t>
  </si>
  <si>
    <t>5 (2.0%)</t>
  </si>
  <si>
    <t>19 (7.5%)</t>
  </si>
  <si>
    <t>25 (9.8%)</t>
  </si>
  <si>
    <t>23 (9.0%)</t>
  </si>
  <si>
    <t>14 (5.5%)</t>
  </si>
  <si>
    <t>18 (7.1%)</t>
  </si>
  <si>
    <t>16 (6.3%)</t>
  </si>
  <si>
    <t>27 (10.6%)</t>
  </si>
  <si>
    <t>13 (5.1%)</t>
  </si>
  <si>
    <t>29 (11.4%)</t>
  </si>
  <si>
    <t>30 (11.8%)</t>
  </si>
  <si>
    <t>47 (18.4%)</t>
  </si>
  <si>
    <t>40 (15.7%)</t>
  </si>
  <si>
    <t>39 (15.2%)</t>
  </si>
  <si>
    <t>38 (14.8%)</t>
  </si>
  <si>
    <t>39 (15.3%)</t>
  </si>
  <si>
    <t>54 (21.3%)</t>
  </si>
  <si>
    <t>73 (28.6%)</t>
  </si>
  <si>
    <t>47 (18.5%)</t>
  </si>
  <si>
    <t>36 (14.1%)</t>
  </si>
  <si>
    <t>46 (18.0%)</t>
  </si>
  <si>
    <t>48 (18.8%)</t>
  </si>
  <si>
    <t>79 (31.0%)</t>
  </si>
  <si>
    <t>41 (16.0%)</t>
  </si>
  <si>
    <t>74 (29.1%)</t>
  </si>
  <si>
    <t>52 (20.4%)</t>
  </si>
  <si>
    <t>72 (28.2%)</t>
  </si>
  <si>
    <t>84 (32.9%)</t>
  </si>
  <si>
    <t>Bangia fuscopurpurea</t>
  </si>
  <si>
    <t>Pyropia endiviifolia</t>
  </si>
  <si>
    <t>Pyropia pulchra</t>
  </si>
  <si>
    <t>Wildemania schizophylla</t>
  </si>
  <si>
    <t>Porphyra purpurea</t>
  </si>
  <si>
    <t>Pyropia perforata</t>
  </si>
  <si>
    <t>Hildenbrandiophycidae</t>
  </si>
  <si>
    <t>Apophlaea sinclairii</t>
  </si>
  <si>
    <t>Hildenbrandia rubra</t>
  </si>
  <si>
    <t>Hildenbrandia rivularis</t>
  </si>
  <si>
    <t>Acrochaetium secundatum</t>
  </si>
  <si>
    <t>Balbiania investiens</t>
  </si>
  <si>
    <t>Dermonema virens</t>
  </si>
  <si>
    <t>Dichotomaria marginata</t>
  </si>
  <si>
    <t>Galaxaura rugosa</t>
  </si>
  <si>
    <t>Helminthocladia australis</t>
  </si>
  <si>
    <t>Helminthora furcellata</t>
  </si>
  <si>
    <t>Izziella formosana</t>
  </si>
  <si>
    <t>Kumanoa americana</t>
  </si>
  <si>
    <t>Liagora brachyclada</t>
  </si>
  <si>
    <t>Liagora harveyana</t>
  </si>
  <si>
    <t>Liagoropsis maxima</t>
  </si>
  <si>
    <t>Neoizziella asiatica</t>
  </si>
  <si>
    <t>Palmaria decipiens</t>
  </si>
  <si>
    <t>Palmaria palmata</t>
  </si>
  <si>
    <t>Nemaliophycidae</t>
  </si>
  <si>
    <t>Scinaia undulata</t>
  </si>
  <si>
    <t>Sheathia arcuata</t>
  </si>
  <si>
    <t>Thorea hispida</t>
  </si>
  <si>
    <t>Titanophycus setchellii</t>
  </si>
  <si>
    <t>Trichogloeopsis pedicellata</t>
  </si>
  <si>
    <t>Yamadaella caenomyce</t>
  </si>
  <si>
    <t>Coreallinophycidae</t>
  </si>
  <si>
    <t>Calliarthron tuberculosum</t>
  </si>
  <si>
    <t>Corallina chilensis</t>
  </si>
  <si>
    <t>Corallina ferreyrae</t>
  </si>
  <si>
    <t>Corallina officinalis</t>
  </si>
  <si>
    <t>Neogoniolithon spectabile</t>
  </si>
  <si>
    <t>Porolithon onkodes</t>
  </si>
  <si>
    <t>Sporolithon durum</t>
  </si>
  <si>
    <t>Synarthrophyton chejuense</t>
  </si>
  <si>
    <t>Acrosorium ciliolatum</t>
  </si>
  <si>
    <t>Agarophyton chilense</t>
  </si>
  <si>
    <t>Agarophyton vermiculophyllum</t>
  </si>
  <si>
    <t>Asparagopsis taxiformis</t>
  </si>
  <si>
    <t>Bostrychia simpliciuscula</t>
  </si>
  <si>
    <t>Bostrychia tenella</t>
  </si>
  <si>
    <t>Bryothamnion seaforthii</t>
  </si>
  <si>
    <t>Caloglossa beccarii</t>
  </si>
  <si>
    <t>Caloglossa intermedia</t>
  </si>
  <si>
    <t>Caloglossa monosticha</t>
  </si>
  <si>
    <t>Caulacanthus okamurae</t>
  </si>
  <si>
    <t>Ceramium japonicum</t>
  </si>
  <si>
    <t>Ceramium sungminbooi</t>
  </si>
  <si>
    <t>Cliftonaea pectinata</t>
  </si>
  <si>
    <t>Coeloseira compressa</t>
  </si>
  <si>
    <t>Crassa caudata</t>
  </si>
  <si>
    <t>Crassa firma</t>
  </si>
  <si>
    <t>Dasya binghamiae</t>
  </si>
  <si>
    <t>Dasya naccarioides</t>
  </si>
  <si>
    <t>Dasyclonium flaccidum</t>
  </si>
  <si>
    <t>Dictyomenia sonderi</t>
  </si>
  <si>
    <t>Digenea simplex</t>
  </si>
  <si>
    <t>Dipterocladia arabiensis</t>
  </si>
  <si>
    <t>Dipterosiphonia australica</t>
  </si>
  <si>
    <t>Gelidium coulteri</t>
  </si>
  <si>
    <t>Gelidium elegans</t>
  </si>
  <si>
    <t>Gelidium gabrielsonii</t>
  </si>
  <si>
    <t>Gelidium galapagense</t>
  </si>
  <si>
    <t>Gelidium kathyanniae</t>
  </si>
  <si>
    <t>Gelidium sinicola</t>
  </si>
  <si>
    <t>Gelidium vagum</t>
  </si>
  <si>
    <t>Gracilaria edulis</t>
  </si>
  <si>
    <t>Gracilaria ferox</t>
  </si>
  <si>
    <t>Gracilaria salicornia</t>
  </si>
  <si>
    <t>Gracilaria textorii</t>
  </si>
  <si>
    <t>Gracilariopsis heteroclada</t>
  </si>
  <si>
    <t>Gracilariopsis lemaneiformis</t>
  </si>
  <si>
    <t>Gracilariopsis longissima</t>
  </si>
  <si>
    <t>Gracilariopsis mclachlanii</t>
  </si>
  <si>
    <t>Grateloupia filicina</t>
  </si>
  <si>
    <t>Grateloupia taiwanensis</t>
  </si>
  <si>
    <t>Grateloupia turuturu</t>
  </si>
  <si>
    <t>Gredgaria maugeana</t>
  </si>
  <si>
    <t>Herposiphonia versicolor</t>
  </si>
  <si>
    <t>Hydropuntia rangiferina</t>
  </si>
  <si>
    <t>Kuetzingia canaliculata</t>
  </si>
  <si>
    <t>Laurenciella marilzae</t>
  </si>
  <si>
    <t>Leptosiphonia brodiei</t>
  </si>
  <si>
    <t>Lophocladia kuetzingii</t>
  </si>
  <si>
    <t>Mastocarpus papillatus</t>
  </si>
  <si>
    <t>Melanothamnus harveyi</t>
  </si>
  <si>
    <t>Melanthalia intermedia</t>
  </si>
  <si>
    <t>Membranoptera platyphylla</t>
  </si>
  <si>
    <t>Membranoptera tenuis</t>
  </si>
  <si>
    <t>Membranoptera weeksiae</t>
  </si>
  <si>
    <t>Schizymenia dubyi</t>
  </si>
  <si>
    <t>Ophidocladus simpliciusculus</t>
  </si>
  <si>
    <t>Osmundaria fimbriata</t>
  </si>
  <si>
    <t>Periphykon beckeri</t>
  </si>
  <si>
    <t>Platysiphonia delicata</t>
  </si>
  <si>
    <t>Pleurostichidium falkenbergii</t>
  </si>
  <si>
    <t>Plocamium cartilagineum</t>
  </si>
  <si>
    <t>Polysiphonia elongata</t>
  </si>
  <si>
    <t>Polysiphonia infestans</t>
  </si>
  <si>
    <t>Polysiphonia schneideri</t>
  </si>
  <si>
    <t>Polysiphonia scopulorum</t>
  </si>
  <si>
    <t>Polysiphonia sertularioides</t>
  </si>
  <si>
    <t>Polysiphonia stricta</t>
  </si>
  <si>
    <t>Pterocladia lucida</t>
  </si>
  <si>
    <t>Rhodomela confervoides</t>
  </si>
  <si>
    <t>Rhodymenia pseudopalmata</t>
  </si>
  <si>
    <t>Schimmelmannia schousboei</t>
  </si>
  <si>
    <t>Sebdenia flabellata</t>
  </si>
  <si>
    <t>Sonderella linearis</t>
  </si>
  <si>
    <t>Spyridia filamentosa</t>
  </si>
  <si>
    <t>Symphyocladia dendroidea</t>
  </si>
  <si>
    <t>Taenioma perpusillum</t>
  </si>
  <si>
    <t>Thaumatella adunca</t>
  </si>
  <si>
    <t>Thuretia quercifolia</t>
  </si>
  <si>
    <t>Tolypiocladia glomerulata</t>
  </si>
  <si>
    <t>Vertebrata australis</t>
  </si>
  <si>
    <t>Vertebrata isogona</t>
  </si>
  <si>
    <t>Vertebrata lanosa</t>
  </si>
  <si>
    <t>Vertebrata thuyoides</t>
  </si>
  <si>
    <t>Pyropia fucicola</t>
  </si>
  <si>
    <t>Pyropia kanakaensis</t>
  </si>
  <si>
    <t>Pyropia nitida</t>
  </si>
  <si>
    <t>Pyropia tenera</t>
  </si>
  <si>
    <t>Kumanoa ambigua</t>
  </si>
  <si>
    <t>Kumanoa mahlacensis</t>
  </si>
  <si>
    <t>Lympha mucosa</t>
  </si>
  <si>
    <t>Sirodotia delicatula</t>
  </si>
  <si>
    <t>Agarophyton tenuistipitatum</t>
  </si>
  <si>
    <t>Betaphycus gelatinus</t>
  </si>
  <si>
    <t>Choreocolax polysiphoniae</t>
  </si>
  <si>
    <t>Eucheuma denticulatum</t>
  </si>
  <si>
    <t>Gelidium arborescens</t>
  </si>
  <si>
    <t>Gelidium isabelae</t>
  </si>
  <si>
    <t>Gelidium sclerophyllum</t>
  </si>
  <si>
    <t>Gloiopeltis furcata</t>
  </si>
  <si>
    <t>Gracilaria chouae</t>
  </si>
  <si>
    <t>Gracilaria spinulosa</t>
  </si>
  <si>
    <t>Gracilariophila oryzoides</t>
  </si>
  <si>
    <t>Gracilariopsis andersonii</t>
  </si>
  <si>
    <t>Grateloupia angusta</t>
  </si>
  <si>
    <t>Plocamiocolax pulvinata</t>
  </si>
  <si>
    <t>Pterocladia mexicana</t>
  </si>
  <si>
    <t>Pterocladia robusta</t>
  </si>
  <si>
    <t>Pterocladiella media</t>
  </si>
  <si>
    <t>Pterocladiella musciformis</t>
  </si>
  <si>
    <t>Pterocladiophila hemisphaerica</t>
  </si>
  <si>
    <t>Cyanidiophyceae</t>
  </si>
  <si>
    <t>Cyanidiococcus yangmingshanensis</t>
  </si>
  <si>
    <t>Cyanidium caldarium</t>
  </si>
  <si>
    <t>Gronococcus sybilensis</t>
  </si>
  <si>
    <t>Cavernulicola chilensis</t>
  </si>
  <si>
    <t>Sciadococcus taiwanensis</t>
  </si>
  <si>
    <r>
      <t xml:space="preserve">Paralemanea </t>
    </r>
    <r>
      <rPr>
        <sz val="12"/>
        <color rgb="FF000000"/>
        <rFont val="Calibri"/>
        <family val="2"/>
        <scheme val="minor"/>
      </rPr>
      <t>sp.</t>
    </r>
  </si>
  <si>
    <r>
      <t xml:space="preserve">Nemalion </t>
    </r>
    <r>
      <rPr>
        <sz val="12"/>
        <color rgb="FF000000"/>
        <rFont val="Calibri"/>
        <family val="2"/>
        <scheme val="minor"/>
      </rPr>
      <t>sp.</t>
    </r>
  </si>
  <si>
    <r>
      <t xml:space="preserve">Lithothamnion </t>
    </r>
    <r>
      <rPr>
        <sz val="12"/>
        <color rgb="FF000000"/>
        <rFont val="Calibri"/>
        <family val="2"/>
        <scheme val="minor"/>
      </rPr>
      <t>sp.</t>
    </r>
  </si>
  <si>
    <r>
      <t xml:space="preserve">Renouxia </t>
    </r>
    <r>
      <rPr>
        <sz val="12"/>
        <color rgb="FF000000"/>
        <rFont val="Calibri"/>
        <family val="2"/>
        <scheme val="minor"/>
      </rPr>
      <t>sp.</t>
    </r>
  </si>
  <si>
    <r>
      <t xml:space="preserve">Rhodogorgon </t>
    </r>
    <r>
      <rPr>
        <sz val="12"/>
        <color rgb="FF000000"/>
        <rFont val="Calibri"/>
        <family val="2"/>
        <scheme val="minor"/>
      </rPr>
      <t>sp.</t>
    </r>
  </si>
  <si>
    <r>
      <t xml:space="preserve">Chondria </t>
    </r>
    <r>
      <rPr>
        <sz val="12"/>
        <color rgb="FF000000"/>
        <rFont val="Calibri"/>
        <family val="2"/>
        <scheme val="minor"/>
      </rPr>
      <t>sp.</t>
    </r>
  </si>
  <si>
    <r>
      <t xml:space="preserve">Gelidium crinale </t>
    </r>
    <r>
      <rPr>
        <sz val="12"/>
        <color rgb="FF000000"/>
        <rFont val="Calibri"/>
        <family val="2"/>
        <scheme val="minor"/>
      </rPr>
      <t>f.</t>
    </r>
    <r>
      <rPr>
        <i/>
        <sz val="12"/>
        <color rgb="FF000000"/>
        <rFont val="Calibri"/>
        <family val="2"/>
        <scheme val="minor"/>
      </rPr>
      <t xml:space="preserve"> luxurians</t>
    </r>
  </si>
  <si>
    <r>
      <t xml:space="preserve">Laurencieae </t>
    </r>
    <r>
      <rPr>
        <sz val="12"/>
        <color rgb="FF000000"/>
        <rFont val="Calibri"/>
        <family val="2"/>
        <scheme val="minor"/>
      </rPr>
      <t>sp.</t>
    </r>
  </si>
  <si>
    <r>
      <t xml:space="preserve">Palisada </t>
    </r>
    <r>
      <rPr>
        <sz val="12"/>
        <color rgb="FF000000"/>
        <rFont val="Calibri"/>
        <family val="2"/>
        <scheme val="minor"/>
      </rPr>
      <t>sp.</t>
    </r>
  </si>
  <si>
    <r>
      <t xml:space="preserve">Polysiphonia </t>
    </r>
    <r>
      <rPr>
        <sz val="12"/>
        <color rgb="FF000000"/>
        <rFont val="Calibri"/>
        <family val="2"/>
        <scheme val="minor"/>
      </rPr>
      <t>sp.</t>
    </r>
  </si>
  <si>
    <r>
      <t xml:space="preserve">Riquetophycus </t>
    </r>
    <r>
      <rPr>
        <sz val="12"/>
        <color rgb="FF000000"/>
        <rFont val="Calibri"/>
        <family val="2"/>
        <scheme val="minor"/>
      </rPr>
      <t>sp.</t>
    </r>
  </si>
  <si>
    <t>Galdieria partita</t>
  </si>
  <si>
    <t>Galdieria yellowstonensis</t>
  </si>
  <si>
    <t>Galdieria phlegrea</t>
  </si>
  <si>
    <t>Park et al. 2023</t>
  </si>
  <si>
    <t>Hirooka et al. 2022</t>
  </si>
  <si>
    <t>Jain et al. 2014</t>
  </si>
  <si>
    <t>Glöckner et al. 2000</t>
  </si>
  <si>
    <t>Liu et al. 2020</t>
  </si>
  <si>
    <t>Ohta et al. 2003</t>
  </si>
  <si>
    <t>Cho et al. 2020</t>
  </si>
  <si>
    <t>Ohta et al. 1998</t>
  </si>
  <si>
    <t>Tsunamia transpacifica</t>
  </si>
  <si>
    <t>Stylonematophyceae</t>
  </si>
  <si>
    <t>Bangiopsis subsimplex</t>
  </si>
  <si>
    <t>Rhodaphanes brevistipitata</t>
  </si>
  <si>
    <t>Chroodactylon ornatum</t>
  </si>
  <si>
    <t>Chroothece richteriana</t>
  </si>
  <si>
    <t>Rhodospora sordida</t>
  </si>
  <si>
    <t>Stylonema alsidii</t>
  </si>
  <si>
    <t>Goniotrichopsis reniformis</t>
  </si>
  <si>
    <t>Lee et al. 2023</t>
  </si>
  <si>
    <t>nDNA</t>
  </si>
  <si>
    <t>ptDNA</t>
  </si>
  <si>
    <t>mtDNA</t>
  </si>
  <si>
    <t>Beveren et al. 2022</t>
  </si>
  <si>
    <t>Rhodella violacea</t>
  </si>
  <si>
    <t>Glaucosphaera vacuolata</t>
  </si>
  <si>
    <t>Bulboplastis apyrenoidosa</t>
  </si>
  <si>
    <t>Dixoniella grisea</t>
  </si>
  <si>
    <t>Rhodellophyceae</t>
  </si>
  <si>
    <t>Muñoz-Gómez et al. 2017</t>
  </si>
  <si>
    <t>Erythrolobus coxiae</t>
  </si>
  <si>
    <t>Timspurckia oligopyrenoides</t>
  </si>
  <si>
    <t>Porphyridium aerugineum</t>
  </si>
  <si>
    <t>Porphyridium sordidum</t>
  </si>
  <si>
    <t>Porphyridiophyceae</t>
  </si>
  <si>
    <t>Tajima et al. 2014</t>
  </si>
  <si>
    <t>Neorhodella cyanea</t>
  </si>
  <si>
    <t>Kim et al. 2022</t>
  </si>
  <si>
    <t>Compsopogonophyceae</t>
  </si>
  <si>
    <t>Pulvinaster venetus</t>
  </si>
  <si>
    <t>Boldia erythrosiphon</t>
  </si>
  <si>
    <t>Rhodochaete parvula</t>
  </si>
  <si>
    <t>Madagascaria erythrocladioides</t>
  </si>
  <si>
    <t>Pseudoerythrocladia kornmannii</t>
  </si>
  <si>
    <t>Sahlingia subintegra</t>
  </si>
  <si>
    <t>Erythrotrichia carnea</t>
  </si>
  <si>
    <t>Compsopogon caeruleus</t>
  </si>
  <si>
    <t>Bangia_atropurpurea</t>
  </si>
  <si>
    <t>Lee et al. 2016a</t>
  </si>
  <si>
    <t>Florideophyceae</t>
  </si>
  <si>
    <t>San et al. 2023</t>
  </si>
  <si>
    <t>Neoporphyra dentata</t>
  </si>
  <si>
    <t>Neoporphyra seriata</t>
  </si>
  <si>
    <t>Lee et al. 2024</t>
  </si>
  <si>
    <t>Smith et al. 2012</t>
  </si>
  <si>
    <t>Porphyra crispata</t>
  </si>
  <si>
    <r>
      <t xml:space="preserve">Pyropia </t>
    </r>
    <r>
      <rPr>
        <sz val="12"/>
        <color rgb="FF000000"/>
        <rFont val="Calibri"/>
        <family val="2"/>
        <scheme val="minor"/>
      </rPr>
      <t>sp.</t>
    </r>
  </si>
  <si>
    <t>Evans and Vis 2020</t>
  </si>
  <si>
    <r>
      <t xml:space="preserve">Batrachospermum </t>
    </r>
    <r>
      <rPr>
        <sz val="12"/>
        <color rgb="FF000000"/>
        <rFont val="Calibri"/>
        <family val="2"/>
        <scheme val="minor"/>
      </rPr>
      <t>sp.</t>
    </r>
  </si>
  <si>
    <t>Rhodochorton tenue</t>
  </si>
  <si>
    <t>Ahmed et al. 2024</t>
  </si>
  <si>
    <t>Nemalion vermiclare</t>
  </si>
  <si>
    <t>Hommersandiophycus borowitzkae</t>
  </si>
  <si>
    <r>
      <t xml:space="preserve">Audouinella </t>
    </r>
    <r>
      <rPr>
        <sz val="12"/>
        <color rgb="FF000000"/>
        <rFont val="Calibri"/>
        <family val="2"/>
        <scheme val="minor"/>
      </rPr>
      <t>sp.</t>
    </r>
  </si>
  <si>
    <r>
      <t xml:space="preserve">A. plicata </t>
    </r>
    <r>
      <rPr>
        <sz val="12"/>
        <color rgb="FF000000"/>
        <rFont val="Calibri"/>
        <family val="2"/>
        <scheme val="minor"/>
      </rPr>
      <t>Chile</t>
    </r>
  </si>
  <si>
    <r>
      <t xml:space="preserve">A. fastigiata </t>
    </r>
    <r>
      <rPr>
        <sz val="12"/>
        <color rgb="FF000000"/>
        <rFont val="Calibri"/>
        <family val="2"/>
        <scheme val="minor"/>
      </rPr>
      <t>Oregon</t>
    </r>
  </si>
  <si>
    <r>
      <t xml:space="preserve">A. fastigiata </t>
    </r>
    <r>
      <rPr>
        <sz val="12"/>
        <color rgb="FF000000"/>
        <rFont val="Calibri"/>
        <family val="2"/>
        <scheme val="minor"/>
      </rPr>
      <t>Vladivostok</t>
    </r>
  </si>
  <si>
    <r>
      <t xml:space="preserve">A. borealis </t>
    </r>
    <r>
      <rPr>
        <sz val="12"/>
        <color rgb="FF000000"/>
        <rFont val="Calibri"/>
        <family val="2"/>
        <scheme val="minor"/>
      </rPr>
      <t>Alaska</t>
    </r>
  </si>
  <si>
    <r>
      <t xml:space="preserve">A. borealis </t>
    </r>
    <r>
      <rPr>
        <sz val="12"/>
        <color rgb="FF000000"/>
        <rFont val="Calibri"/>
        <family val="2"/>
        <scheme val="minor"/>
      </rPr>
      <t>Sakhalin</t>
    </r>
  </si>
  <si>
    <r>
      <t xml:space="preserve">A. fastigiata </t>
    </r>
    <r>
      <rPr>
        <sz val="12"/>
        <color rgb="FF000000"/>
        <rFont val="Calibri"/>
        <family val="2"/>
        <scheme val="minor"/>
      </rPr>
      <t>Korea</t>
    </r>
  </si>
  <si>
    <r>
      <t xml:space="preserve">A. plicata </t>
    </r>
    <r>
      <rPr>
        <sz val="12"/>
        <color rgb="FF000000"/>
        <rFont val="Calibri"/>
        <family val="2"/>
        <scheme val="minor"/>
      </rPr>
      <t>Brunswick</t>
    </r>
  </si>
  <si>
    <r>
      <t xml:space="preserve">A. plicata </t>
    </r>
    <r>
      <rPr>
        <sz val="12"/>
        <color rgb="FF000000"/>
        <rFont val="Calibri"/>
        <family val="2"/>
        <scheme val="minor"/>
      </rPr>
      <t>Ireland</t>
    </r>
  </si>
  <si>
    <r>
      <t xml:space="preserve">A. plicata </t>
    </r>
    <r>
      <rPr>
        <sz val="12"/>
        <color rgb="FF000000"/>
        <rFont val="Calibri"/>
        <family val="2"/>
        <scheme val="minor"/>
      </rPr>
      <t>Tasmania</t>
    </r>
  </si>
  <si>
    <r>
      <t xml:space="preserve">A. plicata </t>
    </r>
    <r>
      <rPr>
        <sz val="12"/>
        <color rgb="FF000000"/>
        <rFont val="Calibri"/>
        <family val="2"/>
        <scheme val="minor"/>
      </rPr>
      <t>Wales</t>
    </r>
  </si>
  <si>
    <t>Synarthrophyton patena</t>
  </si>
  <si>
    <t>Lithothamnion corallioides</t>
  </si>
  <si>
    <t>Jenkins et al. 2021</t>
  </si>
  <si>
    <t>Kim et al. 2013</t>
  </si>
  <si>
    <t>Phymatolithon calcareum</t>
  </si>
  <si>
    <t>Leiomenia cribrosa</t>
  </si>
  <si>
    <t>Anunuuluaehu liula</t>
  </si>
  <si>
    <t>Cabrera et al. 2024</t>
  </si>
  <si>
    <t>Sarcopeltis skottsbergii</t>
  </si>
  <si>
    <t>Caulacanthus ustulatus</t>
  </si>
  <si>
    <t>Jesus et al. 2023</t>
  </si>
  <si>
    <t>Dicranema revolutum</t>
  </si>
  <si>
    <t>Catenella fusiformis</t>
  </si>
  <si>
    <t>Hypnea sp.</t>
  </si>
  <si>
    <r>
      <t>Calliblepharis</t>
    </r>
    <r>
      <rPr>
        <sz val="12"/>
        <color rgb="FF000000"/>
        <rFont val="Calibri"/>
        <family val="2"/>
        <scheme val="minor"/>
      </rPr>
      <t xml:space="preserve"> sp.</t>
    </r>
  </si>
  <si>
    <t>Hypnea cornuta</t>
  </si>
  <si>
    <t>Hypnea cryptica</t>
  </si>
  <si>
    <t>Hypnea musciformis</t>
  </si>
  <si>
    <t>Hypnea pseudomusciformis</t>
  </si>
  <si>
    <t>Hypnea cervicornis</t>
  </si>
  <si>
    <t>Hypnea nidulans</t>
  </si>
  <si>
    <t>Hypnea pannosa</t>
  </si>
  <si>
    <t>Hypnea spinella</t>
  </si>
  <si>
    <t>Hypnea edeniana</t>
  </si>
  <si>
    <t>Hypnea flava</t>
  </si>
  <si>
    <t>Hypnea brasiliensis</t>
  </si>
  <si>
    <t>Hypnea nidifica</t>
  </si>
  <si>
    <t>Hypnea wynnei</t>
  </si>
  <si>
    <t>Xia et al. 2022</t>
  </si>
  <si>
    <t>Polyopes affinis</t>
  </si>
  <si>
    <t>Pachymeniopsis lanceolata</t>
  </si>
  <si>
    <t>Grateloupia asiatica</t>
  </si>
  <si>
    <t>Gracilariopsis tenuifrons</t>
  </si>
  <si>
    <t>Lyra et al. 2021</t>
  </si>
  <si>
    <t>Hydropuntia urvillei</t>
  </si>
  <si>
    <t>Gracilaria cliftonii</t>
  </si>
  <si>
    <t>Gracilaria firma</t>
  </si>
  <si>
    <t>Crassiphycus crassissimus</t>
  </si>
  <si>
    <t>Gracilaria usneoides</t>
  </si>
  <si>
    <t>Crassiphycus birdiae</t>
  </si>
  <si>
    <t>Crassiphycus corneus</t>
  </si>
  <si>
    <t>Gracilaria pacifica</t>
  </si>
  <si>
    <t>Gracilaria cearensis</t>
  </si>
  <si>
    <t>Gracilaria pachydermatica</t>
  </si>
  <si>
    <t>Gracilaria tikvahiae</t>
  </si>
  <si>
    <t>Gracilaria isabellana</t>
  </si>
  <si>
    <t>Gracilaria cervicornis</t>
  </si>
  <si>
    <t>Gracilaria bursa-pastoris</t>
  </si>
  <si>
    <t>Gracilaria multipartita</t>
  </si>
  <si>
    <t>Gracilaria ornata</t>
  </si>
  <si>
    <r>
      <t>Gracilaria flabelliformis</t>
    </r>
    <r>
      <rPr>
        <sz val="12"/>
        <color rgb="FF000000"/>
        <rFont val="Calibri"/>
        <family val="2"/>
        <scheme val="minor"/>
      </rPr>
      <t xml:space="preserve"> subsp. </t>
    </r>
    <r>
      <rPr>
        <i/>
        <sz val="12"/>
        <color rgb="FF000000"/>
        <rFont val="Calibri"/>
        <family val="2"/>
        <scheme val="minor"/>
      </rPr>
      <t>simplex</t>
    </r>
  </si>
  <si>
    <t>Inkyuleea mariana</t>
  </si>
  <si>
    <t>Antithamnionella ternifolia</t>
  </si>
  <si>
    <t>Campylaephora boydenii</t>
  </si>
  <si>
    <t>Kim and Yang 2023</t>
  </si>
  <si>
    <t>Crouania attenuata</t>
  </si>
  <si>
    <t>Callithamnion tetricum</t>
  </si>
  <si>
    <t>Anotrichium furcellatum</t>
  </si>
  <si>
    <t>Bornetia secundiflora</t>
  </si>
  <si>
    <t>Spermothamnion repens</t>
  </si>
  <si>
    <t>Sphondylothamnion multifidum</t>
  </si>
  <si>
    <t>Nitophyllum punctatum</t>
  </si>
  <si>
    <t>Dictyurus purpurascens</t>
  </si>
  <si>
    <t>Cumathamnion serrulatum</t>
  </si>
  <si>
    <t>Osmundea sinicola</t>
  </si>
  <si>
    <t>Hughey and Miller 2021</t>
  </si>
  <si>
    <t>Palisada intermedia</t>
  </si>
  <si>
    <t>Laurencia australis</t>
  </si>
  <si>
    <t>Laurencia catarinensis</t>
  </si>
  <si>
    <t>Laurencia elata</t>
  </si>
  <si>
    <t>Laurencia obtusa</t>
  </si>
  <si>
    <t>Laurencia verruciformis</t>
  </si>
  <si>
    <t>Preuss et al. 2023</t>
  </si>
  <si>
    <t>Erythrocystis saccata</t>
  </si>
  <si>
    <t>Amos et al. 2021</t>
  </si>
  <si>
    <t>Pterosiphonia complanata</t>
  </si>
  <si>
    <t>Rhodomelopsis africana</t>
  </si>
  <si>
    <t>Tayloriella tenebrosa</t>
  </si>
  <si>
    <t>Amplisiphonia pacifica</t>
  </si>
  <si>
    <t>Deltalsia parasitica</t>
  </si>
  <si>
    <t>Xiphosiphonia pinnulata</t>
  </si>
  <si>
    <t>Symphyocladia marchantioides</t>
  </si>
  <si>
    <r>
      <t xml:space="preserve">Echinothamnion </t>
    </r>
    <r>
      <rPr>
        <sz val="12"/>
        <color rgb="FF000000"/>
        <rFont val="Calibri"/>
        <family val="2"/>
        <scheme val="minor"/>
      </rPr>
      <t>sp.</t>
    </r>
  </si>
  <si>
    <t>Aphanocladia delicatula</t>
  </si>
  <si>
    <t>Echinothamnion hookeri</t>
  </si>
  <si>
    <t>Echinothamnion hystrix</t>
  </si>
  <si>
    <t>Aphanocladia stichidiosa</t>
  </si>
  <si>
    <t>Lophurella hookeriana</t>
  </si>
  <si>
    <t>Lophurella caespitosa</t>
  </si>
  <si>
    <t>Lophurella mutabilis</t>
  </si>
  <si>
    <r>
      <t>Lophurella</t>
    </r>
    <r>
      <rPr>
        <sz val="12"/>
        <color rgb="FF000000"/>
        <rFont val="Calibri"/>
        <family val="2"/>
        <scheme val="minor"/>
      </rPr>
      <t xml:space="preserve"> sp.</t>
    </r>
  </si>
  <si>
    <t>Mimica arnoldii</t>
  </si>
  <si>
    <t>Kappaphycus malesianus</t>
  </si>
  <si>
    <t>Crisotomo et al. 2023</t>
  </si>
  <si>
    <r>
      <t xml:space="preserve">Cystoclonium purpureum </t>
    </r>
    <r>
      <rPr>
        <sz val="12"/>
        <color rgb="FF000000"/>
        <rFont val="Calibri"/>
        <family val="2"/>
        <scheme val="minor"/>
      </rPr>
      <t>f.</t>
    </r>
    <r>
      <rPr>
        <i/>
        <sz val="12"/>
        <color rgb="FF000000"/>
        <rFont val="Calibri"/>
        <family val="2"/>
        <scheme val="minor"/>
      </rPr>
      <t xml:space="preserve"> stellatum</t>
    </r>
  </si>
  <si>
    <t>Hypnea marchantiae</t>
  </si>
  <si>
    <t>Pterocladiella capillacea</t>
  </si>
  <si>
    <t>Gelidiella flabella</t>
  </si>
  <si>
    <t>Gelidiella fanii</t>
  </si>
  <si>
    <t>Gelidiella acerosa</t>
  </si>
  <si>
    <t>Ho et al. 2018</t>
  </si>
  <si>
    <r>
      <t xml:space="preserve">Hagopian, J.C., Reis, M., Kitajima, J.P., Bhattacharya, D., and De Oliveira, M.C. (2004). Comparative analysis of the complete plastid genome sequence of the red alga </t>
    </r>
    <r>
      <rPr>
        <i/>
        <sz val="11"/>
        <color theme="1"/>
        <rFont val="Calibri"/>
        <family val="2"/>
        <scheme val="minor"/>
      </rPr>
      <t>Gracilaria tenuistipitata</t>
    </r>
    <r>
      <rPr>
        <sz val="11"/>
        <color theme="1"/>
        <rFont val="Calibri"/>
        <family val="2"/>
        <scheme val="minor"/>
      </rPr>
      <t xml:space="preserve"> var. </t>
    </r>
    <r>
      <rPr>
        <i/>
        <sz val="11"/>
        <color theme="1"/>
        <rFont val="Calibri"/>
        <family val="2"/>
        <scheme val="minor"/>
      </rPr>
      <t xml:space="preserve">liui </t>
    </r>
    <r>
      <rPr>
        <sz val="11"/>
        <color theme="1"/>
        <rFont val="Calibri"/>
        <family val="2"/>
        <scheme val="minor"/>
      </rPr>
      <t xml:space="preserve">provides insights into the evolution of rhodoplasts and their relationship to other plastids. </t>
    </r>
    <r>
      <rPr>
        <i/>
        <sz val="11"/>
        <color theme="1"/>
        <rFont val="Calibri"/>
        <family val="2"/>
        <scheme val="minor"/>
      </rPr>
      <t>J. Mol. Evol.</t>
    </r>
    <r>
      <rPr>
        <sz val="11"/>
        <color theme="1"/>
        <rFont val="Calibri"/>
        <family val="2"/>
        <scheme val="minor"/>
      </rPr>
      <t xml:space="preserve"> 59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464-477.</t>
    </r>
  </si>
  <si>
    <r>
      <t xml:space="preserve">Han, H., and Li, Y. (2020). The complete chloroplast genome of </t>
    </r>
    <r>
      <rPr>
        <i/>
        <sz val="11"/>
        <color theme="1"/>
        <rFont val="Calibri"/>
        <family val="2"/>
        <scheme val="minor"/>
      </rPr>
      <t>Grateloupia turuturu</t>
    </r>
    <r>
      <rPr>
        <sz val="11"/>
        <color theme="1"/>
        <rFont val="Calibri"/>
        <family val="2"/>
        <scheme val="minor"/>
      </rPr>
      <t xml:space="preserve"> Yamada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087-1089.</t>
    </r>
  </si>
  <si>
    <r>
      <t xml:space="preserve">Hancock, L., Goff, L., and Lane, C. (2010). Red algae lose key mitochondrial genes in response to becoming parasitic. </t>
    </r>
    <r>
      <rPr>
        <i/>
        <sz val="11"/>
        <color theme="1"/>
        <rFont val="Calibri"/>
        <family val="2"/>
        <scheme val="minor"/>
      </rPr>
      <t>Genome Biol. Evol.</t>
    </r>
    <r>
      <rPr>
        <sz val="11"/>
        <color theme="1"/>
        <rFont val="Calibri"/>
        <family val="2"/>
        <scheme val="minor"/>
      </rPr>
      <t xml:space="preserve"> 2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897-910.</t>
    </r>
  </si>
  <si>
    <r>
      <t xml:space="preserve">Harden, L.K., Morales, K.M., and Hughey, J.R. (2016). Identification of a new marine algal species </t>
    </r>
    <r>
      <rPr>
        <i/>
        <sz val="11"/>
        <color theme="1"/>
        <rFont val="Calibri"/>
        <family val="2"/>
        <scheme val="minor"/>
      </rPr>
      <t>Pyropia nitida</t>
    </r>
    <r>
      <rPr>
        <sz val="11"/>
        <color theme="1"/>
        <rFont val="Calibri"/>
        <family val="2"/>
        <scheme val="minor"/>
      </rPr>
      <t xml:space="preserve"> sp. nov. (Bangiales: Rhodophyta) from Monterey, California. </t>
    </r>
    <r>
      <rPr>
        <i/>
        <sz val="11"/>
        <color theme="1"/>
        <rFont val="Calibri"/>
        <family val="2"/>
        <scheme val="minor"/>
      </rPr>
      <t>Mitochondrial DNA Part A</t>
    </r>
    <r>
      <rPr>
        <sz val="11"/>
        <color theme="1"/>
        <rFont val="Calibri"/>
        <family val="2"/>
        <scheme val="minor"/>
      </rPr>
      <t xml:space="preserve"> 27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058-3062.</t>
    </r>
  </si>
  <si>
    <r>
      <t xml:space="preserve">Hughey, J.R., Gabrielson, P.W., Rohmer, L., Tortolani, J., Silva, M., Miller, K.A., Young, J.D., Martell, C., and Ruediger, E. (2014). Minimally destructive sampling of type specimens of </t>
    </r>
    <r>
      <rPr>
        <i/>
        <sz val="11"/>
        <color theme="1"/>
        <rFont val="Calibri"/>
        <family val="2"/>
        <scheme val="minor"/>
      </rPr>
      <t>Pyropia</t>
    </r>
    <r>
      <rPr>
        <sz val="11"/>
        <color theme="1"/>
        <rFont val="Calibri"/>
        <family val="2"/>
        <scheme val="minor"/>
      </rPr>
      <t xml:space="preserve"> (Bangiales, Rhodophyta) recovers complete plastid and mitochondrial genomes. </t>
    </r>
    <r>
      <rPr>
        <i/>
        <sz val="11"/>
        <color theme="1"/>
        <rFont val="Calibri"/>
        <family val="2"/>
        <scheme val="minor"/>
      </rPr>
      <t>Sci. Rep.</t>
    </r>
    <r>
      <rPr>
        <sz val="11"/>
        <color theme="1"/>
        <rFont val="Calibri"/>
        <family val="2"/>
        <scheme val="minor"/>
      </rPr>
      <t xml:space="preserve"> 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5113.</t>
    </r>
  </si>
  <si>
    <r>
      <t xml:space="preserve">Hughey, J.R., Hommersand, M.H., Gabrielson, P.W., Miller, K.A., and Fuller, T. (2017). Analysis of the complete plastomes of three species of </t>
    </r>
    <r>
      <rPr>
        <i/>
        <sz val="11"/>
        <color theme="1"/>
        <rFont val="Calibri"/>
        <family val="2"/>
        <scheme val="minor"/>
      </rPr>
      <t>Membranoptera</t>
    </r>
    <r>
      <rPr>
        <sz val="11"/>
        <color theme="1"/>
        <rFont val="Calibri"/>
        <family val="2"/>
        <scheme val="minor"/>
      </rPr>
      <t xml:space="preserve"> (Ceramiales, Rhodophyta) from Pacific North America. </t>
    </r>
    <r>
      <rPr>
        <i/>
        <sz val="11"/>
        <color theme="1"/>
        <rFont val="Calibri"/>
        <family val="2"/>
        <scheme val="minor"/>
      </rPr>
      <t>J. Phycol.</t>
    </r>
    <r>
      <rPr>
        <sz val="11"/>
        <color theme="1"/>
        <rFont val="Calibri"/>
        <family val="2"/>
        <scheme val="minor"/>
      </rPr>
      <t xml:space="preserve"> 53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2-43.</t>
    </r>
  </si>
  <si>
    <r>
      <t xml:space="preserve">Li, Y., Liu, N., Wang, X., Tang, X., Zhang, L., Meinita, M.D.N., Wang, G., Yin, H., Jin, Y., Wang, H., Liu, C., Chi, S., Liu, T., and Zhang, J. (2018a). Comparative genomics and systematics of </t>
    </r>
    <r>
      <rPr>
        <i/>
        <sz val="11"/>
        <color theme="1"/>
        <rFont val="Calibri"/>
        <family val="2"/>
        <scheme val="minor"/>
      </rPr>
      <t>Betaphycu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Eucheuma</t>
    </r>
    <r>
      <rPr>
        <sz val="11"/>
        <color theme="1"/>
        <rFont val="Calibri"/>
        <family val="2"/>
        <scheme val="minor"/>
      </rPr>
      <t xml:space="preserve">, and </t>
    </r>
    <r>
      <rPr>
        <i/>
        <sz val="11"/>
        <color theme="1"/>
        <rFont val="Calibri"/>
        <family val="2"/>
        <scheme val="minor"/>
      </rPr>
      <t>Kappaphycus</t>
    </r>
    <r>
      <rPr>
        <sz val="11"/>
        <color theme="1"/>
        <rFont val="Calibri"/>
        <family val="2"/>
        <scheme val="minor"/>
      </rPr>
      <t xml:space="preserve"> (Solieriaceae: Rhodophyta) based on mitochondrial genome. </t>
    </r>
    <r>
      <rPr>
        <i/>
        <sz val="11"/>
        <color theme="1"/>
        <rFont val="Calibri"/>
        <family val="2"/>
        <scheme val="minor"/>
      </rPr>
      <t>J. Appl. Phycol.</t>
    </r>
    <r>
      <rPr>
        <sz val="11"/>
        <color theme="1"/>
        <rFont val="Calibri"/>
        <family val="2"/>
        <scheme val="minor"/>
      </rPr>
      <t xml:space="preserve"> 30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435-3443.</t>
    </r>
  </si>
  <si>
    <r>
      <t xml:space="preserve">Li, Y., Meinita, M.D.N., Liu, T., Chi, S., and Yin, H. (2018b). Complete sequences of the mitochondrial DNA of the </t>
    </r>
    <r>
      <rPr>
        <i/>
        <sz val="11"/>
        <color theme="1"/>
        <rFont val="Calibri"/>
        <family val="2"/>
        <scheme val="minor"/>
      </rPr>
      <t>Grateloupia filicina</t>
    </r>
    <r>
      <rPr>
        <sz val="11"/>
        <color theme="1"/>
        <rFont val="Calibri"/>
        <family val="2"/>
        <scheme val="minor"/>
      </rPr>
      <t xml:space="preserve"> (Rhodophyta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3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76-77.</t>
    </r>
  </si>
  <si>
    <r>
      <t xml:space="preserve">Pasella, M.M., Verbruggen, H., Nelson, W.A., and Díaz-Tapia, P. (2019). The phylogenetic position of the morphologically unusual </t>
    </r>
    <r>
      <rPr>
        <i/>
        <sz val="11"/>
        <color theme="1"/>
        <rFont val="Calibri"/>
        <family val="2"/>
        <scheme val="minor"/>
      </rPr>
      <t>Pleurostichidium falkenbergii</t>
    </r>
    <r>
      <rPr>
        <sz val="11"/>
        <color theme="1"/>
        <rFont val="Calibri"/>
        <family val="2"/>
        <scheme val="minor"/>
      </rPr>
      <t xml:space="preserve"> (Rhodomelaceae, Rhodophyta) based on plastid phylogenomics. </t>
    </r>
    <r>
      <rPr>
        <i/>
        <sz val="11"/>
        <color theme="1"/>
        <rFont val="Calibri"/>
        <family val="2"/>
        <scheme val="minor"/>
      </rPr>
      <t>Phycologia</t>
    </r>
    <r>
      <rPr>
        <sz val="11"/>
        <color theme="1"/>
        <rFont val="Calibri"/>
        <family val="2"/>
        <scheme val="minor"/>
      </rPr>
      <t xml:space="preserve"> 58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19-325.</t>
    </r>
  </si>
  <si>
    <r>
      <t xml:space="preserve">Tamayo, D.A., and Hughey, J.R. (2016). Organellar genome analysis of the marine red alga </t>
    </r>
    <r>
      <rPr>
        <i/>
        <sz val="11"/>
        <color theme="1"/>
        <rFont val="Calibri"/>
        <family val="2"/>
        <scheme val="minor"/>
      </rPr>
      <t>Dasya binghamiae</t>
    </r>
    <r>
      <rPr>
        <sz val="11"/>
        <color theme="1"/>
        <rFont val="Calibri"/>
        <family val="2"/>
        <scheme val="minor"/>
      </rPr>
      <t xml:space="preserve"> (Dasyaceae, Rhodophyta) reveals an uncharacteristic florideophyte mitogenome structure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1, 510-511.</t>
    </r>
  </si>
  <si>
    <r>
      <t xml:space="preserve">Tang, X., Jia, X., Zhang, J., and Liu, T. (2019). The complete mitogenome of </t>
    </r>
    <r>
      <rPr>
        <i/>
        <sz val="11"/>
        <color theme="1"/>
        <rFont val="Calibri"/>
        <family val="2"/>
        <scheme val="minor"/>
      </rPr>
      <t>Gracilaria chouae</t>
    </r>
    <r>
      <rPr>
        <sz val="11"/>
        <color theme="1"/>
        <rFont val="Calibri"/>
        <family val="2"/>
        <scheme val="minor"/>
      </rPr>
      <t xml:space="preserve"> and its phylogenetic analysis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786-2787.</t>
    </r>
  </si>
  <si>
    <r>
      <t xml:space="preserve">Tang, X., Li, Y., Chen, W.Z., Liu, T., and Zhang, J. (2018). Complete sequence of mitochondrial DNA of </t>
    </r>
    <r>
      <rPr>
        <i/>
        <sz val="11"/>
        <color theme="1"/>
        <rFont val="Calibri"/>
        <family val="2"/>
        <scheme val="minor"/>
      </rPr>
      <t>Gracilaria tenuistipitata</t>
    </r>
    <r>
      <rPr>
        <sz val="11"/>
        <color theme="1"/>
        <rFont val="Calibri"/>
        <family val="2"/>
        <scheme val="minor"/>
      </rPr>
      <t xml:space="preserve"> var.</t>
    </r>
    <r>
      <rPr>
        <i/>
        <sz val="11"/>
        <color theme="1"/>
        <rFont val="Calibri"/>
        <family val="2"/>
        <scheme val="minor"/>
      </rPr>
      <t xml:space="preserve"> liui </t>
    </r>
    <r>
      <rPr>
        <sz val="11"/>
        <color theme="1"/>
        <rFont val="Calibri"/>
        <family val="2"/>
        <scheme val="minor"/>
      </rPr>
      <t xml:space="preserve">(Rhodophyta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3, 1203-1204.</t>
    </r>
  </si>
  <si>
    <t>Fushitsunagia catenata</t>
  </si>
  <si>
    <t>Polyopes lancifolius</t>
  </si>
  <si>
    <t>Boo et al. 2020</t>
  </si>
  <si>
    <t>Grateloupia cornea</t>
  </si>
  <si>
    <t>Patil et al. 2024a</t>
  </si>
  <si>
    <t>Patil et al. 2024b</t>
  </si>
  <si>
    <t>Grateloupia elliptica</t>
  </si>
  <si>
    <t>Patil et al. 2023a</t>
  </si>
  <si>
    <t>Patil et al. 2023b</t>
  </si>
  <si>
    <t>Gracilaria eucheumatoides</t>
  </si>
  <si>
    <t>Nguyen et al. 2024</t>
  </si>
  <si>
    <t>Gracilaria baiana</t>
  </si>
  <si>
    <t>Seo et al. 2023</t>
  </si>
  <si>
    <t>Centroceras gasparrinii</t>
  </si>
  <si>
    <t>Batrachospermum macrosporum</t>
  </si>
  <si>
    <t>Ceramothamnion sp.</t>
  </si>
  <si>
    <t>Campylaephora kondoi</t>
  </si>
  <si>
    <t>Pseudoceramium inkyui</t>
  </si>
  <si>
    <t>Pseudoceramium tenerrimum</t>
  </si>
  <si>
    <t>Griffithsia okiensis</t>
  </si>
  <si>
    <r>
      <t xml:space="preserve">Pleonosporium </t>
    </r>
    <r>
      <rPr>
        <sz val="12"/>
        <color rgb="FF000000"/>
        <rFont val="Calibri"/>
        <family val="2"/>
        <scheme val="minor"/>
      </rPr>
      <t>sp.</t>
    </r>
  </si>
  <si>
    <t>Heterosiphonia pulchra</t>
  </si>
  <si>
    <t>Dasysiphonia japonica</t>
  </si>
  <si>
    <t>Bostrychia tenuissima</t>
  </si>
  <si>
    <t>Neorhodomela munita</t>
  </si>
  <si>
    <t>Jiang et al. 2021</t>
  </si>
  <si>
    <t>Polysiphonia morrowii</t>
  </si>
  <si>
    <t>Melanothamnus gigas</t>
  </si>
  <si>
    <t>Brawley et al. 2017</t>
  </si>
  <si>
    <t>Wang et al. 2020</t>
  </si>
  <si>
    <t>Gracilaria tenuistipitata var. liui</t>
  </si>
  <si>
    <t>Lee et al. 2018</t>
  </si>
  <si>
    <t>Lipinska et al. 2023</t>
  </si>
  <si>
    <t>Nakamura-Gouvea et al. 2022</t>
  </si>
  <si>
    <t>Collén et al. 2013</t>
  </si>
  <si>
    <t>Jia et al. 2020</t>
  </si>
  <si>
    <t>Petroll et al. 2025</t>
  </si>
  <si>
    <t>Cao et al. 2019</t>
  </si>
  <si>
    <t>Chen et al. 2022</t>
  </si>
  <si>
    <t>Matsuzaki et al. 2004</t>
  </si>
  <si>
    <t>Df</t>
  </si>
  <si>
    <t>Sum Sq</t>
  </si>
  <si>
    <t>Mean Sq</t>
  </si>
  <si>
    <t>Sigma</t>
  </si>
  <si>
    <t>% of covariance</t>
  </si>
  <si>
    <t>All variants</t>
  </si>
  <si>
    <t>Between Species</t>
  </si>
  <si>
    <t>Between Populations Within Species</t>
  </si>
  <si>
    <t>Between Individuals Within Populations</t>
  </si>
  <si>
    <t>Within Individuals</t>
  </si>
  <si>
    <t>Total</t>
  </si>
  <si>
    <t>Alaska</t>
  </si>
  <si>
    <t>Black Beach Anchorage, Santa Maria Island (Charles or Floreana Island, Galapagos Islands)</t>
  </si>
  <si>
    <t>Ecuador</t>
  </si>
  <si>
    <t xml:space="preserve">Black Rock Beach, Charles Island, Galapagos Archipelago	</t>
  </si>
  <si>
    <t>Post Office Bay, Charles Island</t>
  </si>
  <si>
    <t>Black Beach Anchorage, Santa Maria Island [Charles or Floreana Island, Galapagos Achipelago]</t>
  </si>
  <si>
    <t>Chatham Island (San Cristobal)</t>
  </si>
  <si>
    <t>Mexico</t>
  </si>
  <si>
    <t>Isla Isabela: Caleta Iguana</t>
  </si>
  <si>
    <t>Puerta de la Palma, Uruguay.</t>
  </si>
  <si>
    <t>Uruguay</t>
  </si>
  <si>
    <t>UC397472</t>
  </si>
  <si>
    <t>Valdivia, Los Rios</t>
  </si>
  <si>
    <t>UC612784</t>
  </si>
  <si>
    <t>Bay of Islands</t>
  </si>
  <si>
    <t xml:space="preserve">New Zealand	</t>
  </si>
  <si>
    <t>UC612785</t>
  </si>
  <si>
    <t>Waitata Rock, Bay of Islands</t>
  </si>
  <si>
    <t xml:space="preserve">Kekerangu Canterbury	New Zealand		</t>
  </si>
  <si>
    <t>Reference homozyous alleles</t>
  </si>
  <si>
    <t>Alternative homozyous alleles</t>
  </si>
  <si>
    <t>Heterozygous alleles</t>
  </si>
  <si>
    <t xml:space="preserve"> </t>
  </si>
  <si>
    <t>1.47 Mbp (3.85 %)</t>
  </si>
  <si>
    <t>589 Kbp (1.54 %)</t>
  </si>
  <si>
    <t>DNA transposons (DNA elements)</t>
  </si>
  <si>
    <t>BEL/Pao</t>
  </si>
  <si>
    <t>Copia</t>
  </si>
  <si>
    <t>Gypsy/DIRS1</t>
  </si>
  <si>
    <t>Retroviral</t>
  </si>
  <si>
    <t>1.78 Mbp (4.66 %)</t>
  </si>
  <si>
    <t>2.52 Mbp (6.60 %)</t>
  </si>
  <si>
    <t>53.6 Kbp (0.14 %)</t>
  </si>
  <si>
    <t>3.15 Mbp (8.21 %)</t>
  </si>
  <si>
    <t>4.43 Kbp (0.01 %)</t>
  </si>
  <si>
    <t>86.2 Kbp (0.23 %)</t>
  </si>
  <si>
    <t>665 Kbp (1.74 %)</t>
  </si>
  <si>
    <t>43.8 Kbp (0.11 %)</t>
  </si>
  <si>
    <t>1.19 Mbp (3.10 %)</t>
  </si>
  <si>
    <t>3.04 Mbp (7.88 %)</t>
  </si>
  <si>
    <t>15.0 Kbp (0.04%)</t>
  </si>
  <si>
    <t>4.02 Kbp (0.01 %)</t>
  </si>
  <si>
    <t>545 Kbp (1.41 %)</t>
  </si>
  <si>
    <t>3.43 Kbp (0.01 %)</t>
  </si>
  <si>
    <t>1.77 Mbp (4.46 %)</t>
  </si>
  <si>
    <t>3.43 Mbp (8.66 %)</t>
  </si>
  <si>
    <t>14.2 Kbp (0.04 %)</t>
  </si>
  <si>
    <t>631 Kbp (1.59 %)</t>
  </si>
  <si>
    <t>4.68 Kbp (0.01%)</t>
  </si>
  <si>
    <t>2.38 Mbp (5.92 %)</t>
  </si>
  <si>
    <t>7.59 Kbp (0.02 %)</t>
  </si>
  <si>
    <t>3.19 Mbp (7.91 %)</t>
  </si>
  <si>
    <t>758 Kbp (1.88 %)</t>
  </si>
  <si>
    <t>4,629,838,235 (29.81%)</t>
  </si>
  <si>
    <t>637,488,786 (4.10%)</t>
  </si>
  <si>
    <t>10,262,497,567 (66.08%)</t>
  </si>
  <si>
    <t>8,432,530,803 (45.73%)</t>
  </si>
  <si>
    <t>1,351,002,791 (7.33%)</t>
  </si>
  <si>
    <t>8,656,042,259 (46.94%)</t>
  </si>
  <si>
    <t>2,326,925,155 (11.54%)</t>
  </si>
  <si>
    <t>1,009,693,457 (5.01%)</t>
  </si>
  <si>
    <t>16,829,218,891 (83.45%)</t>
  </si>
  <si>
    <t>6,033,685,576 (59.28%)</t>
  </si>
  <si>
    <t>691,552,752 (6.79%)</t>
  </si>
  <si>
    <t>3,452,514,614 (33.92%)</t>
  </si>
  <si>
    <t>13,312,548,148 (69.23%)</t>
  </si>
  <si>
    <t>817,904,432 (4.25%)</t>
  </si>
  <si>
    <t>5,098,186,149 (26.51%)</t>
  </si>
  <si>
    <t>A</t>
  </si>
  <si>
    <t>OG0002276</t>
  </si>
  <si>
    <t>OG0004654</t>
  </si>
  <si>
    <t>OG0005320</t>
  </si>
  <si>
    <t>OG0007082</t>
  </si>
  <si>
    <t>OG0007120</t>
  </si>
  <si>
    <t>OG0007135</t>
  </si>
  <si>
    <t>OG0007879</t>
  </si>
  <si>
    <t>OG0008170</t>
  </si>
  <si>
    <t>OG0008756</t>
  </si>
  <si>
    <t>OG0008897</t>
  </si>
  <si>
    <t>OG0009843</t>
  </si>
  <si>
    <t>OG0009847</t>
  </si>
  <si>
    <t>OG0009879</t>
  </si>
  <si>
    <t>OG0009963</t>
  </si>
  <si>
    <t>OG0010010</t>
  </si>
  <si>
    <t>OG0011068</t>
  </si>
  <si>
    <t>OG0011121</t>
  </si>
  <si>
    <t>OG0011133</t>
  </si>
  <si>
    <t>OG0011338</t>
  </si>
  <si>
    <t>OG0011368</t>
  </si>
  <si>
    <t>OG0011491</t>
  </si>
  <si>
    <t>OG0011526</t>
  </si>
  <si>
    <t>OG0011947</t>
  </si>
  <si>
    <t>OG0011951</t>
  </si>
  <si>
    <t>OG0011953</t>
  </si>
  <si>
    <t>OG0012997</t>
  </si>
  <si>
    <t>OG0012998</t>
  </si>
  <si>
    <t>OG0012999</t>
  </si>
  <si>
    <t>OG0013000</t>
  </si>
  <si>
    <t>OG0013001</t>
  </si>
  <si>
    <t>OG0013002</t>
  </si>
  <si>
    <t>OG0013003</t>
  </si>
  <si>
    <t>OG0013004</t>
  </si>
  <si>
    <t>OG0013005</t>
  </si>
  <si>
    <t>OG0013006</t>
  </si>
  <si>
    <t>OG0013008</t>
  </si>
  <si>
    <t>OG0013009</t>
  </si>
  <si>
    <t>OG0013010</t>
  </si>
  <si>
    <t>OG0013011</t>
  </si>
  <si>
    <t>OG0013012</t>
  </si>
  <si>
    <t>OG0013013</t>
  </si>
  <si>
    <t>OG0013015</t>
  </si>
  <si>
    <t>OG0013016</t>
  </si>
  <si>
    <t>OG0013018</t>
  </si>
  <si>
    <t>OG0013019</t>
  </si>
  <si>
    <t>OG0013020</t>
  </si>
  <si>
    <t>OG0013021</t>
  </si>
  <si>
    <t>OG0013022</t>
  </si>
  <si>
    <t>OG0013023</t>
  </si>
  <si>
    <t>OG0013024</t>
  </si>
  <si>
    <t>OG0013025</t>
  </si>
  <si>
    <t>OG0013026</t>
  </si>
  <si>
    <t>OG0013028</t>
  </si>
  <si>
    <t>OG0013029</t>
  </si>
  <si>
    <t>OG0013031</t>
  </si>
  <si>
    <t>OG0013032</t>
  </si>
  <si>
    <t>OG0013033</t>
  </si>
  <si>
    <t>OG0013035</t>
  </si>
  <si>
    <t>OG0013036</t>
  </si>
  <si>
    <t>OG0013037</t>
  </si>
  <si>
    <t>OG0013038</t>
  </si>
  <si>
    <t>OG0013039</t>
  </si>
  <si>
    <t>OG0013040</t>
  </si>
  <si>
    <t>OG0013041</t>
  </si>
  <si>
    <t>OG0013042</t>
  </si>
  <si>
    <t>OG0013043</t>
  </si>
  <si>
    <t>OG0013044</t>
  </si>
  <si>
    <t>OG0013045</t>
  </si>
  <si>
    <t>OG0013046</t>
  </si>
  <si>
    <t>OG0013047</t>
  </si>
  <si>
    <t>OG0013048</t>
  </si>
  <si>
    <t>OG0013049</t>
  </si>
  <si>
    <t>OG0013050</t>
  </si>
  <si>
    <t>OG0013051</t>
  </si>
  <si>
    <t>OG0013052</t>
  </si>
  <si>
    <t>OG0013053</t>
  </si>
  <si>
    <t>OG0013054</t>
  </si>
  <si>
    <t>OG0013055</t>
  </si>
  <si>
    <t>OG0013056</t>
  </si>
  <si>
    <t>OG0013057</t>
  </si>
  <si>
    <t>OG0013059</t>
  </si>
  <si>
    <t>OG0013060</t>
  </si>
  <si>
    <t>OG0013062</t>
  </si>
  <si>
    <t>OG0013063</t>
  </si>
  <si>
    <t>OG0013064</t>
  </si>
  <si>
    <t>OG0013065</t>
  </si>
  <si>
    <t>OG0013066</t>
  </si>
  <si>
    <t>OG0013067</t>
  </si>
  <si>
    <t>OG0013068</t>
  </si>
  <si>
    <t>OG0013069</t>
  </si>
  <si>
    <t>OG0013070</t>
  </si>
  <si>
    <t>OG0013071</t>
  </si>
  <si>
    <t>OG0013072</t>
  </si>
  <si>
    <t>OG0013073</t>
  </si>
  <si>
    <t>OG0013074</t>
  </si>
  <si>
    <t>OG0013075</t>
  </si>
  <si>
    <t>OG0013076</t>
  </si>
  <si>
    <t>OG0013077</t>
  </si>
  <si>
    <t>OG0013079</t>
  </si>
  <si>
    <t>OG0013080</t>
  </si>
  <si>
    <t>OG0013081</t>
  </si>
  <si>
    <t>OG0013598</t>
  </si>
  <si>
    <t>OG0013600</t>
  </si>
  <si>
    <t>OG0013602</t>
  </si>
  <si>
    <t>OG0013603</t>
  </si>
  <si>
    <t>OG0013605</t>
  </si>
  <si>
    <t>OG0013607</t>
  </si>
  <si>
    <t>OG0013608</t>
  </si>
  <si>
    <t>OG0015107</t>
  </si>
  <si>
    <t>OG0015108</t>
  </si>
  <si>
    <t>OG0015109</t>
  </si>
  <si>
    <t>OG0015110</t>
  </si>
  <si>
    <t>OG0015111</t>
  </si>
  <si>
    <t>OG0015112</t>
  </si>
  <si>
    <t>OG0015115</t>
  </si>
  <si>
    <t>OG0015117</t>
  </si>
  <si>
    <t>OG0015118</t>
  </si>
  <si>
    <t>OG0015121</t>
  </si>
  <si>
    <t>OG0015122</t>
  </si>
  <si>
    <t>OG0015123</t>
  </si>
  <si>
    <t>OG0015124</t>
  </si>
  <si>
    <t>OG0015125</t>
  </si>
  <si>
    <t>OG0015126</t>
  </si>
  <si>
    <t>OG0015127</t>
  </si>
  <si>
    <t>OG0015128</t>
  </si>
  <si>
    <t>OG0015130</t>
  </si>
  <si>
    <t>OG0015131</t>
  </si>
  <si>
    <t>OG0015132</t>
  </si>
  <si>
    <t>OG0015133</t>
  </si>
  <si>
    <t>OG0015136</t>
  </si>
  <si>
    <t>OG0015137</t>
  </si>
  <si>
    <t>OG0015138</t>
  </si>
  <si>
    <t>OG0015139</t>
  </si>
  <si>
    <t>OG0015140</t>
  </si>
  <si>
    <t>OG0015141</t>
  </si>
  <si>
    <t>OG0015142</t>
  </si>
  <si>
    <t>OG0015143</t>
  </si>
  <si>
    <t>OG0015144</t>
  </si>
  <si>
    <t>OG0015145</t>
  </si>
  <si>
    <t>OG0015146</t>
  </si>
  <si>
    <t>OG0015147</t>
  </si>
  <si>
    <t>OG0015148</t>
  </si>
  <si>
    <t>OG0015149</t>
  </si>
  <si>
    <t>OG0015152</t>
  </si>
  <si>
    <t>OG0015153</t>
  </si>
  <si>
    <t>OG0015154</t>
  </si>
  <si>
    <t>OG0015155</t>
  </si>
  <si>
    <t>OG0015156</t>
  </si>
  <si>
    <t>OG0015157</t>
  </si>
  <si>
    <t>OG0015158</t>
  </si>
  <si>
    <t>OG0015159</t>
  </si>
  <si>
    <t>OG0015160</t>
  </si>
  <si>
    <t>OG0015162</t>
  </si>
  <si>
    <t>OG0015163</t>
  </si>
  <si>
    <t>OG0015999</t>
  </si>
  <si>
    <t>OG0016010</t>
  </si>
  <si>
    <t>OG0016017</t>
  </si>
  <si>
    <t>OG0016018</t>
  </si>
  <si>
    <t>OG0016021</t>
  </si>
  <si>
    <t>OG0016027</t>
  </si>
  <si>
    <t>OG0016039</t>
  </si>
  <si>
    <t>OG0016043</t>
  </si>
  <si>
    <t>OG0016048</t>
  </si>
  <si>
    <t>OG0016058</t>
  </si>
  <si>
    <t>OG0016060</t>
  </si>
  <si>
    <t>OG0016070</t>
  </si>
  <si>
    <t>OG0016072</t>
  </si>
  <si>
    <t>OG0016073</t>
  </si>
  <si>
    <t>OG0016074</t>
  </si>
  <si>
    <t>OG0016076</t>
  </si>
  <si>
    <t>OG0017041</t>
  </si>
  <si>
    <t>OG0018283</t>
  </si>
  <si>
    <t>OG0018292</t>
  </si>
  <si>
    <t>OG0018293</t>
  </si>
  <si>
    <t>OG0018296</t>
  </si>
  <si>
    <t>OG0018303</t>
  </si>
  <si>
    <t>OG0018306</t>
  </si>
  <si>
    <t>OG0018313</t>
  </si>
  <si>
    <t>OG0018314</t>
  </si>
  <si>
    <t>OG0018315</t>
  </si>
  <si>
    <t>OG0018319</t>
  </si>
  <si>
    <t>OG0018321</t>
  </si>
  <si>
    <t>OG0018325</t>
  </si>
  <si>
    <t>OG0018329</t>
  </si>
  <si>
    <t>OG0018337</t>
  </si>
  <si>
    <t>OG0018340</t>
  </si>
  <si>
    <t>OG0018354</t>
  </si>
  <si>
    <t>OG0018355</t>
  </si>
  <si>
    <t>OG0018357</t>
  </si>
  <si>
    <t>OG0018358</t>
  </si>
  <si>
    <t>OG0018366</t>
  </si>
  <si>
    <t>OG0018368</t>
  </si>
  <si>
    <t>OG0018369</t>
  </si>
  <si>
    <t>OG0018373</t>
  </si>
  <si>
    <t>OG0018375</t>
  </si>
  <si>
    <t>OG0020343</t>
  </si>
  <si>
    <t>OG0020344</t>
  </si>
  <si>
    <t>OG0020350</t>
  </si>
  <si>
    <t>OG0020362</t>
  </si>
  <si>
    <t>OG0020379</t>
  </si>
  <si>
    <t>OG0020383</t>
  </si>
  <si>
    <t>OG0020398</t>
  </si>
  <si>
    <t>OG0020401</t>
  </si>
  <si>
    <t>OG0020411</t>
  </si>
  <si>
    <t>OG0020414</t>
  </si>
  <si>
    <t>OG0020415</t>
  </si>
  <si>
    <t>OG0020418</t>
  </si>
  <si>
    <t>OG0020422</t>
  </si>
  <si>
    <t>OG0020424</t>
  </si>
  <si>
    <t>OG0020428</t>
  </si>
  <si>
    <t>OG0022873</t>
  </si>
  <si>
    <t>OG0022874</t>
  </si>
  <si>
    <t>OG0022877</t>
  </si>
  <si>
    <t>OG0022879</t>
  </si>
  <si>
    <t>OG0022880</t>
  </si>
  <si>
    <t>OG0022881</t>
  </si>
  <si>
    <t>OG0022883</t>
  </si>
  <si>
    <t>OG0022884</t>
  </si>
  <si>
    <t>Chile02</t>
  </si>
  <si>
    <t>Chile03</t>
  </si>
  <si>
    <t>Chile04</t>
  </si>
  <si>
    <t>Chile05</t>
  </si>
  <si>
    <t>Chile01</t>
  </si>
  <si>
    <t>phospho-sugar mutase [Streptomyces sp. TP-A0874]</t>
  </si>
  <si>
    <t>endo-1,4-beta-xylanase [Lewinella sp. W8]</t>
  </si>
  <si>
    <t>Life Stage</t>
  </si>
  <si>
    <t>Country</t>
  </si>
  <si>
    <t>Prov.</t>
  </si>
  <si>
    <t>Geo.</t>
  </si>
  <si>
    <t>Lat</t>
  </si>
  <si>
    <t>Long</t>
  </si>
  <si>
    <t>Hab.</t>
  </si>
  <si>
    <t>#</t>
  </si>
  <si>
    <t>Coll.</t>
  </si>
  <si>
    <t>Date</t>
  </si>
  <si>
    <t>Gametophyte</t>
  </si>
  <si>
    <t>Canada</t>
  </si>
  <si>
    <t>Prince Edward Island</t>
  </si>
  <si>
    <t>Cable Head</t>
  </si>
  <si>
    <t>Drift</t>
  </si>
  <si>
    <t>B. Clarkston, K. Dixon &amp; K. Roy</t>
  </si>
  <si>
    <t>19.8.2007</t>
  </si>
  <si>
    <t>Manitoba</t>
  </si>
  <si>
    <t>Out the river &amp; right, Churchill</t>
  </si>
  <si>
    <t>Subtidal (5 m) on rock</t>
  </si>
  <si>
    <t>G.W. Saunders, B. Clarkston &amp; D. McDevit</t>
  </si>
  <si>
    <t>19.8.2006</t>
  </si>
  <si>
    <t>Button Bay, Churchill</t>
  </si>
  <si>
    <t>Subtidal (4 m) on rock</t>
  </si>
  <si>
    <t>22.8.2006</t>
  </si>
  <si>
    <t>Wreck of the Ithaca, east of Churchill</t>
  </si>
  <si>
    <t>G.W. Saunders, B. Clarkston, D. McDevit &amp; K. Roy</t>
  </si>
  <si>
    <t>11.7.2007</t>
  </si>
  <si>
    <t>Low intertidal pool on rock</t>
  </si>
  <si>
    <t>East of Fort of Prince of Wales, Churchill</t>
  </si>
  <si>
    <t>Subtidal (6 m) on rock</t>
  </si>
  <si>
    <t>G.W. Saunders &amp; B. Clarkston</t>
  </si>
  <si>
    <t>9.7.2007</t>
  </si>
  <si>
    <t>Tetrasporophyte</t>
  </si>
  <si>
    <t>British Columbia</t>
  </si>
  <si>
    <t>Ramsey Island (N Bay W anchorage), Gwaii Haanas</t>
  </si>
  <si>
    <t>Subtidal (11 m) on rock</t>
  </si>
  <si>
    <t>GWS028517</t>
  </si>
  <si>
    <t>G.W. Saunders &amp; K. Dixon</t>
  </si>
  <si>
    <t>10.7.2011</t>
  </si>
  <si>
    <t>Tanu, Tanu Island, Gwaii Haanas</t>
  </si>
  <si>
    <t>Subtidal (5 m) on cobble</t>
  </si>
  <si>
    <t>GWS031010</t>
  </si>
  <si>
    <t>14.6.2012</t>
  </si>
  <si>
    <t>Wreck of the Ithica, east of Churchill</t>
  </si>
  <si>
    <t>GWS043305</t>
  </si>
  <si>
    <t>T.Bringloe</t>
  </si>
  <si>
    <t>22.7.2018</t>
  </si>
  <si>
    <t>GWS043311</t>
  </si>
  <si>
    <t>GWS043328</t>
  </si>
  <si>
    <t>GWS043335</t>
  </si>
  <si>
    <t>Low pool on sand</t>
  </si>
  <si>
    <t>GWS043344</t>
  </si>
  <si>
    <t>GWS043345</t>
  </si>
  <si>
    <t>GWS043346</t>
  </si>
  <si>
    <t>GWS043347</t>
  </si>
  <si>
    <t>GWS043348</t>
  </si>
  <si>
    <t>GWS043349</t>
  </si>
  <si>
    <t>GWS043379</t>
  </si>
  <si>
    <t>GWS043381</t>
  </si>
  <si>
    <t>GWS043383</t>
  </si>
  <si>
    <t>GWS043384</t>
  </si>
  <si>
    <t>GWS043385</t>
  </si>
  <si>
    <t>GWS043473</t>
  </si>
  <si>
    <t>Road to Northern Studies Center, North of Airport</t>
  </si>
  <si>
    <t>GWS043574</t>
  </si>
  <si>
    <t>24.7.2018</t>
  </si>
  <si>
    <t>GWS043591</t>
  </si>
  <si>
    <t>Newfoundland and Labrador</t>
  </si>
  <si>
    <t>Hogg Island, Torngat, Labrador</t>
  </si>
  <si>
    <t>GWS039320</t>
  </si>
  <si>
    <t>G.W. Saunders, K. Dixon &amp; C. Lane</t>
  </si>
  <si>
    <t>8.9.2014</t>
  </si>
  <si>
    <t>GWS039323</t>
  </si>
  <si>
    <t>GWS039334</t>
  </si>
  <si>
    <t>GWS039338</t>
  </si>
  <si>
    <t>Subtidal (3 m) on rock</t>
  </si>
  <si>
    <t>GWS039349</t>
  </si>
  <si>
    <t>N Head of Evans Bight, Torngat, Labrador</t>
  </si>
  <si>
    <t>GWS039368</t>
  </si>
  <si>
    <t>GWS040262</t>
  </si>
  <si>
    <t>Subtidal (8 m) on cobble</t>
  </si>
  <si>
    <t>GWS040299</t>
  </si>
  <si>
    <t>GWS040303</t>
  </si>
  <si>
    <t>Nunavut</t>
  </si>
  <si>
    <t>Point SW of Qik in Broughton Channel</t>
  </si>
  <si>
    <t>GWS039208</t>
  </si>
  <si>
    <t>2.9.2014</t>
  </si>
  <si>
    <t>United States of America</t>
  </si>
  <si>
    <t>Sledge Island, north Shore (beach west side of lighthouse sandbar)</t>
  </si>
  <si>
    <t>GWS042520</t>
  </si>
  <si>
    <t>G.W. Saunders &amp; T. Bringloe</t>
  </si>
  <si>
    <t>20.8.2017</t>
  </si>
  <si>
    <t>DS 11, the Boulder Patch</t>
  </si>
  <si>
    <t>Subtidal (6 m) on cobble</t>
  </si>
  <si>
    <t>GWS031115</t>
  </si>
  <si>
    <t>M. Bruce</t>
  </si>
  <si>
    <t>20.8.2014</t>
  </si>
  <si>
    <t>E3, off Endicott, Prudhoe Bay</t>
  </si>
  <si>
    <t>Subtidal (20 m) on rock</t>
  </si>
  <si>
    <t>GWS038800</t>
  </si>
  <si>
    <t>B. Konar, C. Iken &amp; T. Bringloe</t>
  </si>
  <si>
    <t>GWS038803</t>
  </si>
  <si>
    <t>GWS038804</t>
  </si>
  <si>
    <t>GWS038805</t>
  </si>
  <si>
    <t>E2, off Endicott, Prudhoe Bay</t>
  </si>
  <si>
    <t>GWS038809</t>
  </si>
  <si>
    <t>DS11, off Endicott, Prudhoe Bay</t>
  </si>
  <si>
    <t>GWS038813</t>
  </si>
  <si>
    <t>GWS038817</t>
  </si>
  <si>
    <t>GWS038822</t>
  </si>
  <si>
    <t>GWS038824</t>
  </si>
  <si>
    <t>GWS038839</t>
  </si>
  <si>
    <t>T. Bringloe</t>
  </si>
  <si>
    <t>25.7.2015</t>
  </si>
  <si>
    <t>GWS038840</t>
  </si>
  <si>
    <t>GWS038841</t>
  </si>
  <si>
    <t>GWS038842</t>
  </si>
  <si>
    <t>GWS038843</t>
  </si>
  <si>
    <t>GWS038844</t>
  </si>
  <si>
    <t>GWS038845</t>
  </si>
  <si>
    <t>GWS038846</t>
  </si>
  <si>
    <t>GWS038847</t>
  </si>
  <si>
    <t>GWS038848</t>
  </si>
  <si>
    <t>GWS040164</t>
  </si>
  <si>
    <t>20.7.2015</t>
  </si>
  <si>
    <t>W3, off Endicott, Prudhoe Bay</t>
  </si>
  <si>
    <t>GWS040191</t>
  </si>
  <si>
    <t>GWS040197</t>
  </si>
  <si>
    <t>Nome, Sledge Island East#1</t>
  </si>
  <si>
    <t>GWS041938</t>
  </si>
  <si>
    <t>15.8.2017</t>
  </si>
  <si>
    <t>GWS041960</t>
  </si>
  <si>
    <t>Nome, West Breakwater (west side)</t>
  </si>
  <si>
    <t>Subtidal (2 m) on rock</t>
  </si>
  <si>
    <t>GWS042005</t>
  </si>
  <si>
    <t>16.8.2017</t>
  </si>
  <si>
    <t>GWS042006</t>
  </si>
  <si>
    <t>GWS042007</t>
  </si>
  <si>
    <t>GWS042027</t>
  </si>
  <si>
    <t>GWS042028</t>
  </si>
  <si>
    <t>GWS042030</t>
  </si>
  <si>
    <t>GWS042043</t>
  </si>
  <si>
    <t>GWS042047</t>
  </si>
  <si>
    <t>GWS042049</t>
  </si>
  <si>
    <t>Nome, West of west breakwater</t>
  </si>
  <si>
    <t>GWS042309</t>
  </si>
  <si>
    <t>19.8.2017</t>
  </si>
  <si>
    <t>Sledge Island, southwest corner</t>
  </si>
  <si>
    <t>GWS042447</t>
  </si>
  <si>
    <t>GWS042492</t>
  </si>
  <si>
    <t>GWS042494</t>
  </si>
  <si>
    <t>GWS042511</t>
  </si>
  <si>
    <t>GWS042513</t>
  </si>
  <si>
    <t>GWS042514</t>
  </si>
  <si>
    <t>GWS042515</t>
  </si>
  <si>
    <t>GWS042524</t>
  </si>
  <si>
    <t>GWS042538</t>
  </si>
  <si>
    <t>GWS042539</t>
  </si>
  <si>
    <t>GWS042540</t>
  </si>
  <si>
    <t>GWS042542</t>
  </si>
  <si>
    <t>Massachusetts</t>
  </si>
  <si>
    <t>Corporation Beach</t>
  </si>
  <si>
    <t>Subtidal (3 m) on cobble</t>
  </si>
  <si>
    <t>GWS027826</t>
  </si>
  <si>
    <t>K. Dixon &amp; D. McDevit</t>
  </si>
  <si>
    <t>13.4.2011</t>
  </si>
  <si>
    <t>gametophyte</t>
  </si>
  <si>
    <t>Russia</t>
  </si>
  <si>
    <t>Sakhalin Island</t>
  </si>
  <si>
    <t>Sea of Okhotsk, near the village Starodubskoe</t>
  </si>
  <si>
    <t>on rocks at depth of 1 m under Laminaria canopy</t>
  </si>
  <si>
    <t>A.V. Skriptsova</t>
  </si>
  <si>
    <t xml:space="preserve">Sea of Japan, Tatar Strait, Orlov Cape </t>
  </si>
  <si>
    <t>from drift</t>
  </si>
  <si>
    <t>Bamfield, Bradys Beach</t>
  </si>
  <si>
    <t>Lower pools on rock, sand swept</t>
  </si>
  <si>
    <t>J.T. Harper</t>
  </si>
  <si>
    <t>18.5.1998</t>
  </si>
  <si>
    <t>Lower pools on rock, sand swept.</t>
  </si>
  <si>
    <t>S. Donaldson</t>
  </si>
  <si>
    <t>5.5.1999</t>
  </si>
  <si>
    <t>Pachena Beach, Bamfield</t>
  </si>
  <si>
    <t>Attached to rock, mid-lower intertidal pools</t>
  </si>
  <si>
    <t>G.W. Saunders</t>
  </si>
  <si>
    <t>4.6.2005</t>
  </si>
  <si>
    <t>Low intertidal on rock in sandy area</t>
  </si>
  <si>
    <t>17.9.2005</t>
  </si>
  <si>
    <t>Bamfield, Dixon I.</t>
  </si>
  <si>
    <t>Low intertidal on rock pool</t>
  </si>
  <si>
    <t>13.6.2006</t>
  </si>
  <si>
    <t>On rock, sand swept, low intertidal</t>
  </si>
  <si>
    <t>15.6.2006</t>
  </si>
  <si>
    <t>low intertidal on rock wall in surge channel near sandy area</t>
  </si>
  <si>
    <t>6.6.2008</t>
  </si>
  <si>
    <t>Point Holmes, Comox</t>
  </si>
  <si>
    <t>low intertidal on rock</t>
  </si>
  <si>
    <t>15.6.2007</t>
  </si>
  <si>
    <t>Newberry Cove (east side of western inlet), Gwaii Haanas</t>
  </si>
  <si>
    <t>Mid intertidal on rock wall</t>
  </si>
  <si>
    <t>G.W. Saunders &amp; D. McDevit</t>
  </si>
  <si>
    <t>24.6.2009</t>
  </si>
  <si>
    <t>Between Wiah Point &amp; Cape Edenshaw, NW of Masset, Haida Gwaii</t>
  </si>
  <si>
    <t>Subtidal (8 m) on rock</t>
  </si>
  <si>
    <t>17.6.2009</t>
  </si>
  <si>
    <t>Lawn Point, Haida Gwaii</t>
  </si>
  <si>
    <t>Low intertidal pool on rock in sand/seagrass area</t>
  </si>
  <si>
    <t>26.6.2009</t>
  </si>
  <si>
    <t>Upper intertidal pool on rock in sand/seagrass area</t>
  </si>
  <si>
    <t>North Beach (near Naval Station), Haida Gwaii</t>
  </si>
  <si>
    <t>Low intertidal pool on rock (sandy) semi-exposed</t>
  </si>
  <si>
    <t>17.6.2010</t>
  </si>
  <si>
    <t>West of Juskatla Narrows, Masset Inlet, Haida Gwaii</t>
  </si>
  <si>
    <t>Subtidal (4 m) drift</t>
  </si>
  <si>
    <t>9.6.2010</t>
  </si>
  <si>
    <t>Subtidal (3-4 m) on rock</t>
  </si>
  <si>
    <t>Cowley Islands, Masset Inlet, Haida Gwaii</t>
  </si>
  <si>
    <t>Subtidal (2-4 m) on rock</t>
  </si>
  <si>
    <t>Stephenson Pt., Nanaimo</t>
  </si>
  <si>
    <t>upper intertidal shallow pools on rock</t>
  </si>
  <si>
    <t>12.6.2009</t>
  </si>
  <si>
    <t>500m N/W of Roberts Creek Rivermouth, Roberts Creek, Sunshine Coast</t>
  </si>
  <si>
    <t>Subtidal (2 m) on cobble</t>
  </si>
  <si>
    <t>K. Dixon</t>
  </si>
  <si>
    <t>22.5.2010</t>
  </si>
  <si>
    <t>Tahsis, Island #40 on Esperenza Inlet Chart</t>
  </si>
  <si>
    <t>upper intertidal pool on rock</t>
  </si>
  <si>
    <t>B. Clarkston, D. McDevit, K. Roy &amp; S. Hamsher</t>
  </si>
  <si>
    <t>30.5.2007</t>
  </si>
  <si>
    <t>mid intertidal pool on rock</t>
  </si>
  <si>
    <t>20.5.2008</t>
  </si>
  <si>
    <t>low intertidal pool on rock</t>
  </si>
  <si>
    <t>Gordon Islands (East), Gwaii Haanas</t>
  </si>
  <si>
    <t>Mid intertidal pool on rock</t>
  </si>
  <si>
    <t>GWS031368</t>
  </si>
  <si>
    <t>4.6.2012</t>
  </si>
  <si>
    <t>Gudal Beach, Haida Gwaii</t>
  </si>
  <si>
    <t>Low intertidal on rock (sandy)</t>
  </si>
  <si>
    <t>GWS035349</t>
  </si>
  <si>
    <t>23.8.2013</t>
  </si>
  <si>
    <t>GWS035355</t>
  </si>
  <si>
    <t>Burnaby Narrows (S opening, in Macrocystis bed), Gwaii Haanas</t>
  </si>
  <si>
    <t>Subtidal (14 m) on rock</t>
  </si>
  <si>
    <t>GWS035713</t>
  </si>
  <si>
    <t>16.8.2013</t>
  </si>
  <si>
    <t>Beach W of Marco Island, Gwaii Haanas</t>
  </si>
  <si>
    <t>Low intertidal on rock</t>
  </si>
  <si>
    <t>GWS035998</t>
  </si>
  <si>
    <t>21.8.2013</t>
  </si>
  <si>
    <t>GWS036025</t>
  </si>
  <si>
    <t>22.8.2013</t>
  </si>
  <si>
    <t>Masset Sound, west shore across from 'Camp Point', Haida Gwaii</t>
  </si>
  <si>
    <t>Subtidal (2 m) rock</t>
  </si>
  <si>
    <t>GWS036809</t>
  </si>
  <si>
    <t>G.W. Saunders, M. Bruce &amp; T. Bringloe</t>
  </si>
  <si>
    <t>10.7.2015</t>
  </si>
  <si>
    <t>Iphigenia Pt., Langara, Haida Gwaii</t>
  </si>
  <si>
    <t>Subtidal (10 m) on rock</t>
  </si>
  <si>
    <t>GWS036847</t>
  </si>
  <si>
    <t>G.W. Saunders &amp; M. Bruce</t>
  </si>
  <si>
    <t>14.7.2015</t>
  </si>
  <si>
    <t>gametophyte, unattached</t>
  </si>
  <si>
    <t>Kamchatka Peninsula</t>
  </si>
  <si>
    <t>Avacha Gulf, Bechevinskaya Bay</t>
  </si>
  <si>
    <t xml:space="preserve">Subtidal (13 m) </t>
  </si>
  <si>
    <t>G.G.Zhigadlova</t>
  </si>
  <si>
    <t>Primorsky Region</t>
  </si>
  <si>
    <t>Sea of Japan, Peter the Great Bay, Stark Strait</t>
  </si>
  <si>
    <t>unattached beds at depth 6 m</t>
  </si>
  <si>
    <t>Sea of Okhotsk, Busse Lagoon</t>
  </si>
  <si>
    <t>Ahnfeltia plicata</t>
  </si>
  <si>
    <t>Nova Scotia</t>
  </si>
  <si>
    <t>Black Rock, Bay of Fundy</t>
  </si>
  <si>
    <t>lower-mid intertidal pool on rock</t>
  </si>
  <si>
    <t>19.5.2009</t>
  </si>
  <si>
    <t>Brier Island Northern Light (exposed rocky site)</t>
  </si>
  <si>
    <t>H. Kucera &amp; S. Hamsher</t>
  </si>
  <si>
    <t>29.5.2008</t>
  </si>
  <si>
    <t>Mid intertidal pool on crustose coralline</t>
  </si>
  <si>
    <t>Little Anse, Isle Madame, Cape Breton</t>
  </si>
  <si>
    <t>29.8.2004</t>
  </si>
  <si>
    <t>Maine</t>
  </si>
  <si>
    <t>Cape Elizabeth, near Portland</t>
  </si>
  <si>
    <t>Mid intertidal on rock, exposed</t>
  </si>
  <si>
    <t>18.4.2008</t>
  </si>
  <si>
    <t>Two Lights, Cape Elizabeth</t>
  </si>
  <si>
    <t>B. Clarkston, D. McDevit, M. Bruce, A. Savoie, C. Longtin</t>
  </si>
  <si>
    <t>19.4.2010</t>
  </si>
  <si>
    <t>Cape Forchu Lighthouse near Yarmouth (exposed rocky site)</t>
  </si>
  <si>
    <t>30.5.2008</t>
  </si>
  <si>
    <t>mid intertidal pool on crustose coralline</t>
  </si>
  <si>
    <t>Cape Ray</t>
  </si>
  <si>
    <t>on rock at 3-5 m</t>
  </si>
  <si>
    <t>L. Le Gall &amp; J. Utge</t>
  </si>
  <si>
    <t>10.7.2006</t>
  </si>
  <si>
    <t>Cape Saint Marys</t>
  </si>
  <si>
    <t>5.9.2004</t>
  </si>
  <si>
    <t>13.11.2004</t>
  </si>
  <si>
    <t>lower mid intertidal pool on rock</t>
  </si>
  <si>
    <t>12.8.2006</t>
  </si>
  <si>
    <t>D. McDevit, M. Bruce &amp; S. Hamsher</t>
  </si>
  <si>
    <t>1.8.2008</t>
  </si>
  <si>
    <t>Upper intertidal pool on rock</t>
  </si>
  <si>
    <t>Bluff A, Churchill Northern Studies Centre</t>
  </si>
  <si>
    <t>20.8.2006</t>
  </si>
  <si>
    <t>Front of Point Merry, Churchill</t>
  </si>
  <si>
    <t>12.7.2007</t>
  </si>
  <si>
    <t>Folly Cove, Gloucester left side</t>
  </si>
  <si>
    <t>D. McDevit, M. Bruce</t>
  </si>
  <si>
    <t>13.4.2010</t>
  </si>
  <si>
    <t>Folly Cove, Gloucester, right side</t>
  </si>
  <si>
    <t>B. Clarkston, A. Savoie</t>
  </si>
  <si>
    <t>Rhode Island</t>
  </si>
  <si>
    <t>Fort Wetherill</t>
  </si>
  <si>
    <t>Subtidal (2 m) on cobble in sandy bootom</t>
  </si>
  <si>
    <t>17.4.2009</t>
  </si>
  <si>
    <t>France</t>
  </si>
  <si>
    <t>Manche, Normandy</t>
  </si>
  <si>
    <t>Goury</t>
  </si>
  <si>
    <t>L. Le Gall</t>
  </si>
  <si>
    <t>28/5/2004</t>
  </si>
  <si>
    <t>St. Pierre et Miquelon</t>
  </si>
  <si>
    <t>Grand Barrachois, northern bank</t>
  </si>
  <si>
    <t>L. Le Gall, H. Kucera, D, McDevit &amp; J. Utge</t>
  </si>
  <si>
    <t>23.7.2006</t>
  </si>
  <si>
    <t>Intertidal on rock</t>
  </si>
  <si>
    <t>New Brunswick</t>
  </si>
  <si>
    <t>North end of beach between Deep Cove and Seal Cove, Grand Manan</t>
  </si>
  <si>
    <t>Mid to low pool, on rockSandy areas.</t>
  </si>
  <si>
    <t>1.10.1999</t>
  </si>
  <si>
    <t>Anchorage Provincial Park, Grand Manan</t>
  </si>
  <si>
    <t>Harrington Cove exposed biodiversity site, Grand Manan</t>
  </si>
  <si>
    <t>On rock, upper mid pool</t>
  </si>
  <si>
    <t>B. Clarkston</t>
  </si>
  <si>
    <t>27.5.2006</t>
  </si>
  <si>
    <t>On rock, mid pool</t>
  </si>
  <si>
    <t>16.9.2008</t>
  </si>
  <si>
    <t>S. Hamsher</t>
  </si>
  <si>
    <t>Connecticut</t>
  </si>
  <si>
    <t>East Point Beach, Groton</t>
  </si>
  <si>
    <t>15.4.2010</t>
  </si>
  <si>
    <t>Subtidal (3 m) on glass</t>
  </si>
  <si>
    <t>Australia</t>
  </si>
  <si>
    <t>Hells Gates (beach to north)</t>
  </si>
  <si>
    <t>24.1.2010</t>
  </si>
  <si>
    <t>G.T. Kraft &amp; R. Kraft</t>
  </si>
  <si>
    <t>25.1.2010</t>
  </si>
  <si>
    <t>Seno Skyring, Isla Riesco, Punta Arenas</t>
  </si>
  <si>
    <t>F. Valdivia</t>
  </si>
  <si>
    <t>Subtidal (1.5 m) on rock</t>
  </si>
  <si>
    <t>16.4.2010</t>
  </si>
  <si>
    <t>Kouchibouguac lagoon seagrass beds</t>
  </si>
  <si>
    <t>Subtidal (8 m) drift</t>
  </si>
  <si>
    <t>B. Clarkston &amp; K. Dixon</t>
  </si>
  <si>
    <t>27.8.2007</t>
  </si>
  <si>
    <t>Maces Bay, Lepreau, Bay of Fundy</t>
  </si>
  <si>
    <t>Mid intertidal pool on rock, in sand cover</t>
  </si>
  <si>
    <t>22.2.1998</t>
  </si>
  <si>
    <t>Low intertidal on rock &amp; cobble, sandy/ muddy semi-exposed area, fairly rare</t>
  </si>
  <si>
    <t>20.12.1999</t>
  </si>
  <si>
    <t>Lepreau exposed biodiversity site, Bay of Fundy</t>
  </si>
  <si>
    <t>3.3.2006</t>
  </si>
  <si>
    <t>Mid intertidal pool on mussel</t>
  </si>
  <si>
    <t>29.5.2006</t>
  </si>
  <si>
    <t>On rock, low mid intertidal pool</t>
  </si>
  <si>
    <t>5.11.2007</t>
  </si>
  <si>
    <t>Low intertidal pool on rock, exposed</t>
  </si>
  <si>
    <t>4.7.2008</t>
  </si>
  <si>
    <t>On rock, mid intertidal pool, exposed</t>
  </si>
  <si>
    <t>Low intertidal on rock, exposed</t>
  </si>
  <si>
    <t>G.W. Saunders &amp; D. Milstein</t>
  </si>
  <si>
    <t>11.9.2008</t>
  </si>
  <si>
    <t>On rock, lower-mid intertidal pool, exposed</t>
  </si>
  <si>
    <t>18.11.2008</t>
  </si>
  <si>
    <t>Lucas Point (past Hells Gates) Strahan</t>
  </si>
  <si>
    <t>Subtidal (15 m) on inverts</t>
  </si>
  <si>
    <t>26.1.2010</t>
  </si>
  <si>
    <t>Meadow Cove exposed biodiversity site, Bay of Fundy</t>
  </si>
  <si>
    <t>On rock, mid intertidal pool</t>
  </si>
  <si>
    <t>G.W. Saunders, D. Saunders, L. Le Gall &amp; D. McDevit</t>
  </si>
  <si>
    <t>3.12.2006</t>
  </si>
  <si>
    <t>Pier #5, Narragansett</t>
  </si>
  <si>
    <t>23.4.2007</t>
  </si>
  <si>
    <t>Orby Head, near North Rustico</t>
  </si>
  <si>
    <t>28.7.2008</t>
  </si>
  <si>
    <t>Paddys Head</t>
  </si>
  <si>
    <t>18.5.2009</t>
  </si>
  <si>
    <t>Peggys Cove</t>
  </si>
  <si>
    <t>Low intertidal pool on rock, semi-exposed</t>
  </si>
  <si>
    <t>29.1.2002</t>
  </si>
  <si>
    <t>Front at Peggys Cove</t>
  </si>
  <si>
    <t>Lowest intertidal on rock, exposed</t>
  </si>
  <si>
    <t>23.11.2004</t>
  </si>
  <si>
    <t>Peggys Cove (front of the lighthouse exposed rocky site)</t>
  </si>
  <si>
    <t>mid intertidal pool on crustose coralline exposed front</t>
  </si>
  <si>
    <t>31.5.2008</t>
  </si>
  <si>
    <t>Mid intertidal pool on crustose coralline, exposed front</t>
  </si>
  <si>
    <t>G.W. Saunders, D. McDevit, S. Hamsher &amp; M. Bruce</t>
  </si>
  <si>
    <t>31.7.2008</t>
  </si>
  <si>
    <t>Brittany</t>
  </si>
  <si>
    <t>Île de Bréhat, phare du Paon</t>
  </si>
  <si>
    <t>28/9/2007</t>
  </si>
  <si>
    <t>White Horse Beach, Plymouth</t>
  </si>
  <si>
    <t>12.4.2010</t>
  </si>
  <si>
    <t>Port Bickerton Lighthouse (exposed rocky site)</t>
  </si>
  <si>
    <t>6.2.2008</t>
  </si>
  <si>
    <t>Richebucto Cape Breakwater</t>
  </si>
  <si>
    <t>Subtidal (1 m) on rock</t>
  </si>
  <si>
    <t>28.8.2007</t>
  </si>
  <si>
    <t>Les haies de la conchee, Saint Malo</t>
  </si>
  <si>
    <t>12/7/2008</t>
  </si>
  <si>
    <t>St. Davids</t>
  </si>
  <si>
    <t>Subtidal on rock</t>
  </si>
  <si>
    <t>16.7.2006</t>
  </si>
  <si>
    <t>End of public road, Starboard</t>
  </si>
  <si>
    <t>Mid upper intertidal pool on rock</t>
  </si>
  <si>
    <t>G.W. Saunders, L. Le Gall, D. McDevit, S. Clayden &amp; C. Lane</t>
  </si>
  <si>
    <t>25.4.2006</t>
  </si>
  <si>
    <t>White Pt.</t>
  </si>
  <si>
    <t>Mid intertidal on rock</t>
  </si>
  <si>
    <t>H. Kucera</t>
  </si>
  <si>
    <t>28.7.2006</t>
  </si>
  <si>
    <t>Garbage Beach Breakwater, Woods Hole</t>
  </si>
  <si>
    <t>14.4.2010</t>
  </si>
  <si>
    <t>Wallace Cove Lighthouse</t>
  </si>
  <si>
    <t>G.W. Saunders &amp; C. Brooks</t>
  </si>
  <si>
    <t>Bay Shore Beach, Saint John Harbour monitoring site</t>
  </si>
  <si>
    <t>East of Cape Spencer, Saint John Harbour monitoring site</t>
  </si>
  <si>
    <t>Low intertidal on rock, in sand cover</t>
  </si>
  <si>
    <t>5.6.1997</t>
  </si>
  <si>
    <t>Subtidal (7.5 m) on rock</t>
  </si>
  <si>
    <t>GWS030009</t>
  </si>
  <si>
    <t>22.3.2012</t>
  </si>
  <si>
    <t>GWS034072</t>
  </si>
  <si>
    <t>G.W. Saunders, A. Savoie &amp; G. Filloramo</t>
  </si>
  <si>
    <t>10.9.2013</t>
  </si>
  <si>
    <t>Beach NE Burnt Chuch dock</t>
  </si>
  <si>
    <t>Subtidal (1.5 m) on cobble</t>
  </si>
  <si>
    <t>GWS039109</t>
  </si>
  <si>
    <t>7.10.2015</t>
  </si>
  <si>
    <t>GWS042867</t>
  </si>
  <si>
    <t>28.10.2020</t>
  </si>
  <si>
    <t>Cape Spencer Lighthouse, Saint John Harbour monitoring site</t>
  </si>
  <si>
    <t>GWS042887</t>
  </si>
  <si>
    <t>Ploughshare Rock, Saint John Harbour monitoring site</t>
  </si>
  <si>
    <t>GWS044287</t>
  </si>
  <si>
    <t>GWS044331</t>
  </si>
  <si>
    <t>25.8.2020</t>
  </si>
  <si>
    <t>Black Point, Saint John Harbour monitoring site</t>
  </si>
  <si>
    <t>GWS045912</t>
  </si>
  <si>
    <t>25.6.2020</t>
  </si>
  <si>
    <t>GWS046475</t>
  </si>
  <si>
    <t>24.6.2020</t>
  </si>
  <si>
    <t>GWS049015</t>
  </si>
  <si>
    <t>S. Needler</t>
  </si>
  <si>
    <t>15.9.2022</t>
  </si>
  <si>
    <t>Bay Shore Beach, Saint John Harbour</t>
  </si>
  <si>
    <t>mid tidal pool</t>
  </si>
  <si>
    <t>GWS049513</t>
  </si>
  <si>
    <t>J. Burton</t>
  </si>
  <si>
    <t>9.9.2024</t>
  </si>
  <si>
    <t>GWSC11911</t>
  </si>
  <si>
    <t>GWS048976</t>
  </si>
  <si>
    <t>G.W. Saunders, M. Cassidy &amp; O. Reeves</t>
  </si>
  <si>
    <t>2.8.2023</t>
  </si>
  <si>
    <t>Birchy Head, St. Margarets Bay</t>
  </si>
  <si>
    <t>G.W. Saunders, T. Bringloe, M. Bruce, K. Morrill &amp; A. Savoie</t>
  </si>
  <si>
    <t>29.8.2015</t>
  </si>
  <si>
    <t>GWS032063</t>
  </si>
  <si>
    <t>G.W. Saunders, A. Savoie, M. Bruce, K. Dixon &amp; C. Longtin</t>
  </si>
  <si>
    <t>14.8.2012</t>
  </si>
  <si>
    <t>Canso Causeway Canal Lighthouse</t>
  </si>
  <si>
    <t>GWS032105</t>
  </si>
  <si>
    <t>G.W. Saunders &amp; A. Savoie</t>
  </si>
  <si>
    <t>15.8.2012</t>
  </si>
  <si>
    <t>Gaulman Pt.</t>
  </si>
  <si>
    <t>GWS032145</t>
  </si>
  <si>
    <t>GWS039647</t>
  </si>
  <si>
    <t>GWS039649</t>
  </si>
  <si>
    <t>Lower mid intertidal on rock</t>
  </si>
  <si>
    <t>GWS039726</t>
  </si>
  <si>
    <t>GWS039728</t>
  </si>
  <si>
    <t>GWS039729</t>
  </si>
  <si>
    <t>GWS039730</t>
  </si>
  <si>
    <t>GWS039731</t>
  </si>
  <si>
    <t>GWS039733</t>
  </si>
  <si>
    <t>GWS039734</t>
  </si>
  <si>
    <t>GWS039735</t>
  </si>
  <si>
    <t>GWS039736</t>
  </si>
  <si>
    <t>GWS039737</t>
  </si>
  <si>
    <t>GWS039738</t>
  </si>
  <si>
    <t>GWS039739</t>
  </si>
  <si>
    <t>GWS039740</t>
  </si>
  <si>
    <t>GWS039741</t>
  </si>
  <si>
    <t>GWS039742</t>
  </si>
  <si>
    <t>GWS039743</t>
  </si>
  <si>
    <t>GWS039744</t>
  </si>
  <si>
    <t>GWS039745</t>
  </si>
  <si>
    <t>Conrad’s Beach, Lawrencetown</t>
  </si>
  <si>
    <t>Seaweed ‘tumbleweed’ drift on beach</t>
  </si>
  <si>
    <t>GWS044485</t>
  </si>
  <si>
    <t>M. Kennedy</t>
  </si>
  <si>
    <t>30.12.2020</t>
  </si>
  <si>
    <t>Subtidal (10 m) on cobble</t>
  </si>
  <si>
    <t>GWS032114</t>
  </si>
  <si>
    <t>K. Dixon &amp; M. Bruce</t>
  </si>
  <si>
    <t>Cable Head East</t>
  </si>
  <si>
    <t>GWS041300</t>
  </si>
  <si>
    <t>G.W. Saunders, T. Bringloe, C. Brooks &amp; A. Savoie</t>
  </si>
  <si>
    <t>9.8.2016</t>
  </si>
  <si>
    <t>GWS041302</t>
  </si>
  <si>
    <t>GWS041306</t>
  </si>
  <si>
    <t>GWS041310</t>
  </si>
  <si>
    <t>GWS041311</t>
  </si>
  <si>
    <t>GWS041312</t>
  </si>
  <si>
    <t>GWS041322</t>
  </si>
  <si>
    <t>Quebec</t>
  </si>
  <si>
    <t>Le Croche-du-Criard</t>
  </si>
  <si>
    <t>Intertidal pool on cobble</t>
  </si>
  <si>
    <t>GWS032400</t>
  </si>
  <si>
    <t>15.9.2012</t>
  </si>
  <si>
    <t>Anse au Foin, Grosses-Roches</t>
  </si>
  <si>
    <t>Subtidal (5-8 m) on cobble</t>
  </si>
  <si>
    <t>GWS032403</t>
  </si>
  <si>
    <t>Norway</t>
  </si>
  <si>
    <t>Ormhilleren</t>
  </si>
  <si>
    <t>GWS039811</t>
  </si>
  <si>
    <t>4.6.2016</t>
  </si>
  <si>
    <t>GWS039817</t>
  </si>
  <si>
    <t>GWS039820</t>
  </si>
  <si>
    <t>GWS039840</t>
  </si>
  <si>
    <t>GWS039842</t>
  </si>
  <si>
    <t>Hellesøy</t>
  </si>
  <si>
    <t>GWS040051</t>
  </si>
  <si>
    <t>8.6.2016</t>
  </si>
  <si>
    <t>GWS040052</t>
  </si>
  <si>
    <t>GWS040053</t>
  </si>
  <si>
    <t>Håkonsund</t>
  </si>
  <si>
    <t>GWS040756</t>
  </si>
  <si>
    <t>10.6.2016</t>
  </si>
  <si>
    <t>GWS040759</t>
  </si>
  <si>
    <t>GWS040763</t>
  </si>
  <si>
    <t>GWS040784</t>
  </si>
  <si>
    <t>GWS040785</t>
  </si>
  <si>
    <t>GWS040786</t>
  </si>
  <si>
    <t>GWS040787</t>
  </si>
  <si>
    <t>GWS040788</t>
  </si>
  <si>
    <t>GWS040793</t>
  </si>
  <si>
    <t>Soloyna</t>
  </si>
  <si>
    <t>Subtidal (dredge 5-10 m) on rock</t>
  </si>
  <si>
    <t>GWS040964</t>
  </si>
  <si>
    <t>G.W. Saunders, T. Bringloe &amp; K. Sjøton</t>
  </si>
  <si>
    <t>13.6.2016</t>
  </si>
  <si>
    <t xml:space="preserve">Rockland </t>
  </si>
  <si>
    <t>Subtidal (4 m) on rock, sheltered side of breakwater</t>
  </si>
  <si>
    <t>GWS024023</t>
  </si>
  <si>
    <t>29.9.2011</t>
  </si>
  <si>
    <t>GWS014747</t>
  </si>
  <si>
    <t>GWS017807</t>
  </si>
  <si>
    <t>GWS017825</t>
  </si>
  <si>
    <t>GWS027827</t>
  </si>
  <si>
    <t>GWS030113</t>
  </si>
  <si>
    <t>18.4.2012</t>
  </si>
  <si>
    <t>GWS030170</t>
  </si>
  <si>
    <t>19.4.2012</t>
  </si>
  <si>
    <t>Freshwater West, Pembrokeshire</t>
  </si>
  <si>
    <t>Magallanes</t>
  </si>
  <si>
    <t>Seno Skyring</t>
  </si>
  <si>
    <t>Puerta de la Palma</t>
  </si>
  <si>
    <t>Los Rios</t>
  </si>
  <si>
    <t>Valdivia</t>
  </si>
  <si>
    <t>23.5.2021</t>
  </si>
  <si>
    <t>Epiphytic on seasquirt floating in lagoon</t>
  </si>
  <si>
    <t>Saunders Island - Goose Bay</t>
  </si>
  <si>
    <t>Mid-low shore, platform</t>
  </si>
  <si>
    <t>J. Brodie &amp; R. Mrowicki</t>
  </si>
  <si>
    <t>C.A. Maggs</t>
  </si>
  <si>
    <t>22.1.2018</t>
  </si>
  <si>
    <t>22.2.2019</t>
  </si>
  <si>
    <t>FLK131</t>
  </si>
  <si>
    <t>FLK1370</t>
  </si>
  <si>
    <t>Falkland Islands</t>
  </si>
  <si>
    <t>C. Franco</t>
  </si>
  <si>
    <t>D.E. Bustamante, M.S. Calderon, A. Mansilla &amp; H.S Yoon</t>
  </si>
  <si>
    <t>W.R. Taylor</t>
  </si>
  <si>
    <t>Original deposited name</t>
  </si>
  <si>
    <t>Location</t>
  </si>
  <si>
    <t>Molecular marker</t>
  </si>
  <si>
    <t>K10800</t>
  </si>
  <si>
    <t>Base excision repair</t>
  </si>
  <si>
    <t>SMUG1; single-strand selective monofunctional uracil DNA glycosylase [EC:3.2.2.-]</t>
  </si>
  <si>
    <t>K08073</t>
  </si>
  <si>
    <t>PNKP; bifunctional polynucleotide phosphatase/kinase [EC:3.1.3.32 2.7.1.78]</t>
  </si>
  <si>
    <t>K01142</t>
  </si>
  <si>
    <t>xthA, xth; exodeoxyribonuclease III [EC:3.1.11.2]</t>
  </si>
  <si>
    <t>K10771</t>
  </si>
  <si>
    <t>APEX1; AP endonuclease 1 [EC:3.1.11.2]</t>
  </si>
  <si>
    <t>K21929</t>
  </si>
  <si>
    <t>udg; uracil-DNA glycosylase [EC:3.2.2.27]</t>
  </si>
  <si>
    <t>K03575</t>
  </si>
  <si>
    <t>mutY; A/G-specific adenine glycosylase [EC:3.2.2.31]</t>
  </si>
  <si>
    <t>K02332</t>
  </si>
  <si>
    <t>POLG; DNA polymerase gamma 1 [EC:2.7.7.7]</t>
  </si>
  <si>
    <t>K10773</t>
  </si>
  <si>
    <t>NTHL1, nth; endonuclease III [EC:3.2.2.-4.2.99.18]</t>
  </si>
  <si>
    <t>K01246</t>
  </si>
  <si>
    <t>tag; DNA-3-methyladenine glycosylase I [EC:3.2.2.20]</t>
  </si>
  <si>
    <t>K03648</t>
  </si>
  <si>
    <t>UNG, UDG; uracil-DNA glycosylase [EC:3.2.2.27]</t>
  </si>
  <si>
    <t>K10798</t>
  </si>
  <si>
    <t>PARP3_4; protein mono-ADP-ribosyltransferase 3/4 [EC:2.4.2.-]</t>
  </si>
  <si>
    <t>K10862</t>
  </si>
  <si>
    <t>TDP1; tyrosyl-DNA phosphodiesterase 1 [EC:3.1.4.-]</t>
  </si>
  <si>
    <t>K01247</t>
  </si>
  <si>
    <t>alkA; DNA-3-methyladenine glycosylase II [EC:3.2.2.21]</t>
  </si>
  <si>
    <t>K03660</t>
  </si>
  <si>
    <t>OGG1; N-glycosylase/DNA lyase [EC:3.2.2.-4.2.99.18]</t>
  </si>
  <si>
    <t>K03512</t>
  </si>
  <si>
    <t>POLL; DNA polymerase lambda [EC:2.7.7.7 4.2.99.-]</t>
  </si>
  <si>
    <t>K07466</t>
  </si>
  <si>
    <t xml:space="preserve">DNA replication </t>
  </si>
  <si>
    <t>RFA1, RPA1, rpa; replication factor A1</t>
  </si>
  <si>
    <t>K10743</t>
  </si>
  <si>
    <t>RNASEH2A; ribonuclease H2 subunit A [EC:3.1.26.4]</t>
  </si>
  <si>
    <t>K10755</t>
  </si>
  <si>
    <t>RFC2_4; replication factor C subunit 2/4</t>
  </si>
  <si>
    <t>K03111</t>
  </si>
  <si>
    <t>ssb; single-strand DNA-binding protein</t>
  </si>
  <si>
    <t>K03505</t>
  </si>
  <si>
    <t>POLD4; DNA polymerase delta subunit 4</t>
  </si>
  <si>
    <t>K04802</t>
  </si>
  <si>
    <t>PCNA; proliferating cell nuclear antigen</t>
  </si>
  <si>
    <t>K10739</t>
  </si>
  <si>
    <t>RFA2, RPA2; replication factor A2</t>
  </si>
  <si>
    <t>K10747</t>
  </si>
  <si>
    <t>LIG1; DNA ligase 1 [EC:6.5.1.1 6.5.1.6 6.5.1.7]</t>
  </si>
  <si>
    <t>K02685</t>
  </si>
  <si>
    <t>PRI2; DNA primase large subunit</t>
  </si>
  <si>
    <t>K03469</t>
  </si>
  <si>
    <t>rnhA, RNASEH1; ribonuclease HI [EC:3.1.26.4]</t>
  </si>
  <si>
    <t>K10742</t>
  </si>
  <si>
    <t>DNA2; DNA replication ATP-dependent helicase/nuclease Dna2 [EC:5.6.2.3 3.1.-.-]</t>
  </si>
  <si>
    <t>K02325</t>
  </si>
  <si>
    <t>POLE2; DNA polymerase epsilon subunit 2 [EC:2.7.7.7]</t>
  </si>
  <si>
    <t>K02327</t>
  </si>
  <si>
    <t>POLD1; DNA polymerase delta subunit 1 [EC:2.7.7.7]</t>
  </si>
  <si>
    <t>K03470</t>
  </si>
  <si>
    <t>rnhB; ribonuclease HII [EC:3.1.26.4]</t>
  </si>
  <si>
    <t>K02337</t>
  </si>
  <si>
    <t>dnaE; DNA polymerase III subunit alpha [EC:2.7.7.7]</t>
  </si>
  <si>
    <t>K02542</t>
  </si>
  <si>
    <t>MCM6; DNA replication licensing factor MCM6 [EC:5.6.2.3]</t>
  </si>
  <si>
    <t>K02324</t>
  </si>
  <si>
    <t>POLE; DNA polymerase epsilon subunit 1 [EC:2.7.7.7]</t>
  </si>
  <si>
    <t>K02210</t>
  </si>
  <si>
    <t>MCM7, CDC47; DNA replication licensing factor MCM7 [EC:5.6.2.3]</t>
  </si>
  <si>
    <t>K02540</t>
  </si>
  <si>
    <t>MCM2; DNA replication licensing factor MCM2 [EC:5.6.2.3]</t>
  </si>
  <si>
    <t>K02335</t>
  </si>
  <si>
    <t>polA; DNA polymerase I [EC:2.7.7.7]</t>
  </si>
  <si>
    <t>K02209</t>
  </si>
  <si>
    <t>MCM5, CDC46; DNA replication licensing factor MCM5 [EC:5.6.2.3]</t>
  </si>
  <si>
    <t>K02320</t>
  </si>
  <si>
    <t>POLA1; DNA polymerase alpha subunit A [EC:2.7.7.7]</t>
  </si>
  <si>
    <t>K02342</t>
  </si>
  <si>
    <t>dnaQ; DNA polymerase III subunit epsilon [EC:2.7.7.7]</t>
  </si>
  <si>
    <t>K02684</t>
  </si>
  <si>
    <t>PRI1; DNA primase small subunit [EC:2.7.7.102]</t>
  </si>
  <si>
    <t>K02328</t>
  </si>
  <si>
    <t>POLD2; DNA polymerase delta subunit 2</t>
  </si>
  <si>
    <t>K10744</t>
  </si>
  <si>
    <t>RNASEH2B; ribonuclease H2 subunit B</t>
  </si>
  <si>
    <t>K22316</t>
  </si>
  <si>
    <t>rhnA-cobC; ribonuclease H / adenosylcobalamin/alpha-ribazole phosphatase [EC:3.1.26.4 3.1.3.73]</t>
  </si>
  <si>
    <t>K02212</t>
  </si>
  <si>
    <t>MCM4, CDC54; DNA replication licensing factor MCM4 [EC:5.6.2.3]</t>
  </si>
  <si>
    <t>K04799</t>
  </si>
  <si>
    <t>FEN1, RAD2; flap endonuclease-1 [EC:3.1.-.-]</t>
  </si>
  <si>
    <t>K10756</t>
  </si>
  <si>
    <t>RFC3_5; replication factor C subunit 3/5</t>
  </si>
  <si>
    <t>K02321</t>
  </si>
  <si>
    <t>POLA2; DNA polymerase alpha subunit B</t>
  </si>
  <si>
    <t>K02316</t>
  </si>
  <si>
    <t>dnaG; DNA primase [EC:2.7.7.101]</t>
  </si>
  <si>
    <t>K10754</t>
  </si>
  <si>
    <t>RFC1; replication factor C subunit 1</t>
  </si>
  <si>
    <t>K02541</t>
  </si>
  <si>
    <t>MCM3; DNA replication licensing factor MCM3 [EC:5.6.2.3]</t>
  </si>
  <si>
    <t>K03515</t>
  </si>
  <si>
    <t>Fanconi anemia pathway</t>
  </si>
  <si>
    <t>REV1; DNA repair protein REV1 [EC:2.7.7.-]</t>
  </si>
  <si>
    <t>K03509</t>
  </si>
  <si>
    <t>POLH; DNA polymerase eta [EC:2.7.7.7]</t>
  </si>
  <si>
    <t>K03510</t>
  </si>
  <si>
    <t>POLI; DNA polymerase iota [EC:2.7.7.7]</t>
  </si>
  <si>
    <t>K15361</t>
  </si>
  <si>
    <t>WDR48, UAF1; WD repeat-containing protein 48</t>
  </si>
  <si>
    <t>K10895</t>
  </si>
  <si>
    <t>FANCI; fanconi anemia group I protein</t>
  </si>
  <si>
    <t>K13960</t>
  </si>
  <si>
    <t>UBE2T, HSPC150; ubiquitin-conjugating enzyme E2 T [EC:2.3.2.23]</t>
  </si>
  <si>
    <t>K15363</t>
  </si>
  <si>
    <t>FAN1, MTMR15; fanconi-associated nuclease 1 [EC:3.1.21.-3.1.4.1]</t>
  </si>
  <si>
    <t>K10891</t>
  </si>
  <si>
    <t>FANCD2; fanconi anemia group D2 protein</t>
  </si>
  <si>
    <t>K06640</t>
  </si>
  <si>
    <t>ATR; serine/threonine-protein kinase ATR [EC:2.7.11.1]</t>
  </si>
  <si>
    <t>K02350</t>
  </si>
  <si>
    <t>REV3L, POLZ; DNA polymerase zeta [EC:2.7.7.7]</t>
  </si>
  <si>
    <t>K10606</t>
  </si>
  <si>
    <t>FANCL, PHF9; E3 ubiquitin-protein ligase FANCL [EC:2.3.2.27]</t>
  </si>
  <si>
    <t>K15365</t>
  </si>
  <si>
    <t>RMI2; RecQ-mediated genome instability protein 2</t>
  </si>
  <si>
    <t>K11832</t>
  </si>
  <si>
    <t>USP1; ubiquitin carboxyl-terminal hydrolase 1 [EC:3.4.19.12]</t>
  </si>
  <si>
    <t>K11137</t>
  </si>
  <si>
    <t>TELO2, TEL2; telomere length regulation protein</t>
  </si>
  <si>
    <t>K15078</t>
  </si>
  <si>
    <t>SLX1; structure-specific endonuclease subunit SLX1 [EC:3.6.1.-]</t>
  </si>
  <si>
    <t>K10683</t>
  </si>
  <si>
    <t>Homologous recombination</t>
  </si>
  <si>
    <t>BARD1; BRCA1-associated RING domain protein 1</t>
  </si>
  <si>
    <t>K10901</t>
  </si>
  <si>
    <t>BLM, RECQL3, SGS1; bloom syndrome protein [EC:5.6.2.4]</t>
  </si>
  <si>
    <t>K15362</t>
  </si>
  <si>
    <t>BRIP1, BACH1, FANCJ; fanconi anemia group J protein [EC:5.6.2.3]</t>
  </si>
  <si>
    <t>K10875</t>
  </si>
  <si>
    <t>RAD54L, RAD54; DNA repair and recombination protein RAD54 and RAD54-like protein [EC:5.6.2.-]</t>
  </si>
  <si>
    <t>K10877</t>
  </si>
  <si>
    <t>RAD54B; DNA repair and recombination protein RAD54B [EC:5.6.2.-]</t>
  </si>
  <si>
    <t>K10882</t>
  </si>
  <si>
    <t>EME1, MMS4; crossover junction endonuclease EME1 [EC:3.1.22.-]</t>
  </si>
  <si>
    <t>K04728</t>
  </si>
  <si>
    <t>ATM, TEL1; serine-protein kinase ATM [EC:2.7.11.1]</t>
  </si>
  <si>
    <t>K10871</t>
  </si>
  <si>
    <t>RAD51L3, RAD51D; RAD51-like protein 3</t>
  </si>
  <si>
    <t>K04482</t>
  </si>
  <si>
    <t>RAD51; DNA repair protein RAD51</t>
  </si>
  <si>
    <t>K10866</t>
  </si>
  <si>
    <t>RAD50; DNA repair protein RAD50 [EC:3.6.-.-]</t>
  </si>
  <si>
    <t>K10880</t>
  </si>
  <si>
    <t>XRCC3; DNA-repair protein XRCC3</t>
  </si>
  <si>
    <t>K10728</t>
  </si>
  <si>
    <t>TOPBP1; topoisomerase (DNA) II binding protein 1</t>
  </si>
  <si>
    <t>K08991</t>
  </si>
  <si>
    <t>MUS81; crossover junction endonuclease MUS81 [EC:3.1.22.-]</t>
  </si>
  <si>
    <t>K03165</t>
  </si>
  <si>
    <t>TOP3; DNA topoisomerase III [EC:5.6.2.1]</t>
  </si>
  <si>
    <t>K10867</t>
  </si>
  <si>
    <t>NBN, NBS1; nibrin</t>
  </si>
  <si>
    <t>K10873</t>
  </si>
  <si>
    <t>RAD52; DNA repair and recombination protein RAD52</t>
  </si>
  <si>
    <t>K10865</t>
  </si>
  <si>
    <t>MRE11; double-strand break repair protein MRE11</t>
  </si>
  <si>
    <t>K10870</t>
  </si>
  <si>
    <t>RAD51L2, RAD51C; RAD51-like protein 2</t>
  </si>
  <si>
    <t>K08775</t>
  </si>
  <si>
    <t>BRCA2, FANCD1; breast cancer 2 susceptibility protein</t>
  </si>
  <si>
    <t>K08736</t>
  </si>
  <si>
    <t>Mismatch repair</t>
  </si>
  <si>
    <t>MSH3; DNA mismatch repair protein MSH3</t>
  </si>
  <si>
    <t>K10746</t>
  </si>
  <si>
    <t>EXO1; exonuclease 1 [EC:3.1.-.-]</t>
  </si>
  <si>
    <t>K03555</t>
  </si>
  <si>
    <t>mutS; DNA mismatch repair protein MutS</t>
  </si>
  <si>
    <t>K03572</t>
  </si>
  <si>
    <t>mutL; DNA mismatch repair protein MutL</t>
  </si>
  <si>
    <t>K08739</t>
  </si>
  <si>
    <t>MLH3; DNA mismatch repair protein MLH3</t>
  </si>
  <si>
    <t>K07456</t>
  </si>
  <si>
    <t>mutS2; DNA mismatch repair protein MutS2</t>
  </si>
  <si>
    <t>K08734</t>
  </si>
  <si>
    <t>MLH1; DNA mismatch repair protein MLH1</t>
  </si>
  <si>
    <t>K08735</t>
  </si>
  <si>
    <t>MSH2; DNA mismatch repair protein MSH2</t>
  </si>
  <si>
    <t>K10858</t>
  </si>
  <si>
    <t>PMS2; DNA mismatch repair protein PMS2</t>
  </si>
  <si>
    <t>K08737</t>
  </si>
  <si>
    <t>MSH6; DNA mismatch repair protein MSH6</t>
  </si>
  <si>
    <t>K10777</t>
  </si>
  <si>
    <t>Non-homologous end-joining</t>
  </si>
  <si>
    <t>LIG4, DNL4; DNA ligase 4 [EC:6.5.1.1]</t>
  </si>
  <si>
    <t>K10884</t>
  </si>
  <si>
    <t>XRCC6, KU70, G22P1; ATP-dependent DNA helicase 2 subunit 1</t>
  </si>
  <si>
    <t>K10885</t>
  </si>
  <si>
    <t>XRCC5, KU80, G22P2; ATP-dependent DNA helicase 2 subunit 2</t>
  </si>
  <si>
    <t>K00977</t>
  </si>
  <si>
    <t>DNTT; DNA nucleotidylexotransferase [EC:2.7.7.31]</t>
  </si>
  <si>
    <t>K03513</t>
  </si>
  <si>
    <t>POLM; DNA polymerase mu [EC:2.7.7.7]</t>
  </si>
  <si>
    <t>K10839</t>
  </si>
  <si>
    <t>Nucleotide excision repair</t>
  </si>
  <si>
    <t>RAD23, HR23; UV excision repair protein RAD23</t>
  </si>
  <si>
    <t>K10844</t>
  </si>
  <si>
    <t>ERCC2, XPD; DNA excision repair protein ERCC-2 [EC:5.6.2.3]</t>
  </si>
  <si>
    <t>K10841</t>
  </si>
  <si>
    <t>ERCC6, CSB, RAD26; DNA excision repair protein ERCC-6</t>
  </si>
  <si>
    <t>K10842</t>
  </si>
  <si>
    <t>MNAT1; CDK-activating kinase assembly factor MAT1</t>
  </si>
  <si>
    <t>K03006</t>
  </si>
  <si>
    <t>RPB1, POLR2A; DNA-directed RNA polymerase II subunit RPB1 [EC:2.7.7.6]</t>
  </si>
  <si>
    <t>K03657</t>
  </si>
  <si>
    <t>uvrD, pcrA; ATP-dependent DNA helicase UvrD/PcrA [EC:5.6.2.4]</t>
  </si>
  <si>
    <t>K03014</t>
  </si>
  <si>
    <t>RPABC2, RPB6, POLR2F; DNA-directed RNA polymerases I, II, and III subunit RPABC2</t>
  </si>
  <si>
    <t>K10849</t>
  </si>
  <si>
    <t>ERCC1; DNA excision repair protein ERCC-1</t>
  </si>
  <si>
    <t>K03143</t>
  </si>
  <si>
    <t>TFIIH3, GTF2H3, TFB4; transcription initiation factor TFIIH subunit 3</t>
  </si>
  <si>
    <t>K03012</t>
  </si>
  <si>
    <t>RPB4, POLR2D; DNA-directed RNA polymerase II subunit RPB4</t>
  </si>
  <si>
    <t>K03142</t>
  </si>
  <si>
    <t>TFIIH2, GTF2H2, SSL1; transcription initiation factor TFIIH subunit 2</t>
  </si>
  <si>
    <t>K03010</t>
  </si>
  <si>
    <t>RPB2, POLR2B; DNA-directed RNA polymerase II subunit RPB2 [EC:2.7.7.6]</t>
  </si>
  <si>
    <t>K03015</t>
  </si>
  <si>
    <t>RPB7, POLR2G; DNA-directed RNA polymerase II subunit RPB7</t>
  </si>
  <si>
    <t>K10840</t>
  </si>
  <si>
    <t>CETN2; centrin-2</t>
  </si>
  <si>
    <t>K10570</t>
  </si>
  <si>
    <t>ERCC8, CKN1, CSA; DNA excision repair protein ERCC-8</t>
  </si>
  <si>
    <t>K10845</t>
  </si>
  <si>
    <t>TTDA, GTF2H5, TFB5; TFIIH basal transcription factor complex TTD-A subunit</t>
  </si>
  <si>
    <t>K03144</t>
  </si>
  <si>
    <t>TFIIH4, GTF2H4, TFB2; transcription initiation factor TFIIH subunit 4</t>
  </si>
  <si>
    <t>K03868</t>
  </si>
  <si>
    <t>RBX1, ROC1; E3 ubiquitin-protein ligase RBX1 [EC:2.3.2.32]</t>
  </si>
  <si>
    <t>K03703</t>
  </si>
  <si>
    <t>uvrC; excinuclease ABC subunit C</t>
  </si>
  <si>
    <t>K10140</t>
  </si>
  <si>
    <t>DDB2; DNA damage-binding protein 2</t>
  </si>
  <si>
    <t>K10846</t>
  </si>
  <si>
    <t>ERCC5, XPG, RAD2; DNA excision repair protein ERCC-5</t>
  </si>
  <si>
    <t>K10848</t>
  </si>
  <si>
    <t>ERCC4, XPF; DNA excision repair protein ERCC-4 [EC:3.1.-.-]</t>
  </si>
  <si>
    <t>K03723</t>
  </si>
  <si>
    <t>mfd; transcription-repair coupling factor (superfamily II helicase) [EC:5.6.2.4]</t>
  </si>
  <si>
    <t>K03016</t>
  </si>
  <si>
    <t>RPABC3, RPB8, POLR2H; DNA-directed RNA polymerases I, II, and III subunit RPABC3</t>
  </si>
  <si>
    <t>K10838</t>
  </si>
  <si>
    <t>XPC; xeroderma pigmentosum group C-complementing protein</t>
  </si>
  <si>
    <t>K02202</t>
  </si>
  <si>
    <t>CDK7; cyclin-dependent kinase 7 [EC:2.7.11.22 2.7.11.23]</t>
  </si>
  <si>
    <t>K03141</t>
  </si>
  <si>
    <t>TFIIH1, GTF2H1, TFB1; transcription initiation factor TFIIH subunit 1</t>
  </si>
  <si>
    <t>K03017</t>
  </si>
  <si>
    <t>RPB9, POLR2I; DNA-directed RNA polymerase II subunit RPB9</t>
  </si>
  <si>
    <t>K10843</t>
  </si>
  <si>
    <t>ERCC3, XPB; DNA excision repair protein ERCC-3 [EC:5.6.2.4]</t>
  </si>
  <si>
    <t>K06634</t>
  </si>
  <si>
    <t>CCNH; cyclin H</t>
  </si>
  <si>
    <t>K10609</t>
  </si>
  <si>
    <t>CUL4; cullin 4</t>
  </si>
  <si>
    <t>K03013</t>
  </si>
  <si>
    <t>RPABC1, RPB5, POLR2E; DNA-directed RNA polymerases I, II, and III subunit RPABC1</t>
  </si>
  <si>
    <t>K10610</t>
  </si>
  <si>
    <t>DDB1; DNA damage-binding protein 1</t>
  </si>
  <si>
    <t>K03702</t>
  </si>
  <si>
    <t>uvrB; excinuclease ABC subunit B</t>
  </si>
  <si>
    <t>K03008</t>
  </si>
  <si>
    <t>RPB11, POLR2J; DNA-directed RNA polymerase II subunit RPB11</t>
  </si>
  <si>
    <t>K03011</t>
  </si>
  <si>
    <t>RPB3, POLR2C; DNA-directed RNA polymerase II subunit RPB3</t>
  </si>
  <si>
    <t>COG category</t>
  </si>
  <si>
    <t>S</t>
  </si>
  <si>
    <t>G</t>
  </si>
  <si>
    <t>Q</t>
  </si>
  <si>
    <t>U</t>
  </si>
  <si>
    <t>O</t>
  </si>
  <si>
    <t>M</t>
  </si>
  <si>
    <t>K</t>
  </si>
  <si>
    <t>D</t>
  </si>
  <si>
    <t>T</t>
  </si>
  <si>
    <t>P</t>
  </si>
  <si>
    <t>L</t>
  </si>
  <si>
    <t>E</t>
  </si>
  <si>
    <t>I</t>
  </si>
  <si>
    <t>V</t>
  </si>
  <si>
    <t>H</t>
  </si>
  <si>
    <t>C</t>
  </si>
  <si>
    <t>F</t>
  </si>
  <si>
    <t>B</t>
  </si>
  <si>
    <t>Z</t>
  </si>
  <si>
    <t>J</t>
  </si>
  <si>
    <t>Eukaryota_Rhodophyta</t>
  </si>
  <si>
    <t>aminoglycoside phosphotransferase family protein</t>
  </si>
  <si>
    <t>Gene</t>
  </si>
  <si>
    <t>DUF4864 domain-containing protein</t>
  </si>
  <si>
    <t>ABC-2 type transporter</t>
  </si>
  <si>
    <t>Mitogen-activated protein kinase</t>
  </si>
  <si>
    <t>glycosyltransferase family 2 protein</t>
  </si>
  <si>
    <t xml:space="preserve"> trehalose-6-phosphate synthase 4</t>
  </si>
  <si>
    <t>Indian hedgehog B protein</t>
  </si>
  <si>
    <t>Animal heme peroxidase homologue</t>
  </si>
  <si>
    <t>Ty1/Copia family ribonuclease HI</t>
  </si>
  <si>
    <t>VPLPA-CTERM sorting domain-containing protein</t>
  </si>
  <si>
    <t>RNA 2',3'-cyclic phosphodiesterase</t>
  </si>
  <si>
    <t>class I SAM-dependent methyltransferase</t>
  </si>
  <si>
    <t>peptidoglycan editing factor PgeF</t>
  </si>
  <si>
    <t>Warthog protein 6</t>
  </si>
  <si>
    <t>crumbs protein precursor 95F</t>
  </si>
  <si>
    <t>CBL-interacting protein kinase 23</t>
  </si>
  <si>
    <t>thioredoxin family protein</t>
  </si>
  <si>
    <t>RAC-beta serine/threonine-protein kinase</t>
  </si>
  <si>
    <t>Lipase domain protein, putative</t>
  </si>
  <si>
    <t>putative SNF2 family N-terminal domain containing protein</t>
  </si>
  <si>
    <t>CSC1-like protein ERD4</t>
  </si>
  <si>
    <t>Mitogen-activated protein kinase 14-2, MPK14-2</t>
  </si>
  <si>
    <t>Cyclin-dependent kinase D-3 CDKD-3</t>
  </si>
  <si>
    <t>phycobilisome rod-core linker polypeptide</t>
  </si>
  <si>
    <t>avian myeloblastosis viral oncogene homolog-like 2b isoform X4</t>
  </si>
  <si>
    <t>Myb-related protein A</t>
  </si>
  <si>
    <t>zinc finger protein 888-like</t>
  </si>
  <si>
    <t>DUF4804 domain-containing protein</t>
  </si>
  <si>
    <t>Mitochondrial nicotinamide adenine dinucleotide transporter 2</t>
  </si>
  <si>
    <t>protein N-terminal asparagine amidohydrolase-like</t>
  </si>
  <si>
    <t>serine protease</t>
  </si>
  <si>
    <t>sulfatase-like hydrolase/transferase</t>
  </si>
  <si>
    <t>protein kinase</t>
  </si>
  <si>
    <t>RuvB-like DNA/RNA helicase reptin</t>
  </si>
  <si>
    <t>peroxiredoxin-like family protein</t>
  </si>
  <si>
    <t>hemerythrin domain-containing protein</t>
  </si>
  <si>
    <t>Histone-lysine N-methyltransferase</t>
  </si>
  <si>
    <t>HAD family hydrolase</t>
  </si>
  <si>
    <t>HNH endonuclease</t>
  </si>
  <si>
    <t>neurogenic locus notch homolog protein 1-like isoform X1</t>
  </si>
  <si>
    <t>lactonase family protein</t>
  </si>
  <si>
    <t>Protein CHROMATIN REMODELING 5</t>
  </si>
  <si>
    <t>AH/BAR</t>
  </si>
  <si>
    <t>DEAD-box ATP-dependent RNA helicase 21</t>
  </si>
  <si>
    <t>zinc finger RNA-binding protein isoform X3</t>
  </si>
  <si>
    <t>kelch-like protein 8 isoform X2</t>
  </si>
  <si>
    <t>MBL fold metallo-hydrolase</t>
  </si>
  <si>
    <t>A designed zinc finger protein bound To Dna, partial</t>
  </si>
  <si>
    <t>purine and uridine phosphorylase</t>
  </si>
  <si>
    <t>RING-type E3 ubiquitin transferase</t>
  </si>
  <si>
    <t>T9SS type A sorting domain-containing protein</t>
  </si>
  <si>
    <t>4-oxalomesaconate tautomerase</t>
  </si>
  <si>
    <t>3-hydroxyacyl-ACP dehydratase FabZ</t>
  </si>
  <si>
    <t>Beta-1,4-mannosyltransferase egh</t>
  </si>
  <si>
    <t>Protein LURP-one-related 15</t>
  </si>
  <si>
    <t>Pkinase-domain-containing protein</t>
  </si>
  <si>
    <t>mitogen-activated protein kinase homolog NTF3-like</t>
  </si>
  <si>
    <t>E3 ubiquitin-protein ligase CIP8-like isoform X2</t>
  </si>
  <si>
    <t>transcription initiation factor TFIID subunit 9-like</t>
  </si>
  <si>
    <t>calmodulin</t>
  </si>
  <si>
    <t>Na(+)/H(+) antiporter NhaP</t>
  </si>
  <si>
    <t>repeat-containing protein</t>
  </si>
  <si>
    <t>Phosphocholine transferase AnkX</t>
  </si>
  <si>
    <t>Glycosyltransferase 2</t>
  </si>
  <si>
    <t>SBBP repeat-containing protein</t>
  </si>
  <si>
    <t>signal transducing protein kinase</t>
  </si>
  <si>
    <t>Germinal-center associated nuclear protein</t>
  </si>
  <si>
    <t>serine:threonine protein kinase Chk2</t>
  </si>
  <si>
    <t>Desert hedgehog protein A</t>
  </si>
  <si>
    <t>DUF4345 domain-containing protein</t>
  </si>
  <si>
    <t>F-box only protein 3-like</t>
  </si>
  <si>
    <t>Alpha-(1,6)-fucosyltransferase</t>
  </si>
  <si>
    <t>Ankyrin repeat-containing protein</t>
  </si>
  <si>
    <t>KLHL2 protein</t>
  </si>
  <si>
    <t>helix-turn-helix domain-containing protein</t>
  </si>
  <si>
    <t>Serine/threonine protein kinase Rhodoplastic</t>
  </si>
  <si>
    <t>caspase family protein</t>
  </si>
  <si>
    <t>malectin domain-containing carbohydrate-binding protein</t>
  </si>
  <si>
    <t>GDP-mannose 6-dehydrogenase</t>
  </si>
  <si>
    <t>ABC transporter B family member 5</t>
  </si>
  <si>
    <t>serine/threonine-protein kinase SRK2</t>
  </si>
  <si>
    <t>Eukaryota_Fungi</t>
  </si>
  <si>
    <t>Eukaryota_Viridiplantae</t>
  </si>
  <si>
    <t>Eukaryota_Metazoa</t>
  </si>
  <si>
    <t>Eukaryota_Stramenopiles</t>
  </si>
  <si>
    <t>Eukaryota_Others</t>
  </si>
  <si>
    <t>OG0004077</t>
  </si>
  <si>
    <t>OG0008169</t>
  </si>
  <si>
    <t>OG0009149</t>
  </si>
  <si>
    <t>OG0010250</t>
  </si>
  <si>
    <t>OG0011948</t>
  </si>
  <si>
    <t>OG0011949</t>
  </si>
  <si>
    <t>OG0011950</t>
  </si>
  <si>
    <t>OG0011952</t>
  </si>
  <si>
    <t>OG0011954</t>
  </si>
  <si>
    <t>OG0013599</t>
  </si>
  <si>
    <t>OG0013601</t>
  </si>
  <si>
    <t>OG0013606</t>
  </si>
  <si>
    <t>OG0016000</t>
  </si>
  <si>
    <t>OG0016002</t>
  </si>
  <si>
    <t>OG0016003</t>
  </si>
  <si>
    <t>OG0016004</t>
  </si>
  <si>
    <t>OG0016005</t>
  </si>
  <si>
    <t>OG0016006</t>
  </si>
  <si>
    <t>OG0016007</t>
  </si>
  <si>
    <t>OG0016008</t>
  </si>
  <si>
    <t>OG0016009</t>
  </si>
  <si>
    <t>OG0016011</t>
  </si>
  <si>
    <t>OG0016012</t>
  </si>
  <si>
    <t>OG0016013</t>
  </si>
  <si>
    <t>OG0016014</t>
  </si>
  <si>
    <t>OG0016015</t>
  </si>
  <si>
    <t>OG0016016</t>
  </si>
  <si>
    <t>OG0016020</t>
  </si>
  <si>
    <t>OG0016022</t>
  </si>
  <si>
    <t>OG0016023</t>
  </si>
  <si>
    <t>OG0016024</t>
  </si>
  <si>
    <t>OG0016025</t>
  </si>
  <si>
    <t>OG0016026</t>
  </si>
  <si>
    <t>OG0016029</t>
  </si>
  <si>
    <t>OG0016030</t>
  </si>
  <si>
    <t>OG0016031</t>
  </si>
  <si>
    <t>OG0016032</t>
  </si>
  <si>
    <t>OG0016033</t>
  </si>
  <si>
    <t>OG0016034</t>
  </si>
  <si>
    <t>OG0016035</t>
  </si>
  <si>
    <t>OG0016036</t>
  </si>
  <si>
    <t>OG0016037</t>
  </si>
  <si>
    <t>OG0016038</t>
  </si>
  <si>
    <t>OG0016041</t>
  </si>
  <si>
    <t>OG0016042</t>
  </si>
  <si>
    <t>OG0016044</t>
  </si>
  <si>
    <t>OG0016045</t>
  </si>
  <si>
    <t>OG0016046</t>
  </si>
  <si>
    <t>OG0016047</t>
  </si>
  <si>
    <t>OG0016049</t>
  </si>
  <si>
    <t>OG0016050</t>
  </si>
  <si>
    <t>OG0016051</t>
  </si>
  <si>
    <t>OG0016052</t>
  </si>
  <si>
    <t>OG0016053</t>
  </si>
  <si>
    <t>OG0016054</t>
  </si>
  <si>
    <t>OG0016055</t>
  </si>
  <si>
    <t>OG0016056</t>
  </si>
  <si>
    <t>OG0016059</t>
  </si>
  <si>
    <t>OG0016062</t>
  </si>
  <si>
    <t>OG0016063</t>
  </si>
  <si>
    <t>OG0016064</t>
  </si>
  <si>
    <t>OG0016067</t>
  </si>
  <si>
    <t>OG0016068</t>
  </si>
  <si>
    <t>OG0016069</t>
  </si>
  <si>
    <t>OG0016071</t>
  </si>
  <si>
    <t>OG0016075</t>
  </si>
  <si>
    <t>OG0020345</t>
  </si>
  <si>
    <t>OG0020347</t>
  </si>
  <si>
    <t>OG0020349</t>
  </si>
  <si>
    <t>OG0020354</t>
  </si>
  <si>
    <t>OG0020358</t>
  </si>
  <si>
    <t>OG0020359</t>
  </si>
  <si>
    <t>OG0020367</t>
  </si>
  <si>
    <t>OG0020368</t>
  </si>
  <si>
    <t>OG0020374</t>
  </si>
  <si>
    <t>OG0020375</t>
  </si>
  <si>
    <t>OG0020380</t>
  </si>
  <si>
    <t>OG0020382</t>
  </si>
  <si>
    <t>OG0020384</t>
  </si>
  <si>
    <t>OG0020385</t>
  </si>
  <si>
    <t>OG0020387</t>
  </si>
  <si>
    <t>OG0020389</t>
  </si>
  <si>
    <t>OG0020391</t>
  </si>
  <si>
    <t>OG0020392</t>
  </si>
  <si>
    <t>OG0020393</t>
  </si>
  <si>
    <t>OG0020394</t>
  </si>
  <si>
    <t>OG0020402</t>
  </si>
  <si>
    <t>OG0020403</t>
  </si>
  <si>
    <t>OG0020404</t>
  </si>
  <si>
    <t>OG0020407</t>
  </si>
  <si>
    <t>OG0020408</t>
  </si>
  <si>
    <t>OG0020409</t>
  </si>
  <si>
    <t>OG0020410</t>
  </si>
  <si>
    <t>OG0020412</t>
  </si>
  <si>
    <t>OG0020416</t>
  </si>
  <si>
    <t>OG0020417</t>
  </si>
  <si>
    <t>OG0020419</t>
  </si>
  <si>
    <t>OG0020420</t>
  </si>
  <si>
    <t>OG0020421</t>
  </si>
  <si>
    <t>OG0020423</t>
  </si>
  <si>
    <t>OG0020425</t>
  </si>
  <si>
    <t>OG0020426</t>
  </si>
  <si>
    <t>OG0020427</t>
  </si>
  <si>
    <t>OG0020429</t>
  </si>
  <si>
    <t>DNA damage-binding protein 1-like protein</t>
  </si>
  <si>
    <t>Eukaryota_others</t>
  </si>
  <si>
    <t>ATP-dependent DNA helicase</t>
  </si>
  <si>
    <t>fibrillin-like protein dumpy isoform X2</t>
  </si>
  <si>
    <t>oxalurate catabolism protein HpxZ</t>
  </si>
  <si>
    <t>glycosyl hydrolase</t>
  </si>
  <si>
    <t>OG0013017</t>
  </si>
  <si>
    <t>OG0015135</t>
  </si>
  <si>
    <t>OG0018279</t>
  </si>
  <si>
    <t>OG0018280</t>
  </si>
  <si>
    <t>OG0018281</t>
  </si>
  <si>
    <t>OG0018282</t>
  </si>
  <si>
    <t>OG0018285</t>
  </si>
  <si>
    <t>OG0018286</t>
  </si>
  <si>
    <t>OG0018287</t>
  </si>
  <si>
    <t>OG0018288</t>
  </si>
  <si>
    <t>OG0018289</t>
  </si>
  <si>
    <t>OG0018290</t>
  </si>
  <si>
    <t>OG0018291</t>
  </si>
  <si>
    <t>OG0018295</t>
  </si>
  <si>
    <t>OG0018297</t>
  </si>
  <si>
    <t>OG0018298</t>
  </si>
  <si>
    <t>OG0018299</t>
  </si>
  <si>
    <t>OG0018300</t>
  </si>
  <si>
    <t>OG0018302</t>
  </si>
  <si>
    <t>OG0018304</t>
  </si>
  <si>
    <t>OG0018305</t>
  </si>
  <si>
    <t>OG0018307</t>
  </si>
  <si>
    <t>OG0018308</t>
  </si>
  <si>
    <t>OG0018309</t>
  </si>
  <si>
    <t>OG0018310</t>
  </si>
  <si>
    <t>OG0018311</t>
  </si>
  <si>
    <t>OG0018312</t>
  </si>
  <si>
    <t>OG0018316</t>
  </si>
  <si>
    <t>OG0018317</t>
  </si>
  <si>
    <t>OG0018318</t>
  </si>
  <si>
    <t>OG0018322</t>
  </si>
  <si>
    <t>OG0018323</t>
  </si>
  <si>
    <t>OG0018324</t>
  </si>
  <si>
    <t>OG0018326</t>
  </si>
  <si>
    <t>OG0018327</t>
  </si>
  <si>
    <t>OG0018328</t>
  </si>
  <si>
    <t>OG0018330</t>
  </si>
  <si>
    <t>OG0018331</t>
  </si>
  <si>
    <t>OG0018332</t>
  </si>
  <si>
    <t>OG0018333</t>
  </si>
  <si>
    <t>OG0018334</t>
  </si>
  <si>
    <t>OG0018335</t>
  </si>
  <si>
    <t>OG0018336</t>
  </si>
  <si>
    <t>OG0018338</t>
  </si>
  <si>
    <t>OG0018339</t>
  </si>
  <si>
    <t>OG0018341</t>
  </si>
  <si>
    <t>OG0018342</t>
  </si>
  <si>
    <t>OG0018343</t>
  </si>
  <si>
    <t>OG0018344</t>
  </si>
  <si>
    <t>OG0018345</t>
  </si>
  <si>
    <t>OG0018346</t>
  </si>
  <si>
    <t>OG0018347</t>
  </si>
  <si>
    <t>OG0018348</t>
  </si>
  <si>
    <t>OG0018349</t>
  </si>
  <si>
    <t>OG0018350</t>
  </si>
  <si>
    <t>OG0018351</t>
  </si>
  <si>
    <t>OG0018352</t>
  </si>
  <si>
    <t>OG0018353</t>
  </si>
  <si>
    <t>OG0018356</t>
  </si>
  <si>
    <t>OG0018359</t>
  </si>
  <si>
    <t>OG0018360</t>
  </si>
  <si>
    <t>OG0018361</t>
  </si>
  <si>
    <t>OG0018362</t>
  </si>
  <si>
    <t>OG0018363</t>
  </si>
  <si>
    <t>OG0018364</t>
  </si>
  <si>
    <t>OG0018365</t>
  </si>
  <si>
    <t>OG0018367</t>
  </si>
  <si>
    <t>OG0018370</t>
  </si>
  <si>
    <t>OG0018371</t>
  </si>
  <si>
    <t>OG0018372</t>
  </si>
  <si>
    <t>OG0018374</t>
  </si>
  <si>
    <t>superkiller viralicidic activity 2-like W</t>
  </si>
  <si>
    <t>Mitogen-activated protein kinase-like</t>
  </si>
  <si>
    <t>OG0013604</t>
  </si>
  <si>
    <t>OG0016001</t>
  </si>
  <si>
    <t>OG0016019</t>
  </si>
  <si>
    <t>OG0016028</t>
  </si>
  <si>
    <t>OG0016057</t>
  </si>
  <si>
    <t>OG0016061</t>
  </si>
  <si>
    <t>OG0016065</t>
  </si>
  <si>
    <t>OG0020346</t>
  </si>
  <si>
    <t>OG0020348</t>
  </si>
  <si>
    <t>OG0020351</t>
  </si>
  <si>
    <t>OG0020352</t>
  </si>
  <si>
    <t>OG0020353</t>
  </si>
  <si>
    <t>OG0020355</t>
  </si>
  <si>
    <t>OG0020356</t>
  </si>
  <si>
    <t>OG0020357</t>
  </si>
  <si>
    <t>OG0020360</t>
  </si>
  <si>
    <t>OG0020361</t>
  </si>
  <si>
    <t>OG0020363</t>
  </si>
  <si>
    <t>OG0020364</t>
  </si>
  <si>
    <t>OG0020365</t>
  </si>
  <si>
    <t>OG0020366</t>
  </si>
  <si>
    <t>OG0020369</t>
  </si>
  <si>
    <t>OG0020370</t>
  </si>
  <si>
    <t>OG0020371</t>
  </si>
  <si>
    <t>OG0020372</t>
  </si>
  <si>
    <t>OG0020373</t>
  </si>
  <si>
    <t>OG0020376</t>
  </si>
  <si>
    <t>OG0020378</t>
  </si>
  <si>
    <t>OG0020381</t>
  </si>
  <si>
    <t>OG0020386</t>
  </si>
  <si>
    <t>OG0020388</t>
  </si>
  <si>
    <t>OG0020390</t>
  </si>
  <si>
    <t>OG0020395</t>
  </si>
  <si>
    <t>OG0020396</t>
  </si>
  <si>
    <t>OG0020397</t>
  </si>
  <si>
    <t>OG0020399</t>
  </si>
  <si>
    <t>OG0020400</t>
  </si>
  <si>
    <t>alpha/beta family hydrolase</t>
  </si>
  <si>
    <t>OG0020377</t>
  </si>
  <si>
    <t>OG0020405</t>
  </si>
  <si>
    <t>OG0020406</t>
  </si>
  <si>
    <t>OG0020413</t>
  </si>
  <si>
    <t>ddx1</t>
  </si>
  <si>
    <t>OG0022875</t>
  </si>
  <si>
    <t>OG0022876</t>
  </si>
  <si>
    <t>OG0022878</t>
  </si>
  <si>
    <t>OG0022882</t>
  </si>
  <si>
    <t>OG0022885</t>
  </si>
  <si>
    <t>OG0017042</t>
  </si>
  <si>
    <t>OG0017043</t>
  </si>
  <si>
    <t>OG0017044</t>
  </si>
  <si>
    <t>OG0017045</t>
  </si>
  <si>
    <t>OG0022886</t>
  </si>
  <si>
    <t xml:space="preserve">AAA ATPase AAA+ lid </t>
  </si>
  <si>
    <t>OG0015116</t>
  </si>
  <si>
    <t>OG0018294</t>
  </si>
  <si>
    <t>OG0018301</t>
  </si>
  <si>
    <t>OG0018320</t>
  </si>
  <si>
    <t>eukaryotic initiation factor 4A-III</t>
  </si>
  <si>
    <t>6-phosphofructo-2-kinase/fructose-2,6-bisphosphatase 4</t>
  </si>
  <si>
    <t>Not_identified</t>
  </si>
  <si>
    <t>Chile vs Brunswick</t>
  </si>
  <si>
    <t>Brunswick vs Ireland</t>
  </si>
  <si>
    <t>Tasmania vs Brunswick</t>
  </si>
  <si>
    <t>Brunswick vs Wales</t>
  </si>
  <si>
    <t>Chile vs Ireland</t>
  </si>
  <si>
    <t>Chile vs Tasmania</t>
  </si>
  <si>
    <t>Chile vs Wales</t>
  </si>
  <si>
    <t>Ireland vs Wales</t>
  </si>
  <si>
    <t>Tasmania vs Ireland</t>
  </si>
  <si>
    <t>Tasmania vs Wales</t>
  </si>
  <si>
    <t>Sakhalin vs Alaska</t>
  </si>
  <si>
    <t>Sakhalin03</t>
  </si>
  <si>
    <t>Sakhalin06</t>
  </si>
  <si>
    <t>Korea vs Vladivostok</t>
  </si>
  <si>
    <t>Korea02</t>
  </si>
  <si>
    <t>Korea04</t>
  </si>
  <si>
    <t>Korea08</t>
  </si>
  <si>
    <t>Korea10</t>
  </si>
  <si>
    <t>Korea vs Oregon</t>
  </si>
  <si>
    <t>Korea07</t>
  </si>
  <si>
    <t>Oregon vs Vladivostok</t>
  </si>
  <si>
    <t>Oregon02</t>
  </si>
  <si>
    <t>RPA4; replication factor A4</t>
  </si>
  <si>
    <t>K10741</t>
  </si>
  <si>
    <t>TDG; thymine-DNA glycosylase [EC:3.2.2.29]</t>
  </si>
  <si>
    <t>K20813</t>
  </si>
  <si>
    <t>K02326</t>
  </si>
  <si>
    <t>POLE3; DNA polymerase epsilon subunit 3 [EC:2.7.7.7]</t>
  </si>
  <si>
    <t>K10745</t>
  </si>
  <si>
    <t>RNASEH2C; ribonuclease H2 subunit C</t>
  </si>
  <si>
    <t>KO number</t>
  </si>
  <si>
    <t>DNA Repair system categories</t>
  </si>
  <si>
    <t>Tasmania01</t>
  </si>
  <si>
    <t>Tasmania02</t>
  </si>
  <si>
    <t>Chile00</t>
  </si>
  <si>
    <t>Chile06_Rio</t>
  </si>
  <si>
    <t>Chile07_Rio</t>
  </si>
  <si>
    <t>Chile08_Rio</t>
  </si>
  <si>
    <t>Chile09_Rio</t>
  </si>
  <si>
    <t>Chile10_Rio</t>
  </si>
  <si>
    <t>Chile11_Mont</t>
  </si>
  <si>
    <t>Chile12_Mont</t>
  </si>
  <si>
    <t>Chile13_Mont</t>
  </si>
  <si>
    <t>Chile14_Mont</t>
  </si>
  <si>
    <t>Chile15_Mont</t>
  </si>
  <si>
    <t>Chile16_Otway</t>
  </si>
  <si>
    <t>Chile17_Otway</t>
  </si>
  <si>
    <t>Chile18_Otway</t>
  </si>
  <si>
    <t>Chile19_Otway</t>
  </si>
  <si>
    <t>Chile20_Otway</t>
  </si>
  <si>
    <t>Brunswick01</t>
  </si>
  <si>
    <t>Brunswick02</t>
  </si>
  <si>
    <t>Brunswick03</t>
  </si>
  <si>
    <t>Brunswick04</t>
  </si>
  <si>
    <t>Brunswick05</t>
  </si>
  <si>
    <t>Brunswick06</t>
  </si>
  <si>
    <t>Brunswick07</t>
  </si>
  <si>
    <t>Brunswick08</t>
  </si>
  <si>
    <t>Brunswick09</t>
  </si>
  <si>
    <t>Brunswick10</t>
  </si>
  <si>
    <t>Ireland01</t>
  </si>
  <si>
    <t>Ireland02</t>
  </si>
  <si>
    <t>Ireland03</t>
  </si>
  <si>
    <t>Ireland04</t>
  </si>
  <si>
    <t>Ireland05</t>
  </si>
  <si>
    <t>Ireland06</t>
  </si>
  <si>
    <t>Ireland07</t>
  </si>
  <si>
    <t>Ireland08</t>
  </si>
  <si>
    <t>Ireland09</t>
  </si>
  <si>
    <t>Ireland10</t>
  </si>
  <si>
    <t>Wales00</t>
  </si>
  <si>
    <t>Wales01</t>
  </si>
  <si>
    <t>Wales02</t>
  </si>
  <si>
    <t>Wales03</t>
  </si>
  <si>
    <t>Wales04</t>
  </si>
  <si>
    <t>Wales05</t>
  </si>
  <si>
    <t>Wales06</t>
  </si>
  <si>
    <t>Wales07</t>
  </si>
  <si>
    <t>Wales08</t>
  </si>
  <si>
    <t>Wales09</t>
  </si>
  <si>
    <t>Wales10</t>
  </si>
  <si>
    <t>Wales11_Female</t>
  </si>
  <si>
    <t>Wales12_male</t>
  </si>
  <si>
    <t>Alaska01</t>
  </si>
  <si>
    <t>Alaska02</t>
  </si>
  <si>
    <t>Alaska03</t>
  </si>
  <si>
    <t>Alaska04</t>
  </si>
  <si>
    <t>Alaska05</t>
  </si>
  <si>
    <t>Alaska06</t>
  </si>
  <si>
    <t>Alaska07</t>
  </si>
  <si>
    <t>Alaska08</t>
  </si>
  <si>
    <t>Sakhalin01</t>
  </si>
  <si>
    <t>Sakhalin02</t>
  </si>
  <si>
    <t>Sakhalin04</t>
  </si>
  <si>
    <t>Sakhalin05</t>
  </si>
  <si>
    <t>Sakhalin08</t>
  </si>
  <si>
    <t>Sakhalin09</t>
  </si>
  <si>
    <t>Oregon00</t>
  </si>
  <si>
    <t>Oregon01</t>
  </si>
  <si>
    <t>Oregon03</t>
  </si>
  <si>
    <t>Oregon04</t>
  </si>
  <si>
    <t>Oregon05</t>
  </si>
  <si>
    <t>Oregon06</t>
  </si>
  <si>
    <t>Oregon07</t>
  </si>
  <si>
    <t>Vladivostok01</t>
  </si>
  <si>
    <t>Vladivostok02</t>
  </si>
  <si>
    <t>Vladivostok03</t>
  </si>
  <si>
    <t>Vladivostok04</t>
  </si>
  <si>
    <t>Vladivostok05</t>
  </si>
  <si>
    <t>Vladivostok06</t>
  </si>
  <si>
    <t>Vladivostok07</t>
  </si>
  <si>
    <t>Vladivostok08</t>
  </si>
  <si>
    <t>Vladivostok09</t>
  </si>
  <si>
    <t>Vladivostok10</t>
  </si>
  <si>
    <t>Korea00</t>
  </si>
  <si>
    <t>Korea01</t>
  </si>
  <si>
    <t>Korea03</t>
  </si>
  <si>
    <t>Korea05</t>
  </si>
  <si>
    <t>Korea06</t>
  </si>
  <si>
    <t>Korea09</t>
  </si>
  <si>
    <t>Korea11</t>
  </si>
  <si>
    <t>Populations pair</t>
  </si>
  <si>
    <t>Scaffold</t>
  </si>
  <si>
    <t>Start</t>
  </si>
  <si>
    <t>End</t>
  </si>
  <si>
    <t>26S proteasome ATP-dependent regulatory subunit</t>
  </si>
  <si>
    <t>DNA polymerase zeta catalytic subunit</t>
  </si>
  <si>
    <t>alcohol dehydrogenase</t>
  </si>
  <si>
    <t>triose-phosphate isomerase</t>
  </si>
  <si>
    <t>tubulin folding cofactor D, TBCD</t>
  </si>
  <si>
    <t>Translation initiation factor eIF3, subunit I</t>
  </si>
  <si>
    <t>TBPIP domain containing protein</t>
  </si>
  <si>
    <t>dihydroxy-acid dehydratase</t>
  </si>
  <si>
    <t>ATP-dependent DNA helicase RecQ</t>
  </si>
  <si>
    <t>phosphatidic acid phosphatase</t>
  </si>
  <si>
    <t>tyrosine aminotransferase</t>
  </si>
  <si>
    <t>glucose 6 phosphate 1 dehydrogenase</t>
  </si>
  <si>
    <t>3'(2'),5'-bisphosphate nucleotidase, SAL3</t>
  </si>
  <si>
    <t>Pre-mRNA-splicing factor Syf2, putative</t>
  </si>
  <si>
    <t>Dehydrogenase/reductase SDR family member 4</t>
  </si>
  <si>
    <t>ceramide synthase</t>
  </si>
  <si>
    <t>hnRNP-like protein, RNA recognition motif (RRM)-containing protein, partial</t>
  </si>
  <si>
    <t>Oligosaccharyl transferase subunit DAD1, also called Defender against cell death 1</t>
  </si>
  <si>
    <t>Ras-related protein Rab-11B</t>
  </si>
  <si>
    <t>Ultraviolet-B receptor UVR8</t>
  </si>
  <si>
    <t>putative mitochondrial chaperone BCS1-B</t>
  </si>
  <si>
    <t>RNA polymerase II transcription factor B subunit 2</t>
  </si>
  <si>
    <t>hypothetical protein BWQ96.00226</t>
  </si>
  <si>
    <t>Chaperone protein dnaJ 10</t>
  </si>
  <si>
    <t>Thioredoxin-like 2, chloroplastic</t>
  </si>
  <si>
    <t>Adenosine deaminase</t>
  </si>
  <si>
    <t>hypothetical protein BWQ96.02939</t>
  </si>
  <si>
    <t>ABC transporter F family member 2</t>
  </si>
  <si>
    <t>Anthranilate phosphoribosyltransferase</t>
  </si>
  <si>
    <t>Farnesylcysteine lyase</t>
  </si>
  <si>
    <t>Allophanate hydrolase</t>
  </si>
  <si>
    <t>Peptidyl-prolyl cis-trans isomerase CYP71</t>
  </si>
  <si>
    <t>Processive diacylglycerol beta-glucosyltransferase</t>
  </si>
  <si>
    <t>NPL4-like protein 1</t>
  </si>
  <si>
    <t>Aldose reductase A</t>
  </si>
  <si>
    <t>Mitotic spindle assembly checkpoint protein MAD2B</t>
  </si>
  <si>
    <t>Major facilitator superfamily domain-containing protein 8</t>
  </si>
  <si>
    <t>Adenylate kinase isoenzyme 6</t>
  </si>
  <si>
    <t>Alkaline phosphatase H</t>
  </si>
  <si>
    <t>Gastricsin</t>
  </si>
  <si>
    <t>hypothetical protein BWQ96_03641</t>
  </si>
  <si>
    <t>Malectin-A</t>
  </si>
  <si>
    <t>WD repeat-containing protein WRAP73</t>
  </si>
  <si>
    <t>30S ribosomal protein S10</t>
  </si>
  <si>
    <t>Peptidyl-prolyl cis-trans isomerase B</t>
  </si>
  <si>
    <t>Proteasome subunit beta type-4</t>
  </si>
  <si>
    <t>Cullin-2</t>
  </si>
  <si>
    <t>E3 ubiquitin-protein ligase listerin</t>
  </si>
  <si>
    <t>Transcription elongation factor SPT4</t>
  </si>
  <si>
    <t>Copine-3</t>
  </si>
  <si>
    <t>Myosin light chain kinase A</t>
  </si>
  <si>
    <t>Dihydroorotate dehydrogenase (quinone), mitochondrial</t>
  </si>
  <si>
    <t>Zinc finger protein BRUTUS-like</t>
  </si>
  <si>
    <t>putative UDP-sugar transporter</t>
  </si>
  <si>
    <t>putative 33.9 kDa protein in glnA 5'region</t>
  </si>
  <si>
    <t>Dual-specificity RNA methyltransferase RlmN</t>
  </si>
  <si>
    <t>KDEL motif-containing protein 1</t>
  </si>
  <si>
    <t>ATP-dependent DNA helicase Q1</t>
  </si>
  <si>
    <t>Serine/threonine-protein kinase tricorner</t>
  </si>
  <si>
    <t>Cytokinesis protein sepH</t>
  </si>
  <si>
    <t>Kinesin-like protein KIN-7N</t>
  </si>
  <si>
    <t>Kinesin-like protein KIN-7L</t>
  </si>
  <si>
    <t>26S proteasome non-ATPase regulatory subunit 4-like</t>
  </si>
  <si>
    <t>hypothetical protein BWQ96_00289</t>
  </si>
  <si>
    <t>putative 1-acylglycerol-3-phosphate O-acyltransferase</t>
  </si>
  <si>
    <t>ATP-dependent Clp protease proteolytic subunit 1</t>
  </si>
  <si>
    <t>2,3-dimethylmalate lyase</t>
  </si>
  <si>
    <t>RNA polymerase II-associated protein 3</t>
  </si>
  <si>
    <t>Protein RER1</t>
  </si>
  <si>
    <t>putative serine acetyltransferase 2</t>
  </si>
  <si>
    <t>Haloalkane dehalogenase</t>
  </si>
  <si>
    <t>Succinoglycan biosynthesis protein ExoI</t>
  </si>
  <si>
    <t>Dehydrogenase/reductase SDR family member 12</t>
  </si>
  <si>
    <t>Very-long-chain 3-oxoacyl-CoA reductase</t>
  </si>
  <si>
    <t>SNF1-related protein kinase regulatory subunit beta-2</t>
  </si>
  <si>
    <t>NADH dehydrogenase [ubiquinone] 1 alpha subcomplex subunit 2</t>
  </si>
  <si>
    <t>OTU domain-containing protein 6B</t>
  </si>
  <si>
    <t>tRNA uridine 5-carboxymethylaminomethyl modification enzyme MnmG</t>
  </si>
  <si>
    <t>hypothetical protein BWQ96_05702</t>
  </si>
  <si>
    <t>Sm-like protein LSM36B</t>
  </si>
  <si>
    <t>CAAX prenyl protease 1-like</t>
  </si>
  <si>
    <t>Splicing factor 3B subunit 3</t>
  </si>
  <si>
    <t>Vacuolar protein sorting-associated protein 45</t>
  </si>
  <si>
    <t>Thioredoxin Y, chloroplastic</t>
  </si>
  <si>
    <t>Calcium/calmodulin-dependent protein kinase type 1</t>
  </si>
  <si>
    <t>putative NADP-dependent oxidoreductase YfmJ</t>
  </si>
  <si>
    <t>Spindle assembly abnormal protein 6-like</t>
  </si>
  <si>
    <t>Transcription elongation factor 1-like</t>
  </si>
  <si>
    <t>Alpha-galactosidase AgaA</t>
  </si>
  <si>
    <t>Diacylglycerol kinase theta</t>
  </si>
  <si>
    <t>Sm-like protein LSM2</t>
  </si>
  <si>
    <t>Chromophore lyase CpcS/CpeS 2</t>
  </si>
  <si>
    <t>Lysine-specific demethylase 8</t>
  </si>
  <si>
    <t>Chaperone protein DnaJ</t>
  </si>
  <si>
    <t>Gal-2,6-Sulfurylases I</t>
  </si>
  <si>
    <t>Ribosome biogenesis protein Nop53/GLTSCR2</t>
  </si>
  <si>
    <t>Cyclic nucleotide-binding-like protein</t>
  </si>
  <si>
    <t>D-alanine--D-alanine ligase</t>
  </si>
  <si>
    <t>adhesin</t>
  </si>
  <si>
    <t>phytoene synthase</t>
  </si>
  <si>
    <t>Glycolipid 2-alpha-mannosyltransferase</t>
  </si>
  <si>
    <t>Methyltransferase</t>
  </si>
  <si>
    <t>Golgi-body localization protein</t>
  </si>
  <si>
    <t>Glucose/Sorbosone dehydrogenase</t>
  </si>
  <si>
    <t>N-Acetylglucosaminyltransferase-IV (GnT-IV)</t>
  </si>
  <si>
    <t>Thioredoxin-like protein</t>
  </si>
  <si>
    <t>Transcription initiation factor IIF beta subunit</t>
  </si>
  <si>
    <t>NAD(+) kinase</t>
  </si>
  <si>
    <t>SCP-like extracellular</t>
  </si>
  <si>
    <t>Vesicle tethering protein Uso1/P115</t>
  </si>
  <si>
    <t>DNA damage-binding protein</t>
  </si>
  <si>
    <t>pre-mRNA-splicing factor ATP-dependent RNA helicase PRP43</t>
  </si>
  <si>
    <t>Xanthoxin dehydrogenase</t>
  </si>
  <si>
    <t>Peptidase S1 PA clan</t>
  </si>
  <si>
    <t>Malectin</t>
  </si>
  <si>
    <t>hydrolase/acyltransferase</t>
  </si>
  <si>
    <t>hypothetical protein FGB62_486g02</t>
  </si>
  <si>
    <t>RNA polymerase 3 subunit Rpc25</t>
  </si>
  <si>
    <t>Aminoglycoside phosphotransferase</t>
  </si>
  <si>
    <t>Basic-leucine zipper</t>
  </si>
  <si>
    <t>dihydropteridine reductase</t>
  </si>
  <si>
    <t>Mitogen-activated protein kinase 15-2 MPK15-2</t>
  </si>
  <si>
    <t>AMP-activated protein kinase</t>
  </si>
  <si>
    <t>Threonine ammonia-lyase</t>
  </si>
  <si>
    <t>Chaperone J-domain containing protein</t>
  </si>
  <si>
    <t>dehydrogenase</t>
  </si>
  <si>
    <t>PLC-like phosphodiesterase TIM beta/alpha-barrel</t>
  </si>
  <si>
    <t>Transcription mediator complex subunit Med12</t>
  </si>
  <si>
    <t>Sugar phosphate transporter</t>
  </si>
  <si>
    <t>RNP domain containing protein</t>
  </si>
  <si>
    <t>Mini-chromosome maintenance protein</t>
  </si>
  <si>
    <t>Ferlin</t>
  </si>
  <si>
    <t>hypothetical protein FGB62_112g222</t>
  </si>
  <si>
    <t>SIT4 phosphatase-associated protein</t>
  </si>
  <si>
    <t>GB1/RHD3-type guanine nucleotide-binding (G)</t>
  </si>
  <si>
    <t>unconventional prefoldin RPB5 interactor</t>
  </si>
  <si>
    <t>hypothetical protein FGB62_71g014</t>
  </si>
  <si>
    <t>Piezo-type mechanosensitive ion channel component</t>
  </si>
  <si>
    <t>5'-AMP-activated protein kinase subunit beta-2</t>
  </si>
  <si>
    <t>Zinc finger protein</t>
  </si>
  <si>
    <t>Protein RETICULATA, chloroplastic</t>
  </si>
  <si>
    <t>hypothetical protein BU14_1752s0001</t>
  </si>
  <si>
    <t>MAG: carboxypeptidase M32</t>
  </si>
  <si>
    <t>MAG: MBL fold metallo-hydrolase</t>
  </si>
  <si>
    <t>hypothetical protein BCR33DRAFT_750985</t>
  </si>
  <si>
    <t>carbohydrate kinase</t>
  </si>
  <si>
    <t>phosphoenolpyruvate carboxylase</t>
  </si>
  <si>
    <t>Endonuclease, partial</t>
  </si>
  <si>
    <t>CSL zinc finger domain-containing protein</t>
  </si>
  <si>
    <t>ATP-dependent zinc</t>
  </si>
  <si>
    <t>glyceraldehyde-3-phosphate dehydrogenase precursor, partial</t>
  </si>
  <si>
    <t>ABC(ATP-binding) family transporter</t>
  </si>
  <si>
    <t>predicted protein</t>
  </si>
  <si>
    <t>S-formylglutathione hydrolase-like</t>
  </si>
  <si>
    <t>MAG: peptidoglycan editing factor PgeF</t>
  </si>
  <si>
    <t>GRF family protein</t>
  </si>
  <si>
    <t>T-complex protein 1 subunit zeta</t>
  </si>
  <si>
    <t>FAD-dependent oxidoreductase</t>
  </si>
  <si>
    <t>MAG: poly(beta-D-mannuronate) C5 epimerase 7</t>
  </si>
  <si>
    <t>MAG: GDP-mannose 6-dehydrogenase</t>
  </si>
  <si>
    <t>carbohydrate sulfotransferase 15-like</t>
  </si>
  <si>
    <t>LOW QUALITY PROTEIN: ankyrin-1-like</t>
  </si>
  <si>
    <t>tRNA synthetases class I-domain-containing protein</t>
  </si>
  <si>
    <t>alpha-mannosidase 2C1 isoform X1</t>
  </si>
  <si>
    <t>electron transfer flavoprotein-ubiquinone oxidoreductase</t>
  </si>
  <si>
    <t>tRNA lysidine(34) synthetase TilS</t>
  </si>
  <si>
    <t>MAG: phycobilisome rod-core linker polypeptide</t>
  </si>
  <si>
    <t>UDP-N-acetylglucosamine transferase subunit ALG14, partial</t>
  </si>
  <si>
    <t>MAG: DNA alkylation repair protein, partial</t>
  </si>
  <si>
    <t>ubiquitin-like modifier-activating enzyme 5</t>
  </si>
  <si>
    <t>CHAT domain-containing tetratricopeptide repeat protein</t>
  </si>
  <si>
    <t>acyl-ACP--UDP-N-acetylglucosamine O-acyltransferase</t>
  </si>
  <si>
    <t>MAG: acetyltransferase</t>
  </si>
  <si>
    <t>putative mitotic spindle checkpoint protein</t>
  </si>
  <si>
    <t>serine/threonine-protein kinase RIO1</t>
  </si>
  <si>
    <t>DNA-3-methyladenine glycosylase I</t>
  </si>
  <si>
    <t>MAG: GTP-binding DUF697 domain-containing protein</t>
  </si>
  <si>
    <t>nitronate monooxygenase</t>
  </si>
  <si>
    <t>MAG: DUF202 domain-containing protein</t>
  </si>
  <si>
    <t>MAG: CAP domain-containing protein</t>
  </si>
  <si>
    <t>Protein kinase-like domain</t>
  </si>
  <si>
    <t>MAG: dihydroneopterin aldolase</t>
  </si>
  <si>
    <t>putative small nuclear ribonucleoprotein F, partial</t>
  </si>
  <si>
    <t>nicotinate-nucleotide diphosphorylase</t>
  </si>
  <si>
    <t>Zinc finger CCHC-type superfamily</t>
  </si>
  <si>
    <t>PDPK2</t>
  </si>
  <si>
    <t>vanadium-dependent haloperoxidase</t>
  </si>
  <si>
    <t>Metallophosphoesterase domain-containing protein 1</t>
  </si>
  <si>
    <t>RNA polymerase II-associated protein 1</t>
  </si>
  <si>
    <t>cytochrome P450 family 806A-CYP806A1</t>
  </si>
  <si>
    <t>Translation initiation factor eIF2B, subunit gamma</t>
  </si>
  <si>
    <t>Serine/threonine protein kinase, SvkA</t>
  </si>
  <si>
    <t>Xylosyltransferase family GT14</t>
  </si>
  <si>
    <t>bifunctional acetaldehyde-CoA/alcohol dehydrogenase</t>
  </si>
  <si>
    <t>Sodium/hydrogen exchanger</t>
  </si>
  <si>
    <t>raptor N-terminal caspase like domain-domain-containing protein</t>
  </si>
  <si>
    <t>RmlC-like cupin</t>
  </si>
  <si>
    <r>
      <rPr>
        <b/>
        <i/>
        <sz val="14"/>
        <color rgb="FFC00000"/>
        <rFont val="Calibri (Body)"/>
      </rPr>
      <t>A. plicat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UK genome</t>
    </r>
  </si>
  <si>
    <r>
      <rPr>
        <b/>
        <i/>
        <sz val="14"/>
        <color theme="9" tint="-0.499984740745262"/>
        <rFont val="Calibri (Body)"/>
      </rPr>
      <t>A. borealis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Sakhalin genome</t>
    </r>
  </si>
  <si>
    <r>
      <rPr>
        <b/>
        <i/>
        <sz val="14"/>
        <color rgb="FF002060"/>
        <rFont val="Calibri (Body)"/>
      </rPr>
      <t>A. fastigiat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Korea genome</t>
    </r>
  </si>
  <si>
    <r>
      <rPr>
        <b/>
        <i/>
        <sz val="14"/>
        <color rgb="FF002060"/>
        <rFont val="Calibri (Body)"/>
      </rPr>
      <t>A. fastigiat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Oregon genome</t>
    </r>
  </si>
  <si>
    <r>
      <rPr>
        <b/>
        <i/>
        <sz val="14"/>
        <color rgb="FFC00000"/>
        <rFont val="Calibri (Body)"/>
      </rPr>
      <t xml:space="preserve">A. plicata </t>
    </r>
    <r>
      <rPr>
        <b/>
        <sz val="14"/>
        <color rgb="FF000000"/>
        <rFont val="Calibri"/>
        <family val="2"/>
        <scheme val="minor"/>
      </rPr>
      <t>Chile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genome</t>
    </r>
  </si>
  <si>
    <r>
      <rPr>
        <b/>
        <i/>
        <sz val="14"/>
        <color rgb="FFC00000"/>
        <rFont val="Calibri (Body)"/>
      </rPr>
      <t>A. plicata</t>
    </r>
    <r>
      <rPr>
        <b/>
        <sz val="14"/>
        <color theme="1"/>
        <rFont val="Calibri"/>
        <family val="2"/>
        <scheme val="minor"/>
      </rPr>
      <t xml:space="preserve"> Chile genome base</t>
    </r>
  </si>
  <si>
    <r>
      <rPr>
        <b/>
        <i/>
        <sz val="14"/>
        <color rgb="FFC00000"/>
        <rFont val="Calibri (Body)"/>
      </rPr>
      <t>A. plicata</t>
    </r>
    <r>
      <rPr>
        <b/>
        <sz val="14"/>
        <color theme="1"/>
        <rFont val="Calibri"/>
        <family val="2"/>
        <scheme val="minor"/>
      </rPr>
      <t xml:space="preserve"> UK genome base</t>
    </r>
  </si>
  <si>
    <r>
      <rPr>
        <b/>
        <i/>
        <sz val="14"/>
        <color theme="9" tint="-0.499984740745262"/>
        <rFont val="Calibri (Body)"/>
      </rPr>
      <t>A. borealis</t>
    </r>
    <r>
      <rPr>
        <b/>
        <sz val="14"/>
        <color theme="1"/>
        <rFont val="Calibri"/>
        <family val="2"/>
        <scheme val="minor"/>
      </rPr>
      <t xml:space="preserve"> Sakhalin genome base</t>
    </r>
  </si>
  <si>
    <r>
      <rPr>
        <b/>
        <i/>
        <sz val="14"/>
        <color rgb="FF002060"/>
        <rFont val="Calibri (Body)"/>
      </rPr>
      <t>A. fastigiata</t>
    </r>
    <r>
      <rPr>
        <b/>
        <sz val="14"/>
        <color theme="1"/>
        <rFont val="Calibri"/>
        <family val="2"/>
        <scheme val="minor"/>
      </rPr>
      <t xml:space="preserve"> Korea genome base</t>
    </r>
  </si>
  <si>
    <r>
      <rPr>
        <b/>
        <i/>
        <sz val="14"/>
        <color rgb="FF002060"/>
        <rFont val="Calibri (Body)"/>
      </rPr>
      <t xml:space="preserve">A. fastigiata </t>
    </r>
    <r>
      <rPr>
        <b/>
        <sz val="14"/>
        <color theme="1"/>
        <rFont val="Calibri"/>
        <family val="2"/>
        <scheme val="minor"/>
      </rPr>
      <t>Oregon genome base</t>
    </r>
  </si>
  <si>
    <r>
      <rPr>
        <b/>
        <i/>
        <sz val="14"/>
        <color rgb="FFC00000"/>
        <rFont val="Calibri (Body)"/>
      </rPr>
      <t>A. plicata</t>
    </r>
    <r>
      <rPr>
        <b/>
        <sz val="14"/>
        <color rgb="FFC00000"/>
        <rFont val="Calibri (Body)"/>
      </rPr>
      <t xml:space="preserve"> </t>
    </r>
    <r>
      <rPr>
        <b/>
        <sz val="14"/>
        <color theme="1"/>
        <rFont val="Calibri"/>
        <family val="2"/>
        <scheme val="minor"/>
      </rPr>
      <t>Chile genome</t>
    </r>
  </si>
  <si>
    <r>
      <rPr>
        <b/>
        <i/>
        <sz val="14"/>
        <color rgb="FFC00000"/>
        <rFont val="Calibri (Body)"/>
      </rPr>
      <t>A. plicata</t>
    </r>
    <r>
      <rPr>
        <b/>
        <sz val="14"/>
        <color theme="1"/>
        <rFont val="Calibri"/>
        <family val="2"/>
        <scheme val="minor"/>
      </rPr>
      <t xml:space="preserve"> UK genome</t>
    </r>
  </si>
  <si>
    <r>
      <rPr>
        <b/>
        <i/>
        <sz val="14"/>
        <color theme="9" tint="-0.499984740745262"/>
        <rFont val="Calibri (Body)"/>
      </rPr>
      <t>A. borealis</t>
    </r>
    <r>
      <rPr>
        <b/>
        <sz val="14"/>
        <color theme="9" tint="-0.499984740745262"/>
        <rFont val="Calibri (Body)"/>
      </rPr>
      <t xml:space="preserve"> </t>
    </r>
    <r>
      <rPr>
        <b/>
        <sz val="14"/>
        <color theme="1"/>
        <rFont val="Calibri"/>
        <family val="2"/>
        <scheme val="minor"/>
      </rPr>
      <t>Sakhalin genome</t>
    </r>
  </si>
  <si>
    <r>
      <rPr>
        <b/>
        <i/>
        <sz val="14"/>
        <color rgb="FF002060"/>
        <rFont val="Calibri (Body)"/>
      </rPr>
      <t>A. fastigiata</t>
    </r>
    <r>
      <rPr>
        <b/>
        <sz val="14"/>
        <color theme="1"/>
        <rFont val="Calibri"/>
        <family val="2"/>
        <scheme val="minor"/>
      </rPr>
      <t xml:space="preserve"> Korea genome</t>
    </r>
  </si>
  <si>
    <r>
      <rPr>
        <b/>
        <i/>
        <sz val="14"/>
        <color rgb="FF002060"/>
        <rFont val="Calibri (Body)"/>
      </rPr>
      <t>A. fastigiata</t>
    </r>
    <r>
      <rPr>
        <b/>
        <sz val="14"/>
        <color theme="1"/>
        <rFont val="Calibri"/>
        <family val="2"/>
        <scheme val="minor"/>
      </rPr>
      <t xml:space="preserve"> Oregon genome</t>
    </r>
  </si>
  <si>
    <r>
      <t xml:space="preserve">Gained OGs in the </t>
    </r>
    <r>
      <rPr>
        <b/>
        <i/>
        <sz val="14"/>
        <color theme="1"/>
        <rFont val="Calibri"/>
        <family val="2"/>
        <scheme val="minor"/>
      </rPr>
      <t>A. plicata</t>
    </r>
    <r>
      <rPr>
        <b/>
        <sz val="14"/>
        <color theme="1"/>
        <rFont val="Calibri"/>
        <family val="2"/>
        <scheme val="minor"/>
      </rPr>
      <t xml:space="preserve"> split node</t>
    </r>
  </si>
  <si>
    <r>
      <t xml:space="preserve">Gained OGs in the </t>
    </r>
    <r>
      <rPr>
        <b/>
        <i/>
        <sz val="14"/>
        <color theme="1"/>
        <rFont val="Calibri"/>
        <family val="2"/>
        <scheme val="minor"/>
      </rPr>
      <t>A. fastigata</t>
    </r>
    <r>
      <rPr>
        <b/>
        <sz val="14"/>
        <color theme="1"/>
        <rFont val="Calibri"/>
        <family val="2"/>
        <scheme val="minor"/>
      </rPr>
      <t xml:space="preserve"> split node</t>
    </r>
  </si>
  <si>
    <r>
      <t xml:space="preserve">Gained OGs in the </t>
    </r>
    <r>
      <rPr>
        <b/>
        <i/>
        <sz val="14"/>
        <color theme="1"/>
        <rFont val="Calibri"/>
        <family val="2"/>
        <scheme val="minor"/>
      </rPr>
      <t>A.borealis</t>
    </r>
    <r>
      <rPr>
        <b/>
        <sz val="14"/>
        <color theme="1"/>
        <rFont val="Calibri"/>
        <family val="2"/>
        <scheme val="minor"/>
      </rPr>
      <t>/</t>
    </r>
    <r>
      <rPr>
        <b/>
        <i/>
        <sz val="14"/>
        <color theme="1"/>
        <rFont val="Calibri"/>
        <family val="2"/>
        <scheme val="minor"/>
      </rPr>
      <t>A.fastigata</t>
    </r>
    <r>
      <rPr>
        <b/>
        <sz val="14"/>
        <color theme="1"/>
        <rFont val="Calibri"/>
        <family val="2"/>
        <scheme val="minor"/>
      </rPr>
      <t xml:space="preserve"> split node</t>
    </r>
  </si>
  <si>
    <r>
      <t xml:space="preserve">Gained OGs in the </t>
    </r>
    <r>
      <rPr>
        <b/>
        <i/>
        <sz val="14"/>
        <color theme="1"/>
        <rFont val="Calibri"/>
        <family val="2"/>
        <scheme val="minor"/>
      </rPr>
      <t>Ahnfeltia</t>
    </r>
    <r>
      <rPr>
        <b/>
        <sz val="14"/>
        <color theme="1"/>
        <rFont val="Calibri"/>
        <family val="2"/>
        <scheme val="minor"/>
      </rPr>
      <t xml:space="preserve"> split node</t>
    </r>
  </si>
  <si>
    <r>
      <t>Gained OGs in</t>
    </r>
    <r>
      <rPr>
        <b/>
        <i/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the</t>
    </r>
    <r>
      <rPr>
        <b/>
        <i/>
        <sz val="14"/>
        <color theme="1"/>
        <rFont val="Calibri"/>
        <family val="2"/>
        <scheme val="minor"/>
      </rPr>
      <t xml:space="preserve"> A. fastigata</t>
    </r>
    <r>
      <rPr>
        <b/>
        <sz val="14"/>
        <color theme="1"/>
        <rFont val="Calibri"/>
        <family val="2"/>
        <scheme val="minor"/>
      </rPr>
      <t xml:space="preserve"> Korea node</t>
    </r>
  </si>
  <si>
    <r>
      <t xml:space="preserve">Gained OGs in the </t>
    </r>
    <r>
      <rPr>
        <b/>
        <i/>
        <sz val="14"/>
        <color theme="1"/>
        <rFont val="Calibri"/>
        <family val="2"/>
        <scheme val="minor"/>
      </rPr>
      <t xml:space="preserve">A. fastigata </t>
    </r>
    <r>
      <rPr>
        <b/>
        <sz val="14"/>
        <color theme="1"/>
        <rFont val="Calibri"/>
        <family val="2"/>
        <scheme val="minor"/>
      </rPr>
      <t>Oregon node</t>
    </r>
  </si>
  <si>
    <r>
      <t xml:space="preserve">Gained OGs in the </t>
    </r>
    <r>
      <rPr>
        <b/>
        <i/>
        <sz val="14"/>
        <color theme="1"/>
        <rFont val="Calibri"/>
        <family val="2"/>
        <scheme val="minor"/>
      </rPr>
      <t xml:space="preserve">A. borealis </t>
    </r>
    <r>
      <rPr>
        <b/>
        <sz val="14"/>
        <color theme="1"/>
        <rFont val="Calibri"/>
        <family val="2"/>
        <scheme val="minor"/>
      </rPr>
      <t>Sakhalin node</t>
    </r>
  </si>
  <si>
    <r>
      <t xml:space="preserve">Gained OGs in the </t>
    </r>
    <r>
      <rPr>
        <b/>
        <i/>
        <sz val="14"/>
        <color theme="1"/>
        <rFont val="Calibri"/>
        <family val="2"/>
        <scheme val="minor"/>
      </rPr>
      <t>A. plicata</t>
    </r>
    <r>
      <rPr>
        <b/>
        <sz val="14"/>
        <color theme="1"/>
        <rFont val="Calibri"/>
        <family val="2"/>
        <scheme val="minor"/>
      </rPr>
      <t xml:space="preserve"> UK node</t>
    </r>
  </si>
  <si>
    <r>
      <t xml:space="preserve">Gained OGs in the </t>
    </r>
    <r>
      <rPr>
        <b/>
        <i/>
        <sz val="14"/>
        <color theme="1"/>
        <rFont val="Calibri"/>
        <family val="2"/>
        <scheme val="minor"/>
      </rPr>
      <t xml:space="preserve">A. plicata </t>
    </r>
    <r>
      <rPr>
        <b/>
        <sz val="14"/>
        <color theme="1"/>
        <rFont val="Calibri"/>
        <family val="2"/>
        <scheme val="minor"/>
      </rPr>
      <t>Chile node</t>
    </r>
  </si>
  <si>
    <t>Eukaryote reads</t>
  </si>
  <si>
    <t>Organelles reads</t>
  </si>
  <si>
    <t>Comtaminants reads</t>
  </si>
  <si>
    <t>Total (bp)</t>
  </si>
  <si>
    <r>
      <rPr>
        <b/>
        <i/>
        <sz val="14"/>
        <color rgb="FFC00000"/>
        <rFont val="Calibri (Body)"/>
      </rPr>
      <t xml:space="preserve">A. plicata </t>
    </r>
    <r>
      <rPr>
        <b/>
        <sz val="14"/>
        <color rgb="FF000000"/>
        <rFont val="Calibri"/>
        <family val="2"/>
        <scheme val="minor"/>
      </rPr>
      <t>Chile genome</t>
    </r>
  </si>
  <si>
    <r>
      <rPr>
        <b/>
        <i/>
        <sz val="14"/>
        <color rgb="FFC00000"/>
        <rFont val="Calibri (Body)"/>
      </rPr>
      <t xml:space="preserve">A. plicata </t>
    </r>
    <r>
      <rPr>
        <b/>
        <sz val="14"/>
        <color rgb="FF000000"/>
        <rFont val="Calibri"/>
        <family val="2"/>
        <scheme val="minor"/>
      </rPr>
      <t>UK genome</t>
    </r>
  </si>
  <si>
    <r>
      <rPr>
        <b/>
        <i/>
        <sz val="14"/>
        <color theme="9" tint="-0.499984740745262"/>
        <rFont val="Calibri (Body)"/>
      </rPr>
      <t xml:space="preserve">A. borealis </t>
    </r>
    <r>
      <rPr>
        <b/>
        <sz val="14"/>
        <color rgb="FF000000"/>
        <rFont val="Calibri"/>
        <family val="2"/>
        <scheme val="minor"/>
      </rPr>
      <t>Sakhalin</t>
    </r>
    <r>
      <rPr>
        <b/>
        <i/>
        <sz val="14"/>
        <color rgb="FF000000"/>
        <rFont val="Calibri"/>
        <family val="2"/>
        <scheme val="minor"/>
      </rPr>
      <t xml:space="preserve">  </t>
    </r>
    <r>
      <rPr>
        <b/>
        <sz val="14"/>
        <color rgb="FF000000"/>
        <rFont val="Calibri"/>
        <family val="2"/>
        <scheme val="minor"/>
      </rPr>
      <t>genome</t>
    </r>
  </si>
  <si>
    <r>
      <rPr>
        <b/>
        <i/>
        <sz val="14"/>
        <color rgb="FF002060"/>
        <rFont val="Calibri (Body)"/>
      </rPr>
      <t>A. fastigiat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Kore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genome</t>
    </r>
  </si>
  <si>
    <r>
      <rPr>
        <b/>
        <i/>
        <sz val="14"/>
        <color rgb="FF002060"/>
        <rFont val="Calibri (Body)"/>
      </rPr>
      <t>A. fastigiata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Oregon</t>
    </r>
    <r>
      <rPr>
        <b/>
        <i/>
        <sz val="14"/>
        <color rgb="FF000000"/>
        <rFont val="Calibri"/>
        <family val="2"/>
        <scheme val="minor"/>
      </rPr>
      <t xml:space="preserve"> </t>
    </r>
    <r>
      <rPr>
        <b/>
        <sz val="14"/>
        <color rgb="FF000000"/>
        <rFont val="Calibri"/>
        <family val="2"/>
        <scheme val="minor"/>
      </rPr>
      <t>genome</t>
    </r>
  </si>
  <si>
    <r>
      <t xml:space="preserve">A. gigartinoides </t>
    </r>
    <r>
      <rPr>
        <sz val="12"/>
        <color theme="1"/>
        <rFont val="Calibri"/>
        <family val="2"/>
        <scheme val="minor"/>
      </rPr>
      <t>(type)</t>
    </r>
  </si>
  <si>
    <t>A. torulosa</t>
  </si>
  <si>
    <t>Identification</t>
  </si>
  <si>
    <t>A. svensonii</t>
  </si>
  <si>
    <r>
      <t>A. svensonii</t>
    </r>
    <r>
      <rPr>
        <sz val="12"/>
        <color theme="1"/>
        <rFont val="Calibri"/>
        <family val="2"/>
        <scheme val="minor"/>
      </rPr>
      <t xml:space="preserve"> (type)</t>
    </r>
  </si>
  <si>
    <r>
      <rPr>
        <i/>
        <sz val="12"/>
        <color theme="1"/>
        <rFont val="Calibri"/>
        <family val="2"/>
        <scheme val="minor"/>
      </rPr>
      <t>Ahnfeltia</t>
    </r>
    <r>
      <rPr>
        <sz val="12"/>
        <color theme="1"/>
        <rFont val="Calibri"/>
        <family val="2"/>
        <scheme val="minor"/>
      </rPr>
      <t xml:space="preserve"> sp.</t>
    </r>
  </si>
  <si>
    <t>Schönknecht et al. 2013</t>
  </si>
  <si>
    <t>Zhao et al. 2022</t>
  </si>
  <si>
    <t>Cho et al. 2023</t>
  </si>
  <si>
    <t>Cao et al. 2020</t>
  </si>
  <si>
    <t>Bhattacharya et al. 2013</t>
  </si>
  <si>
    <t>Erythrolobus australicus</t>
  </si>
  <si>
    <t>Erythrolobus madagascarensis</t>
  </si>
  <si>
    <t>Nelson et al. 2024</t>
  </si>
  <si>
    <r>
      <t>Bangiopsis</t>
    </r>
    <r>
      <rPr>
        <sz val="12"/>
        <color theme="1"/>
        <rFont val="Calibri"/>
        <family val="2"/>
        <scheme val="minor"/>
      </rPr>
      <t xml:space="preserve"> sp.</t>
    </r>
  </si>
  <si>
    <t>Purpureofilum apyrenoidigerum</t>
  </si>
  <si>
    <t>Hildenbrandia prototypus</t>
  </si>
  <si>
    <t>Nemalionopsis parkeri</t>
  </si>
  <si>
    <t>Thorea violacea</t>
  </si>
  <si>
    <t>Audouinella boryana</t>
  </si>
  <si>
    <t>Kylinia rosulata</t>
  </si>
  <si>
    <r>
      <t>Acrochaetium</t>
    </r>
    <r>
      <rPr>
        <sz val="12"/>
        <color rgb="FF000000"/>
        <rFont val="Calibri"/>
        <family val="2"/>
        <scheme val="minor"/>
      </rPr>
      <t xml:space="preserve"> sp.</t>
    </r>
  </si>
  <si>
    <t>Devaleraea mollis</t>
  </si>
  <si>
    <t>Audouinella hermannii</t>
  </si>
  <si>
    <r>
      <t xml:space="preserve">Rhodothamniella </t>
    </r>
    <r>
      <rPr>
        <sz val="12"/>
        <color rgb="FF000000"/>
        <rFont val="Calibri"/>
        <family val="2"/>
        <scheme val="minor"/>
      </rPr>
      <t>sp.</t>
    </r>
  </si>
  <si>
    <t>Rhodochorton purpureum</t>
  </si>
  <si>
    <t>Acrochaetium collopodum</t>
  </si>
  <si>
    <t>Chromastrum kylinoides</t>
  </si>
  <si>
    <t>Acrochaetium catenulatum</t>
  </si>
  <si>
    <t>Rhodenigma contortum</t>
  </si>
  <si>
    <t>Jania rubens</t>
  </si>
  <si>
    <t>Endocladia muricata</t>
  </si>
  <si>
    <t>Pugetia sp.</t>
  </si>
  <si>
    <r>
      <t>Laingia</t>
    </r>
    <r>
      <rPr>
        <sz val="12"/>
        <color rgb="FF000000"/>
        <rFont val="Calibri"/>
        <family val="2"/>
        <scheme val="minor"/>
      </rPr>
      <t xml:space="preserve"> sp.</t>
    </r>
  </si>
  <si>
    <t>Catenella caespitosa</t>
  </si>
  <si>
    <t>Catenella nipae</t>
  </si>
  <si>
    <r>
      <t xml:space="preserve">Catenella </t>
    </r>
    <r>
      <rPr>
        <sz val="12"/>
        <color rgb="FF000000"/>
        <rFont val="Calibri"/>
        <family val="2"/>
        <scheme val="minor"/>
      </rPr>
      <t>sp.</t>
    </r>
  </si>
  <si>
    <t>Hymenocladiopsis crustigena</t>
  </si>
  <si>
    <t>Pterothamnion heteromorphum</t>
  </si>
  <si>
    <t>Hypoglossum anomalum</t>
  </si>
  <si>
    <t>Caloglossa ogasawaraensis</t>
  </si>
  <si>
    <t>Caloglossa leprieurii</t>
  </si>
  <si>
    <t>Caloglossa vieillardii</t>
  </si>
  <si>
    <t>Myriogramme manginii</t>
  </si>
  <si>
    <t>Polyneura hilliae</t>
  </si>
  <si>
    <t>Bostrychia calliptera</t>
  </si>
  <si>
    <t>Bostrychia flagellifer</t>
  </si>
  <si>
    <t>Vertebrata fucoides</t>
  </si>
  <si>
    <t>Odonthalia washingtoniensis</t>
  </si>
  <si>
    <t>Chondria dasyphylla</t>
  </si>
  <si>
    <t>Xu et al. 2018</t>
  </si>
  <si>
    <t>Hughey et al. 2014</t>
  </si>
  <si>
    <t>Harden et al. 2016</t>
  </si>
  <si>
    <t>Burger et al. 1999</t>
  </si>
  <si>
    <t>Reith and Munholland 1995</t>
  </si>
  <si>
    <t>Lee et al. 2016b</t>
  </si>
  <si>
    <t>Nan et al. 2017</t>
  </si>
  <si>
    <t>F. Costa et al. 2016</t>
  </si>
  <si>
    <t>Paiano et al. 2018</t>
  </si>
  <si>
    <t>Bustamante et al. 2020</t>
  </si>
  <si>
    <t>Yang et al. 2015</t>
  </si>
  <si>
    <t>Alejo et al. 2019</t>
  </si>
  <si>
    <t>Yesson et al. 2020</t>
  </si>
  <si>
    <t>Williamson et al. 2016</t>
  </si>
  <si>
    <t>Gabrielson et al. 2018</t>
  </si>
  <si>
    <t>Hughey et al. 2022</t>
  </si>
  <si>
    <t>Díaz-Tapia et al. 2017</t>
  </si>
  <si>
    <t>Díaz-Tapia et al. 2019</t>
  </si>
  <si>
    <t>Díaz-Tapia et al. 2023</t>
  </si>
  <si>
    <t>Iha et al. 2018</t>
  </si>
  <si>
    <t>Aguilar et al. 2020</t>
  </si>
  <si>
    <t>Hughey et al. 2017</t>
  </si>
  <si>
    <t>Salomaki et al. 2015</t>
  </si>
  <si>
    <t>Salomaki and Lane 2017</t>
  </si>
  <si>
    <t>Hughey et al. 2020</t>
  </si>
  <si>
    <t>Kim et al. 2014a</t>
  </si>
  <si>
    <t>Boo et al. 2016</t>
  </si>
  <si>
    <t>Preuss et al. 2020</t>
  </si>
  <si>
    <t>Hancock et al. 2010</t>
  </si>
  <si>
    <t>Pasella et al. 2019</t>
  </si>
  <si>
    <t>Sissini et al. 2016</t>
  </si>
  <si>
    <t>Liu et al. 2019a</t>
  </si>
  <si>
    <t>Tablizo and Lluisma 2014</t>
  </si>
  <si>
    <t>Li et al. 2018a</t>
  </si>
  <si>
    <t>DePriest et al. 2014</t>
  </si>
  <si>
    <t>DePriest et al. 2013</t>
  </si>
  <si>
    <t>Li et al. 2018b</t>
  </si>
  <si>
    <t>Zhang et al. 2018</t>
  </si>
  <si>
    <t>Zhang et al. 2016</t>
  </si>
  <si>
    <t>Yang et al. 2014b</t>
  </si>
  <si>
    <t>Han and Li 2020</t>
  </si>
  <si>
    <t>Hagopian et al. 2004</t>
  </si>
  <si>
    <t>Liu et al. 2019c</t>
  </si>
  <si>
    <t>Wang et al. 2019</t>
  </si>
  <si>
    <t>Campbell et al. 2014</t>
  </si>
  <si>
    <t>Tang et al. 2018</t>
  </si>
  <si>
    <t>Yuan 2018</t>
  </si>
  <si>
    <t>Chen et al. 2019</t>
  </si>
  <si>
    <t>Ng et al. 2017</t>
  </si>
  <si>
    <t>Liu et al. 2019b</t>
  </si>
  <si>
    <t>Tang et al. 2019</t>
  </si>
  <si>
    <t>Sedanza et al. 2020</t>
  </si>
  <si>
    <t>Watanabe et al. 2019</t>
  </si>
  <si>
    <t>Yang et al. 2014a</t>
  </si>
  <si>
    <t>Boo and Hughey 2019</t>
  </si>
  <si>
    <t>Tamayo and Hughey 2016</t>
  </si>
  <si>
    <t>Kilpatrick and Hughey 2016</t>
  </si>
  <si>
    <t>Hughey and Boo 2016</t>
  </si>
  <si>
    <t>Bustamante et al. 2019</t>
  </si>
  <si>
    <t>Janouškovec et al. 2013</t>
  </si>
  <si>
    <t>Bi et al. 2016</t>
  </si>
  <si>
    <t>Cho et al. 2018</t>
  </si>
  <si>
    <t>Wolf et al. 2017</t>
  </si>
  <si>
    <t>Evans et al. 2019</t>
  </si>
  <si>
    <t>Silva and Hughey 2016</t>
  </si>
  <si>
    <t>Jeffery 2016</t>
  </si>
  <si>
    <t>Wang et al. 2013</t>
  </si>
  <si>
    <t>Kong et al. 2014</t>
  </si>
  <si>
    <t>Cao et al. 2018</t>
  </si>
  <si>
    <t>Mao et al. 2012</t>
  </si>
  <si>
    <t>Park and Lee 2020</t>
  </si>
  <si>
    <t>Hwang et al. 2013</t>
  </si>
  <si>
    <t>Liu et al. 2017</t>
  </si>
  <si>
    <t>Liu et al. 2018</t>
  </si>
  <si>
    <t>Song et al. 2017</t>
  </si>
  <si>
    <t>Kim et al. 2014b</t>
  </si>
  <si>
    <r>
      <t xml:space="preserve">Brawley, S.H. et a. Insights into the red algae and eukaryotic evolution from the genome of </t>
    </r>
    <r>
      <rPr>
        <i/>
        <sz val="11"/>
        <color theme="1"/>
        <rFont val="Calibri"/>
        <family val="2"/>
        <scheme val="minor"/>
      </rPr>
      <t xml:space="preserve">Porphyra umbilicalis </t>
    </r>
    <r>
      <rPr>
        <sz val="11"/>
        <color theme="1"/>
        <rFont val="Calibri"/>
        <family val="2"/>
        <scheme val="minor"/>
      </rPr>
      <t xml:space="preserve">(Bangiophyceae, Rhodophyta). </t>
    </r>
    <r>
      <rPr>
        <i/>
        <sz val="11"/>
        <color theme="1"/>
        <rFont val="Calibri"/>
        <family val="2"/>
        <scheme val="minor"/>
      </rPr>
      <t>Proc. Natl. Acad. Sci. U.S.A.</t>
    </r>
    <r>
      <rPr>
        <sz val="11"/>
        <color theme="1"/>
        <rFont val="Calibri"/>
        <family val="2"/>
        <scheme val="minor"/>
      </rPr>
      <t xml:space="preserve"> 11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E6361. (2017).</t>
    </r>
  </si>
  <si>
    <r>
      <t xml:space="preserve">Cao M.  et al. A chromosome-level genome assembly of </t>
    </r>
    <r>
      <rPr>
        <i/>
        <sz val="11"/>
        <color theme="1"/>
        <rFont val="Calibri"/>
        <family val="2"/>
        <scheme val="minor"/>
      </rPr>
      <t xml:space="preserve">Pyropia haitanensis </t>
    </r>
    <r>
      <rPr>
        <sz val="11"/>
        <color theme="1"/>
        <rFont val="Calibri"/>
        <family val="2"/>
        <scheme val="minor"/>
      </rPr>
      <t>(Bangiales, Rhodophyta).</t>
    </r>
    <r>
      <rPr>
        <i/>
        <sz val="11"/>
        <color theme="1"/>
        <rFont val="Calibri"/>
        <family val="2"/>
        <scheme val="minor"/>
      </rPr>
      <t xml:space="preserve"> Mol Ecol Resour. </t>
    </r>
    <r>
      <rPr>
        <sz val="11"/>
        <color theme="1"/>
        <rFont val="Calibri"/>
        <family val="2"/>
        <scheme val="minor"/>
      </rPr>
      <t>20, 216–227 (2020).</t>
    </r>
  </si>
  <si>
    <r>
      <t>Cao, M., Bi, G., Mao, Y., Li, G. &amp; Kong, F.  The first plastid genome of a filamentous taxon ‘</t>
    </r>
    <r>
      <rPr>
        <i/>
        <sz val="11"/>
        <color theme="1"/>
        <rFont val="Calibri"/>
        <family val="2"/>
        <scheme val="minor"/>
      </rPr>
      <t>Bangia</t>
    </r>
    <r>
      <rPr>
        <sz val="11"/>
        <color theme="1"/>
        <rFont val="Calibri"/>
        <family val="2"/>
        <scheme val="minor"/>
      </rPr>
      <t xml:space="preserve">’ sp. OUCPT-01 in the Bangiales. </t>
    </r>
    <r>
      <rPr>
        <i/>
        <sz val="11"/>
        <color theme="1"/>
        <rFont val="Calibri"/>
        <family val="2"/>
        <scheme val="minor"/>
      </rPr>
      <t>Sci. Rep.</t>
    </r>
    <r>
      <rPr>
        <sz val="11"/>
        <color theme="1"/>
        <rFont val="Calibri"/>
        <family val="2"/>
        <scheme val="minor"/>
      </rPr>
      <t xml:space="preserve"> 8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0688 (2018).</t>
    </r>
  </si>
  <si>
    <r>
      <t xml:space="preserve">Campbell, M.A., Presting, G., Bennett, M.S. &amp; Sherwood, A.R. Highly conserved organellar genomes in the Gracilariales as inferred using new data from the Hawaiian invasive alga </t>
    </r>
    <r>
      <rPr>
        <i/>
        <sz val="11"/>
        <color theme="1"/>
        <rFont val="Calibri"/>
        <family val="2"/>
        <scheme val="minor"/>
      </rPr>
      <t xml:space="preserve">Gracilaria salicornia </t>
    </r>
    <r>
      <rPr>
        <sz val="11"/>
        <color theme="1"/>
        <rFont val="Calibri"/>
        <family val="2"/>
        <scheme val="minor"/>
      </rPr>
      <t xml:space="preserve">(Rhodophyta). </t>
    </r>
    <r>
      <rPr>
        <i/>
        <sz val="11"/>
        <color theme="1"/>
        <rFont val="Calibri"/>
        <family val="2"/>
        <scheme val="minor"/>
      </rPr>
      <t>Phycologia</t>
    </r>
    <r>
      <rPr>
        <sz val="11"/>
        <color theme="1"/>
        <rFont val="Calibri"/>
        <family val="2"/>
        <scheme val="minor"/>
      </rPr>
      <t xml:space="preserve"> 53, 109-116 (2014). </t>
    </r>
  </si>
  <si>
    <r>
      <t>Cabrera, F.P. et al. Organellar genomic characterization of Anunuuluaehu liula representing a new genus and species of Phyllophoraceae (Gigartinales, Rhodophyta) from the mesophotic zone of Hawai‘i.</t>
    </r>
    <r>
      <rPr>
        <i/>
        <sz val="11"/>
        <color theme="1"/>
        <rFont val="Calibri"/>
        <family val="2"/>
        <scheme val="minor"/>
      </rPr>
      <t xml:space="preserve"> J. Phycol. </t>
    </r>
    <r>
      <rPr>
        <sz val="11"/>
        <color theme="1"/>
        <rFont val="Calibri"/>
        <family val="2"/>
        <scheme val="minor"/>
      </rPr>
      <t>60, 116–132 (2024).</t>
    </r>
  </si>
  <si>
    <r>
      <t xml:space="preserve">Chen, W., Liu, T., Tang, X., Jia, X. &amp; Wu, X. The complete plastid genome and phylogenetic analysis of </t>
    </r>
    <r>
      <rPr>
        <i/>
        <sz val="11"/>
        <color theme="1"/>
        <rFont val="Calibri"/>
        <family val="2"/>
        <scheme val="minor"/>
      </rPr>
      <t>Gracilaria textori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608-2609 (2019). </t>
    </r>
  </si>
  <si>
    <r>
      <t xml:space="preserve">Cho, C.H. et al. Genome-wide signatures of adaptation to extreme environments in red algae. </t>
    </r>
    <r>
      <rPr>
        <i/>
        <sz val="11"/>
        <color theme="1"/>
        <rFont val="Calibri"/>
        <family val="2"/>
        <scheme val="minor"/>
      </rPr>
      <t>Nat. Commun</t>
    </r>
    <r>
      <rPr>
        <sz val="11"/>
        <color theme="1"/>
        <rFont val="Calibri"/>
        <family val="2"/>
        <scheme val="minor"/>
      </rPr>
      <t xml:space="preserve">. 14, 10 (2023).
</t>
    </r>
  </si>
  <si>
    <r>
      <t xml:space="preserve">Cho, C.H. et al. Potential causes and consequences of rapid mitochondrial genome evolution in thermoacidophilic </t>
    </r>
    <r>
      <rPr>
        <i/>
        <sz val="11"/>
        <color theme="1"/>
        <rFont val="Calibri"/>
        <family val="2"/>
        <scheme val="minor"/>
      </rPr>
      <t>Galdieria</t>
    </r>
    <r>
      <rPr>
        <sz val="11"/>
        <color theme="1"/>
        <rFont val="Calibri"/>
        <family val="2"/>
        <scheme val="minor"/>
      </rPr>
      <t xml:space="preserve"> (Rhodophyta). </t>
    </r>
    <r>
      <rPr>
        <i/>
        <sz val="11"/>
        <color theme="1"/>
        <rFont val="Calibri"/>
        <family val="2"/>
        <scheme val="minor"/>
      </rPr>
      <t xml:space="preserve">BMC Evol. Biol. </t>
    </r>
    <r>
      <rPr>
        <sz val="11"/>
        <color theme="1"/>
        <rFont val="Calibri"/>
        <family val="2"/>
        <scheme val="minor"/>
      </rPr>
      <t>20, 112 (2020).</t>
    </r>
  </si>
  <si>
    <r>
      <t xml:space="preserve">Crisostomo, B.A., Dumilag, R.V., Roleda, M.Y. &amp; Lluisma, A.O.  The complete mitochondrial genome of a wild-collected </t>
    </r>
    <r>
      <rPr>
        <i/>
        <sz val="11"/>
        <color theme="1"/>
        <rFont val="Calibri"/>
        <family val="2"/>
        <scheme val="minor"/>
      </rPr>
      <t>Kappaphycus malesianus</t>
    </r>
    <r>
      <rPr>
        <sz val="11"/>
        <color theme="1"/>
        <rFont val="Calibri"/>
        <family val="2"/>
        <scheme val="minor"/>
      </rPr>
      <t xml:space="preserve"> (Solieriaceae, Rhodophyta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8(3), 359–363 (2023).</t>
    </r>
  </si>
  <si>
    <r>
      <t xml:space="preserve">Collén, J. et al. Genome structure and metabolic features in the red seaweed </t>
    </r>
    <r>
      <rPr>
        <i/>
        <sz val="11"/>
        <color theme="1"/>
        <rFont val="Calibri"/>
        <family val="2"/>
        <scheme val="minor"/>
      </rPr>
      <t>Chondrus crispus</t>
    </r>
    <r>
      <rPr>
        <sz val="11"/>
        <color theme="1"/>
        <rFont val="Calibri"/>
        <family val="2"/>
        <scheme val="minor"/>
      </rPr>
      <t xml:space="preserve"> shed light on evolution of the Archaeplastida.</t>
    </r>
    <r>
      <rPr>
        <i/>
        <sz val="11"/>
        <color theme="1"/>
        <rFont val="Calibri"/>
        <family val="2"/>
        <scheme val="minor"/>
      </rPr>
      <t xml:space="preserve"> Proc. Natl. Acad. Sci. U.S.A.</t>
    </r>
    <r>
      <rPr>
        <sz val="11"/>
        <color theme="1"/>
        <rFont val="Calibri"/>
        <family val="2"/>
        <scheme val="minor"/>
      </rPr>
      <t xml:space="preserve"> 110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5247 (2013). </t>
    </r>
  </si>
  <si>
    <r>
      <t xml:space="preserve">Cho, C.H., Choi, J.W., Lam, D.W., Kim, K.M. &amp; Yoon, H.S. Plastid genome analysis of three Nemaliophycidae red algal species suggests environmental adaptation for iron limited habitats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13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e0196995 (2018). </t>
    </r>
  </si>
  <si>
    <r>
      <t xml:space="preserve">Depriest, M.S., Bhattacharya, D. &amp; López-Bautista, J.M. The plastid genome of the red macroalga </t>
    </r>
    <r>
      <rPr>
        <i/>
        <sz val="11"/>
        <color theme="1"/>
        <rFont val="Calibri"/>
        <family val="2"/>
        <scheme val="minor"/>
      </rPr>
      <t>Grateloupia taiwanensis</t>
    </r>
    <r>
      <rPr>
        <sz val="11"/>
        <color theme="1"/>
        <rFont val="Calibri"/>
        <family val="2"/>
        <scheme val="minor"/>
      </rPr>
      <t xml:space="preserve"> (Halymeniaceae)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8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e68246 (2013). </t>
    </r>
  </si>
  <si>
    <r>
      <t xml:space="preserve">Depriest, M.S., Bhattacharya, D. &amp; López-Bautista, J.M. The mitochondrial genome of </t>
    </r>
    <r>
      <rPr>
        <i/>
        <sz val="11"/>
        <color theme="1"/>
        <rFont val="Calibri"/>
        <family val="2"/>
        <scheme val="minor"/>
      </rPr>
      <t>Grateloupia taiwanensis</t>
    </r>
    <r>
      <rPr>
        <sz val="11"/>
        <color theme="1"/>
        <rFont val="Calibri"/>
        <family val="2"/>
        <scheme val="minor"/>
      </rPr>
      <t xml:space="preserve"> (Halymeniaceae, Rhodophyta) and comparative mitochondrial genomics of red algae. </t>
    </r>
    <r>
      <rPr>
        <i/>
        <sz val="11"/>
        <color theme="1"/>
        <rFont val="Calibri"/>
        <family val="2"/>
        <scheme val="minor"/>
      </rPr>
      <t xml:space="preserve">Biol. Bull. </t>
    </r>
    <r>
      <rPr>
        <sz val="11"/>
        <color theme="1"/>
        <rFont val="Calibri"/>
        <family val="2"/>
        <scheme val="minor"/>
      </rPr>
      <t>227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91-200 (2014). </t>
    </r>
  </si>
  <si>
    <r>
      <t xml:space="preserve">Díaz-Tapia, P., Maggs, C.A., West, J.A. &amp; Verbruggen, H. Analysis of chloroplast genomes and a supermatrix inform reclassification of the Rhodomelaceae (Rhodophyta). </t>
    </r>
    <r>
      <rPr>
        <i/>
        <sz val="11"/>
        <color theme="1"/>
        <rFont val="Calibri"/>
        <family val="2"/>
        <scheme val="minor"/>
      </rPr>
      <t>J. Phycol.</t>
    </r>
    <r>
      <rPr>
        <sz val="11"/>
        <color theme="1"/>
        <rFont val="Calibri"/>
        <family val="2"/>
        <scheme val="minor"/>
      </rPr>
      <t xml:space="preserve"> 53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920-937 (2017).</t>
    </r>
  </si>
  <si>
    <r>
      <t xml:space="preserve">Evans, J.R. &amp; Vis, M.L. Relative expression analysis of light-harvesting genes in the freshwater alga </t>
    </r>
    <r>
      <rPr>
        <i/>
        <sz val="11"/>
        <color theme="1"/>
        <rFont val="Calibri"/>
        <family val="2"/>
        <scheme val="minor"/>
      </rPr>
      <t>Lympha mucosa</t>
    </r>
    <r>
      <rPr>
        <sz val="11"/>
        <color theme="1"/>
        <rFont val="Calibri"/>
        <family val="2"/>
        <scheme val="minor"/>
      </rPr>
      <t xml:space="preserve"> (Batrachospermales, Rhodophyta). </t>
    </r>
    <r>
      <rPr>
        <i/>
        <sz val="11"/>
        <color theme="1"/>
        <rFont val="Calibri"/>
        <family val="2"/>
        <scheme val="minor"/>
      </rPr>
      <t>J. Phycol.</t>
    </r>
    <r>
      <rPr>
        <sz val="11"/>
        <color theme="1"/>
        <rFont val="Calibri"/>
        <family val="2"/>
        <scheme val="minor"/>
      </rPr>
      <t xml:space="preserve"> 56: 540-548 (2020).</t>
    </r>
  </si>
  <si>
    <r>
      <t xml:space="preserve">Evans, J.R., St. Amour, N., Verbruggen, H., Salomaki, E.D. &amp; Vis, M.L. Chloroplast and mitochondrial genomes of </t>
    </r>
    <r>
      <rPr>
        <i/>
        <sz val="11"/>
        <color theme="1"/>
        <rFont val="Calibri"/>
        <family val="2"/>
        <scheme val="minor"/>
      </rPr>
      <t>Balbiania investiens</t>
    </r>
    <r>
      <rPr>
        <sz val="11"/>
        <color theme="1"/>
        <rFont val="Calibri"/>
        <family val="2"/>
        <scheme val="minor"/>
      </rPr>
      <t xml:space="preserve"> (Balbianiales, Nemaliophycidae). </t>
    </r>
    <r>
      <rPr>
        <i/>
        <sz val="11"/>
        <color theme="1"/>
        <rFont val="Calibri"/>
        <family val="2"/>
        <scheme val="minor"/>
      </rPr>
      <t>Phycologia</t>
    </r>
    <r>
      <rPr>
        <sz val="11"/>
        <color theme="1"/>
        <rFont val="Calibri"/>
        <family val="2"/>
        <scheme val="minor"/>
      </rPr>
      <t xml:space="preserve"> 58, 310-318 (2019).</t>
    </r>
  </si>
  <si>
    <r>
      <t xml:space="preserve">F. Costa, J., Lin, S.M., Macaya, E.C., Fernández-García, C. &amp; Verbruggen, H. Chloroplast genomes as a tool to resolve red algal phylogenies: a case study in the Nemaliales. </t>
    </r>
    <r>
      <rPr>
        <i/>
        <sz val="11"/>
        <color theme="1"/>
        <rFont val="Calibri"/>
        <family val="2"/>
        <scheme val="minor"/>
      </rPr>
      <t>BMC Evol. Biol.</t>
    </r>
    <r>
      <rPr>
        <sz val="11"/>
        <color theme="1"/>
        <rFont val="Calibri"/>
        <family val="2"/>
        <scheme val="minor"/>
      </rPr>
      <t xml:space="preserve"> 16</t>
    </r>
    <r>
      <rPr>
        <b/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  <scheme val="minor"/>
      </rPr>
      <t>205 (2016).</t>
    </r>
  </si>
  <si>
    <r>
      <t xml:space="preserve">Gabrielson, P.W., Hughey, J.R. &amp; Diaz-Pulido, G. Genomics reveals abundant speciation in the coral reef building alga </t>
    </r>
    <r>
      <rPr>
        <i/>
        <sz val="11"/>
        <color theme="1"/>
        <rFont val="Calibri"/>
        <family val="2"/>
        <scheme val="minor"/>
      </rPr>
      <t>Porolithon onkodes</t>
    </r>
    <r>
      <rPr>
        <sz val="11"/>
        <color theme="1"/>
        <rFont val="Calibri"/>
        <family val="2"/>
        <scheme val="minor"/>
      </rPr>
      <t xml:space="preserve"> (Corallinales, Rhodophyta). </t>
    </r>
    <r>
      <rPr>
        <i/>
        <sz val="11"/>
        <color theme="1"/>
        <rFont val="Calibri"/>
        <family val="2"/>
        <scheme val="minor"/>
      </rPr>
      <t xml:space="preserve">J. Phycol. </t>
    </r>
    <r>
      <rPr>
        <sz val="11"/>
        <color theme="1"/>
        <rFont val="Calibri"/>
        <family val="2"/>
        <scheme val="minor"/>
      </rPr>
      <t>5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429-434 (2018). </t>
    </r>
  </si>
  <si>
    <r>
      <t xml:space="preserve">Hughey, J.R. &amp; Boo, G.H.  Genomic and phylogenetic analysis of </t>
    </r>
    <r>
      <rPr>
        <i/>
        <sz val="11"/>
        <color theme="1"/>
        <rFont val="Calibri"/>
        <family val="2"/>
        <scheme val="minor"/>
      </rPr>
      <t>Ceramium cimbricum</t>
    </r>
    <r>
      <rPr>
        <sz val="11"/>
        <color theme="1"/>
        <rFont val="Calibri"/>
        <family val="2"/>
        <scheme val="minor"/>
      </rPr>
      <t xml:space="preserve"> (Ceramiales, Rhodophyta) from the Atlantic and Pacific Oceans supports the naming of a new invasive Pacific entity </t>
    </r>
    <r>
      <rPr>
        <i/>
        <sz val="11"/>
        <color theme="1"/>
        <rFont val="Calibri"/>
        <family val="2"/>
        <scheme val="minor"/>
      </rPr>
      <t>Ceramium sungminbooi</t>
    </r>
    <r>
      <rPr>
        <sz val="11"/>
        <color theme="1"/>
        <rFont val="Calibri"/>
        <family val="2"/>
        <scheme val="minor"/>
      </rPr>
      <t xml:space="preserve"> sp. nov. </t>
    </r>
    <r>
      <rPr>
        <i/>
        <sz val="11"/>
        <color theme="1"/>
        <rFont val="Calibri"/>
        <family val="2"/>
        <scheme val="minor"/>
      </rPr>
      <t>Bot. Mar.</t>
    </r>
    <r>
      <rPr>
        <sz val="11"/>
        <color theme="1"/>
        <rFont val="Calibri"/>
        <family val="2"/>
        <scheme val="minor"/>
      </rPr>
      <t xml:space="preserve"> 59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11-222 (2016).</t>
    </r>
  </si>
  <si>
    <r>
      <t xml:space="preserve">Hughey J.R. &amp; Miller K.A. Genetic investigation of three type specimens of </t>
    </r>
    <r>
      <rPr>
        <i/>
        <sz val="11"/>
        <color theme="1"/>
        <rFont val="Calibri"/>
        <family val="2"/>
        <scheme val="minor"/>
      </rPr>
      <t>Osmundea</t>
    </r>
    <r>
      <rPr>
        <sz val="11"/>
        <color theme="1"/>
        <rFont val="Calibri"/>
        <family val="2"/>
        <scheme val="minor"/>
      </rPr>
      <t xml:space="preserve"> (Rhodomelaceae, Rhodophyta) from the Gulf of California, Mexico and California, USA. </t>
    </r>
    <r>
      <rPr>
        <i/>
        <sz val="11"/>
        <color theme="1"/>
        <rFont val="Calibri"/>
        <family val="2"/>
        <scheme val="minor"/>
      </rPr>
      <t>Phytotaxa</t>
    </r>
    <r>
      <rPr>
        <sz val="11"/>
        <color theme="1"/>
        <rFont val="Calibri"/>
        <family val="2"/>
        <scheme val="minor"/>
      </rPr>
      <t>. 489(1), 3 (2021).</t>
    </r>
  </si>
  <si>
    <r>
      <t xml:space="preserve">Ho C.L., Lee W.K., &amp; Lim E.L. Unraveling the nuclear and chloroplast genomes of an agar producing red macroalga, </t>
    </r>
    <r>
      <rPr>
        <i/>
        <sz val="11"/>
        <color theme="1"/>
        <rFont val="Calibri"/>
        <family val="2"/>
        <scheme val="minor"/>
      </rPr>
      <t>Gracilaria changii</t>
    </r>
    <r>
      <rPr>
        <sz val="11"/>
        <color theme="1"/>
        <rFont val="Calibri"/>
        <family val="2"/>
        <scheme val="minor"/>
      </rPr>
      <t xml:space="preserve"> (Rhodophyta, Gracilariales). </t>
    </r>
    <r>
      <rPr>
        <i/>
        <sz val="11"/>
        <color theme="1"/>
        <rFont val="Calibri"/>
        <family val="2"/>
        <scheme val="minor"/>
      </rPr>
      <t>Genomics</t>
    </r>
    <r>
      <rPr>
        <sz val="11"/>
        <color theme="1"/>
        <rFont val="Calibri"/>
        <family val="2"/>
        <scheme val="minor"/>
      </rPr>
      <t xml:space="preserve"> 110, 124-133 (2018a). </t>
    </r>
  </si>
  <si>
    <r>
      <t xml:space="preserve">Glöckner, G., Rosenthal, A. &amp; Valentin, K. The Structure and Gene Repertoire of an Ancient Red Algal Plastid Genome. </t>
    </r>
    <r>
      <rPr>
        <i/>
        <sz val="11"/>
        <color theme="1"/>
        <rFont val="Calibri"/>
        <family val="2"/>
        <scheme val="minor"/>
      </rPr>
      <t>J. Mol. Evol.</t>
    </r>
    <r>
      <rPr>
        <sz val="11"/>
        <color theme="1"/>
        <rFont val="Calibri"/>
        <family val="2"/>
        <scheme val="minor"/>
      </rPr>
      <t xml:space="preserve"> 51, 382–390 (2000).</t>
    </r>
  </si>
  <si>
    <r>
      <t xml:space="preserve">Díaz-Tapia, P., Rodríguez-Buján, I., Maggs, C.A. &amp; Verbruggen, H. Phylogenomic analysis of pseudocryptic diversity reveals the new genus </t>
    </r>
    <r>
      <rPr>
        <i/>
        <sz val="11"/>
        <color theme="1"/>
        <rFont val="Calibri"/>
        <family val="2"/>
        <scheme val="minor"/>
      </rPr>
      <t>Deltalsia</t>
    </r>
    <r>
      <rPr>
        <sz val="11"/>
        <color theme="1"/>
        <rFont val="Calibri"/>
        <family val="2"/>
        <scheme val="minor"/>
      </rPr>
      <t xml:space="preserve"> (Rhodomelaceae, Rhodophyta). J. Phycol. 59, 264-276 (2023). </t>
    </r>
  </si>
  <si>
    <r>
      <t xml:space="preserve">Díaz-Tapia P., Pasella M.M., Verbruggen H. &amp; Maggs C.A. Morphological evolution and classification of the red algal order Ceramiales inferred using plastid phylogenomics. </t>
    </r>
    <r>
      <rPr>
        <i/>
        <sz val="11"/>
        <color theme="1"/>
        <rFont val="Calibri"/>
        <family val="2"/>
        <scheme val="minor"/>
      </rPr>
      <t>Mol. Phylogenet. Evol</t>
    </r>
    <r>
      <rPr>
        <sz val="11"/>
        <color theme="1"/>
        <rFont val="Calibri"/>
        <family val="2"/>
        <scheme val="minor"/>
      </rPr>
      <t>. 137, 76-85 (2019).</t>
    </r>
  </si>
  <si>
    <r>
      <t xml:space="preserve">Burger, G., Saint-Louis, D., Gray, M.W. &amp; Lang, B.F. Complete sequence of the mitochondrial DNA of the red alga </t>
    </r>
    <r>
      <rPr>
        <i/>
        <sz val="11"/>
        <color theme="1"/>
        <rFont val="Calibri"/>
        <family val="2"/>
        <scheme val="minor"/>
      </rPr>
      <t>Porphyra purpurea</t>
    </r>
    <r>
      <rPr>
        <sz val="11"/>
        <color theme="1"/>
        <rFont val="Calibri"/>
        <family val="2"/>
        <scheme val="minor"/>
      </rPr>
      <t xml:space="preserve">: cyanobacterial introns and shared ancestry of red and green algae. </t>
    </r>
    <r>
      <rPr>
        <i/>
        <sz val="11"/>
        <color theme="1"/>
        <rFont val="Calibri"/>
        <family val="2"/>
        <scheme val="minor"/>
      </rPr>
      <t>The Plant Cell</t>
    </r>
    <r>
      <rPr>
        <sz val="11"/>
        <color theme="1"/>
        <rFont val="Calibri"/>
        <family val="2"/>
        <scheme val="minor"/>
      </rPr>
      <t xml:space="preserve"> 11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675 (1999). </t>
    </r>
  </si>
  <si>
    <r>
      <t xml:space="preserve">Boo, G.H., Hughey, J.R., Miller, K.A. &amp; Boo, S.M. Mitogenomes from type specimens, a genotyping tool for morphologically simple species: ten genomes of agar-producing red algae. </t>
    </r>
    <r>
      <rPr>
        <i/>
        <sz val="11"/>
        <color theme="1"/>
        <rFont val="Calibri"/>
        <family val="2"/>
        <scheme val="minor"/>
      </rPr>
      <t>Sci. Rep.</t>
    </r>
    <r>
      <rPr>
        <sz val="11"/>
        <color theme="1"/>
        <rFont val="Calibri"/>
        <family val="2"/>
        <scheme val="minor"/>
      </rPr>
      <t xml:space="preserve"> 6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5337 (2016). </t>
    </r>
  </si>
  <si>
    <r>
      <t>Boo, G.H. &amp; Hughey, J.R. Phylogenomics and multigene phylogenies decipher two new cryptic marine algae from California, Gelidium gabrielsonii and</t>
    </r>
    <r>
      <rPr>
        <i/>
        <sz val="11"/>
        <color theme="1"/>
        <rFont val="Calibri"/>
        <family val="2"/>
        <scheme val="minor"/>
      </rPr>
      <t xml:space="preserve"> G. kathyanniae</t>
    </r>
    <r>
      <rPr>
        <sz val="11"/>
        <color theme="1"/>
        <rFont val="Calibri"/>
        <family val="2"/>
        <scheme val="minor"/>
      </rPr>
      <t xml:space="preserve"> (Gelidiales, Rhodophyta).</t>
    </r>
    <r>
      <rPr>
        <i/>
        <sz val="11"/>
        <color theme="1"/>
        <rFont val="Calibri"/>
        <family val="2"/>
        <scheme val="minor"/>
      </rPr>
      <t xml:space="preserve"> J. Phycol. </t>
    </r>
    <r>
      <rPr>
        <sz val="11"/>
        <color theme="1"/>
        <rFont val="Calibri"/>
        <family val="2"/>
        <scheme val="minor"/>
      </rPr>
      <t>5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60-172 (2019).</t>
    </r>
  </si>
  <si>
    <r>
      <t xml:space="preserve">Bi, G., Liu, G., Zhao, E., &amp; Du, Q.  Complete mitochondrial genome of a red calcified alga </t>
    </r>
    <r>
      <rPr>
        <i/>
        <sz val="11"/>
        <color theme="1"/>
        <rFont val="Calibri"/>
        <family val="2"/>
        <scheme val="minor"/>
      </rPr>
      <t>Calliarthron tuberculosum</t>
    </r>
    <r>
      <rPr>
        <sz val="11"/>
        <color theme="1"/>
        <rFont val="Calibri"/>
        <family val="2"/>
        <scheme val="minor"/>
      </rPr>
      <t xml:space="preserve"> (Corallinales). </t>
    </r>
    <r>
      <rPr>
        <i/>
        <sz val="11"/>
        <color theme="1"/>
        <rFont val="Calibri"/>
        <family val="2"/>
        <scheme val="minor"/>
      </rPr>
      <t xml:space="preserve">Mitochondrial DNA Part A </t>
    </r>
    <r>
      <rPr>
        <sz val="11"/>
        <color theme="1"/>
        <rFont val="Calibri"/>
        <family val="2"/>
        <scheme val="minor"/>
      </rPr>
      <t>27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554-2556 (2016).</t>
    </r>
  </si>
  <si>
    <r>
      <t xml:space="preserve">Boo G.H. et al. Complete Mitochondrial Genomes Reveal Population-Level Patterns in the Widespread Red Alga </t>
    </r>
    <r>
      <rPr>
        <i/>
        <sz val="11"/>
        <color theme="1"/>
        <rFont val="Calibri"/>
        <family val="2"/>
        <scheme val="minor"/>
      </rPr>
      <t>Gelidiella fanii</t>
    </r>
    <r>
      <rPr>
        <sz val="11"/>
        <color theme="1"/>
        <rFont val="Calibri"/>
        <family val="2"/>
        <scheme val="minor"/>
      </rPr>
      <t xml:space="preserve"> (Gelidiales, Rhodophyta). </t>
    </r>
    <r>
      <rPr>
        <i/>
        <sz val="11"/>
        <color theme="1"/>
        <rFont val="Calibri"/>
        <family val="2"/>
        <scheme val="minor"/>
      </rPr>
      <t>Front. Mar. Sci</t>
    </r>
    <r>
      <rPr>
        <sz val="11"/>
        <color theme="1"/>
        <rFont val="Calibri"/>
        <family val="2"/>
        <scheme val="minor"/>
      </rPr>
      <t xml:space="preserve">. 7, 583957 (2020).
</t>
    </r>
  </si>
  <si>
    <r>
      <t xml:space="preserve">Bustamante, D.E., Calderon, M.S. &amp; Hughey, J.R. Conspecificity of the Peruvian </t>
    </r>
    <r>
      <rPr>
        <i/>
        <sz val="11"/>
        <color theme="1"/>
        <rFont val="Calibri"/>
        <family val="2"/>
        <scheme val="minor"/>
      </rPr>
      <t>Corallina ferreyrae</t>
    </r>
    <r>
      <rPr>
        <sz val="11"/>
        <color theme="1"/>
        <rFont val="Calibri"/>
        <family val="2"/>
        <scheme val="minor"/>
      </rPr>
      <t xml:space="preserve"> with </t>
    </r>
    <r>
      <rPr>
        <i/>
        <sz val="11"/>
        <color theme="1"/>
        <rFont val="Calibri"/>
        <family val="2"/>
        <scheme val="minor"/>
      </rPr>
      <t>C. caespitosa</t>
    </r>
    <r>
      <rPr>
        <sz val="11"/>
        <color theme="1"/>
        <rFont val="Calibri"/>
        <family val="2"/>
        <scheme val="minor"/>
      </rPr>
      <t xml:space="preserve"> (Corallinaceae, Rhodophyta) inferred from genomic analysis of the type specimen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4</t>
    </r>
    <r>
      <rPr>
        <b/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  <scheme val="minor"/>
      </rPr>
      <t xml:space="preserve">1285-1286 (2019). </t>
    </r>
  </si>
  <si>
    <r>
      <t xml:space="preserve">Bustamante, D.E. et al.  Analysis of the complete organellar genomes of </t>
    </r>
    <r>
      <rPr>
        <i/>
        <sz val="11"/>
        <color theme="1"/>
        <rFont val="Calibri"/>
        <family val="2"/>
        <scheme val="minor"/>
      </rPr>
      <t>Palmaria decipiens</t>
    </r>
    <r>
      <rPr>
        <sz val="11"/>
        <color theme="1"/>
        <rFont val="Calibri"/>
        <family val="2"/>
        <scheme val="minor"/>
      </rPr>
      <t xml:space="preserve"> (Palmariaceae, Rhodophyta) from Antarctica confirms its taxonomic placement in the genus </t>
    </r>
    <r>
      <rPr>
        <i/>
        <sz val="11"/>
        <color theme="1"/>
        <rFont val="Calibri"/>
        <family val="2"/>
        <scheme val="minor"/>
      </rPr>
      <t>Palmari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327-1328 (2020).</t>
    </r>
  </si>
  <si>
    <r>
      <t xml:space="preserve">Amos D. et al. 2021. Transfer of the marine red alga </t>
    </r>
    <r>
      <rPr>
        <i/>
        <sz val="11"/>
        <color theme="1"/>
        <rFont val="Calibri"/>
        <family val="2"/>
        <scheme val="minor"/>
      </rPr>
      <t xml:space="preserve">Erythrocystis saccata </t>
    </r>
    <r>
      <rPr>
        <sz val="11"/>
        <color theme="1"/>
        <rFont val="Calibri"/>
        <family val="2"/>
        <scheme val="minor"/>
      </rPr>
      <t xml:space="preserve">(Rhodomelaceae, Rhodophyta) to the tribe Streblocladieae inferred from organellar genome analysis. </t>
    </r>
    <r>
      <rPr>
        <i/>
        <sz val="11"/>
        <color theme="1"/>
        <rFont val="Calibri"/>
        <family val="2"/>
        <scheme val="minor"/>
      </rPr>
      <t>Phytotaxa</t>
    </r>
    <r>
      <rPr>
        <sz val="11"/>
        <color theme="1"/>
        <rFont val="Calibri"/>
        <family val="2"/>
        <scheme val="minor"/>
      </rPr>
      <t>. 507(3), 10 (2021).</t>
    </r>
  </si>
  <si>
    <r>
      <t>Alejo, I.A. et al. The complete mitochondrial and plastid genomes of</t>
    </r>
    <r>
      <rPr>
        <i/>
        <sz val="11"/>
        <color theme="1"/>
        <rFont val="Calibri"/>
        <family val="2"/>
        <scheme val="minor"/>
      </rPr>
      <t xml:space="preserve"> Corallina chilensis </t>
    </r>
    <r>
      <rPr>
        <sz val="11"/>
        <color theme="1"/>
        <rFont val="Calibri"/>
        <family val="2"/>
        <scheme val="minor"/>
      </rPr>
      <t xml:space="preserve">(Corallinaceae, Rhodophyta) from Tomales Bay, California, USA. </t>
    </r>
    <r>
      <rPr>
        <i/>
        <sz val="11"/>
        <color theme="1"/>
        <rFont val="Calibri"/>
        <family val="2"/>
        <scheme val="minor"/>
      </rPr>
      <t xml:space="preserve">Mitochondrial DNA, Part B </t>
    </r>
    <r>
      <rPr>
        <sz val="11"/>
        <color theme="1"/>
        <rFont val="Calibri"/>
        <family val="2"/>
        <scheme val="minor"/>
      </rPr>
      <t>1879-1880 (2019).</t>
    </r>
  </si>
  <si>
    <r>
      <t>Ahmed, L.T. et al. Complete chloroplast genome of the marine red alga</t>
    </r>
    <r>
      <rPr>
        <i/>
        <sz val="11"/>
        <color theme="1"/>
        <rFont val="Calibri"/>
        <family val="2"/>
        <scheme val="minor"/>
      </rPr>
      <t xml:space="preserve"> Rhodochorton tenue </t>
    </r>
    <r>
      <rPr>
        <sz val="11"/>
        <color theme="1"/>
        <rFont val="Calibri"/>
        <family val="2"/>
        <scheme val="minor"/>
      </rPr>
      <t xml:space="preserve">(Rhodochortonaceae, Rhodophyta) from San Juan Island, Washington. </t>
    </r>
    <r>
      <rPr>
        <i/>
        <sz val="11"/>
        <color theme="1"/>
        <rFont val="Calibri"/>
        <family val="2"/>
        <scheme val="minor"/>
      </rPr>
      <t>Microbiol Resour Announc.</t>
    </r>
    <r>
      <rPr>
        <sz val="11"/>
        <color theme="1"/>
        <rFont val="Calibri"/>
        <family val="2"/>
        <scheme val="minor"/>
      </rPr>
      <t xml:space="preserve"> 13, e01068-23 (2024).
</t>
    </r>
  </si>
  <si>
    <r>
      <t xml:space="preserve">Aguilar, A. et al. The complete mitochondrial and plastid genomes of the invasive marine red alga </t>
    </r>
    <r>
      <rPr>
        <i/>
        <sz val="11"/>
        <color theme="1"/>
        <rFont val="Calibri"/>
        <family val="2"/>
        <scheme val="minor"/>
      </rPr>
      <t>Caulacanthus okamurae</t>
    </r>
    <r>
      <rPr>
        <sz val="11"/>
        <color theme="1"/>
        <rFont val="Calibri"/>
        <family val="2"/>
        <scheme val="minor"/>
      </rPr>
      <t xml:space="preserve"> (Caulacanthaceae, Rhodophyta) from Moss Landing, California, USA. </t>
    </r>
    <r>
      <rPr>
        <i/>
        <sz val="11"/>
        <color theme="1"/>
        <rFont val="Calibri"/>
        <family val="2"/>
        <scheme val="minor"/>
      </rPr>
      <t xml:space="preserve">Mitochondrial DNA, Part B </t>
    </r>
    <r>
      <rPr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067-2069 (2020). </t>
    </r>
  </si>
  <si>
    <r>
      <t xml:space="preserve">Hughey J.R., Pena V., &amp; Gabrielson P.W. Deep sequencing of the epitype specimen of </t>
    </r>
    <r>
      <rPr>
        <i/>
        <sz val="11"/>
        <color theme="1"/>
        <rFont val="Calibri"/>
        <family val="2"/>
        <scheme val="minor"/>
      </rPr>
      <t>Synarthrophyton patena</t>
    </r>
    <r>
      <rPr>
        <sz val="11"/>
        <color theme="1"/>
        <rFont val="Calibri"/>
        <family val="2"/>
        <scheme val="minor"/>
      </rPr>
      <t xml:space="preserve"> (Hooker f. &amp; Harvey) R.A.Townsend (Hapalidiales, Rhodophyta) confirms the correct application of this name. </t>
    </r>
    <r>
      <rPr>
        <i/>
        <sz val="11"/>
        <color theme="1"/>
        <rFont val="Calibri"/>
        <family val="2"/>
        <scheme val="minor"/>
      </rPr>
      <t>Phytotaxa</t>
    </r>
    <r>
      <rPr>
        <sz val="11"/>
        <color theme="1"/>
        <rFont val="Calibri"/>
        <family val="2"/>
        <scheme val="minor"/>
      </rPr>
      <t>. 558(1), 11  (2022).</t>
    </r>
  </si>
  <si>
    <r>
      <t xml:space="preserve">Hughey J.R., Leister G.L., Gabrielson P.W. &amp; Hommersand M.H. </t>
    </r>
    <r>
      <rPr>
        <i/>
        <sz val="11"/>
        <color theme="1"/>
        <rFont val="Calibri"/>
        <family val="2"/>
        <scheme val="minor"/>
      </rPr>
      <t>Sarcopeltis</t>
    </r>
    <r>
      <rPr>
        <sz val="11"/>
        <color theme="1"/>
        <rFont val="Calibri"/>
        <family val="2"/>
        <scheme val="minor"/>
      </rPr>
      <t xml:space="preserve"> gen. nov. (Gigartinaceae, Rhodophyta), with </t>
    </r>
    <r>
      <rPr>
        <i/>
        <sz val="11"/>
        <color theme="1"/>
        <rFont val="Calibri"/>
        <family val="2"/>
        <scheme val="minor"/>
      </rPr>
      <t xml:space="preserve">S. skottsbergii </t>
    </r>
    <r>
      <rPr>
        <sz val="11"/>
        <color theme="1"/>
        <rFont val="Calibri"/>
        <family val="2"/>
        <scheme val="minor"/>
      </rPr>
      <t xml:space="preserve">comb. nov. from southern South America and S. antarctica sp. nov. from the Antarctic Peninsula. </t>
    </r>
    <r>
      <rPr>
        <i/>
        <sz val="11"/>
        <color theme="1"/>
        <rFont val="Calibri"/>
        <family val="2"/>
        <scheme val="minor"/>
      </rPr>
      <t>Phytotaxa</t>
    </r>
    <r>
      <rPr>
        <sz val="11"/>
        <color theme="1"/>
        <rFont val="Calibri"/>
        <family val="2"/>
        <scheme val="minor"/>
      </rPr>
      <t xml:space="preserve"> 468(1), 23 (2020.</t>
    </r>
  </si>
  <si>
    <r>
      <t xml:space="preserve">Hwang, M.S., Kim, S.O., Ha, D.S., Lee, J.E. &amp; Lee, S.R. Complete sequence and genetic features of the mitochondrial genome of </t>
    </r>
    <r>
      <rPr>
        <i/>
        <sz val="11"/>
        <color theme="1"/>
        <rFont val="Calibri"/>
        <family val="2"/>
        <scheme val="minor"/>
      </rPr>
      <t>Pyropia tenera</t>
    </r>
    <r>
      <rPr>
        <sz val="11"/>
        <color theme="1"/>
        <rFont val="Calibri"/>
        <family val="2"/>
        <scheme val="minor"/>
      </rPr>
      <t xml:space="preserve"> (Rhodophyta). </t>
    </r>
    <r>
      <rPr>
        <i/>
        <sz val="11"/>
        <color theme="1"/>
        <rFont val="Calibri"/>
        <family val="2"/>
        <scheme val="minor"/>
      </rPr>
      <t>Plant Biotechnol. Rep.</t>
    </r>
    <r>
      <rPr>
        <sz val="11"/>
        <color theme="1"/>
        <rFont val="Calibri"/>
        <family val="2"/>
        <scheme val="minor"/>
      </rPr>
      <t xml:space="preserve"> 7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435-443 (2013). </t>
    </r>
  </si>
  <si>
    <r>
      <t xml:space="preserve">Iha, C., Grassa, C.J., Lyra, G.D.M., Davis, C.C., Verbruggen, H. &amp; Oliveira, M.C.  Organellar genomics: a useful tool to study evolutionary relationships and molecular evolution in Gracilariaceae (Rhodophyta). </t>
    </r>
    <r>
      <rPr>
        <i/>
        <sz val="11"/>
        <color theme="1"/>
        <rFont val="Calibri"/>
        <family val="2"/>
        <scheme val="minor"/>
      </rPr>
      <t>J. Phycol.</t>
    </r>
    <r>
      <rPr>
        <sz val="11"/>
        <color theme="1"/>
        <rFont val="Calibri"/>
        <family val="2"/>
        <scheme val="minor"/>
      </rPr>
      <t xml:space="preserve"> 5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775-787 (2018).</t>
    </r>
  </si>
  <si>
    <r>
      <t xml:space="preserve">Jain K. et al., Extreme Features of the </t>
    </r>
    <r>
      <rPr>
        <i/>
        <sz val="11"/>
        <color theme="1"/>
        <rFont val="Calibri"/>
        <family val="2"/>
        <scheme val="minor"/>
      </rPr>
      <t xml:space="preserve">Galdieria sulphuraria </t>
    </r>
    <r>
      <rPr>
        <sz val="11"/>
        <color theme="1"/>
        <rFont val="Calibri"/>
        <family val="2"/>
        <scheme val="minor"/>
      </rPr>
      <t xml:space="preserve">Organellar Genomes: A Consequence of Polyextremophily? </t>
    </r>
    <r>
      <rPr>
        <i/>
        <sz val="11"/>
        <color theme="1"/>
        <rFont val="Calibri"/>
        <family val="2"/>
        <scheme val="minor"/>
      </rPr>
      <t>Genome Biol. Evol.</t>
    </r>
    <r>
      <rPr>
        <sz val="11"/>
        <color theme="1"/>
        <rFont val="Calibri"/>
        <family val="2"/>
        <scheme val="minor"/>
      </rPr>
      <t xml:space="preserve"> 7(1), 367-380 (2015).</t>
    </r>
  </si>
  <si>
    <r>
      <t xml:space="preserve">Janouškovec, J. et al. Evolution of red algal plastid genomes: ancient architectures, introns, horizontal gene transfer, and taxonomic utility of plastid markers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8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e59001 (2013).</t>
    </r>
  </si>
  <si>
    <r>
      <t xml:space="preserve">Jeffery, R.H. Genomic and phylogenetic analysis of the complete plastid genome of the California endemic seaweed </t>
    </r>
    <r>
      <rPr>
        <i/>
        <sz val="11"/>
        <color theme="1"/>
        <rFont val="Calibri"/>
        <family val="2"/>
        <scheme val="minor"/>
      </rPr>
      <t xml:space="preserve">Wildemania schizophylla </t>
    </r>
    <r>
      <rPr>
        <sz val="11"/>
        <color theme="1"/>
        <rFont val="Calibri"/>
        <family val="2"/>
        <scheme val="minor"/>
      </rPr>
      <t xml:space="preserve">(Bangiaceae). </t>
    </r>
    <r>
      <rPr>
        <i/>
        <sz val="11"/>
        <color theme="1"/>
        <rFont val="Calibri"/>
        <family val="2"/>
        <scheme val="minor"/>
      </rPr>
      <t>Madroño</t>
    </r>
    <r>
      <rPr>
        <sz val="11"/>
        <color theme="1"/>
        <rFont val="Calibri"/>
        <family val="2"/>
        <scheme val="minor"/>
      </rPr>
      <t xml:space="preserve"> 63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4-38  (2016).</t>
    </r>
  </si>
  <si>
    <r>
      <t xml:space="preserve">Jenkins T.L. et al. Whole genome genotyping reveals discrete genetic diversity in north-east Atlantic maerl beds. </t>
    </r>
    <r>
      <rPr>
        <i/>
        <sz val="11"/>
        <color theme="1"/>
        <rFont val="Calibri"/>
        <family val="2"/>
        <scheme val="minor"/>
      </rPr>
      <t>Evol. Appl</t>
    </r>
    <r>
      <rPr>
        <sz val="11"/>
        <color theme="1"/>
        <rFont val="Calibri"/>
        <family val="2"/>
        <scheme val="minor"/>
      </rPr>
      <t>. 14, 1558–1571 (2021).</t>
    </r>
  </si>
  <si>
    <r>
      <t xml:space="preserve">Jesus P.B. et al. Phylogenomics and taxon-rich phylogenies of new and historical specimens shed light on the systematics of </t>
    </r>
    <r>
      <rPr>
        <i/>
        <sz val="11"/>
        <color theme="1"/>
        <rFont val="Calibri"/>
        <family val="2"/>
        <scheme val="minor"/>
      </rPr>
      <t>Hypnea</t>
    </r>
    <r>
      <rPr>
        <sz val="11"/>
        <color theme="1"/>
        <rFont val="Calibri"/>
        <family val="2"/>
        <scheme val="minor"/>
      </rPr>
      <t xml:space="preserve"> (Cystocloniaceae, Rhodophyta). </t>
    </r>
    <r>
      <rPr>
        <i/>
        <sz val="11"/>
        <color theme="1"/>
        <rFont val="Calibri"/>
        <family val="2"/>
        <scheme val="minor"/>
      </rPr>
      <t>Mol. Phylogenet. Evol</t>
    </r>
    <r>
      <rPr>
        <sz val="11"/>
        <color theme="1"/>
        <rFont val="Calibri"/>
        <family val="2"/>
        <scheme val="minor"/>
      </rPr>
      <t>. 183, 107752 (2023).</t>
    </r>
  </si>
  <si>
    <r>
      <t xml:space="preserve">Jia S. et al. High-quality de novo genome assembly of </t>
    </r>
    <r>
      <rPr>
        <i/>
        <sz val="11"/>
        <color theme="1"/>
        <rFont val="Calibri"/>
        <family val="2"/>
        <scheme val="minor"/>
      </rPr>
      <t>Kappaphycus alvarezii</t>
    </r>
    <r>
      <rPr>
        <sz val="11"/>
        <color theme="1"/>
        <rFont val="Calibri"/>
        <family val="2"/>
        <scheme val="minor"/>
      </rPr>
      <t xml:space="preserve"> based on both PacBio and HiSeq sequencing. </t>
    </r>
    <r>
      <rPr>
        <i/>
        <sz val="11"/>
        <color theme="1"/>
        <rFont val="Calibri"/>
        <family val="2"/>
        <scheme val="minor"/>
      </rPr>
      <t>bioRxiv</t>
    </r>
    <r>
      <rPr>
        <sz val="11"/>
        <color theme="1"/>
        <rFont val="Calibri"/>
        <family val="2"/>
        <scheme val="minor"/>
      </rPr>
      <t xml:space="preserve"> 2020.02.15.950402 (2020).</t>
    </r>
  </si>
  <si>
    <r>
      <t xml:space="preserve">Kilpatrick, Z.M. &amp; Hughey, J.R. Mitochondrial and plastid genome analysis of the marine red alga </t>
    </r>
    <r>
      <rPr>
        <i/>
        <sz val="11"/>
        <color theme="1"/>
        <rFont val="Calibri"/>
        <family val="2"/>
        <scheme val="minor"/>
      </rPr>
      <t>Coeloseira compressa</t>
    </r>
    <r>
      <rPr>
        <sz val="11"/>
        <color theme="1"/>
        <rFont val="Calibri"/>
        <family val="2"/>
        <scheme val="minor"/>
      </rPr>
      <t xml:space="preserve"> (Champiaceae, Rhodophyta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1, 456-458 (2016).</t>
    </r>
  </si>
  <si>
    <r>
      <t xml:space="preserve">Kim S.Y. &amp; Yang E.C. Characterization of the Complete Plastid Genome of </t>
    </r>
    <r>
      <rPr>
        <i/>
        <sz val="11"/>
        <color theme="1"/>
        <rFont val="Calibri"/>
        <family val="2"/>
        <scheme val="minor"/>
      </rPr>
      <t>Campylaephora boydenii</t>
    </r>
    <r>
      <rPr>
        <sz val="11"/>
        <color theme="1"/>
        <rFont val="Calibri"/>
        <family val="2"/>
        <scheme val="minor"/>
      </rPr>
      <t xml:space="preserve"> (Ceramiaceae, Florideophyceae). </t>
    </r>
    <r>
      <rPr>
        <i/>
        <sz val="11"/>
        <color theme="1"/>
        <rFont val="Calibri"/>
        <family val="2"/>
        <scheme val="minor"/>
      </rPr>
      <t>Aquat. Nat</t>
    </r>
    <r>
      <rPr>
        <sz val="11"/>
        <color theme="1"/>
        <rFont val="Calibri"/>
        <family val="2"/>
        <scheme val="minor"/>
      </rPr>
      <t>. 31, 113-121 (2023).</t>
    </r>
  </si>
  <si>
    <r>
      <t xml:space="preserve">Kim, K. M., Yang, E. C., Kim, J. H., Nelson, W. A. &amp; Yoon, H. S.  Complete mitochondrial genome of a rhodolith, </t>
    </r>
    <r>
      <rPr>
        <i/>
        <sz val="11"/>
        <color theme="1"/>
        <rFont val="Calibri"/>
        <family val="2"/>
        <scheme val="minor"/>
      </rPr>
      <t>Sporolithon durum</t>
    </r>
    <r>
      <rPr>
        <sz val="11"/>
        <color theme="1"/>
        <rFont val="Calibri"/>
        <family val="2"/>
        <scheme val="minor"/>
      </rPr>
      <t xml:space="preserve"> (Sporolithales, Rhodophyta). </t>
    </r>
    <r>
      <rPr>
        <i/>
        <sz val="11"/>
        <color theme="1"/>
        <rFont val="Calibri"/>
        <family val="2"/>
        <scheme val="minor"/>
      </rPr>
      <t>Mitochondrial DNA</t>
    </r>
    <r>
      <rPr>
        <sz val="11"/>
        <color theme="1"/>
        <rFont val="Calibri"/>
        <family val="2"/>
        <scheme val="minor"/>
      </rPr>
      <t xml:space="preserve"> 26(1), 155–156 (2013).</t>
    </r>
  </si>
  <si>
    <r>
      <t xml:space="preserve">Kim, K.M., Yang, E.C., Yi, G. &amp; Yoon, H.S. Complete mitochondrial genome of sublittoral macroalga </t>
    </r>
    <r>
      <rPr>
        <i/>
        <sz val="11"/>
        <color theme="1"/>
        <rFont val="Calibri"/>
        <family val="2"/>
        <scheme val="minor"/>
      </rPr>
      <t xml:space="preserve">Rhodymenia pseudopalmata </t>
    </r>
    <r>
      <rPr>
        <sz val="11"/>
        <color theme="1"/>
        <rFont val="Calibri"/>
        <family val="2"/>
        <scheme val="minor"/>
      </rPr>
      <t xml:space="preserve">(Rhodymeniales, Rhodophyta). </t>
    </r>
    <r>
      <rPr>
        <i/>
        <sz val="11"/>
        <color theme="1"/>
        <rFont val="Calibri"/>
        <family val="2"/>
        <scheme val="minor"/>
      </rPr>
      <t xml:space="preserve">Mitochondrial DNA </t>
    </r>
    <r>
      <rPr>
        <sz val="11"/>
        <color theme="1"/>
        <rFont val="Calibri"/>
        <family val="2"/>
        <scheme val="minor"/>
      </rPr>
      <t>2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73-274 (2014a). </t>
    </r>
  </si>
  <si>
    <r>
      <t xml:space="preserve">Kim, S.Y., Yang, E.C., Boo, S.M. &amp; Yoon, H.S. Complete mitochondrial genome of the marine red alga </t>
    </r>
    <r>
      <rPr>
        <i/>
        <sz val="11"/>
        <color theme="1"/>
        <rFont val="Calibri"/>
        <family val="2"/>
        <scheme val="minor"/>
      </rPr>
      <t xml:space="preserve">Grateloupia angusta </t>
    </r>
    <r>
      <rPr>
        <sz val="11"/>
        <color theme="1"/>
        <rFont val="Calibri"/>
        <family val="2"/>
        <scheme val="minor"/>
      </rPr>
      <t xml:space="preserve">(Halymeniales). </t>
    </r>
    <r>
      <rPr>
        <i/>
        <sz val="11"/>
        <color theme="1"/>
        <rFont val="Calibri"/>
        <family val="2"/>
        <scheme val="minor"/>
      </rPr>
      <t>Mitochondrial DNA</t>
    </r>
    <r>
      <rPr>
        <sz val="11"/>
        <color theme="1"/>
        <rFont val="Calibri"/>
        <family val="2"/>
        <scheme val="minor"/>
      </rPr>
      <t xml:space="preserve"> 2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69-270 (2014b). </t>
    </r>
  </si>
  <si>
    <r>
      <t>Kim, H., Lee, D. Y., Seo, C. W., Cho, C. H. &amp; Yoon, H. S. Complete plastid genome of</t>
    </r>
    <r>
      <rPr>
        <i/>
        <sz val="11"/>
        <color theme="1"/>
        <rFont val="Calibri"/>
        <family val="2"/>
        <scheme val="minor"/>
      </rPr>
      <t xml:space="preserve"> Cumathamnion serrulatum</t>
    </r>
    <r>
      <rPr>
        <sz val="11"/>
        <color theme="1"/>
        <rFont val="Calibri"/>
        <family val="2"/>
        <scheme val="minor"/>
      </rPr>
      <t xml:space="preserve"> (Ceramiales, Rhodophyta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>, 6(7), 2009–2011 (2021).</t>
    </r>
  </si>
  <si>
    <r>
      <t xml:space="preserve">Kim, D., Lee, J., Cho, C.H., Kim E.J., Bhattacharya D. &amp; Yoon H.S. Group II intron and repeat-rich red algal mitochondrial genomes demonstrate the dynamic recent history of autocatalytic RNAs. </t>
    </r>
    <r>
      <rPr>
        <i/>
        <sz val="11"/>
        <color theme="1"/>
        <rFont val="Calibri"/>
        <family val="2"/>
        <scheme val="minor"/>
      </rPr>
      <t>BMC Biol</t>
    </r>
    <r>
      <rPr>
        <sz val="11"/>
        <color theme="1"/>
        <rFont val="Calibri"/>
        <family val="2"/>
        <scheme val="minor"/>
      </rPr>
      <t xml:space="preserve">. 20, 2 (2022). </t>
    </r>
  </si>
  <si>
    <r>
      <t xml:space="preserve">Kong, F., Sun, P., Cao, M., Wang, L. &amp; Mao, Y. Complete mitochondrial genome of </t>
    </r>
    <r>
      <rPr>
        <i/>
        <sz val="11"/>
        <color theme="1"/>
        <rFont val="Calibri"/>
        <family val="2"/>
        <scheme val="minor"/>
      </rPr>
      <t>Pyropia yezoensis</t>
    </r>
    <r>
      <rPr>
        <sz val="11"/>
        <color theme="1"/>
        <rFont val="Calibri"/>
        <family val="2"/>
        <scheme val="minor"/>
      </rPr>
      <t xml:space="preserve">: reasserting the revision of genus </t>
    </r>
    <r>
      <rPr>
        <i/>
        <sz val="11"/>
        <color theme="1"/>
        <rFont val="Calibri"/>
        <family val="2"/>
        <scheme val="minor"/>
      </rPr>
      <t>Porphyr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itochondrial DNA</t>
    </r>
    <r>
      <rPr>
        <sz val="11"/>
        <color theme="1"/>
        <rFont val="Calibri"/>
        <family val="2"/>
        <scheme val="minor"/>
      </rPr>
      <t xml:space="preserve"> 2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35-336 (2014).</t>
    </r>
  </si>
  <si>
    <r>
      <t xml:space="preserve">Lee, J. et al. Parallel evolution of highly conserved plastid genome architecture in red seaweeds and seed plants. </t>
    </r>
    <r>
      <rPr>
        <i/>
        <sz val="11"/>
        <color theme="1"/>
        <rFont val="Calibri"/>
        <family val="2"/>
        <scheme val="minor"/>
      </rPr>
      <t>BMC Biol.</t>
    </r>
    <r>
      <rPr>
        <sz val="11"/>
        <color theme="1"/>
        <rFont val="Calibri"/>
        <family val="2"/>
        <scheme val="minor"/>
      </rPr>
      <t xml:space="preserve"> 1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75 (2016a). </t>
    </r>
  </si>
  <si>
    <r>
      <t xml:space="preserve">Lee, J. et al.  Reconstructing the complex evolutionary history of mobile plasmids in red algal genomes. </t>
    </r>
    <r>
      <rPr>
        <i/>
        <sz val="11"/>
        <color theme="1"/>
        <rFont val="Calibri"/>
        <family val="2"/>
        <scheme val="minor"/>
      </rPr>
      <t>Sci. Rep.</t>
    </r>
    <r>
      <rPr>
        <sz val="11"/>
        <color theme="1"/>
        <rFont val="Calibri"/>
        <family val="2"/>
        <scheme val="minor"/>
      </rPr>
      <t xml:space="preserve"> 6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3744 (2016b).</t>
    </r>
  </si>
  <si>
    <r>
      <t xml:space="preserve">Lee, Y. et al. Origin of minicircular mitochondrial genomes in red algae. </t>
    </r>
    <r>
      <rPr>
        <i/>
        <sz val="11"/>
        <color theme="1"/>
        <rFont val="Calibri"/>
        <family val="2"/>
        <scheme val="minor"/>
      </rPr>
      <t>Nat. Commun</t>
    </r>
    <r>
      <rPr>
        <sz val="11"/>
        <color theme="1"/>
        <rFont val="Calibri"/>
        <family val="2"/>
        <scheme val="minor"/>
      </rPr>
      <t>. 14, 3363 (2023).</t>
    </r>
  </si>
  <si>
    <r>
      <t>Lee, Y.J., Uh, Y.R., Kim, Y.M. Kim C.M., &amp; Jang C.S. Characterization and comparative analysis of the complete organelle genomes of three red macroalgae species (</t>
    </r>
    <r>
      <rPr>
        <i/>
        <sz val="11"/>
        <color theme="1"/>
        <rFont val="Calibri"/>
        <family val="2"/>
        <scheme val="minor"/>
      </rPr>
      <t>Neoporphyra dentat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Neoporphyra seriata</t>
    </r>
    <r>
      <rPr>
        <sz val="11"/>
        <color theme="1"/>
        <rFont val="Calibri"/>
        <family val="2"/>
        <scheme val="minor"/>
      </rPr>
      <t xml:space="preserve">, and </t>
    </r>
    <r>
      <rPr>
        <i/>
        <sz val="11"/>
        <color theme="1"/>
        <rFont val="Calibri"/>
        <family val="2"/>
        <scheme val="minor"/>
      </rPr>
      <t>Neopyropia yezoensis</t>
    </r>
    <r>
      <rPr>
        <sz val="11"/>
        <color theme="1"/>
        <rFont val="Calibri"/>
        <family val="2"/>
        <scheme val="minor"/>
      </rPr>
      <t xml:space="preserve">) and development of molecular makers for their identification. </t>
    </r>
    <r>
      <rPr>
        <i/>
        <sz val="11"/>
        <color theme="1"/>
        <rFont val="Calibri"/>
        <family val="2"/>
        <scheme val="minor"/>
      </rPr>
      <t>Genes Genom</t>
    </r>
    <r>
      <rPr>
        <sz val="11"/>
        <color theme="1"/>
        <rFont val="Calibri"/>
        <family val="2"/>
        <scheme val="minor"/>
      </rPr>
      <t>. 46, 355–365 (2024).</t>
    </r>
  </si>
  <si>
    <r>
      <t xml:space="preserve">Lipinska A.P. et al. The Rhodoexplorer Platform for Red Algal Genomics and Whole-Genome Assemblies for Several </t>
    </r>
    <r>
      <rPr>
        <i/>
        <sz val="11"/>
        <color theme="1"/>
        <rFont val="Calibri"/>
        <family val="2"/>
        <scheme val="minor"/>
      </rPr>
      <t>Gracilaria</t>
    </r>
    <r>
      <rPr>
        <sz val="11"/>
        <color theme="1"/>
        <rFont val="Calibri"/>
        <family val="2"/>
        <scheme val="minor"/>
      </rPr>
      <t xml:space="preserve"> Species.</t>
    </r>
    <r>
      <rPr>
        <i/>
        <sz val="11"/>
        <color theme="1"/>
        <rFont val="Calibri"/>
        <family val="2"/>
        <scheme val="minor"/>
      </rPr>
      <t xml:space="preserve"> Genome Biol. Evol, </t>
    </r>
    <r>
      <rPr>
        <sz val="11"/>
        <color theme="1"/>
        <rFont val="Calibri"/>
        <family val="2"/>
        <scheme val="minor"/>
      </rPr>
      <t>15(7), evad124 (2023).</t>
    </r>
  </si>
  <si>
    <r>
      <t xml:space="preserve">Liu, N. et al. The complete mitochondrial genome of the economic red alga, </t>
    </r>
    <r>
      <rPr>
        <i/>
        <sz val="11"/>
        <color theme="1"/>
        <rFont val="Calibri"/>
        <family val="2"/>
        <scheme val="minor"/>
      </rPr>
      <t>Gracilaria chilensi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2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716-717 (2017). </t>
    </r>
  </si>
  <si>
    <r>
      <t xml:space="preserve">Liu, N., Li, Y., Liu, C., Liu, T. &amp; Chen, W. Complete sequence of mitochondrial DNA of </t>
    </r>
    <r>
      <rPr>
        <i/>
        <sz val="11"/>
        <color theme="1"/>
        <rFont val="Calibri"/>
        <family val="2"/>
        <scheme val="minor"/>
      </rPr>
      <t>Gracilaria tenuistipitata</t>
    </r>
    <r>
      <rPr>
        <sz val="11"/>
        <color theme="1"/>
        <rFont val="Calibri"/>
        <family val="2"/>
        <scheme val="minor"/>
      </rPr>
      <t xml:space="preserve"> (Rhodophyta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3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814-815 (2018). </t>
    </r>
  </si>
  <si>
    <r>
      <t xml:space="preserve">Liu, N. et al. Complete plastid genome of </t>
    </r>
    <r>
      <rPr>
        <i/>
        <sz val="11"/>
        <color theme="1"/>
        <rFont val="Calibri"/>
        <family val="2"/>
        <scheme val="minor"/>
      </rPr>
      <t>Kappaphycus alvarezii</t>
    </r>
    <r>
      <rPr>
        <sz val="11"/>
        <color theme="1"/>
        <rFont val="Calibri"/>
        <family val="2"/>
        <scheme val="minor"/>
      </rPr>
      <t xml:space="preserve">: insights of large-scale rearrangements among Florideophyceae plastid genomes. </t>
    </r>
    <r>
      <rPr>
        <i/>
        <sz val="11"/>
        <color theme="1"/>
        <rFont val="Calibri"/>
        <family val="2"/>
        <scheme val="minor"/>
      </rPr>
      <t>J. Appl. Phycol.</t>
    </r>
    <r>
      <rPr>
        <sz val="11"/>
        <color theme="1"/>
        <rFont val="Calibri"/>
        <family val="2"/>
        <scheme val="minor"/>
      </rPr>
      <t xml:space="preserve"> 31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997-4005 (2019a). </t>
    </r>
  </si>
  <si>
    <r>
      <t>Liu, T. et al. The complete plastid genome and phylogenetic analysis of</t>
    </r>
    <r>
      <rPr>
        <i/>
        <sz val="11"/>
        <color theme="1"/>
        <rFont val="Calibri"/>
        <family val="2"/>
        <scheme val="minor"/>
      </rPr>
      <t xml:space="preserve"> Gracilaria eduli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598-2599 (2019b).</t>
    </r>
  </si>
  <si>
    <r>
      <t xml:space="preserve">Liu, T. et al. The complete plastid genome and phylogenetic analysis of </t>
    </r>
    <r>
      <rPr>
        <i/>
        <sz val="11"/>
        <color theme="1"/>
        <rFont val="Calibri"/>
        <family val="2"/>
        <scheme val="minor"/>
      </rPr>
      <t>Gracilaria spinulos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606-2607 (2019c). </t>
    </r>
  </si>
  <si>
    <r>
      <t xml:space="preserve">Liu, S.L., Chiang, Y.R., Yoon, H.S. &amp; Fu, H.Y. Comparative Genome Analysis Reveals </t>
    </r>
    <r>
      <rPr>
        <i/>
        <sz val="11"/>
        <color theme="1"/>
        <rFont val="Calibri"/>
        <family val="2"/>
        <scheme val="minor"/>
      </rPr>
      <t>Cyanidiococcus</t>
    </r>
    <r>
      <rPr>
        <sz val="11"/>
        <color theme="1"/>
        <rFont val="Calibri"/>
        <family val="2"/>
        <scheme val="minor"/>
      </rPr>
      <t xml:space="preserve"> gen. nov., A New Extremophilic Red Algal Genus Sister to </t>
    </r>
    <r>
      <rPr>
        <i/>
        <sz val="11"/>
        <color theme="1"/>
        <rFont val="Calibri"/>
        <family val="2"/>
        <scheme val="minor"/>
      </rPr>
      <t>Cyanidioschyzon</t>
    </r>
    <r>
      <rPr>
        <sz val="11"/>
        <color theme="1"/>
        <rFont val="Calibri"/>
        <family val="2"/>
        <scheme val="minor"/>
      </rPr>
      <t xml:space="preserve"> (Cyanidioschyzonaceae, Rhodophyta). </t>
    </r>
    <r>
      <rPr>
        <i/>
        <sz val="11"/>
        <color theme="1"/>
        <rFont val="Calibri"/>
        <family val="2"/>
        <scheme val="minor"/>
      </rPr>
      <t>J. Phycol</t>
    </r>
    <r>
      <rPr>
        <sz val="11"/>
        <color theme="1"/>
        <rFont val="Calibri"/>
        <family val="2"/>
        <scheme val="minor"/>
      </rPr>
      <t>. 56, 1428-1442 (2020).</t>
    </r>
  </si>
  <si>
    <r>
      <t xml:space="preserve">Lyra G.dM. et al. 2021. Phylogenomics, divergence time estimation and trait evolution provide a new look into the Gracilariales (Rhodophyta). </t>
    </r>
    <r>
      <rPr>
        <i/>
        <sz val="11"/>
        <color theme="1"/>
        <rFont val="Calibri"/>
        <family val="2"/>
        <scheme val="minor"/>
      </rPr>
      <t xml:space="preserve">Mol. Phylogenet. Evol </t>
    </r>
    <r>
      <rPr>
        <sz val="11"/>
        <color theme="1"/>
        <rFont val="Calibri"/>
        <family val="2"/>
        <scheme val="minor"/>
      </rPr>
      <t>165, 107294 (2021).</t>
    </r>
  </si>
  <si>
    <r>
      <t xml:space="preserve">Jiang, Z., Li, R., Cui, Y., Jia, X., Liu, T., Wang, X. &amp; Qu, J. The complete mitochondrial genome and phylogenetic analysis of </t>
    </r>
    <r>
      <rPr>
        <i/>
        <sz val="11"/>
        <color theme="1"/>
        <rFont val="Calibri"/>
        <family val="2"/>
        <scheme val="minor"/>
      </rPr>
      <t>Neorhodomela munit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6(9), 2746–2747 (2021). </t>
    </r>
  </si>
  <si>
    <r>
      <t xml:space="preserve">Mao, Y., Zhang, B., Kong, F. &amp; Wang, L. The complete mitochondrial genome of </t>
    </r>
    <r>
      <rPr>
        <i/>
        <sz val="11"/>
        <color theme="1"/>
        <rFont val="Calibri"/>
        <family val="2"/>
        <scheme val="minor"/>
      </rPr>
      <t>Pyropia haitanensis</t>
    </r>
    <r>
      <rPr>
        <sz val="11"/>
        <color theme="1"/>
        <rFont val="Calibri"/>
        <family val="2"/>
        <scheme val="minor"/>
      </rPr>
      <t xml:space="preserve"> Chang et Zheng. </t>
    </r>
    <r>
      <rPr>
        <i/>
        <sz val="11"/>
        <color theme="1"/>
        <rFont val="Calibri"/>
        <family val="2"/>
        <scheme val="minor"/>
      </rPr>
      <t>Mitochondrial DNA</t>
    </r>
    <r>
      <rPr>
        <sz val="11"/>
        <color theme="1"/>
        <rFont val="Calibri"/>
        <family val="2"/>
        <scheme val="minor"/>
      </rPr>
      <t xml:space="preserve"> 23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44-346 (2012).</t>
    </r>
  </si>
  <si>
    <t>Muñoz-Gómez S.A. et al. The New Red Algal Subphylum Proteorhodophytina Comprises the Largest and Most Divergent Plastid Genomes Known. Curr. Biol. 27, 1677-1684.e1674 (2017).</t>
  </si>
  <si>
    <r>
      <t xml:space="preserve">Matsuzaki M. et al. Genome sequence of the ultrasmall unicellular red alga </t>
    </r>
    <r>
      <rPr>
        <i/>
        <sz val="11"/>
        <color theme="1"/>
        <rFont val="Calibri"/>
        <family val="2"/>
        <scheme val="minor"/>
      </rPr>
      <t xml:space="preserve">Cyanidioschyzon merolae </t>
    </r>
    <r>
      <rPr>
        <sz val="11"/>
        <color theme="1"/>
        <rFont val="Calibri"/>
        <family val="2"/>
        <scheme val="minor"/>
      </rPr>
      <t xml:space="preserve">10D. </t>
    </r>
    <r>
      <rPr>
        <i/>
        <sz val="11"/>
        <color theme="1"/>
        <rFont val="Calibri"/>
        <family val="2"/>
        <scheme val="minor"/>
      </rPr>
      <t>Nature</t>
    </r>
    <r>
      <rPr>
        <sz val="11"/>
        <color theme="1"/>
        <rFont val="Calibri"/>
        <family val="2"/>
        <scheme val="minor"/>
      </rPr>
      <t xml:space="preserve"> 428, 653–657 (2004).</t>
    </r>
  </si>
  <si>
    <r>
      <t xml:space="preserve">Nakamura-Gouvea N. et al. Insights into agar and secondary metabolite pathways from the genome of the red alga </t>
    </r>
    <r>
      <rPr>
        <i/>
        <sz val="11"/>
        <color theme="1"/>
        <rFont val="Calibri"/>
        <family val="2"/>
        <scheme val="minor"/>
      </rPr>
      <t>Gracilaria domingensis</t>
    </r>
    <r>
      <rPr>
        <sz val="11"/>
        <color theme="1"/>
        <rFont val="Calibri"/>
        <family val="2"/>
        <scheme val="minor"/>
      </rPr>
      <t xml:space="preserve"> (Rhodophyta, Gracilariales). </t>
    </r>
    <r>
      <rPr>
        <i/>
        <sz val="11"/>
        <color theme="1"/>
        <rFont val="Calibri"/>
        <family val="2"/>
        <scheme val="minor"/>
      </rPr>
      <t>J. Phycol.</t>
    </r>
    <r>
      <rPr>
        <sz val="11"/>
        <color theme="1"/>
        <rFont val="Calibri"/>
        <family val="2"/>
        <scheme val="minor"/>
      </rPr>
      <t xml:space="preserve"> 58, 406-423 (2022). </t>
    </r>
  </si>
  <si>
    <r>
      <t xml:space="preserve">Nan, F., Feng, J., Lv, J., Liu, Q., Fang, K., Gong, C. &amp; Xie, S. Origin and evolutionary history of freshwater Rhodophyta: further insights based on phylogenomic evidence. </t>
    </r>
    <r>
      <rPr>
        <i/>
        <sz val="11"/>
        <color theme="1"/>
        <rFont val="Calibri"/>
        <family val="2"/>
        <scheme val="minor"/>
      </rPr>
      <t>Sci. Rep.</t>
    </r>
    <r>
      <rPr>
        <sz val="11"/>
        <color theme="1"/>
        <rFont val="Calibri"/>
        <family val="2"/>
        <scheme val="minor"/>
      </rPr>
      <t xml:space="preserve"> 7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934 (2017). </t>
    </r>
  </si>
  <si>
    <r>
      <t xml:space="preserve">Nelson, David R. et al. Macroalgal deep genomics illuminate multiple paths to aquatic, photosynthetic multicellularity. </t>
    </r>
    <r>
      <rPr>
        <i/>
        <sz val="11"/>
        <color theme="1"/>
        <rFont val="Calibri"/>
        <family val="2"/>
        <scheme val="minor"/>
      </rPr>
      <t>Mol. Plant</t>
    </r>
    <r>
      <rPr>
        <sz val="11"/>
        <color theme="1"/>
        <rFont val="Calibri"/>
        <family val="2"/>
        <scheme val="minor"/>
      </rPr>
      <t xml:space="preserve"> 17(5), 747-771 (2024).</t>
    </r>
  </si>
  <si>
    <r>
      <t xml:space="preserve">Ng, P.K., Lin, S.M., Lim, P.E., Liu, L.C., Chen, C.M. &amp; Pai, T.W. Complete chloroplast genome of </t>
    </r>
    <r>
      <rPr>
        <i/>
        <sz val="11"/>
        <color theme="1"/>
        <rFont val="Calibri"/>
        <family val="2"/>
        <scheme val="minor"/>
      </rPr>
      <t xml:space="preserve">Gracilaria firma </t>
    </r>
    <r>
      <rPr>
        <sz val="11"/>
        <color theme="1"/>
        <rFont val="Calibri"/>
        <family val="2"/>
        <scheme val="minor"/>
      </rPr>
      <t xml:space="preserve">(Gracilariaceae, Rhodophyta), with discussion on the use of chloroplast phylogenomics in the subclass Rhodymeniophycidae. </t>
    </r>
    <r>
      <rPr>
        <i/>
        <sz val="11"/>
        <color theme="1"/>
        <rFont val="Calibri"/>
        <family val="2"/>
        <scheme val="minor"/>
      </rPr>
      <t>BMC Genomics</t>
    </r>
    <r>
      <rPr>
        <sz val="11"/>
        <color theme="1"/>
        <rFont val="Calibri"/>
        <family val="2"/>
        <scheme val="minor"/>
      </rPr>
      <t xml:space="preserve"> 18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40  (2017).</t>
    </r>
  </si>
  <si>
    <r>
      <t xml:space="preserve">Nguyen, T.V. et al. Characterization and phylogenetic analysis of the complete mitochondrial genome of the red alga, </t>
    </r>
    <r>
      <rPr>
        <i/>
        <sz val="11"/>
        <color theme="1"/>
        <rFont val="Calibri"/>
        <family val="2"/>
        <scheme val="minor"/>
      </rPr>
      <t>Gracilaria eucheumatoides</t>
    </r>
    <r>
      <rPr>
        <sz val="11"/>
        <color theme="1"/>
        <rFont val="Calibri"/>
        <family val="2"/>
        <scheme val="minor"/>
      </rPr>
      <t xml:space="preserve"> Harvey 1860 (Gracilariales: Gracilariaceae) from Vietnam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9(9), 1196–1200 (2024).</t>
    </r>
  </si>
  <si>
    <r>
      <t xml:space="preserve">Ohta N., Sato N. &amp; Kuroiwa T. Structure and organization of the mitochondrial genome of the unicellular red alga </t>
    </r>
    <r>
      <rPr>
        <i/>
        <sz val="11"/>
        <color theme="1"/>
        <rFont val="Calibri"/>
        <family val="2"/>
        <scheme val="minor"/>
      </rPr>
      <t>Cyanidioschyzon merolae</t>
    </r>
    <r>
      <rPr>
        <sz val="11"/>
        <color theme="1"/>
        <rFont val="Calibri"/>
        <family val="2"/>
        <scheme val="minor"/>
      </rPr>
      <t xml:space="preserve"> deduced from the complete nucleotide sequence. </t>
    </r>
    <r>
      <rPr>
        <i/>
        <sz val="11"/>
        <color theme="1"/>
        <rFont val="Calibri"/>
        <family val="2"/>
        <scheme val="minor"/>
      </rPr>
      <t>Nucleic Acids Res</t>
    </r>
    <r>
      <rPr>
        <sz val="11"/>
        <color theme="1"/>
        <rFont val="Calibri"/>
        <family val="2"/>
        <scheme val="minor"/>
      </rPr>
      <t>. 26(22), 5190–5198 (1998).</t>
    </r>
  </si>
  <si>
    <r>
      <t xml:space="preserve">Ohta N. et al. Complete Sequence and Analysis of the Plastid Genome of the Unicellular Red Alga </t>
    </r>
    <r>
      <rPr>
        <i/>
        <sz val="11"/>
        <color theme="1"/>
        <rFont val="Calibri"/>
        <family val="2"/>
        <scheme val="minor"/>
      </rPr>
      <t>Cyanidioschyzon merolae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DNA Res</t>
    </r>
    <r>
      <rPr>
        <sz val="11"/>
        <color theme="1"/>
        <rFont val="Calibri"/>
        <family val="2"/>
        <scheme val="minor"/>
      </rPr>
      <t>. 10(2), 67–77 (2003).</t>
    </r>
  </si>
  <si>
    <r>
      <t xml:space="preserve">Paiano, M.O. et al. Complete mitochondrial genomes of six species of the freshwater red algal order Batrachospermales (Rhodophyta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3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607-610 (2018). </t>
    </r>
  </si>
  <si>
    <r>
      <t xml:space="preserve">Park, S.I. &amp; Lee, J. The complete mitochondrial genome of </t>
    </r>
    <r>
      <rPr>
        <i/>
        <sz val="11"/>
        <color theme="1"/>
        <rFont val="Calibri"/>
        <family val="2"/>
        <scheme val="minor"/>
      </rPr>
      <t>Pyropia pulchra</t>
    </r>
    <r>
      <rPr>
        <sz val="11"/>
        <color theme="1"/>
        <rFont val="Calibri"/>
        <family val="2"/>
        <scheme val="minor"/>
      </rPr>
      <t xml:space="preserve"> (Bangiophyceae, Rhodophyta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157-3158 (2020). </t>
    </r>
  </si>
  <si>
    <r>
      <t>Park, S.I. et al. Revised classification of the Cyanidiophyceae based on plastid genome data with descriptions of the Cavernulicolales ord. nov. and Galdieriales ord. nov. (Rhodophyta).</t>
    </r>
    <r>
      <rPr>
        <i/>
        <sz val="11"/>
        <color theme="1"/>
        <rFont val="Calibri"/>
        <family val="2"/>
        <scheme val="minor"/>
      </rPr>
      <t> J. Phycol.</t>
    </r>
    <r>
      <rPr>
        <sz val="11"/>
        <color theme="1"/>
        <rFont val="Calibri"/>
        <family val="2"/>
        <scheme val="minor"/>
      </rPr>
      <t> 59, 444–466 (2023). </t>
    </r>
  </si>
  <si>
    <r>
      <t xml:space="preserve">Patil, M.P., Kim, J.O., Kim, K. &amp; Kim, Y.R. The complete sequence of the mitochondrial DNA and phylogenetic analysis of the marine red alga </t>
    </r>
    <r>
      <rPr>
        <i/>
        <sz val="11"/>
        <color theme="1"/>
        <rFont val="Calibri"/>
        <family val="2"/>
        <scheme val="minor"/>
      </rPr>
      <t>Grateloupia elliptica</t>
    </r>
    <r>
      <rPr>
        <sz val="11"/>
        <color theme="1"/>
        <rFont val="Calibri"/>
        <family val="2"/>
        <scheme val="minor"/>
      </rPr>
      <t xml:space="preserve"> (Rhodophyta: Halymeniales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8(2), 222–223 (2023a). </t>
    </r>
  </si>
  <si>
    <r>
      <t xml:space="preserve">Patil, M.P. Kim, J.O. Kim, Y.R. Yoon, S., &amp; Kim, K. Complete Mitogenome Sequencing, Annotation, and Phylogeny of </t>
    </r>
    <r>
      <rPr>
        <i/>
        <sz val="11"/>
        <color theme="1"/>
        <rFont val="Calibri"/>
        <family val="2"/>
        <scheme val="minor"/>
      </rPr>
      <t>Grateloupia turuturu</t>
    </r>
    <r>
      <rPr>
        <sz val="11"/>
        <color theme="1"/>
        <rFont val="Calibri"/>
        <family val="2"/>
        <scheme val="minor"/>
      </rPr>
      <t xml:space="preserve">, a Red Alga with Intronic </t>
    </r>
    <r>
      <rPr>
        <i/>
        <sz val="11"/>
        <color theme="1"/>
        <rFont val="Calibri"/>
        <family val="2"/>
        <scheme val="minor"/>
      </rPr>
      <t>cox1</t>
    </r>
    <r>
      <rPr>
        <sz val="11"/>
        <color theme="1"/>
        <rFont val="Calibri"/>
        <family val="2"/>
        <scheme val="minor"/>
      </rPr>
      <t xml:space="preserve"> Gene. </t>
    </r>
    <r>
      <rPr>
        <i/>
        <sz val="11"/>
        <color theme="1"/>
        <rFont val="Calibri"/>
        <family val="2"/>
        <scheme val="minor"/>
      </rPr>
      <t>Life</t>
    </r>
    <r>
      <rPr>
        <sz val="11"/>
        <color theme="1"/>
        <rFont val="Calibri"/>
        <family val="2"/>
        <scheme val="minor"/>
      </rPr>
      <t xml:space="preserve"> 13, 1642 (2023b)</t>
    </r>
  </si>
  <si>
    <r>
      <t xml:space="preserve">Patil M.P., Kim Y.R., Nakashita S., Kim J.O. &amp; Kim K. Mitogenome features and phylogenetic analysis of red algae, </t>
    </r>
    <r>
      <rPr>
        <i/>
        <sz val="11"/>
        <color theme="1"/>
        <rFont val="Calibri"/>
        <family val="2"/>
        <scheme val="minor"/>
      </rPr>
      <t xml:space="preserve">Grateloupia cornea </t>
    </r>
    <r>
      <rPr>
        <sz val="11"/>
        <color theme="1"/>
        <rFont val="Calibri"/>
        <family val="2"/>
        <scheme val="minor"/>
      </rPr>
      <t xml:space="preserve">(Rhodophyta, Halymeniales). </t>
    </r>
    <r>
      <rPr>
        <i/>
        <sz val="11"/>
        <color theme="1"/>
        <rFont val="Calibri"/>
        <family val="2"/>
        <scheme val="minor"/>
      </rPr>
      <t xml:space="preserve">J Genet. </t>
    </r>
    <r>
      <rPr>
        <sz val="11"/>
        <color theme="1"/>
        <rFont val="Calibri"/>
        <family val="2"/>
        <scheme val="minor"/>
      </rPr>
      <t>103, 19 (2024a).</t>
    </r>
  </si>
  <si>
    <r>
      <t xml:space="preserve">Patil, M.P. et al.. Complete Mitochondrial Genome and Its Phylogenetic Position in Red Algae </t>
    </r>
    <r>
      <rPr>
        <i/>
        <sz val="11"/>
        <color theme="1"/>
        <rFont val="Calibri"/>
        <family val="2"/>
        <scheme val="minor"/>
      </rPr>
      <t>Fushitsunagia catenata</t>
    </r>
    <r>
      <rPr>
        <sz val="11"/>
        <color theme="1"/>
        <rFont val="Calibri"/>
        <family val="2"/>
        <scheme val="minor"/>
      </rPr>
      <t xml:space="preserve"> from South Korea. </t>
    </r>
    <r>
      <rPr>
        <i/>
        <sz val="11"/>
        <color theme="1"/>
        <rFont val="Calibri"/>
        <family val="2"/>
        <scheme val="minor"/>
      </rPr>
      <t>Life</t>
    </r>
    <r>
      <rPr>
        <sz val="11"/>
        <color theme="1"/>
        <rFont val="Calibri"/>
        <family val="2"/>
        <scheme val="minor"/>
      </rPr>
      <t xml:space="preserve"> 14, 534 (2024b)</t>
    </r>
  </si>
  <si>
    <r>
      <t xml:space="preserve">Hirooka S. et al. Life cycle and functional genomics of the unicellular red alga </t>
    </r>
    <r>
      <rPr>
        <i/>
        <sz val="11"/>
        <color theme="1"/>
        <rFont val="Calibri"/>
        <family val="2"/>
        <scheme val="minor"/>
      </rPr>
      <t>Galdieria</t>
    </r>
    <r>
      <rPr>
        <sz val="11"/>
        <color theme="1"/>
        <rFont val="Calibri"/>
        <family val="2"/>
        <scheme val="minor"/>
      </rPr>
      <t xml:space="preserve"> for elucidating algal and plant evolution and industrial use. </t>
    </r>
    <r>
      <rPr>
        <i/>
        <sz val="11"/>
        <color theme="1"/>
        <rFont val="Calibri"/>
        <family val="2"/>
        <scheme val="minor"/>
      </rPr>
      <t>Proc. Natl. Acad. Sci. U.S.A</t>
    </r>
    <r>
      <rPr>
        <sz val="11"/>
        <color theme="1"/>
        <rFont val="Calibri"/>
        <family val="2"/>
        <scheme val="minor"/>
      </rPr>
      <t>. 119 (41), e2210665119 (2022).</t>
    </r>
  </si>
  <si>
    <t>Lee et al. 2018a</t>
  </si>
  <si>
    <t>Lee et al. 2018b</t>
  </si>
  <si>
    <r>
      <t xml:space="preserve">Lee, J.M. et al. Analysis of the Draft Genome of the Red Seaweed </t>
    </r>
    <r>
      <rPr>
        <i/>
        <sz val="11"/>
        <color theme="1"/>
        <rFont val="Calibri"/>
        <family val="2"/>
        <scheme val="minor"/>
      </rPr>
      <t xml:space="preserve">Gracilariopsis chorda </t>
    </r>
    <r>
      <rPr>
        <sz val="11"/>
        <color theme="1"/>
        <rFont val="Calibri"/>
        <family val="2"/>
        <scheme val="minor"/>
      </rPr>
      <t xml:space="preserve">Provides Insights into Genome Size Evolution in Rhodophyta. </t>
    </r>
    <r>
      <rPr>
        <i/>
        <sz val="11"/>
        <color theme="1"/>
        <rFont val="Calibri"/>
        <family val="2"/>
        <scheme val="minor"/>
      </rPr>
      <t>Mol. Biol. Evol.</t>
    </r>
    <r>
      <rPr>
        <sz val="11"/>
        <color theme="1"/>
        <rFont val="Calibri"/>
        <family val="2"/>
        <scheme val="minor"/>
      </rPr>
      <t xml:space="preserve"> 35(8), 1869–1886 (2018b).</t>
    </r>
  </si>
  <si>
    <r>
      <t xml:space="preserve">Lee, J.M. et al. Mitochondrial and plastid genomes from coralline red algae provide insights into the incongruent evolutionary histories of organelles. </t>
    </r>
    <r>
      <rPr>
        <i/>
        <sz val="11"/>
        <color theme="1"/>
        <rFont val="Calibri"/>
        <family val="2"/>
        <scheme val="minor"/>
      </rPr>
      <t>Genome Biol. Evol.</t>
    </r>
    <r>
      <rPr>
        <sz val="11"/>
        <color theme="1"/>
        <rFont val="Calibri"/>
        <family val="2"/>
        <scheme val="minor"/>
      </rPr>
      <t xml:space="preserve"> 10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961-2972 (2018a). </t>
    </r>
  </si>
  <si>
    <r>
      <t xml:space="preserve">Preuss, M., Díaz-Tapia, P., Verbruggen, H. &amp; Zuccarello, G. C.  Gene-rich plastid genomes of two parasitic red algal species, </t>
    </r>
    <r>
      <rPr>
        <i/>
        <sz val="11"/>
        <color theme="1"/>
        <rFont val="Calibri"/>
        <family val="2"/>
        <scheme val="minor"/>
      </rPr>
      <t>Laurencia austral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L. verruciformis</t>
    </r>
    <r>
      <rPr>
        <sz val="11"/>
        <color theme="1"/>
        <rFont val="Calibri"/>
        <family val="2"/>
        <scheme val="minor"/>
      </rPr>
      <t xml:space="preserve"> (Rhodomelaceae, Ceramiales), and a taxonomic revision of Janczewskia. </t>
    </r>
    <r>
      <rPr>
        <i/>
        <sz val="11"/>
        <color theme="1"/>
        <rFont val="Calibri"/>
        <family val="2"/>
        <scheme val="minor"/>
      </rPr>
      <t>J. Phycol.</t>
    </r>
    <r>
      <rPr>
        <sz val="11"/>
        <color theme="1"/>
        <rFont val="Calibri"/>
        <family val="2"/>
        <scheme val="minor"/>
      </rPr>
      <t xml:space="preserve"> 59, 950–962 (2023).</t>
    </r>
  </si>
  <si>
    <r>
      <t xml:space="preserve">Preuss, M., Verbruggen, H. &amp; Zuccarello, G.C. The organelle genomes in the photosynthetic red algal parasite </t>
    </r>
    <r>
      <rPr>
        <i/>
        <sz val="11"/>
        <color theme="1"/>
        <rFont val="Calibri"/>
        <family val="2"/>
        <scheme val="minor"/>
      </rPr>
      <t>Pterocladiophila hemisphaerica</t>
    </r>
    <r>
      <rPr>
        <sz val="11"/>
        <color theme="1"/>
        <rFont val="Calibri"/>
        <family val="2"/>
        <scheme val="minor"/>
      </rPr>
      <t xml:space="preserve"> (Florideophyceae, Rhodophyta) have elevated substitution rates and extreme gene loss in the plastid genome. </t>
    </r>
    <r>
      <rPr>
        <i/>
        <sz val="11"/>
        <color theme="1"/>
        <rFont val="Calibri"/>
        <family val="2"/>
        <scheme val="minor"/>
      </rPr>
      <t>J. Phycol.</t>
    </r>
    <r>
      <rPr>
        <sz val="11"/>
        <color theme="1"/>
        <rFont val="Calibri"/>
        <family val="2"/>
        <scheme val="minor"/>
      </rPr>
      <t xml:space="preserve"> 56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006-1018 (2020).</t>
    </r>
  </si>
  <si>
    <r>
      <t xml:space="preserve">Reith, M. &amp; Munholland, J. Complete nucleotide sequence of the </t>
    </r>
    <r>
      <rPr>
        <i/>
        <sz val="11"/>
        <color theme="1"/>
        <rFont val="Calibri"/>
        <family val="2"/>
        <scheme val="minor"/>
      </rPr>
      <t>Porphyra purpurea</t>
    </r>
    <r>
      <rPr>
        <sz val="11"/>
        <color theme="1"/>
        <rFont val="Calibri"/>
        <family val="2"/>
        <scheme val="minor"/>
      </rPr>
      <t xml:space="preserve"> chloroplast genome. </t>
    </r>
    <r>
      <rPr>
        <i/>
        <sz val="11"/>
        <color theme="1"/>
        <rFont val="Calibri"/>
        <family val="2"/>
        <scheme val="minor"/>
      </rPr>
      <t>Plant Mol. Biol. Rep.</t>
    </r>
    <r>
      <rPr>
        <sz val="11"/>
        <color theme="1"/>
        <rFont val="Calibri"/>
        <family val="2"/>
        <scheme val="minor"/>
      </rPr>
      <t xml:space="preserve"> 13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33-335 (1995). </t>
    </r>
  </si>
  <si>
    <r>
      <t xml:space="preserve">Salomaki, E.D. &amp; Lane, C.E. Red algal mitochondrial genomes are more complete than previously reported. </t>
    </r>
    <r>
      <rPr>
        <i/>
        <sz val="11"/>
        <color theme="1"/>
        <rFont val="Calibri"/>
        <family val="2"/>
        <scheme val="minor"/>
      </rPr>
      <t>Genome Biol. Evol.</t>
    </r>
    <r>
      <rPr>
        <sz val="11"/>
        <color theme="1"/>
        <rFont val="Calibri"/>
        <family val="2"/>
        <scheme val="minor"/>
      </rPr>
      <t xml:space="preserve"> 9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48-63 (2017). </t>
    </r>
  </si>
  <si>
    <r>
      <t xml:space="preserve">Salomaki, E.D., Nickles, K.R. &amp; Lane, C.E.  The ghost plastid of </t>
    </r>
    <r>
      <rPr>
        <i/>
        <sz val="11"/>
        <color theme="1"/>
        <rFont val="Calibri"/>
        <family val="2"/>
        <scheme val="minor"/>
      </rPr>
      <t>Choreocolax polysiphoniae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. Phycol.</t>
    </r>
    <r>
      <rPr>
        <sz val="11"/>
        <color theme="1"/>
        <rFont val="Calibri"/>
        <family val="2"/>
        <scheme val="minor"/>
      </rPr>
      <t xml:space="preserve"> 51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17-221 (2015).</t>
    </r>
  </si>
  <si>
    <r>
      <t xml:space="preserve">Schönknecht G. et al. Gene Transfer from Bacteria and Archaea Facilitated Evolution of an Extremophilic Eukaryote. </t>
    </r>
    <r>
      <rPr>
        <i/>
        <sz val="11"/>
        <color theme="1"/>
        <rFont val="Calibri"/>
        <family val="2"/>
        <scheme val="minor"/>
      </rPr>
      <t>Science</t>
    </r>
    <r>
      <rPr>
        <sz val="11"/>
        <color theme="1"/>
        <rFont val="Calibri"/>
        <family val="2"/>
        <scheme val="minor"/>
      </rPr>
      <t xml:space="preserve"> 339, 1207-1210 (2013).</t>
    </r>
  </si>
  <si>
    <r>
      <t xml:space="preserve">San, M.H. et al. Characterization and organelle genome sequencing of </t>
    </r>
    <r>
      <rPr>
        <i/>
        <sz val="11"/>
        <color theme="1"/>
        <rFont val="Calibri"/>
        <family val="2"/>
        <scheme val="minor"/>
      </rPr>
      <t>Pyropia</t>
    </r>
    <r>
      <rPr>
        <sz val="11"/>
        <color theme="1"/>
        <rFont val="Calibri"/>
        <family val="2"/>
        <scheme val="minor"/>
      </rPr>
      <t xml:space="preserve"> species from Myanmar. </t>
    </r>
    <r>
      <rPr>
        <i/>
        <sz val="11"/>
        <color theme="1"/>
        <rFont val="Calibri"/>
        <family val="2"/>
        <scheme val="minor"/>
      </rPr>
      <t>Sci. Rep.</t>
    </r>
    <r>
      <rPr>
        <sz val="11"/>
        <color theme="1"/>
        <rFont val="Calibri"/>
        <family val="2"/>
        <scheme val="minor"/>
      </rPr>
      <t xml:space="preserve"> 13, 15677 (2023).</t>
    </r>
  </si>
  <si>
    <r>
      <t xml:space="preserve">Sedanza, M.G.C. et al. Complete sequence of mitochondrial DNA of </t>
    </r>
    <r>
      <rPr>
        <i/>
        <sz val="11"/>
        <color theme="1"/>
        <rFont val="Calibri"/>
        <family val="2"/>
        <scheme val="minor"/>
      </rPr>
      <t>Gracilaria edulis</t>
    </r>
    <r>
      <rPr>
        <sz val="11"/>
        <color theme="1"/>
        <rFont val="Calibri"/>
        <family val="2"/>
        <scheme val="minor"/>
      </rPr>
      <t xml:space="preserve"> (Rhodophyta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128-1129. (2020). </t>
    </r>
  </si>
  <si>
    <r>
      <t xml:space="preserve">Silva, M.Y. &amp; Hughey, J.R. Complete mitochondrial genome of the holotype specimen of </t>
    </r>
    <r>
      <rPr>
        <i/>
        <sz val="11"/>
        <color theme="1"/>
        <rFont val="Calibri"/>
        <family val="2"/>
        <scheme val="minor"/>
      </rPr>
      <t>Wildemania schizophylla</t>
    </r>
    <r>
      <rPr>
        <sz val="11"/>
        <color theme="1"/>
        <rFont val="Calibri"/>
        <family val="2"/>
        <scheme val="minor"/>
      </rPr>
      <t xml:space="preserve"> (Bangiales: Rhodophyta). </t>
    </r>
    <r>
      <rPr>
        <i/>
        <sz val="11"/>
        <color theme="1"/>
        <rFont val="Calibri"/>
        <family val="2"/>
        <scheme val="minor"/>
      </rPr>
      <t>Mitochondrial DNA Part A</t>
    </r>
    <r>
      <rPr>
        <sz val="11"/>
        <color theme="1"/>
        <rFont val="Calibri"/>
        <family val="2"/>
        <scheme val="minor"/>
      </rPr>
      <t xml:space="preserve"> 27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001-1002, (2016).</t>
    </r>
  </si>
  <si>
    <r>
      <t xml:space="preserve">Sissini, M.N. et al. Mitochondrial and plastid genome analysis of the heteromorphic red alga </t>
    </r>
    <r>
      <rPr>
        <i/>
        <sz val="11"/>
        <color theme="1"/>
        <rFont val="Calibri"/>
        <family val="2"/>
        <scheme val="minor"/>
      </rPr>
      <t>Mastocarpus papillatus</t>
    </r>
    <r>
      <rPr>
        <sz val="11"/>
        <color theme="1"/>
        <rFont val="Calibri"/>
        <family val="2"/>
        <scheme val="minor"/>
      </rPr>
      <t xml:space="preserve"> (C. Agardh) Kützing (Phyllophoraceae, Rhodophyta) reveals two characteristic florideophyte organellar genomes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1, 676-677 (2016). </t>
    </r>
  </si>
  <si>
    <r>
      <t xml:space="preserve">Smith D.R., Hua J., Lee R.W. &amp; Keeling P.J. 2012. Relative rates of evolution among the three genetic compartments of the red alga Porphyra differ from those of green plants and do not correlate with genome architecture. </t>
    </r>
    <r>
      <rPr>
        <i/>
        <sz val="11"/>
        <color theme="1"/>
        <rFont val="Calibri"/>
        <family val="2"/>
        <scheme val="minor"/>
      </rPr>
      <t>Mol. Phylogenet. Evol</t>
    </r>
    <r>
      <rPr>
        <sz val="11"/>
        <color theme="1"/>
        <rFont val="Calibri"/>
        <family val="2"/>
        <scheme val="minor"/>
      </rPr>
      <t>. 65, 339-344 (2012).</t>
    </r>
  </si>
  <si>
    <r>
      <t xml:space="preserve">Song, S.L., Yong, H.S., Lim, P.E. &amp; Phang, S.M. Complete mitochondrial genome of </t>
    </r>
    <r>
      <rPr>
        <i/>
        <sz val="11"/>
        <color theme="1"/>
        <rFont val="Calibri"/>
        <family val="2"/>
        <scheme val="minor"/>
      </rPr>
      <t>Gracilaria changii</t>
    </r>
    <r>
      <rPr>
        <sz val="11"/>
        <color theme="1"/>
        <rFont val="Calibri"/>
        <family val="2"/>
        <scheme val="minor"/>
      </rPr>
      <t xml:space="preserve"> (Rhodophyta: Gracilariaceae). </t>
    </r>
    <r>
      <rPr>
        <i/>
        <sz val="11"/>
        <color theme="1"/>
        <rFont val="Calibri"/>
        <family val="2"/>
        <scheme val="minor"/>
      </rPr>
      <t>J. Appl. Phycol.</t>
    </r>
    <r>
      <rPr>
        <sz val="11"/>
        <color theme="1"/>
        <rFont val="Calibri"/>
        <family val="2"/>
        <scheme val="minor"/>
      </rPr>
      <t xml:space="preserve"> 29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129-2134 (2017). </t>
    </r>
  </si>
  <si>
    <r>
      <t xml:space="preserve">Tajima, N. et al. Analysis of the complete plastid genome of the unicellular red alga </t>
    </r>
    <r>
      <rPr>
        <i/>
        <sz val="11"/>
        <color theme="1"/>
        <rFont val="Calibri"/>
        <family val="2"/>
        <scheme val="minor"/>
      </rPr>
      <t>Porphyridium purpureum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 Plant Res.</t>
    </r>
    <r>
      <rPr>
        <sz val="11"/>
        <color theme="1"/>
        <rFont val="Calibri"/>
        <family val="2"/>
        <scheme val="minor"/>
      </rPr>
      <t xml:space="preserve"> 127, 389–397 (2014).</t>
    </r>
  </si>
  <si>
    <r>
      <t xml:space="preserve">Tablizo, F.A. &amp; Lluisma, A.O. The mitochondrial genome of the red alga </t>
    </r>
    <r>
      <rPr>
        <i/>
        <sz val="11"/>
        <color theme="1"/>
        <rFont val="Calibri"/>
        <family val="2"/>
        <scheme val="minor"/>
      </rPr>
      <t>Kappaphycus striatus</t>
    </r>
    <r>
      <rPr>
        <sz val="11"/>
        <color theme="1"/>
        <rFont val="Calibri"/>
        <family val="2"/>
        <scheme val="minor"/>
      </rPr>
      <t xml:space="preserve"> (“Green Sacol” variety): Complete nucleotide sequence, genome structure and organization, and comparative analysis. </t>
    </r>
    <r>
      <rPr>
        <i/>
        <sz val="11"/>
        <color theme="1"/>
        <rFont val="Calibri"/>
        <family val="2"/>
        <scheme val="minor"/>
      </rPr>
      <t>Mar. Genomics</t>
    </r>
    <r>
      <rPr>
        <sz val="11"/>
        <color theme="1"/>
        <rFont val="Calibri"/>
        <family val="2"/>
        <scheme val="minor"/>
      </rPr>
      <t xml:space="preserve"> 18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55-161 (2014). </t>
    </r>
  </si>
  <si>
    <r>
      <t xml:space="preserve">Wang, L. et al. Complete sequence and analysis of plastid genomes of two economically important red algae: </t>
    </r>
    <r>
      <rPr>
        <i/>
        <sz val="11"/>
        <color theme="1"/>
        <rFont val="Calibri"/>
        <family val="2"/>
        <scheme val="minor"/>
      </rPr>
      <t>Pyropia haitanens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Pyropia yezoensi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8, e65902 (2013). </t>
    </r>
  </si>
  <si>
    <r>
      <t xml:space="preserve">Wang, S., Zhang, J., Qian, H., Chen, W., Liu, T. &amp; Tang, X. Complete mitochondrial genome and phylogenetic analysis of </t>
    </r>
    <r>
      <rPr>
        <i/>
        <sz val="11"/>
        <color theme="1"/>
        <rFont val="Calibri"/>
        <family val="2"/>
        <scheme val="minor"/>
      </rPr>
      <t>Gracilaria spinulos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046-2047 (2019).</t>
    </r>
  </si>
  <si>
    <r>
      <t xml:space="preserve">Watanabe, K. et al. Complete sequence of mitochondrial DNA of </t>
    </r>
    <r>
      <rPr>
        <i/>
        <sz val="11"/>
        <color theme="1"/>
        <rFont val="Calibri"/>
        <family val="2"/>
        <scheme val="minor"/>
      </rPr>
      <t>Gloiopeltis furcata</t>
    </r>
    <r>
      <rPr>
        <sz val="11"/>
        <color theme="1"/>
        <rFont val="Calibri"/>
        <family val="2"/>
        <scheme val="minor"/>
      </rPr>
      <t xml:space="preserve"> (Postels and Ruprecht) J. Agardh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543-2544 (2019).</t>
    </r>
  </si>
  <si>
    <r>
      <t xml:space="preserve">Williamson, C., Yesson, C., Briscoe, A.G. &amp; Brodie, J. Complete mitochondrial genome of the geniculate calcified red alga, </t>
    </r>
    <r>
      <rPr>
        <i/>
        <sz val="11"/>
        <color theme="1"/>
        <rFont val="Calibri"/>
        <family val="2"/>
        <scheme val="minor"/>
      </rPr>
      <t>Corallina officinalis</t>
    </r>
    <r>
      <rPr>
        <sz val="11"/>
        <color theme="1"/>
        <rFont val="Calibri"/>
        <family val="2"/>
        <scheme val="minor"/>
      </rPr>
      <t xml:space="preserve"> (Corallinales, Rhodophyta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1, 326-327 (2016).</t>
    </r>
  </si>
  <si>
    <r>
      <t xml:space="preserve">Wolf, D.I., Evans, J.R. &amp; Vis, M.L. Complete mitochondrial genome of the freshwater red alga </t>
    </r>
    <r>
      <rPr>
        <i/>
        <sz val="11"/>
        <color theme="1"/>
        <rFont val="Calibri"/>
        <family val="2"/>
        <scheme val="minor"/>
      </rPr>
      <t>Lympha mucosa</t>
    </r>
    <r>
      <rPr>
        <sz val="11"/>
        <color theme="1"/>
        <rFont val="Calibri"/>
        <family val="2"/>
        <scheme val="minor"/>
      </rPr>
      <t xml:space="preserve"> (Rhodophyta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2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707-708 (2017). </t>
    </r>
  </si>
  <si>
    <r>
      <t xml:space="preserve">Xia, Y. et al. Complete organellar genomes and molecular phylogeny of </t>
    </r>
    <r>
      <rPr>
        <i/>
        <sz val="11"/>
        <color theme="1"/>
        <rFont val="Calibri"/>
        <family val="2"/>
        <scheme val="minor"/>
      </rPr>
      <t>Hypnea cervicornis</t>
    </r>
    <r>
      <rPr>
        <sz val="11"/>
        <color theme="1"/>
        <rFont val="Calibri"/>
        <family val="2"/>
        <scheme val="minor"/>
      </rPr>
      <t xml:space="preserve"> (Gigartinales, Florideophyceae) from China. </t>
    </r>
    <r>
      <rPr>
        <i/>
        <sz val="11"/>
        <color theme="1"/>
        <rFont val="Calibri"/>
        <family val="2"/>
        <scheme val="minor"/>
      </rPr>
      <t>J. Appl. Phycol.</t>
    </r>
    <r>
      <rPr>
        <sz val="11"/>
        <color theme="1"/>
        <rFont val="Calibri"/>
        <family val="2"/>
        <scheme val="minor"/>
      </rPr>
      <t xml:space="preserve"> 34, 2705–2717 (2022).</t>
    </r>
  </si>
  <si>
    <r>
      <t xml:space="preserve">Xu, K., Tang, X., Bi, G., Cao, M., Wang, L. &amp; Mao, Y. The first complete organellar genomes of an Antarctic red alga, </t>
    </r>
    <r>
      <rPr>
        <i/>
        <sz val="11"/>
        <color theme="1"/>
        <rFont val="Calibri"/>
        <family val="2"/>
        <scheme val="minor"/>
      </rPr>
      <t>Pyropia endiviifolia</t>
    </r>
    <r>
      <rPr>
        <sz val="11"/>
        <color theme="1"/>
        <rFont val="Calibri"/>
        <family val="2"/>
        <scheme val="minor"/>
      </rPr>
      <t xml:space="preserve">: insights into its genome architecture and phylogenetic position within genus </t>
    </r>
    <r>
      <rPr>
        <i/>
        <sz val="11"/>
        <color theme="1"/>
        <rFont val="Calibri"/>
        <family val="2"/>
        <scheme val="minor"/>
      </rPr>
      <t>Pyropia</t>
    </r>
    <r>
      <rPr>
        <sz val="11"/>
        <color theme="1"/>
        <rFont val="Calibri"/>
        <family val="2"/>
        <scheme val="minor"/>
      </rPr>
      <t xml:space="preserve"> (Bangiales, Rhodophyta). </t>
    </r>
    <r>
      <rPr>
        <i/>
        <sz val="11"/>
        <color theme="1"/>
        <rFont val="Calibri"/>
        <family val="2"/>
        <scheme val="minor"/>
      </rPr>
      <t xml:space="preserve">J. Oceanol. Limnol. </t>
    </r>
    <r>
      <rPr>
        <sz val="11"/>
        <color theme="1"/>
        <rFont val="Calibri"/>
        <family val="2"/>
        <scheme val="minor"/>
      </rPr>
      <t>36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315-1328 (2018). </t>
    </r>
  </si>
  <si>
    <r>
      <t xml:space="preserve">Zhao M. et al. The red seaweed </t>
    </r>
    <r>
      <rPr>
        <i/>
        <sz val="11"/>
        <color theme="1"/>
        <rFont val="Calibri"/>
        <family val="2"/>
        <scheme val="minor"/>
      </rPr>
      <t xml:space="preserve">Asparagopsis taxiformis </t>
    </r>
    <r>
      <rPr>
        <sz val="11"/>
        <color theme="1"/>
        <rFont val="Calibri"/>
        <family val="2"/>
        <scheme val="minor"/>
      </rPr>
      <t xml:space="preserve">genome and integrative -omics analysis. PREPRINT (Version 1) available at Research Square (2022) https://doi.org/10.21203/rs.3.rs-2232367/v1 </t>
    </r>
  </si>
  <si>
    <r>
      <t xml:space="preserve">Seo M.H. et al. Novel rearrangements in the mitochondrial genomes of the Ceramiales (Rhodophyta) and evolutionary implications. </t>
    </r>
    <r>
      <rPr>
        <i/>
        <sz val="11"/>
        <color theme="1"/>
        <rFont val="Calibri"/>
        <family val="2"/>
        <scheme val="minor"/>
      </rPr>
      <t>Algae</t>
    </r>
    <r>
      <rPr>
        <sz val="11"/>
        <color theme="1"/>
        <rFont val="Calibri"/>
        <family val="2"/>
        <scheme val="minor"/>
      </rPr>
      <t xml:space="preserve"> 38 (4), 253-264 (2023).</t>
    </r>
  </si>
  <si>
    <r>
      <t xml:space="preserve">Yang, E.C. et al. Complete mitochondrial genome of the agarophyte red alga </t>
    </r>
    <r>
      <rPr>
        <i/>
        <sz val="11"/>
        <color theme="1"/>
        <rFont val="Calibri"/>
        <family val="2"/>
        <scheme val="minor"/>
      </rPr>
      <t>Gelidium vagum</t>
    </r>
    <r>
      <rPr>
        <sz val="11"/>
        <color theme="1"/>
        <rFont val="Calibri"/>
        <family val="2"/>
        <scheme val="minor"/>
      </rPr>
      <t xml:space="preserve"> (Gelidiales). </t>
    </r>
    <r>
      <rPr>
        <i/>
        <sz val="11"/>
        <color theme="1"/>
        <rFont val="Calibri"/>
        <family val="2"/>
        <scheme val="minor"/>
      </rPr>
      <t>Mitochondrial DNA</t>
    </r>
    <r>
      <rPr>
        <sz val="11"/>
        <color theme="1"/>
        <rFont val="Calibri"/>
        <family val="2"/>
        <scheme val="minor"/>
      </rPr>
      <t xml:space="preserve"> 2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67-268 (2014a).</t>
    </r>
  </si>
  <si>
    <r>
      <t xml:space="preserve">Yang, E.C., Kim, K.M., Kim, S.Y. &amp; Yoon, H.S. Complete mitochondrial genome of agar-producing red alga </t>
    </r>
    <r>
      <rPr>
        <i/>
        <sz val="11"/>
        <color theme="1"/>
        <rFont val="Calibri"/>
        <family val="2"/>
        <scheme val="minor"/>
      </rPr>
      <t>Gracilariopsis chorda</t>
    </r>
    <r>
      <rPr>
        <sz val="11"/>
        <color theme="1"/>
        <rFont val="Calibri"/>
        <family val="2"/>
        <scheme val="minor"/>
      </rPr>
      <t xml:space="preserve"> (Gracilariales). </t>
    </r>
    <r>
      <rPr>
        <i/>
        <sz val="11"/>
        <color theme="1"/>
        <rFont val="Calibri"/>
        <family val="2"/>
        <scheme val="minor"/>
      </rPr>
      <t>Mitochondrial DNA</t>
    </r>
    <r>
      <rPr>
        <sz val="11"/>
        <color theme="1"/>
        <rFont val="Calibri"/>
        <family val="2"/>
        <scheme val="minor"/>
      </rPr>
      <t xml:space="preserve"> 2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39-341 (2014b). </t>
    </r>
  </si>
  <si>
    <r>
      <t xml:space="preserve">Yang, E.C. et al. Highly conserved mitochondrial genomes among multicellular red algae of the Florideophyceae. </t>
    </r>
    <r>
      <rPr>
        <i/>
        <sz val="11"/>
        <color theme="1"/>
        <rFont val="Calibri"/>
        <family val="2"/>
        <scheme val="minor"/>
      </rPr>
      <t>Genome Biol. Evol.</t>
    </r>
    <r>
      <rPr>
        <sz val="11"/>
        <color theme="1"/>
        <rFont val="Calibri"/>
        <family val="2"/>
        <scheme val="minor"/>
      </rPr>
      <t xml:space="preserve"> 7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394-2406 (2015).</t>
    </r>
  </si>
  <si>
    <r>
      <t xml:space="preserve">Yesson, C., Bian, X., Williamson, C., Briscoe, A.G. &amp; Brodie, J. Mitochondrial and plastid genome variability of </t>
    </r>
    <r>
      <rPr>
        <i/>
        <sz val="11"/>
        <color theme="1"/>
        <rFont val="Calibri"/>
        <family val="2"/>
        <scheme val="minor"/>
      </rPr>
      <t xml:space="preserve">Corallina officinalis </t>
    </r>
    <r>
      <rPr>
        <sz val="11"/>
        <color theme="1"/>
        <rFont val="Calibri"/>
        <family val="2"/>
        <scheme val="minor"/>
      </rPr>
      <t xml:space="preserve">(Corallinales, Rhodophyta). </t>
    </r>
    <r>
      <rPr>
        <i/>
        <sz val="11"/>
        <color theme="1"/>
        <rFont val="Calibri"/>
        <family val="2"/>
        <scheme val="minor"/>
      </rPr>
      <t>Applied Phycology</t>
    </r>
    <r>
      <rPr>
        <sz val="11"/>
        <color theme="1"/>
        <rFont val="Calibri"/>
        <family val="2"/>
        <scheme val="minor"/>
      </rPr>
      <t xml:space="preserve"> 1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73-79 (2020).</t>
    </r>
  </si>
  <si>
    <r>
      <t xml:space="preserve">Yuan, X. The complete mitochondrial genome of </t>
    </r>
    <r>
      <rPr>
        <i/>
        <sz val="11"/>
        <color theme="1"/>
        <rFont val="Calibri"/>
        <family val="2"/>
        <scheme val="minor"/>
      </rPr>
      <t>Gracilaria textorii</t>
    </r>
    <r>
      <rPr>
        <sz val="11"/>
        <color theme="1"/>
        <rFont val="Calibri"/>
        <family val="2"/>
        <scheme val="minor"/>
      </rPr>
      <t xml:space="preserve"> (Gracilariales, Florideophyceae)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3, 438-439 (2018). </t>
    </r>
  </si>
  <si>
    <r>
      <t xml:space="preserve">Zhang, J., Tang, X., Zhou Chen, W., Liu, T. &amp; Li, Y. The complete plastid genome of </t>
    </r>
    <r>
      <rPr>
        <i/>
        <sz val="11"/>
        <color theme="1"/>
        <rFont val="Calibri"/>
        <family val="2"/>
        <scheme val="minor"/>
      </rPr>
      <t xml:space="preserve">Grateloupia filicina </t>
    </r>
    <r>
      <rPr>
        <sz val="11"/>
        <color theme="1"/>
        <rFont val="Calibri"/>
        <family val="2"/>
        <scheme val="minor"/>
      </rPr>
      <t xml:space="preserve">(Rhodophyta) and phylogenetic analysis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3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172-1173 (2018). </t>
    </r>
  </si>
  <si>
    <r>
      <t xml:space="preserve">Zhang, Y. et al. The complete chloroplast genome of </t>
    </r>
    <r>
      <rPr>
        <i/>
        <sz val="11"/>
        <color theme="1"/>
        <rFont val="Calibri"/>
        <family val="2"/>
        <scheme val="minor"/>
      </rPr>
      <t>Gracilariopsis lemaneiformis</t>
    </r>
    <r>
      <rPr>
        <sz val="11"/>
        <color theme="1"/>
        <rFont val="Calibri"/>
        <family val="2"/>
        <scheme val="minor"/>
      </rPr>
      <t xml:space="preserve">, an important economic red alga of the family Gracilariaceae. </t>
    </r>
    <r>
      <rPr>
        <i/>
        <sz val="11"/>
        <color theme="1"/>
        <rFont val="Calibri"/>
        <family val="2"/>
        <scheme val="minor"/>
      </rPr>
      <t>Mitochondrial DNA Part B</t>
    </r>
    <r>
      <rPr>
        <sz val="11"/>
        <color theme="1"/>
        <rFont val="Calibri"/>
        <family val="2"/>
        <scheme val="minor"/>
      </rPr>
      <t xml:space="preserve"> 1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-3 (2016). </t>
    </r>
  </si>
  <si>
    <r>
      <t xml:space="preserve">Beveren et al. Independent Size Expansions and Intron Proliferation in Red Algal Plastid and Mitochondrial Genomes. </t>
    </r>
    <r>
      <rPr>
        <i/>
        <sz val="11"/>
        <color theme="1"/>
        <rFont val="Calibri"/>
        <family val="2"/>
        <scheme val="minor"/>
      </rPr>
      <t>Genome Biol. Evol.</t>
    </r>
    <r>
      <rPr>
        <sz val="11"/>
        <color theme="1"/>
        <rFont val="Calibri"/>
        <family val="2"/>
        <scheme val="minor"/>
      </rPr>
      <t xml:space="preserve"> 14(4), evac037 (2022)</t>
    </r>
  </si>
  <si>
    <r>
      <t xml:space="preserve">Bhattacharya et al. Genome of the red alga </t>
    </r>
    <r>
      <rPr>
        <i/>
        <sz val="11"/>
        <color theme="1"/>
        <rFont val="Calibri"/>
        <family val="2"/>
        <scheme val="minor"/>
      </rPr>
      <t>Porphyridium purpureum</t>
    </r>
    <r>
      <rPr>
        <sz val="11"/>
        <color theme="1"/>
        <rFont val="Calibri"/>
        <family val="2"/>
        <scheme val="minor"/>
      </rPr>
      <t>. Nat. Commun. 4, 1941 (2013).</t>
    </r>
  </si>
  <si>
    <r>
      <t xml:space="preserve">Wang D. et al. </t>
    </r>
    <r>
      <rPr>
        <i/>
        <sz val="12"/>
        <color theme="1"/>
        <rFont val="Calibri"/>
        <family val="2"/>
        <scheme val="minor"/>
      </rPr>
      <t>Pyropia yezoensis</t>
    </r>
    <r>
      <rPr>
        <sz val="12"/>
        <color theme="1"/>
        <rFont val="Calibri"/>
        <family val="2"/>
        <scheme val="minor"/>
      </rPr>
      <t xml:space="preserve"> genome reveals diverse mechanisms of carbon acquisition in the intertidal environment. </t>
    </r>
    <r>
      <rPr>
        <i/>
        <sz val="12"/>
        <color theme="1"/>
        <rFont val="Calibri"/>
        <family val="2"/>
        <scheme val="minor"/>
      </rPr>
      <t>Nat. Commun</t>
    </r>
    <r>
      <rPr>
        <sz val="12"/>
        <color theme="1"/>
        <rFont val="Calibri"/>
        <family val="2"/>
        <scheme val="minor"/>
      </rPr>
      <t>. 11, 4028 (2020).</t>
    </r>
  </si>
  <si>
    <r>
      <t xml:space="preserve">Acletoa </t>
    </r>
    <r>
      <rPr>
        <sz val="12"/>
        <color theme="1"/>
        <rFont val="Calibri"/>
        <family val="2"/>
        <scheme val="minor"/>
      </rPr>
      <t>sp.</t>
    </r>
  </si>
  <si>
    <r>
      <t xml:space="preserve">Gymnogongrus </t>
    </r>
    <r>
      <rPr>
        <sz val="12"/>
        <color theme="1"/>
        <rFont val="Calibri"/>
        <family val="2"/>
        <scheme val="minor"/>
      </rPr>
      <t>sp.</t>
    </r>
  </si>
  <si>
    <r>
      <t>Asterfilopsis</t>
    </r>
    <r>
      <rPr>
        <sz val="12"/>
        <color theme="1"/>
        <rFont val="Calibri"/>
        <family val="2"/>
        <scheme val="minor"/>
      </rPr>
      <t xml:space="preserve"> sp.</t>
    </r>
  </si>
  <si>
    <t>*Primer information</t>
  </si>
  <si>
    <t>COI-5P, ITS, ycf25</t>
  </si>
  <si>
    <t>COI-5P, ycf25</t>
  </si>
  <si>
    <t>rbcL</t>
  </si>
  <si>
    <t>COI-5P, rbcL</t>
  </si>
  <si>
    <t>COI-5P, ITS</t>
  </si>
  <si>
    <t>ycf25</t>
  </si>
  <si>
    <t>3.5.2021</t>
  </si>
  <si>
    <t>G. I. Hansen</t>
  </si>
  <si>
    <t>17.10.2020</t>
  </si>
  <si>
    <t>21.7.2019</t>
  </si>
  <si>
    <t>21.5.2021</t>
  </si>
  <si>
    <t>14.7.2021</t>
  </si>
  <si>
    <t>24.2.2020</t>
  </si>
  <si>
    <t>H. Kim, D.Kim, J. Choi, D. Lhee, Y. Lee, and H. S. Yoon</t>
  </si>
  <si>
    <t>COI-5P, 23S</t>
  </si>
  <si>
    <t>11.7.2019</t>
  </si>
  <si>
    <t>United Kingdom</t>
  </si>
  <si>
    <r>
      <t xml:space="preserve">Brawley S.H  et al. Insights into the red algae and eukaryotic evolution from the genome of </t>
    </r>
    <r>
      <rPr>
        <i/>
        <sz val="11"/>
        <color theme="1"/>
        <rFont val="Calibri"/>
        <family val="2"/>
        <scheme val="minor"/>
      </rPr>
      <t>Porphyra umbilicalis</t>
    </r>
    <r>
      <rPr>
        <sz val="11"/>
        <color theme="1"/>
        <rFont val="Calibri"/>
        <family val="2"/>
        <scheme val="minor"/>
      </rPr>
      <t xml:space="preserve"> (Bangiophyceae, Rhodophyta), </t>
    </r>
    <r>
      <rPr>
        <i/>
        <sz val="11"/>
        <color theme="1"/>
        <rFont val="Calibri"/>
        <family val="2"/>
        <scheme val="minor"/>
      </rPr>
      <t>Proc. Natl. Acad. Sci. U.S.A.</t>
    </r>
    <r>
      <rPr>
        <sz val="11"/>
        <color theme="1"/>
        <rFont val="Calibri"/>
        <family val="2"/>
        <scheme val="minor"/>
      </rPr>
      <t xml:space="preserve"> 114 (31), E6361-E6370 (2017). https://doi.org/10.1073/pnas.1703088114 </t>
    </r>
  </si>
  <si>
    <r>
      <t xml:space="preserve">Cao M.  et al. A chromosome-level genome assembly of </t>
    </r>
    <r>
      <rPr>
        <i/>
        <sz val="11"/>
        <color theme="1"/>
        <rFont val="Calibri"/>
        <family val="2"/>
        <scheme val="minor"/>
      </rPr>
      <t xml:space="preserve">Pyropia haitanensis </t>
    </r>
    <r>
      <rPr>
        <sz val="11"/>
        <color theme="1"/>
        <rFont val="Calibri"/>
        <family val="2"/>
        <scheme val="minor"/>
      </rPr>
      <t xml:space="preserve">(Bangiales, Rhodophyta). </t>
    </r>
    <r>
      <rPr>
        <i/>
        <sz val="11"/>
        <color theme="1"/>
        <rFont val="Calibri"/>
        <family val="2"/>
        <scheme val="minor"/>
      </rPr>
      <t>Mol Ecol Resour</t>
    </r>
    <r>
      <rPr>
        <sz val="11"/>
        <color theme="1"/>
        <rFont val="Calibri"/>
        <family val="2"/>
        <scheme val="minor"/>
      </rPr>
      <t>. 20, 216–227 (2020). https://doi.org/10.1111/1755-0998.13102</t>
    </r>
  </si>
  <si>
    <r>
      <t xml:space="preserve">Chen H. et al. Insights into the Ancient Adaptation to Intertidal Environments by Red Algae Based on a Genomic and Multiomics Investigation of </t>
    </r>
    <r>
      <rPr>
        <i/>
        <sz val="11"/>
        <color theme="1"/>
        <rFont val="Calibri"/>
        <family val="2"/>
        <scheme val="minor"/>
      </rPr>
      <t>Neoporphyra haitanensi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Mol. Biol. Evol.</t>
    </r>
    <r>
      <rPr>
        <sz val="11"/>
        <color theme="1"/>
        <rFont val="Calibri"/>
        <family val="2"/>
        <scheme val="minor"/>
      </rPr>
      <t xml:space="preserve"> 39(1), msab315 (2022). https://doi.org/10.1093/molbev/msab315</t>
    </r>
  </si>
  <si>
    <r>
      <t>Collén J. et al.  Genome structure and metabolic features in the red seaweed</t>
    </r>
    <r>
      <rPr>
        <i/>
        <sz val="11"/>
        <color theme="1"/>
        <rFont val="Calibri"/>
        <family val="2"/>
        <scheme val="minor"/>
      </rPr>
      <t xml:space="preserve"> Chondrus crispus</t>
    </r>
    <r>
      <rPr>
        <sz val="11"/>
        <color theme="1"/>
        <rFont val="Calibri"/>
        <family val="2"/>
        <scheme val="minor"/>
      </rPr>
      <t xml:space="preserve"> shed light on evolution of the Archaeplastida, </t>
    </r>
    <r>
      <rPr>
        <i/>
        <sz val="11"/>
        <color theme="1"/>
        <rFont val="Calibri"/>
        <family val="2"/>
        <scheme val="minor"/>
      </rPr>
      <t>Proc. Natl. Acad. Sci.</t>
    </r>
    <r>
      <rPr>
        <sz val="11"/>
        <color theme="1"/>
        <rFont val="Calibri"/>
        <family val="2"/>
        <scheme val="minor"/>
      </rPr>
      <t xml:space="preserve"> 110(13), 5247-5252 (2013). https://doi.org/10.1073/pnas.1221259110.</t>
    </r>
  </si>
  <si>
    <r>
      <t xml:space="preserve">Jia S. et al. High-quality de novo genome assembly of </t>
    </r>
    <r>
      <rPr>
        <i/>
        <sz val="11"/>
        <color theme="1"/>
        <rFont val="Calibri"/>
        <family val="2"/>
        <scheme val="minor"/>
      </rPr>
      <t>Kappaphycus alvarezii</t>
    </r>
    <r>
      <rPr>
        <sz val="11"/>
        <color theme="1"/>
        <rFont val="Calibri"/>
        <family val="2"/>
        <scheme val="minor"/>
      </rPr>
      <t xml:space="preserve"> based on both PacBio and HiSeq sequencing. </t>
    </r>
    <r>
      <rPr>
        <i/>
        <sz val="11"/>
        <color theme="1"/>
        <rFont val="Calibri"/>
        <family val="2"/>
        <scheme val="minor"/>
      </rPr>
      <t>bioRxiv</t>
    </r>
    <r>
      <rPr>
        <sz val="11"/>
        <color theme="1"/>
        <rFont val="Calibri"/>
        <family val="2"/>
        <scheme val="minor"/>
      </rPr>
      <t xml:space="preserve"> 2020.02.15.950402 (2020). https://doi.org/10.1101/2020.02.15.950402</t>
    </r>
  </si>
  <si>
    <r>
      <t xml:space="preserve">Lee J.M. et al. Analysis of the Draft Genome of the Red Seaweed </t>
    </r>
    <r>
      <rPr>
        <i/>
        <sz val="11"/>
        <color theme="1"/>
        <rFont val="Calibri"/>
        <family val="2"/>
        <scheme val="minor"/>
      </rPr>
      <t xml:space="preserve">Gracilariopsis chorda </t>
    </r>
    <r>
      <rPr>
        <sz val="11"/>
        <color theme="1"/>
        <rFont val="Calibri"/>
        <family val="2"/>
        <scheme val="minor"/>
      </rPr>
      <t xml:space="preserve">Provides Insights into Genome Size Evolution in Rhodophyta. </t>
    </r>
    <r>
      <rPr>
        <i/>
        <sz val="11"/>
        <color theme="1"/>
        <rFont val="Calibri"/>
        <family val="2"/>
        <scheme val="minor"/>
      </rPr>
      <t>Mol. Biol. Evol.</t>
    </r>
    <r>
      <rPr>
        <sz val="11"/>
        <color theme="1"/>
        <rFont val="Calibri"/>
        <family val="2"/>
        <scheme val="minor"/>
      </rPr>
      <t xml:space="preserve"> 35(8), 1869–1886 (2018). https://doi.org/10.1093/molbev/msy081.</t>
    </r>
  </si>
  <si>
    <r>
      <t xml:space="preserve">Lipinska A.P.  et al. The Rhodoexplorer Platform for Red Algal Genomics and Whole-Genome Assemblies for Several </t>
    </r>
    <r>
      <rPr>
        <i/>
        <sz val="11"/>
        <color theme="1"/>
        <rFont val="Calibri"/>
        <family val="2"/>
        <scheme val="minor"/>
      </rPr>
      <t>Gracilaria</t>
    </r>
    <r>
      <rPr>
        <sz val="11"/>
        <color theme="1"/>
        <rFont val="Calibri"/>
        <family val="2"/>
        <scheme val="minor"/>
      </rPr>
      <t xml:space="preserve"> Species,</t>
    </r>
    <r>
      <rPr>
        <i/>
        <sz val="11"/>
        <color theme="1"/>
        <rFont val="Calibri"/>
        <family val="2"/>
        <scheme val="minor"/>
      </rPr>
      <t xml:space="preserve"> Genome Biol. Evol, </t>
    </r>
    <r>
      <rPr>
        <sz val="11"/>
        <color theme="1"/>
        <rFont val="Calibri"/>
        <family val="2"/>
        <scheme val="minor"/>
      </rPr>
      <t>15(7), evad124 (2023). https://doi.org/10.1093/gbe/evad124</t>
    </r>
  </si>
  <si>
    <r>
      <t xml:space="preserve">Nakamura-Gouvea N et al. Insights into agar and secondary metabolite pathways from the genome of the red alga </t>
    </r>
    <r>
      <rPr>
        <i/>
        <sz val="11"/>
        <color theme="1"/>
        <rFont val="Calibri"/>
        <family val="2"/>
        <scheme val="minor"/>
      </rPr>
      <t>Gracilaria domingensis</t>
    </r>
    <r>
      <rPr>
        <sz val="11"/>
        <color theme="1"/>
        <rFont val="Calibri"/>
        <family val="2"/>
        <scheme val="minor"/>
      </rPr>
      <t xml:space="preserve"> (Rhodophyta, Gracilariales). </t>
    </r>
    <r>
      <rPr>
        <i/>
        <sz val="11"/>
        <color theme="1"/>
        <rFont val="Calibri"/>
        <family val="2"/>
        <scheme val="minor"/>
      </rPr>
      <t>J. Phycol.</t>
    </r>
    <r>
      <rPr>
        <sz val="11"/>
        <color theme="1"/>
        <rFont val="Calibri"/>
        <family val="2"/>
        <scheme val="minor"/>
      </rPr>
      <t xml:space="preserve"> 58, 406-423 (2022). https://doi.org/10.1111/jpy.13238</t>
    </r>
  </si>
  <si>
    <r>
      <t xml:space="preserve">Petroll R. et al. The expanded </t>
    </r>
    <r>
      <rPr>
        <i/>
        <sz val="11"/>
        <color theme="1"/>
        <rFont val="Calibri"/>
        <family val="2"/>
        <scheme val="minor"/>
      </rPr>
      <t>Bostrychia moritziana</t>
    </r>
    <r>
      <rPr>
        <sz val="11"/>
        <color theme="1"/>
        <rFont val="Calibri"/>
        <family val="2"/>
        <scheme val="minor"/>
      </rPr>
      <t xml:space="preserve"> genome unveils evolution in the most diverse and complex order of red algae. </t>
    </r>
    <r>
      <rPr>
        <i/>
        <sz val="11"/>
        <color theme="1"/>
        <rFont val="Calibri"/>
        <family val="2"/>
        <scheme val="minor"/>
      </rPr>
      <t>Curr. Biol.</t>
    </r>
    <r>
      <rPr>
        <sz val="11"/>
        <color theme="1"/>
        <rFont val="Calibri"/>
        <family val="2"/>
        <scheme val="minor"/>
      </rPr>
      <t xml:space="preserve"> (2025). https://doi.org/10.1016/j.cub.2025.04.044</t>
    </r>
  </si>
  <si>
    <r>
      <t xml:space="preserve">Wang D. et al. </t>
    </r>
    <r>
      <rPr>
        <i/>
        <sz val="11"/>
        <color theme="1"/>
        <rFont val="Calibri"/>
        <family val="2"/>
        <scheme val="minor"/>
      </rPr>
      <t xml:space="preserve">Pyropia yezoensis </t>
    </r>
    <r>
      <rPr>
        <sz val="11"/>
        <color theme="1"/>
        <rFont val="Calibri"/>
        <family val="2"/>
        <scheme val="minor"/>
      </rPr>
      <t xml:space="preserve">genome reveals diverse mechanisms of carbon acquisition in the intertidal environment. </t>
    </r>
    <r>
      <rPr>
        <i/>
        <sz val="11"/>
        <color theme="1"/>
        <rFont val="Calibri"/>
        <family val="2"/>
        <scheme val="minor"/>
      </rPr>
      <t>Nat. Commun.</t>
    </r>
    <r>
      <rPr>
        <sz val="11"/>
        <color theme="1"/>
        <rFont val="Calibri"/>
        <family val="2"/>
        <scheme val="minor"/>
      </rPr>
      <t xml:space="preserve"> 11, 4028 (2020). https://doi.org/10.1038/s41467-020-17689-1</t>
    </r>
  </si>
  <si>
    <r>
      <t xml:space="preserve">Zhao M.  et al. The red seaweed </t>
    </r>
    <r>
      <rPr>
        <i/>
        <sz val="11"/>
        <color theme="1"/>
        <rFont val="Calibri"/>
        <family val="2"/>
        <scheme val="minor"/>
      </rPr>
      <t xml:space="preserve">Asparagopsis taxiformis </t>
    </r>
    <r>
      <rPr>
        <sz val="11"/>
        <color theme="1"/>
        <rFont val="Calibri"/>
        <family val="2"/>
        <scheme val="minor"/>
      </rPr>
      <t>genome and integrative -omics analysis. PREPRINT (Version 1) available at Research Square (2022). https://doi.org/10.21203/rs.3.rs-2232367/v1</t>
    </r>
  </si>
  <si>
    <t>Comparison</t>
  </si>
  <si>
    <t>Jaccard</t>
  </si>
  <si>
    <t>Sørensen</t>
  </si>
  <si>
    <t>Shared niche (%)</t>
  </si>
  <si>
    <t>Shared volume</t>
  </si>
  <si>
    <t>Union volume</t>
  </si>
  <si>
    <r>
      <t>Unique volume (</t>
    </r>
    <r>
      <rPr>
        <b/>
        <i/>
        <sz val="14"/>
        <color theme="1"/>
        <rFont val="Calibri"/>
        <family val="2"/>
        <scheme val="minor"/>
      </rPr>
      <t>Gracilaria</t>
    </r>
    <r>
      <rPr>
        <b/>
        <sz val="14"/>
        <color theme="1"/>
        <rFont val="Calibri"/>
        <family val="2"/>
        <scheme val="minor"/>
      </rPr>
      <t>)</t>
    </r>
  </si>
  <si>
    <r>
      <t>Unique volume (</t>
    </r>
    <r>
      <rPr>
        <b/>
        <i/>
        <sz val="14"/>
        <color theme="1"/>
        <rFont val="Calibri"/>
        <family val="2"/>
        <scheme val="minor"/>
      </rPr>
      <t>Ahnfeltia</t>
    </r>
    <r>
      <rPr>
        <b/>
        <sz val="14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Ahnfeltia</t>
    </r>
    <r>
      <rPr>
        <b/>
        <sz val="12"/>
        <color theme="1"/>
        <rFont val="Calibri"/>
        <family val="2"/>
        <scheme val="minor"/>
      </rPr>
      <t xml:space="preserve"> vs </t>
    </r>
    <r>
      <rPr>
        <b/>
        <i/>
        <sz val="12"/>
        <color theme="1"/>
        <rFont val="Calibri"/>
        <family val="2"/>
        <scheme val="minor"/>
      </rPr>
      <t>Gracilaria</t>
    </r>
  </si>
  <si>
    <r>
      <t xml:space="preserve">Zhou Z., Yu M., Jie Z., Firdaus M., Roleda M.Y. &amp; Delin D. Chromosome-level assembly and gene annotation of </t>
    </r>
    <r>
      <rPr>
        <i/>
        <sz val="11"/>
        <color theme="1"/>
        <rFont val="Calibri"/>
        <family val="2"/>
        <scheme val="minor"/>
      </rPr>
      <t xml:space="preserve">Kappaphycus striatus </t>
    </r>
    <r>
      <rPr>
        <sz val="11"/>
        <color theme="1"/>
        <rFont val="Calibri"/>
        <family val="2"/>
        <scheme val="minor"/>
      </rPr>
      <t xml:space="preserve">genome, </t>
    </r>
    <r>
      <rPr>
        <i/>
        <sz val="11"/>
        <color theme="1"/>
        <rFont val="Calibri"/>
        <family val="2"/>
        <scheme val="minor"/>
      </rPr>
      <t>Sci. Data</t>
    </r>
    <r>
      <rPr>
        <sz val="11"/>
        <color theme="1"/>
        <rFont val="Calibri"/>
        <family val="2"/>
        <scheme val="minor"/>
      </rPr>
      <t xml:space="preserve"> 12, 249 (2025). https://doi.org/10.1038/s41597-025-04583-y</t>
    </r>
  </si>
  <si>
    <r>
      <rPr>
        <sz val="12"/>
        <color theme="1"/>
        <rFont val="Calibri"/>
        <family val="2"/>
        <scheme val="minor"/>
      </rPr>
      <t>Zhou et al. 2025</t>
    </r>
  </si>
  <si>
    <t>AHPLCH32.29</t>
  </si>
  <si>
    <t>AHPLCH32</t>
  </si>
  <si>
    <t>AHPLCH32.28</t>
  </si>
  <si>
    <t>AHPLCH32.27</t>
  </si>
  <si>
    <t>AHPLCH32.26</t>
  </si>
  <si>
    <t>AHPLCH32.25</t>
  </si>
  <si>
    <t>AHPLCH32.24</t>
  </si>
  <si>
    <t>AHPLCH32.22</t>
  </si>
  <si>
    <t>AHPLCH32.21</t>
  </si>
  <si>
    <t>AHPLCH32.20</t>
  </si>
  <si>
    <t>AHPLCH32.19</t>
  </si>
  <si>
    <t>AHPLCH32.18</t>
  </si>
  <si>
    <t>AHPLCH27.11</t>
  </si>
  <si>
    <t>AHPLCH27</t>
  </si>
  <si>
    <t>AHPLCH27.10</t>
  </si>
  <si>
    <t>AHPLCH27.9</t>
  </si>
  <si>
    <t>AHPLCH27.8</t>
  </si>
  <si>
    <t>AHPLCH27.7</t>
  </si>
  <si>
    <t>AHPLCH27.6</t>
  </si>
  <si>
    <t>AHPLCH27.5</t>
  </si>
  <si>
    <t>AHPLCH27.15</t>
  </si>
  <si>
    <t>AHPLCH27.14</t>
  </si>
  <si>
    <t>AHPLCH27.13</t>
  </si>
  <si>
    <t>AHPLCH27.12</t>
  </si>
  <si>
    <t>AHPLCH25.4</t>
  </si>
  <si>
    <t>AHPLCH25</t>
  </si>
  <si>
    <t>AHPLCH25.5</t>
  </si>
  <si>
    <t>AHPLCH22.19</t>
  </si>
  <si>
    <t>AHPLCH22</t>
  </si>
  <si>
    <t>AHPLCH22.18</t>
  </si>
  <si>
    <t>AHPLCH22.17</t>
  </si>
  <si>
    <t>AHPLCH20.141</t>
  </si>
  <si>
    <t>AHPLCH20</t>
  </si>
  <si>
    <t>AHPLCH20.140</t>
  </si>
  <si>
    <t>AHPLCH20.139</t>
  </si>
  <si>
    <t>AHPLCH20.138</t>
  </si>
  <si>
    <t>AHPLCH20.137</t>
  </si>
  <si>
    <t>AHPLCH17.13</t>
  </si>
  <si>
    <t>AHPLCH17</t>
  </si>
  <si>
    <t>AHPLCH17.12</t>
  </si>
  <si>
    <t>AHPLCH17.20</t>
  </si>
  <si>
    <t>AHPLCH17.19</t>
  </si>
  <si>
    <t>AHPLCH17.18</t>
  </si>
  <si>
    <t>AHPLCH17.17</t>
  </si>
  <si>
    <t>AHPLCH17.16</t>
  </si>
  <si>
    <t>AHPLCH17.15</t>
  </si>
  <si>
    <t>AHPLCH17.14</t>
  </si>
  <si>
    <t>AHPLCH16.15</t>
  </si>
  <si>
    <t>AHPLCH16</t>
  </si>
  <si>
    <t>AHPLCH16.14</t>
  </si>
  <si>
    <t>AHPLCH16.13</t>
  </si>
  <si>
    <t>AHPLCH16.12</t>
  </si>
  <si>
    <t>AHPLCH13.238</t>
  </si>
  <si>
    <t>AHPLCH13</t>
  </si>
  <si>
    <t>AHPLCH13.237</t>
  </si>
  <si>
    <t>AHPLCH13.236</t>
  </si>
  <si>
    <t>AHPLCH12.33</t>
  </si>
  <si>
    <t>AHPLCH12</t>
  </si>
  <si>
    <t>AHPLCH12.32</t>
  </si>
  <si>
    <t>AHPLCH11.9</t>
  </si>
  <si>
    <t>AHPLCH11</t>
  </si>
  <si>
    <t>AHPLCH11.8</t>
  </si>
  <si>
    <t>AHPLCH11.7</t>
  </si>
  <si>
    <t>AHPLCH10.64</t>
  </si>
  <si>
    <t>AHPLCH10</t>
  </si>
  <si>
    <t>AHPLCH10.63</t>
  </si>
  <si>
    <t>AHPLCH10.62</t>
  </si>
  <si>
    <t>AHPLCH10.61</t>
  </si>
  <si>
    <t>AHPLCH10.279</t>
  </si>
  <si>
    <t>AHPLCH10.278</t>
  </si>
  <si>
    <t>AHPLCH10.277</t>
  </si>
  <si>
    <t>AHPLCH10.276</t>
  </si>
  <si>
    <t>AHPLCH10.275</t>
  </si>
  <si>
    <t>AHPLCH10.274</t>
  </si>
  <si>
    <t>AHPLCH08.301</t>
  </si>
  <si>
    <t>AHPLCH08</t>
  </si>
  <si>
    <t>AHPLCH08.300</t>
  </si>
  <si>
    <t>AHPLCH08.299</t>
  </si>
  <si>
    <t>AHPLCH08.298</t>
  </si>
  <si>
    <t>AHPLCH08.297</t>
  </si>
  <si>
    <t>AHPLCH08.296</t>
  </si>
  <si>
    <t>AHPLCH08.277</t>
  </si>
  <si>
    <t>AHPLCH08.276</t>
  </si>
  <si>
    <t>AHPLCH08.275</t>
  </si>
  <si>
    <t>AHPLCH08.274</t>
  </si>
  <si>
    <t>AHPLCH08.273</t>
  </si>
  <si>
    <t>AHPLCH08.272</t>
  </si>
  <si>
    <t>AHPLCH05.283</t>
  </si>
  <si>
    <t>AHPLCH05</t>
  </si>
  <si>
    <t>AHPLCH05.282</t>
  </si>
  <si>
    <t>AHPLCH05.281</t>
  </si>
  <si>
    <t>AHPLCH05.280</t>
  </si>
  <si>
    <t>AHPLCH05.279</t>
  </si>
  <si>
    <t>AHPLCH05.278</t>
  </si>
  <si>
    <t>AHPLCH05.277</t>
  </si>
  <si>
    <t>AHPLCH05.276</t>
  </si>
  <si>
    <t>AHPLCH05.275</t>
  </si>
  <si>
    <t>AHPLCH05.274</t>
  </si>
  <si>
    <t>AHPLCH04.18</t>
  </si>
  <si>
    <t>AHPLCH04</t>
  </si>
  <si>
    <t>AHPLCH04.17</t>
  </si>
  <si>
    <t>AHPLCH04.16</t>
  </si>
  <si>
    <t>AHPLCH04.15</t>
  </si>
  <si>
    <t>AHPLCH04.14</t>
  </si>
  <si>
    <t>AHPLCH04.13</t>
  </si>
  <si>
    <t>AHPLCH04.12</t>
  </si>
  <si>
    <t>AHPLCH04.11</t>
  </si>
  <si>
    <t>AHPLCH04.32</t>
  </si>
  <si>
    <t>AHPLCH04.31</t>
  </si>
  <si>
    <t>AHPLCH02.73</t>
  </si>
  <si>
    <t>AHPLCH02</t>
  </si>
  <si>
    <t>AHPLCH02.72</t>
  </si>
  <si>
    <t>AHPLCH02.71</t>
  </si>
  <si>
    <t>AHPLCH33.46</t>
  </si>
  <si>
    <t>AHPLCH33</t>
  </si>
  <si>
    <t>AHPLCH33.45</t>
  </si>
  <si>
    <t>AHPLCH33.44</t>
  </si>
  <si>
    <t>AHPLCH33.43</t>
  </si>
  <si>
    <t>AHPLCH33.42</t>
  </si>
  <si>
    <t>AHPLCH33.41</t>
  </si>
  <si>
    <t>AHPLCH33.40</t>
  </si>
  <si>
    <t>AHPLCH33.39</t>
  </si>
  <si>
    <t>AHPLCH33.38</t>
  </si>
  <si>
    <t>AHPLCH33.37</t>
  </si>
  <si>
    <t>AHPLCH33.36</t>
  </si>
  <si>
    <t>AHPLCH32.43</t>
  </si>
  <si>
    <t>AHPLCH32.42</t>
  </si>
  <si>
    <t>AHPLCH32.41</t>
  </si>
  <si>
    <t>AHPLCH32.40</t>
  </si>
  <si>
    <t>AHPLCH32.39</t>
  </si>
  <si>
    <t>AHPLCH32.38</t>
  </si>
  <si>
    <t>AHPLCH32.37</t>
  </si>
  <si>
    <t>AHPLCH32.36</t>
  </si>
  <si>
    <t>AHPLCH30.32</t>
  </si>
  <si>
    <t>AHPLCH30</t>
  </si>
  <si>
    <t>AHPLCH30.31</t>
  </si>
  <si>
    <t>AHPLCH30.30</t>
  </si>
  <si>
    <t>AHPLCH27.29</t>
  </si>
  <si>
    <t>AHPLCH27.28</t>
  </si>
  <si>
    <t>AHPLCH27.27</t>
  </si>
  <si>
    <t>AHPLCH27.26</t>
  </si>
  <si>
    <t>AHPLCH27.25</t>
  </si>
  <si>
    <t>AHPLCH27.24</t>
  </si>
  <si>
    <t>AHPLCH27.23</t>
  </si>
  <si>
    <t>AHPLCH26.72</t>
  </si>
  <si>
    <t>AHPLCH26</t>
  </si>
  <si>
    <t>AHPLCH26.71</t>
  </si>
  <si>
    <t>AHPLCH26.70</t>
  </si>
  <si>
    <t>AHPLCH26.69</t>
  </si>
  <si>
    <t>AHPLCH26.68</t>
  </si>
  <si>
    <t>AHPLCH26.67</t>
  </si>
  <si>
    <t>AHPLCH26.66</t>
  </si>
  <si>
    <t>AHPLCH26.65</t>
  </si>
  <si>
    <t>AHPLCH26.64</t>
  </si>
  <si>
    <t>AHPLCH26.63</t>
  </si>
  <si>
    <t>AHPLCH20.128</t>
  </si>
  <si>
    <t>AHPLCH20.127</t>
  </si>
  <si>
    <t>AHPLCH20.126</t>
  </si>
  <si>
    <t>AHPLCH20.125</t>
  </si>
  <si>
    <t>AHPLCH20.124</t>
  </si>
  <si>
    <t>AHPLCH20.123</t>
  </si>
  <si>
    <t>AHPLCH20.122</t>
  </si>
  <si>
    <t>AHPLCH13.22</t>
  </si>
  <si>
    <t>AHPLCH13.21</t>
  </si>
  <si>
    <t>AHPLCH12.71</t>
  </si>
  <si>
    <t>AHPLCH12.70</t>
  </si>
  <si>
    <t>AHPLCH12.69</t>
  </si>
  <si>
    <t>AHPLCH12.68</t>
  </si>
  <si>
    <t>AHPLCH12.67</t>
  </si>
  <si>
    <t>AHPLCH12.66</t>
  </si>
  <si>
    <t>AHPLCH12.65</t>
  </si>
  <si>
    <t>AHPLCH12.64</t>
  </si>
  <si>
    <t>AHPLCH12.63</t>
  </si>
  <si>
    <t>AHPLCH10.273</t>
  </si>
  <si>
    <t>AHPLCH10.272</t>
  </si>
  <si>
    <t>AHPLCH10.271</t>
  </si>
  <si>
    <t>AHPLCH10.270</t>
  </si>
  <si>
    <t>AHPLCH07.11</t>
  </si>
  <si>
    <t>AHPLCH07</t>
  </si>
  <si>
    <t>AHPLCH07.10</t>
  </si>
  <si>
    <t>AHPLCH07.14</t>
  </si>
  <si>
    <t>AHPLCH07.13</t>
  </si>
  <si>
    <t>AHPLCH07.12</t>
  </si>
  <si>
    <t>AHPLCH07.212</t>
  </si>
  <si>
    <t>AHPLCH07.211</t>
  </si>
  <si>
    <t>AHPLCH07.210</t>
  </si>
  <si>
    <t>AHPLCH07.209</t>
  </si>
  <si>
    <t>AHPLCH07.208</t>
  </si>
  <si>
    <t>AHPLCH07.207</t>
  </si>
  <si>
    <t>AHPLCH07.206</t>
  </si>
  <si>
    <t>AHPLCH07.205</t>
  </si>
  <si>
    <t>AHPLCH07.128</t>
  </si>
  <si>
    <t>AHPLCH07.127</t>
  </si>
  <si>
    <t>AHPLCH07.126</t>
  </si>
  <si>
    <t>AHPLCH07.125</t>
  </si>
  <si>
    <t>AHPLCH07.124</t>
  </si>
  <si>
    <t>AHPLCH05.256</t>
  </si>
  <si>
    <t>AHPLCH05.259</t>
  </si>
  <si>
    <t>AHPLCH05.258</t>
  </si>
  <si>
    <t>AHPLCH05.257</t>
  </si>
  <si>
    <t>AHPLCH04.257</t>
  </si>
  <si>
    <t>AHPLCH03.107</t>
  </si>
  <si>
    <t>AHPLCH03</t>
  </si>
  <si>
    <t>AHPLCH03.106</t>
  </si>
  <si>
    <t>AHPLCH02.70</t>
  </si>
  <si>
    <t>AHPLCH02.69</t>
  </si>
  <si>
    <t>AHPLCH02.68</t>
  </si>
  <si>
    <t>AHPLCH02.511</t>
  </si>
  <si>
    <t>AHPLCH01.75</t>
  </si>
  <si>
    <t>AHPLCH01</t>
  </si>
  <si>
    <t>AHPLCH01.74</t>
  </si>
  <si>
    <t>AHPLCH01.73</t>
  </si>
  <si>
    <t>AHPLCH01.72</t>
  </si>
  <si>
    <t>AHPLCH01.71</t>
  </si>
  <si>
    <t>AHPLCH01.70</t>
  </si>
  <si>
    <t>AHPLCH01.69</t>
  </si>
  <si>
    <t>AHPLCH01.68</t>
  </si>
  <si>
    <t>AHPLCH01.67</t>
  </si>
  <si>
    <t>AHPLCH01.66</t>
  </si>
  <si>
    <t>AHPLCH01.65</t>
  </si>
  <si>
    <t>AHPLCH01.64</t>
  </si>
  <si>
    <t>AHPLCH31.60</t>
  </si>
  <si>
    <t>AHPLCH31</t>
  </si>
  <si>
    <t>AHPLCH31.53</t>
  </si>
  <si>
    <t>AHPLCH31.52</t>
  </si>
  <si>
    <t>AHPLCH31.38</t>
  </si>
  <si>
    <t>AHPLCH31.37</t>
  </si>
  <si>
    <t>AHPLCH31.36</t>
  </si>
  <si>
    <t>AHPLCH31.35</t>
  </si>
  <si>
    <t>AHPLCH31.34</t>
  </si>
  <si>
    <t>AHPLCH31.33</t>
  </si>
  <si>
    <t>AHPLCH30.3</t>
  </si>
  <si>
    <t>AHPLCH28.136</t>
  </si>
  <si>
    <t>AHPLCH28</t>
  </si>
  <si>
    <t>AHPLCH28.135</t>
  </si>
  <si>
    <t>AHPLCH28.134</t>
  </si>
  <si>
    <t>AHPLCH28.133</t>
  </si>
  <si>
    <t>AHPLCH27.114</t>
  </si>
  <si>
    <t>AHPLCH27.113</t>
  </si>
  <si>
    <t>AHPLCH27.112</t>
  </si>
  <si>
    <t>AHPLCH27.111</t>
  </si>
  <si>
    <t>AHPLCH27.22</t>
  </si>
  <si>
    <t>AHPLCH27.21</t>
  </si>
  <si>
    <t>AHPLCH27.20</t>
  </si>
  <si>
    <t>AHPLCH27.19</t>
  </si>
  <si>
    <t>AHPLCH27.18</t>
  </si>
  <si>
    <t>AHPLCH27.17</t>
  </si>
  <si>
    <t>AHPLCH27.16</t>
  </si>
  <si>
    <t>AHPLCH25.26</t>
  </si>
  <si>
    <t>AHPLCH23.64</t>
  </si>
  <si>
    <t>AHPLCH23</t>
  </si>
  <si>
    <t>AHPLCH16.265</t>
  </si>
  <si>
    <t>AHPLCH16.264</t>
  </si>
  <si>
    <t>AHPLCH16.263</t>
  </si>
  <si>
    <t>AHPLCH16.262</t>
  </si>
  <si>
    <t>AHPLCH16.10</t>
  </si>
  <si>
    <t>AHPLCH14.60</t>
  </si>
  <si>
    <t>AHPLCH14</t>
  </si>
  <si>
    <t>AHPLCH14.59</t>
  </si>
  <si>
    <t>AHPLCH13.11</t>
  </si>
  <si>
    <t>AHPLCH13.10</t>
  </si>
  <si>
    <t>AHPLCH13.9</t>
  </si>
  <si>
    <t>AHPLCH13.8</t>
  </si>
  <si>
    <t>AHPLCH13.7</t>
  </si>
  <si>
    <t>AHPLCH13.6</t>
  </si>
  <si>
    <t>AHPLCH13.5</t>
  </si>
  <si>
    <t>AHPLCH13.4</t>
  </si>
  <si>
    <t>AHPLCH13.3</t>
  </si>
  <si>
    <t>AHPLCH13.2</t>
  </si>
  <si>
    <t>AHPLCH13.1</t>
  </si>
  <si>
    <t>AHPLCH13.13</t>
  </si>
  <si>
    <t>AHPLCH13.12</t>
  </si>
  <si>
    <t>AHPLCH08.25</t>
  </si>
  <si>
    <t>AHPLCH08.24</t>
  </si>
  <si>
    <t>AHPLCH08.23</t>
  </si>
  <si>
    <t>AHPLCH08.22</t>
  </si>
  <si>
    <t>AHPLCH08.21</t>
  </si>
  <si>
    <t>AHPLCH08.20</t>
  </si>
  <si>
    <t>AHPLCH08.19</t>
  </si>
  <si>
    <t>AHPLCH08.18</t>
  </si>
  <si>
    <t>AHPLCH08.17</t>
  </si>
  <si>
    <t>AHPLCH08.16</t>
  </si>
  <si>
    <t>AHPLCH07.281</t>
  </si>
  <si>
    <t>AHPLCH07.280</t>
  </si>
  <si>
    <t>AHPLCH07.279</t>
  </si>
  <si>
    <t>AHPLCH07.278</t>
  </si>
  <si>
    <t>AHPLCH07.277</t>
  </si>
  <si>
    <t>AHPLCH07.276</t>
  </si>
  <si>
    <t>AHPLCH29.4</t>
  </si>
  <si>
    <t>AHPLCH29</t>
  </si>
  <si>
    <t>AHPLCH29.13</t>
  </si>
  <si>
    <t>AHPLCH29.12</t>
  </si>
  <si>
    <t>AHPLCH29.11</t>
  </si>
  <si>
    <t>AHPLCH29.10</t>
  </si>
  <si>
    <t>AHPLCH29.9</t>
  </si>
  <si>
    <t>AHPLCH29.8</t>
  </si>
  <si>
    <t>AHPLCH29.7</t>
  </si>
  <si>
    <t>AHPLCH29.6</t>
  </si>
  <si>
    <t>AHPLCH29.5</t>
  </si>
  <si>
    <t>AHPLCH22.34</t>
  </si>
  <si>
    <t>AHPLCH22.33</t>
  </si>
  <si>
    <t>AHPLCH22.32</t>
  </si>
  <si>
    <t>AHPLCH22.16</t>
  </si>
  <si>
    <t>AHPLCH22.15</t>
  </si>
  <si>
    <t>AHPLCH22.14</t>
  </si>
  <si>
    <t>AHPLCH22.13</t>
  </si>
  <si>
    <t>AHPLCH22.12</t>
  </si>
  <si>
    <t>AHPLCH22.11</t>
  </si>
  <si>
    <t>AHPLCH22.10</t>
  </si>
  <si>
    <t>AHPLCH22.9</t>
  </si>
  <si>
    <t>AHPLCH20.76</t>
  </si>
  <si>
    <t>AHPLCH20.75</t>
  </si>
  <si>
    <t>AHPLCH20.74</t>
  </si>
  <si>
    <t>AHPLCH20.73</t>
  </si>
  <si>
    <t>AHPLCH20.72</t>
  </si>
  <si>
    <t>AHPLCH20.71</t>
  </si>
  <si>
    <t>AHPLCH20.70</t>
  </si>
  <si>
    <t>AHPLCH17.65</t>
  </si>
  <si>
    <t>AHPLCH17.64</t>
  </si>
  <si>
    <t>AHPLCH17.63</t>
  </si>
  <si>
    <t>AHPLCH17.62</t>
  </si>
  <si>
    <t>AHPLCH17.61</t>
  </si>
  <si>
    <t>AHPLCH17.60</t>
  </si>
  <si>
    <t>AHPLCH17.59</t>
  </si>
  <si>
    <t>AHPLCH17.58</t>
  </si>
  <si>
    <t>AHPLCH17.57</t>
  </si>
  <si>
    <t>AHPLCH17.56</t>
  </si>
  <si>
    <t>AHPLCH17.55</t>
  </si>
  <si>
    <t>AHPLCH17.54</t>
  </si>
  <si>
    <t>AHPLCH17.53</t>
  </si>
  <si>
    <t>AHPLCH17.52</t>
  </si>
  <si>
    <t>AHPLCH17.51</t>
  </si>
  <si>
    <t>AHPLCH17.50</t>
  </si>
  <si>
    <t>AHPLCH17.49</t>
  </si>
  <si>
    <t>AHPLCH15.116</t>
  </si>
  <si>
    <t>AHPLCH15</t>
  </si>
  <si>
    <t>AHPLCH15.115</t>
  </si>
  <si>
    <t>AHPLCH15.114</t>
  </si>
  <si>
    <t>AHPLCH15.113</t>
  </si>
  <si>
    <t>AHPLCH15.112</t>
  </si>
  <si>
    <t>AHPLCH15.111</t>
  </si>
  <si>
    <t>AHPLCH15.110</t>
  </si>
  <si>
    <t>AHPLCH15.109</t>
  </si>
  <si>
    <t>AHPLCH15.108</t>
  </si>
  <si>
    <t>AHPLCH15.107</t>
  </si>
  <si>
    <t>AHPLCH14.1</t>
  </si>
  <si>
    <t>AHPLCH11.6</t>
  </si>
  <si>
    <t>AHPLCH11.5</t>
  </si>
  <si>
    <t>AHPLCH11.307</t>
  </si>
  <si>
    <t>AHPLCH11.306</t>
  </si>
  <si>
    <t>AHPLCH10.267</t>
  </si>
  <si>
    <t>AHPLCH10.266</t>
  </si>
  <si>
    <t>AHPLCH10.265</t>
  </si>
  <si>
    <t>AHPLCH10.264</t>
  </si>
  <si>
    <t>AHPLCH10.263</t>
  </si>
  <si>
    <t>AHPLCH08.289</t>
  </si>
  <si>
    <t>AHPLCH08.288</t>
  </si>
  <si>
    <t>AHPLCH08.287</t>
  </si>
  <si>
    <t>AHPLCH07.228</t>
  </si>
  <si>
    <t>AHPLCH07.227</t>
  </si>
  <si>
    <t>AHPLCH07.226</t>
  </si>
  <si>
    <t>AHPLCH07.225</t>
  </si>
  <si>
    <t>AHPLCH07.224</t>
  </si>
  <si>
    <t>AHPLCH07.223</t>
  </si>
  <si>
    <t>AHPLCH07.306</t>
  </si>
  <si>
    <t>AHPLCH07.305</t>
  </si>
  <si>
    <t>AHPLCH07.304</t>
  </si>
  <si>
    <t>AHPLCH06.316</t>
  </si>
  <si>
    <t>AHPLCH06</t>
  </si>
  <si>
    <t>AHPLCH04.80</t>
  </si>
  <si>
    <t>AHPLCH04.79</t>
  </si>
  <si>
    <t>AHPLCH04.78</t>
  </si>
  <si>
    <t>AHPLCH04.58</t>
  </si>
  <si>
    <t>AHPLCH04.57</t>
  </si>
  <si>
    <t>AHPLCH01.292</t>
  </si>
  <si>
    <t>AHPLCH01.291</t>
  </si>
  <si>
    <t>AHPLCH01.290</t>
  </si>
  <si>
    <t>AHPLCH01.289</t>
  </si>
  <si>
    <t>AHPLCH01.288</t>
  </si>
  <si>
    <t>AHPLCH01.299</t>
  </si>
  <si>
    <t>AHPLCH01.298</t>
  </si>
  <si>
    <t>AHPLCH01.297</t>
  </si>
  <si>
    <t>AHPLCH01.296</t>
  </si>
  <si>
    <t>AHPLCH01.295</t>
  </si>
  <si>
    <t>AHPLCH01.294</t>
  </si>
  <si>
    <t>AHPLCH01.293</t>
  </si>
  <si>
    <t>AHPLCH01.339</t>
  </si>
  <si>
    <t>AHPLCH01.338</t>
  </si>
  <si>
    <t>AHPLCH01.337</t>
  </si>
  <si>
    <t>AHPLCH01.336</t>
  </si>
  <si>
    <t>AHPLCH01.335</t>
  </si>
  <si>
    <t>AHPLCH01.334</t>
  </si>
  <si>
    <t>AHPLCH23.66</t>
  </si>
  <si>
    <t>AHPLCH23.65</t>
  </si>
  <si>
    <t>AHPLCH21.74</t>
  </si>
  <si>
    <t>AHPLCH21</t>
  </si>
  <si>
    <t>AHPLCH21.73</t>
  </si>
  <si>
    <t>AHPLCH21.72</t>
  </si>
  <si>
    <t>AHPLCH21.71</t>
  </si>
  <si>
    <t>AHPLCH21.70</t>
  </si>
  <si>
    <t>AHPLCH19.48</t>
  </si>
  <si>
    <t>AHPLCH19</t>
  </si>
  <si>
    <t>AHPLCH19.47</t>
  </si>
  <si>
    <t>AHPLCH18.182</t>
  </si>
  <si>
    <t>AHPLCH18</t>
  </si>
  <si>
    <t>AHPLCH13.81</t>
  </si>
  <si>
    <t>AHPLCH11.132</t>
  </si>
  <si>
    <t>AHPLCH11.131</t>
  </si>
  <si>
    <t>AHPLCH11.130</t>
  </si>
  <si>
    <t>AHPLCH10.306</t>
  </si>
  <si>
    <t>AHPLCH10.305</t>
  </si>
  <si>
    <t>AHPLCH10.304</t>
  </si>
  <si>
    <t>AHPLCH09.152</t>
  </si>
  <si>
    <t>AHPLCH09</t>
  </si>
  <si>
    <t>AHPLCH08.97</t>
  </si>
  <si>
    <t>AHPLCH08.96</t>
  </si>
  <si>
    <t>AHPLCH08.95</t>
  </si>
  <si>
    <t>AHPLCH08.94</t>
  </si>
  <si>
    <t>AHPLCH08.93</t>
  </si>
  <si>
    <t>AHPLCH08.92</t>
  </si>
  <si>
    <t>AHPLCH08.91</t>
  </si>
  <si>
    <t>AHPLCH04.30</t>
  </si>
  <si>
    <t>AHPLCH04.29</t>
  </si>
  <si>
    <t>AHPLCH04.28</t>
  </si>
  <si>
    <t>AHPLCH04.346</t>
  </si>
  <si>
    <t>AHPLCH02.96</t>
  </si>
  <si>
    <t>AHPLCH02.95</t>
  </si>
  <si>
    <t>AHPLCH02.94</t>
  </si>
  <si>
    <t>AHPLCH22.49</t>
  </si>
  <si>
    <t>AHPLCH22.48</t>
  </si>
  <si>
    <t>AHPLCH18.258</t>
  </si>
  <si>
    <t>AHPLCH18.257</t>
  </si>
  <si>
    <t>AHPLCH04.377</t>
  </si>
  <si>
    <t>AHPLCH04.376</t>
  </si>
  <si>
    <t>AHPLCH04.375</t>
  </si>
  <si>
    <t>AHPLCH04.374</t>
  </si>
  <si>
    <t>AHPLCH04.373</t>
  </si>
  <si>
    <t>AHPLCH03.264</t>
  </si>
  <si>
    <t>AHPLCH03.263</t>
  </si>
  <si>
    <t>AHPLCH24.86</t>
  </si>
  <si>
    <t>AHPLCH24</t>
  </si>
  <si>
    <t>AHPLCH24.85</t>
  </si>
  <si>
    <t>AHPLCH24.84</t>
  </si>
  <si>
    <t>AHPLCH24.83</t>
  </si>
  <si>
    <t>AHPLCH22.50</t>
  </si>
  <si>
    <t>AHPLCH11.270</t>
  </si>
  <si>
    <t>AHPLCH11.269</t>
  </si>
  <si>
    <t>AHPLCH04.224</t>
  </si>
  <si>
    <t>AHPLCH04.223</t>
  </si>
  <si>
    <t>AHPLCH04.222</t>
  </si>
  <si>
    <t>AHPLCH04.221</t>
  </si>
  <si>
    <t>AHPLCH04.220</t>
  </si>
  <si>
    <t>AHPLCH16.4</t>
  </si>
  <si>
    <t>AHPLCH16.3</t>
  </si>
  <si>
    <t>AHPLCH16.2</t>
  </si>
  <si>
    <t>AHPLCH11.271</t>
  </si>
  <si>
    <t>AHPLCH18.184</t>
  </si>
  <si>
    <t>AHPLCH18.183</t>
  </si>
  <si>
    <t>AHPLCH14.148</t>
  </si>
  <si>
    <t>AHPLCH14.147</t>
  </si>
  <si>
    <t>AHPLCH14.146</t>
  </si>
  <si>
    <t>AHPLCH14.145</t>
  </si>
  <si>
    <t>AHPLCH14.144</t>
  </si>
  <si>
    <t>AHPLCH14.143</t>
  </si>
  <si>
    <t>AHPLCH14.142</t>
  </si>
  <si>
    <t>AHPLCH24.87</t>
  </si>
  <si>
    <t>AHPLUK32.19</t>
  </si>
  <si>
    <t>AHPLUK32</t>
  </si>
  <si>
    <t>AHPLUK32.18</t>
  </si>
  <si>
    <t>AHPLUK32.17</t>
  </si>
  <si>
    <t>AHPLUK32.16</t>
  </si>
  <si>
    <t>AHPLUK31.9</t>
  </si>
  <si>
    <t>AHPLUK31</t>
  </si>
  <si>
    <t>AHPLUK27.8</t>
  </si>
  <si>
    <t>AHPLUK27</t>
  </si>
  <si>
    <t>AHPLUK27.7</t>
  </si>
  <si>
    <t>AHPLUK27.16</t>
  </si>
  <si>
    <t>AHPLUK27.15</t>
  </si>
  <si>
    <t>AHPLUK27.14</t>
  </si>
  <si>
    <t>AHPLUK27.13</t>
  </si>
  <si>
    <t>AHPLUK27.12</t>
  </si>
  <si>
    <t>AHPLUK27.11</t>
  </si>
  <si>
    <t>AHPLUK27.10</t>
  </si>
  <si>
    <t>AHPLUK27.9</t>
  </si>
  <si>
    <t>AHPLUK26.158</t>
  </si>
  <si>
    <t>AHPLUK26</t>
  </si>
  <si>
    <t>AHPLUK26.157</t>
  </si>
  <si>
    <t>AHPLUK26.156</t>
  </si>
  <si>
    <t>AHPLUK26.155</t>
  </si>
  <si>
    <t>AHPLUK26.154</t>
  </si>
  <si>
    <t>AHPLUK26.153</t>
  </si>
  <si>
    <t>AHPLUK26.152</t>
  </si>
  <si>
    <t>AHPLUK26.151</t>
  </si>
  <si>
    <t>AHPLUK26.150</t>
  </si>
  <si>
    <t>AHPLUK25.7</t>
  </si>
  <si>
    <t>AHPLUK25</t>
  </si>
  <si>
    <t>AHPLUK25.6</t>
  </si>
  <si>
    <t>AHPLUK25.5</t>
  </si>
  <si>
    <t>AHPLUK22.44</t>
  </si>
  <si>
    <t>AHPLUK22</t>
  </si>
  <si>
    <t>AHPLUK22.43</t>
  </si>
  <si>
    <t>AHPLUK17.14</t>
  </si>
  <si>
    <t>AHPLUK17</t>
  </si>
  <si>
    <t>AHPLUK17.13</t>
  </si>
  <si>
    <t>AHPLUK17.12</t>
  </si>
  <si>
    <t>AHPLUK17.11</t>
  </si>
  <si>
    <t>AHPLUK17.19</t>
  </si>
  <si>
    <t>AHPLUK17.18</t>
  </si>
  <si>
    <t>AHPLUK17.17</t>
  </si>
  <si>
    <t>AHPLUK17.16</t>
  </si>
  <si>
    <t>AHPLUK17.15</t>
  </si>
  <si>
    <t>AHPLUK16.12</t>
  </si>
  <si>
    <t>AHPLUK16</t>
  </si>
  <si>
    <t>AHPLUK16.11</t>
  </si>
  <si>
    <t>AHPLUK16.10</t>
  </si>
  <si>
    <t>AHPLUK13.22</t>
  </si>
  <si>
    <t>AHPLUK13</t>
  </si>
  <si>
    <t>AHPLUK13.26</t>
  </si>
  <si>
    <t>AHPLUK13.25</t>
  </si>
  <si>
    <t>AHPLUK13.24</t>
  </si>
  <si>
    <t>AHPLUK13.23</t>
  </si>
  <si>
    <t>AHPLUK13.237</t>
  </si>
  <si>
    <t>AHPLUK13.236</t>
  </si>
  <si>
    <t>AHPLUK12.31</t>
  </si>
  <si>
    <t>AHPLUK12</t>
  </si>
  <si>
    <t>AHPLUK10.268</t>
  </si>
  <si>
    <t>AHPLUK10</t>
  </si>
  <si>
    <t>AHPLUK10.267</t>
  </si>
  <si>
    <t>AHPLUK10.266</t>
  </si>
  <si>
    <t>AHPLUK10.265</t>
  </si>
  <si>
    <t>AHPLUK10.264</t>
  </si>
  <si>
    <t>AHPLUK10.263</t>
  </si>
  <si>
    <t>AHPLUK10.262</t>
  </si>
  <si>
    <t>AHPLUK10.261</t>
  </si>
  <si>
    <t>AHPLUK08.297</t>
  </si>
  <si>
    <t>AHPLUK08</t>
  </si>
  <si>
    <t>AHPLUK08.296</t>
  </si>
  <si>
    <t>AHPLUK08.295</t>
  </si>
  <si>
    <t>AHPLUK08.294</t>
  </si>
  <si>
    <t>AHPLUK08.293</t>
  </si>
  <si>
    <t>AHPLUK08.292</t>
  </si>
  <si>
    <t>AHPLUK08.291</t>
  </si>
  <si>
    <t>AHPLUK08.290</t>
  </si>
  <si>
    <t>AHPLUK08.269</t>
  </si>
  <si>
    <t>AHPLUK08.268</t>
  </si>
  <si>
    <t>AHPLUK08.267</t>
  </si>
  <si>
    <t>AHPLUK04.17</t>
  </si>
  <si>
    <t>AHPLUK04</t>
  </si>
  <si>
    <t>AHPLUK04.16</t>
  </si>
  <si>
    <t>AHPLUK04.15</t>
  </si>
  <si>
    <t>AHPLUK04.14</t>
  </si>
  <si>
    <t>AHPLUK04.13</t>
  </si>
  <si>
    <t>AHPLUK04.12</t>
  </si>
  <si>
    <t>AHPLUK04.273</t>
  </si>
  <si>
    <t>AHPLUK04.272</t>
  </si>
  <si>
    <t>AHPLUK02.75</t>
  </si>
  <si>
    <t>AHPLUK02</t>
  </si>
  <si>
    <t>AHPLUK02.74</t>
  </si>
  <si>
    <t>AHPLUK02.73</t>
  </si>
  <si>
    <t>AHPLUK02.72</t>
  </si>
  <si>
    <t>AHPLUK02.71</t>
  </si>
  <si>
    <t>AHPLUK29.132</t>
  </si>
  <si>
    <t>AHPLUK29</t>
  </si>
  <si>
    <t>AHPLUK27.31</t>
  </si>
  <si>
    <t>AHPLUK27.30</t>
  </si>
  <si>
    <t>AHPLUK27.29</t>
  </si>
  <si>
    <t>AHPLUK27.28</t>
  </si>
  <si>
    <t>AHPLUK27.27</t>
  </si>
  <si>
    <t>AHPLUK27.26</t>
  </si>
  <si>
    <t>AHPLUK26.71</t>
  </si>
  <si>
    <t>AHPLUK26.70</t>
  </si>
  <si>
    <t>AHPLUK26.69</t>
  </si>
  <si>
    <t>AHPLUK26.68</t>
  </si>
  <si>
    <t>AHPLUK26.67</t>
  </si>
  <si>
    <t>AHPLUK26.66</t>
  </si>
  <si>
    <t>AHPLUK26.65</t>
  </si>
  <si>
    <t>AHPLUK26.64</t>
  </si>
  <si>
    <t>AHPLUK26.63</t>
  </si>
  <si>
    <t>AHPLUK25.34</t>
  </si>
  <si>
    <t>AHPLUK25.33</t>
  </si>
  <si>
    <t>AHPLUK25.15</t>
  </si>
  <si>
    <t>AHPLUK25.14</t>
  </si>
  <si>
    <t>AHPLUK25.13</t>
  </si>
  <si>
    <t>AHPLUK20.138</t>
  </si>
  <si>
    <t>AHPLUK20</t>
  </si>
  <si>
    <t>AHPLUK20.137</t>
  </si>
  <si>
    <t>AHPLUK20.136</t>
  </si>
  <si>
    <t>AHPLUK20.135</t>
  </si>
  <si>
    <t>AHPLUK20.134</t>
  </si>
  <si>
    <t>AHPLUK20.133</t>
  </si>
  <si>
    <t>AHPLUK20.132</t>
  </si>
  <si>
    <t>AHPLUK13.21</t>
  </si>
  <si>
    <t>AHPLUK13.20</t>
  </si>
  <si>
    <t>AHPLUK13.19</t>
  </si>
  <si>
    <t>AHPLUK07.212</t>
  </si>
  <si>
    <t>AHPLUK07</t>
  </si>
  <si>
    <t>AHPLUK07.211</t>
  </si>
  <si>
    <t>AHPLUK07.210</t>
  </si>
  <si>
    <t>AHPLUK07.209</t>
  </si>
  <si>
    <t>AHPLUK07.208</t>
  </si>
  <si>
    <t>AHPLUK07.207</t>
  </si>
  <si>
    <t>AHPLUK07.206</t>
  </si>
  <si>
    <t>AHPLUK07.205</t>
  </si>
  <si>
    <t>AHPLUK07.204</t>
  </si>
  <si>
    <t>AHPLUK07.203</t>
  </si>
  <si>
    <t>AHPLUK07.202</t>
  </si>
  <si>
    <t>AHPLUK07.283</t>
  </si>
  <si>
    <t>AHPLUK07.282</t>
  </si>
  <si>
    <t>AHPLUK07.281</t>
  </si>
  <si>
    <t>AHPLUK07.280</t>
  </si>
  <si>
    <t>AHPLUK07.279</t>
  </si>
  <si>
    <t>AHPLUK07.278</t>
  </si>
  <si>
    <t>AHPLUK03.107</t>
  </si>
  <si>
    <t>AHPLUK03</t>
  </si>
  <si>
    <t>AHPLUK03.106</t>
  </si>
  <si>
    <t>AHPLUK03.105</t>
  </si>
  <si>
    <t>AHPLUK03.104</t>
  </si>
  <si>
    <t>AHPLUK03.424</t>
  </si>
  <si>
    <t>AHPLUK03.423</t>
  </si>
  <si>
    <t>AHPLUK03.422</t>
  </si>
  <si>
    <t>AHPLUK02.76</t>
  </si>
  <si>
    <t>AHPLUK02.517</t>
  </si>
  <si>
    <t>AHPLUK01.75</t>
  </si>
  <si>
    <t>AHPLUK01</t>
  </si>
  <si>
    <t>AHPLUK01.74</t>
  </si>
  <si>
    <t>AHPLUK01.73</t>
  </si>
  <si>
    <t>AHPLUK01.72</t>
  </si>
  <si>
    <t>AHPLUK01.71</t>
  </si>
  <si>
    <t>AHPLUK01.70</t>
  </si>
  <si>
    <t>AHPLUK01.69</t>
  </si>
  <si>
    <t>AHPLUK01.68</t>
  </si>
  <si>
    <t>AHPLUK01.67</t>
  </si>
  <si>
    <t>AHPLUK01.66</t>
  </si>
  <si>
    <t>AHPLUK01.65</t>
  </si>
  <si>
    <t>AHPLUK01.64</t>
  </si>
  <si>
    <t>AHPLUK01.63</t>
  </si>
  <si>
    <t>AHPLUK01.62</t>
  </si>
  <si>
    <t>AHPLUK31.67</t>
  </si>
  <si>
    <t>AHPLUK31.27</t>
  </si>
  <si>
    <t>AHPLUK31.26</t>
  </si>
  <si>
    <t>AHPLUK31.25</t>
  </si>
  <si>
    <t>AHPLUK31.24</t>
  </si>
  <si>
    <t>AHPLUK31.23</t>
  </si>
  <si>
    <t>AHPLUK30.1</t>
  </si>
  <si>
    <t>AHPLUK30</t>
  </si>
  <si>
    <t>AHPLUK30.36</t>
  </si>
  <si>
    <t>AHPLUK30.35</t>
  </si>
  <si>
    <t>AHPLUK30.34</t>
  </si>
  <si>
    <t>AHPLUK30.33</t>
  </si>
  <si>
    <t>AHPLUK30.32</t>
  </si>
  <si>
    <t>AHPLUK28.138</t>
  </si>
  <si>
    <t>AHPLUK28</t>
  </si>
  <si>
    <t>AHPLUK27.33</t>
  </si>
  <si>
    <t>AHPLUK27.32</t>
  </si>
  <si>
    <t>AHPLUK27.25</t>
  </si>
  <si>
    <t>AHPLUK27.24</t>
  </si>
  <si>
    <t>AHPLUK27.23</t>
  </si>
  <si>
    <t>AHPLUK27.22</t>
  </si>
  <si>
    <t>AHPLUK27.21</t>
  </si>
  <si>
    <t>AHPLUK27.20</t>
  </si>
  <si>
    <t>AHPLUK27.19</t>
  </si>
  <si>
    <t>AHPLUK27.18</t>
  </si>
  <si>
    <t>AHPLUK27.17</t>
  </si>
  <si>
    <t>AHPLUK25.8</t>
  </si>
  <si>
    <t>AHPLUK20.26</t>
  </si>
  <si>
    <t>AHPLUK20.25</t>
  </si>
  <si>
    <t>AHPLUK20.24</t>
  </si>
  <si>
    <t>AHPLUK20.23</t>
  </si>
  <si>
    <t>AHPLUK20.22</t>
  </si>
  <si>
    <t>AHPLUK20.21</t>
  </si>
  <si>
    <t>AHPLUK20.20</t>
  </si>
  <si>
    <t>AHPLUK20.19</t>
  </si>
  <si>
    <t>AHPLUK20.18</t>
  </si>
  <si>
    <t>AHPLUK19.23</t>
  </si>
  <si>
    <t>AHPLUK19</t>
  </si>
  <si>
    <t>AHPLUK19.22</t>
  </si>
  <si>
    <t>AHPLUK19.21</t>
  </si>
  <si>
    <t>AHPLUK19.20</t>
  </si>
  <si>
    <t>AHPLUK16.268</t>
  </si>
  <si>
    <t>AHPLUK16.267</t>
  </si>
  <si>
    <t>AHPLUK16.266</t>
  </si>
  <si>
    <t>AHPLUK16.265</t>
  </si>
  <si>
    <t>AHPLUK16.264</t>
  </si>
  <si>
    <t>AHPLUK16.263</t>
  </si>
  <si>
    <t>AHPLUK13.18</t>
  </si>
  <si>
    <t>AHPLUK13.17</t>
  </si>
  <si>
    <t>AHPLUK13.16</t>
  </si>
  <si>
    <t>AHPLUK13.15</t>
  </si>
  <si>
    <t>AHPLUK13.14</t>
  </si>
  <si>
    <t>AHPLUK13.13</t>
  </si>
  <si>
    <t>AHPLUK13.12</t>
  </si>
  <si>
    <t>AHPLUK13.11</t>
  </si>
  <si>
    <t>AHPLUK13.10</t>
  </si>
  <si>
    <t>AHPLUK13.9</t>
  </si>
  <si>
    <t>AHPLUK13.8</t>
  </si>
  <si>
    <t>AHPLUK13.7</t>
  </si>
  <si>
    <t>AHPLUK13.6</t>
  </si>
  <si>
    <t>AHPLUK13.5</t>
  </si>
  <si>
    <t>AHPLUK13.4</t>
  </si>
  <si>
    <t>AHPLUK13.3</t>
  </si>
  <si>
    <t>AHPLUK13.2</t>
  </si>
  <si>
    <t>AHPLUK08.23</t>
  </si>
  <si>
    <t>AHPLUK08.22</t>
  </si>
  <si>
    <t>AHPLUK08.21</t>
  </si>
  <si>
    <t>AHPLUK08.20</t>
  </si>
  <si>
    <t>AHPLUK08.19</t>
  </si>
  <si>
    <t>AHPLUK08.18</t>
  </si>
  <si>
    <t>AHPLUK08.17</t>
  </si>
  <si>
    <t>AHPLUK08.16</t>
  </si>
  <si>
    <t>AHPLUK08.15</t>
  </si>
  <si>
    <t>AHPLUK07.124</t>
  </si>
  <si>
    <t>AHPLUK07.123</t>
  </si>
  <si>
    <t>AHPLUK07.122</t>
  </si>
  <si>
    <t>AHPLUK07.121</t>
  </si>
  <si>
    <t>AHPLUK05.259</t>
  </si>
  <si>
    <t>AHPLUK05</t>
  </si>
  <si>
    <t>AHPLUK05.258</t>
  </si>
  <si>
    <t>AHPLUK05.257</t>
  </si>
  <si>
    <t>AHPLUK05.256</t>
  </si>
  <si>
    <t>AHPLUK05.255</t>
  </si>
  <si>
    <t>AHPLUK33.39</t>
  </si>
  <si>
    <t>AHPLUK33</t>
  </si>
  <si>
    <t>AHPLUK33.38</t>
  </si>
  <si>
    <t>AHPLUK33.32</t>
  </si>
  <si>
    <t>AHPLUK33.31</t>
  </si>
  <si>
    <t>AHPLUK33.30</t>
  </si>
  <si>
    <t>AHPLUK33.29</t>
  </si>
  <si>
    <t>AHPLUK33.28</t>
  </si>
  <si>
    <t>AHPLUK33.27</t>
  </si>
  <si>
    <t>AHPLUK33.26</t>
  </si>
  <si>
    <t>AHPLUK33.25</t>
  </si>
  <si>
    <t>AHPLUK33.24</t>
  </si>
  <si>
    <t>AHPLUK33.23</t>
  </si>
  <si>
    <t>AHPLUK33.22</t>
  </si>
  <si>
    <t>AHPLUK33.21</t>
  </si>
  <si>
    <t>AHPLUK32.5</t>
  </si>
  <si>
    <t>AHPLUK29.10</t>
  </si>
  <si>
    <t>AHPLUK29.9</t>
  </si>
  <si>
    <t>AHPLUK29.8</t>
  </si>
  <si>
    <t>AHPLUK29.7</t>
  </si>
  <si>
    <t>AHPLUK29.6</t>
  </si>
  <si>
    <t>AHPLUK29.5</t>
  </si>
  <si>
    <t>AHPLUK25.32</t>
  </si>
  <si>
    <t>AHPLUK22.35</t>
  </si>
  <si>
    <t>AHPLUK22.34</t>
  </si>
  <si>
    <t>AHPLUK22.33</t>
  </si>
  <si>
    <t>AHPLUK22.17</t>
  </si>
  <si>
    <t>AHPLUK22.16</t>
  </si>
  <si>
    <t>AHPLUK22.15</t>
  </si>
  <si>
    <t>AHPLUK22.14</t>
  </si>
  <si>
    <t>AHPLUK22.13</t>
  </si>
  <si>
    <t>AHPLUK22.12</t>
  </si>
  <si>
    <t>AHPLUK22.11</t>
  </si>
  <si>
    <t>AHPLUK22.10</t>
  </si>
  <si>
    <t>AHPLUK20.89</t>
  </si>
  <si>
    <t>AHPLUK20.88</t>
  </si>
  <si>
    <t>AHPLUK20.87</t>
  </si>
  <si>
    <t>AHPLUK20.86</t>
  </si>
  <si>
    <t>AHPLUK20.85</t>
  </si>
  <si>
    <t>AHPLUK20.84</t>
  </si>
  <si>
    <t>AHPLUK20.83</t>
  </si>
  <si>
    <t>AHPLUK20.82</t>
  </si>
  <si>
    <t>AHPLUK20.81</t>
  </si>
  <si>
    <t>AHPLUK20.80</t>
  </si>
  <si>
    <t>AHPLUK17.61</t>
  </si>
  <si>
    <t>AHPLUK17.60</t>
  </si>
  <si>
    <t>AHPLUK17.59</t>
  </si>
  <si>
    <t>AHPLUK17.58</t>
  </si>
  <si>
    <t>AHPLUK17.57</t>
  </si>
  <si>
    <t>AHPLUK17.56</t>
  </si>
  <si>
    <t>AHPLUK17.55</t>
  </si>
  <si>
    <t>AHPLUK17.54</t>
  </si>
  <si>
    <t>AHPLUK17.53</t>
  </si>
  <si>
    <t>AHPLUK17.52</t>
  </si>
  <si>
    <t>AHPLUK17.51</t>
  </si>
  <si>
    <t>AHPLUK17.50</t>
  </si>
  <si>
    <t>AHPLUK17.49</t>
  </si>
  <si>
    <t>AHPLUK17.48</t>
  </si>
  <si>
    <t>AHPLUK15.114</t>
  </si>
  <si>
    <t>AHPLUK15</t>
  </si>
  <si>
    <t>AHPLUK15.113</t>
  </si>
  <si>
    <t>AHPLUK15.112</t>
  </si>
  <si>
    <t>AHPLUK15.111</t>
  </si>
  <si>
    <t>AHPLUK15.110</t>
  </si>
  <si>
    <t>AHPLUK15.109</t>
  </si>
  <si>
    <t>AHPLUK15.108</t>
  </si>
  <si>
    <t>AHPLUK15.107</t>
  </si>
  <si>
    <t>AHPLUK15.106</t>
  </si>
  <si>
    <t>AHPLUK14.1</t>
  </si>
  <si>
    <t>AHPLUK14</t>
  </si>
  <si>
    <t>AHPLUK13.262</t>
  </si>
  <si>
    <t>AHPLUK13.261</t>
  </si>
  <si>
    <t>AHPLUK13.260</t>
  </si>
  <si>
    <t>AHPLUK13.259</t>
  </si>
  <si>
    <t>AHPLUK13.258</t>
  </si>
  <si>
    <t>AHPLUK13.257</t>
  </si>
  <si>
    <t>AHPLUK13.256</t>
  </si>
  <si>
    <t>AHPLUK13.255</t>
  </si>
  <si>
    <t>AHPLUK13.254</t>
  </si>
  <si>
    <t>AHPLUK10.313</t>
  </si>
  <si>
    <t>AHPLUK10.312</t>
  </si>
  <si>
    <t>AHPLUK08.289</t>
  </si>
  <si>
    <t>AHPLUK06.120</t>
  </si>
  <si>
    <t>AHPLUK06</t>
  </si>
  <si>
    <t>AHPLUK06.119</t>
  </si>
  <si>
    <t>AHPLUK06.118</t>
  </si>
  <si>
    <t>AHPLUK04.223</t>
  </si>
  <si>
    <t>AHPLUK04.222</t>
  </si>
  <si>
    <t>AHPLUK04.54</t>
  </si>
  <si>
    <t>AHPLUK03.12</t>
  </si>
  <si>
    <t>AHPLUK03.11</t>
  </si>
  <si>
    <t>AHPLUK03.10</t>
  </si>
  <si>
    <t>AHPLUK03.9</t>
  </si>
  <si>
    <t>AHPLUK01.303</t>
  </si>
  <si>
    <t>AHPLUK01.302</t>
  </si>
  <si>
    <t>AHPLUK01.301</t>
  </si>
  <si>
    <t>AHPLUK01.300</t>
  </si>
  <si>
    <t>AHPLUK01.299</t>
  </si>
  <si>
    <t>AHPLUK01.298</t>
  </si>
  <si>
    <t>AHPLUK01.297</t>
  </si>
  <si>
    <t>AHPLUK01.296</t>
  </si>
  <si>
    <t>AHPLUK01.295</t>
  </si>
  <si>
    <t>AHPLUK01.294</t>
  </si>
  <si>
    <t>AHPLUK01.293</t>
  </si>
  <si>
    <t>AHPLUK01.292</t>
  </si>
  <si>
    <t>AHPLUK01.291</t>
  </si>
  <si>
    <t>AHPLUK01.341</t>
  </si>
  <si>
    <t>AHPLUK01.340</t>
  </si>
  <si>
    <t>AHPLUK01.339</t>
  </si>
  <si>
    <t>AHPLUK01.338</t>
  </si>
  <si>
    <t>AHPLUK30.45</t>
  </si>
  <si>
    <t>AHPLUK25.12</t>
  </si>
  <si>
    <t>AHPLUK21.70</t>
  </si>
  <si>
    <t>AHPLUK21</t>
  </si>
  <si>
    <t>AHPLUK21.69</t>
  </si>
  <si>
    <t>AHPLUK21.68</t>
  </si>
  <si>
    <t>AHPLUK21.67</t>
  </si>
  <si>
    <t>AHPLUK21.66</t>
  </si>
  <si>
    <t>AHPLUK20.42</t>
  </si>
  <si>
    <t>AHPLUK18.140</t>
  </si>
  <si>
    <t>AHPLUK18</t>
  </si>
  <si>
    <t>AHPLUK13.86</t>
  </si>
  <si>
    <t>AHPLUK13.85</t>
  </si>
  <si>
    <t>AHPLUK13.84</t>
  </si>
  <si>
    <t>AHPLUK13.83</t>
  </si>
  <si>
    <t>AHPLUK13.82</t>
  </si>
  <si>
    <t>AHPLUK11.137</t>
  </si>
  <si>
    <t>AHPLUK11</t>
  </si>
  <si>
    <t>AHPLUK11.136</t>
  </si>
  <si>
    <t>AHPLUK11.135</t>
  </si>
  <si>
    <t>AHPLUK11.134</t>
  </si>
  <si>
    <t>AHPLUK11.133</t>
  </si>
  <si>
    <t>AHPLUK10.87</t>
  </si>
  <si>
    <t>AHPLUK09.154</t>
  </si>
  <si>
    <t>AHPLUK09</t>
  </si>
  <si>
    <t>AHPLUK08.93</t>
  </si>
  <si>
    <t>AHPLUK08.92</t>
  </si>
  <si>
    <t>AHPLUK08.91</t>
  </si>
  <si>
    <t>AHPLUK08.90</t>
  </si>
  <si>
    <t>AHPLUK08.89</t>
  </si>
  <si>
    <t>AHPLUK08.88</t>
  </si>
  <si>
    <t>AHPLUK08.87</t>
  </si>
  <si>
    <t>AHPLUK06.323</t>
  </si>
  <si>
    <t>AHPLUK06.322</t>
  </si>
  <si>
    <t>AHPLUK04.221</t>
  </si>
  <si>
    <t>AHPLUK04.220</t>
  </si>
  <si>
    <t>AHPLUK04.30</t>
  </si>
  <si>
    <t>AHPLUK04.29</t>
  </si>
  <si>
    <t>AHPLUK04.28</t>
  </si>
  <si>
    <t>AHPLUK04.27</t>
  </si>
  <si>
    <t>AHPLUK04.26</t>
  </si>
  <si>
    <t>AHPLUK02.97</t>
  </si>
  <si>
    <t>AHPLUK02.96</t>
  </si>
  <si>
    <t>AHPLUK02.95</t>
  </si>
  <si>
    <t>AHPLUK02.94</t>
  </si>
  <si>
    <t>AHPLUK28.148</t>
  </si>
  <si>
    <t>AHPLUK28.147</t>
  </si>
  <si>
    <t>AHPLUK28.146</t>
  </si>
  <si>
    <t>AHPLUK28.145</t>
  </si>
  <si>
    <t>AHPLUK28.144</t>
  </si>
  <si>
    <t>AHPLUK28.143</t>
  </si>
  <si>
    <t>AHPLUK28.142</t>
  </si>
  <si>
    <t>AHPLUK28.141</t>
  </si>
  <si>
    <t>AHPLUK28.140</t>
  </si>
  <si>
    <t>AHPLUK28.139</t>
  </si>
  <si>
    <t>AHPLUK19.48</t>
  </si>
  <si>
    <t>AHPLUK19.47</t>
  </si>
  <si>
    <t>AHPLUK04.375</t>
  </si>
  <si>
    <t>AHPLUK04.374</t>
  </si>
  <si>
    <t>AHPLUK04.373</t>
  </si>
  <si>
    <t>AHPLUK04.372</t>
  </si>
  <si>
    <t>AHPLUK31.62</t>
  </si>
  <si>
    <t>AHPLUK31.61</t>
  </si>
  <si>
    <t>AHPLUK31.60</t>
  </si>
  <si>
    <t>AHPLUK24.92</t>
  </si>
  <si>
    <t>AHPLUK24</t>
  </si>
  <si>
    <t>AHPLUK24.91</t>
  </si>
  <si>
    <t>AHPLUK24.90</t>
  </si>
  <si>
    <t>AHPLUK24.89</t>
  </si>
  <si>
    <t>AHPLUK21.65</t>
  </si>
  <si>
    <t>AHPLUK21.64</t>
  </si>
  <si>
    <t>AHPLUK21.63</t>
  </si>
  <si>
    <t>AHPLUK20.170</t>
  </si>
  <si>
    <t>AHPLUK20.169</t>
  </si>
  <si>
    <t>AHPLUK20.168</t>
  </si>
  <si>
    <t>AHPLUK20.167</t>
  </si>
  <si>
    <t>AHPLUK20.166</t>
  </si>
  <si>
    <t>AHPLUK20.165</t>
  </si>
  <si>
    <t>AHPLUK20.164</t>
  </si>
  <si>
    <t>AHPLUK09.153</t>
  </si>
  <si>
    <t>AHPLUK09.152</t>
  </si>
  <si>
    <t>AHPLUK09.151</t>
  </si>
  <si>
    <t>AHBOSA33.82</t>
  </si>
  <si>
    <t>AHBOSA33</t>
  </si>
  <si>
    <t>AHBOSA33.81</t>
  </si>
  <si>
    <t>AHBOSA33.80</t>
  </si>
  <si>
    <t>AHBOSA33.79</t>
  </si>
  <si>
    <t>AHBOSA33.78</t>
  </si>
  <si>
    <t>AHBOSA33.77</t>
  </si>
  <si>
    <t>AHBOSA33.76</t>
  </si>
  <si>
    <t>AHBOSA33.75</t>
  </si>
  <si>
    <t>AHBOSA33.74</t>
  </si>
  <si>
    <t>AHBOSA33.73</t>
  </si>
  <si>
    <t>AHBOSA33.72</t>
  </si>
  <si>
    <t>AHBOSA33.71</t>
  </si>
  <si>
    <t>AHBOSA33.70</t>
  </si>
  <si>
    <t>AHBOSA33.69</t>
  </si>
  <si>
    <t>AHBOSA33.68</t>
  </si>
  <si>
    <t>AHBOSA33.67</t>
  </si>
  <si>
    <t>AHBOSA33.66</t>
  </si>
  <si>
    <t>AHBOSA33.65</t>
  </si>
  <si>
    <t>AHBOSA33.64</t>
  </si>
  <si>
    <t>AHBOSA33.63</t>
  </si>
  <si>
    <t>AHBOSA33.62</t>
  </si>
  <si>
    <t>AHBOSA33.61</t>
  </si>
  <si>
    <t>AHBOSA33.60</t>
  </si>
  <si>
    <t>AHBOSA33.59</t>
  </si>
  <si>
    <t>AHBOSA33.58</t>
  </si>
  <si>
    <t>AHBOSA33.39</t>
  </si>
  <si>
    <t>AHBOSA33.33</t>
  </si>
  <si>
    <t>AHBOSA33.32</t>
  </si>
  <si>
    <t>AHBOSA33.31</t>
  </si>
  <si>
    <t>AHBOSA33.30</t>
  </si>
  <si>
    <t>AHBOSA33.29</t>
  </si>
  <si>
    <t>AHBOSA33.28</t>
  </si>
  <si>
    <t>AHBOSA33.27</t>
  </si>
  <si>
    <t>AHBOSA33.14</t>
  </si>
  <si>
    <t>AHBOSA33.13</t>
  </si>
  <si>
    <t>AHBOSA33.12</t>
  </si>
  <si>
    <t>AHBOSA33.11</t>
  </si>
  <si>
    <t>AHBOSA33.10</t>
  </si>
  <si>
    <t>AHBOSA33.9</t>
  </si>
  <si>
    <t>AHBOSA33.8</t>
  </si>
  <si>
    <t>AHBOSA33.7</t>
  </si>
  <si>
    <t>AHBOSA33.6</t>
  </si>
  <si>
    <t>AHBOSA33.5</t>
  </si>
  <si>
    <t>AHBOSA33.4</t>
  </si>
  <si>
    <t>AHBOSA33.3</t>
  </si>
  <si>
    <t>AHBOSA33.2</t>
  </si>
  <si>
    <t>AHBOSA33.1</t>
  </si>
  <si>
    <t>AHBOSA33.17</t>
  </si>
  <si>
    <t>AHBOSA33.16</t>
  </si>
  <si>
    <t>AHBOSA33.15</t>
  </si>
  <si>
    <t>AHBOSA30.4</t>
  </si>
  <si>
    <t>AHBOSA30</t>
  </si>
  <si>
    <t>AHBOSA30.6</t>
  </si>
  <si>
    <t>AHBOSA30.5</t>
  </si>
  <si>
    <t>AHBOSA29.42</t>
  </si>
  <si>
    <t>AHBOSA29</t>
  </si>
  <si>
    <t>AHBOSA26.3</t>
  </si>
  <si>
    <t>AHBOSA26</t>
  </si>
  <si>
    <t>AHBOSA26.2</t>
  </si>
  <si>
    <t>AHBOSA26.1</t>
  </si>
  <si>
    <t>AHBOSA22.61</t>
  </si>
  <si>
    <t>AHBOSA22</t>
  </si>
  <si>
    <t>AHBOSA22.60</t>
  </si>
  <si>
    <t>AHBOSA22.59</t>
  </si>
  <si>
    <t>AHBOSA20.19</t>
  </si>
  <si>
    <t>AHBOSA20</t>
  </si>
  <si>
    <t>AHBOSA20.18</t>
  </si>
  <si>
    <t>AHBOSA20.17</t>
  </si>
  <si>
    <t>AHBOSA20.16</t>
  </si>
  <si>
    <t>AHBOSA20.15</t>
  </si>
  <si>
    <t>AHBOSA19.46</t>
  </si>
  <si>
    <t>AHBOSA19</t>
  </si>
  <si>
    <t>AHBOSA19.45</t>
  </si>
  <si>
    <t>AHBOSA19.44</t>
  </si>
  <si>
    <t>AHBOSA19.43</t>
  </si>
  <si>
    <t>AHBOSA19.42</t>
  </si>
  <si>
    <t>AHBOSA19.41</t>
  </si>
  <si>
    <t>AHBOSA19.40</t>
  </si>
  <si>
    <t>AHBOSA19.39</t>
  </si>
  <si>
    <t>AHBOSA19.38</t>
  </si>
  <si>
    <t>AHBOSA19.37</t>
  </si>
  <si>
    <t>AHBOSA19.36</t>
  </si>
  <si>
    <t>AHBOSA06.285</t>
  </si>
  <si>
    <t>AHBOSA06</t>
  </si>
  <si>
    <t>AHBOSA06.284</t>
  </si>
  <si>
    <t>AHBOSA06.283</t>
  </si>
  <si>
    <t>AHBOSA06.282</t>
  </si>
  <si>
    <t>AHBOSA06.281</t>
  </si>
  <si>
    <t>AHBOSA06.280</t>
  </si>
  <si>
    <t>AHBOSA03.263</t>
  </si>
  <si>
    <t>AHBOSA03</t>
  </si>
  <si>
    <t>AHBOSA03.262</t>
  </si>
  <si>
    <t>AHBOSA03.261</t>
  </si>
  <si>
    <t>AHFAKO32.34</t>
  </si>
  <si>
    <t>AHFAKO32</t>
  </si>
  <si>
    <t>AHFAKO32.33</t>
  </si>
  <si>
    <t>AHFAKO31.13</t>
  </si>
  <si>
    <t>AHFAKO31</t>
  </si>
  <si>
    <t>AHFAKO30.31</t>
  </si>
  <si>
    <t>AHFAKO30</t>
  </si>
  <si>
    <t>AHFAKO29.41</t>
  </si>
  <si>
    <t>AHFAKO29</t>
  </si>
  <si>
    <t>AHFAKO27.26</t>
  </si>
  <si>
    <t>AHFAKO27</t>
  </si>
  <si>
    <t>AHFAKO27.25</t>
  </si>
  <si>
    <t>AHFAKO27.24</t>
  </si>
  <si>
    <t>AHFAKO27.11</t>
  </si>
  <si>
    <t>AHFAKO25.15</t>
  </si>
  <si>
    <t>AHFAKO25</t>
  </si>
  <si>
    <t>AHFAKO20.110</t>
  </si>
  <si>
    <t>AHFAKO20</t>
  </si>
  <si>
    <t>AHFAKO20.109</t>
  </si>
  <si>
    <t>AHFAKO19.3</t>
  </si>
  <si>
    <t>AHFAKO19</t>
  </si>
  <si>
    <t>AHFAKO18.147</t>
  </si>
  <si>
    <t>AHFAKO18</t>
  </si>
  <si>
    <t>AHFAKO18.146</t>
  </si>
  <si>
    <t>AHFAKO18.145</t>
  </si>
  <si>
    <t>AHFAKO18.144</t>
  </si>
  <si>
    <t>AHFAKO18.143</t>
  </si>
  <si>
    <t>AHFAKO14.60</t>
  </si>
  <si>
    <t>AHFAKO14</t>
  </si>
  <si>
    <t>AHFAKO14.59</t>
  </si>
  <si>
    <t>AHFAKO14.58</t>
  </si>
  <si>
    <t>AHFAKO14.57</t>
  </si>
  <si>
    <t>AHFAKO13.83</t>
  </si>
  <si>
    <t>AHFAKO13</t>
  </si>
  <si>
    <t>AHFAKO13.82</t>
  </si>
  <si>
    <t>AHFAKO12.139</t>
  </si>
  <si>
    <t>AHFAKO12</t>
  </si>
  <si>
    <t>AHFAKO12.138</t>
  </si>
  <si>
    <t>AHFAKO12.137</t>
  </si>
  <si>
    <t>AHFAKO12.42</t>
  </si>
  <si>
    <t>AHFAKO12.41</t>
  </si>
  <si>
    <t>AHFAKO10.1</t>
  </si>
  <si>
    <t>AHFAKO10</t>
  </si>
  <si>
    <t>AHFAKO07.208</t>
  </si>
  <si>
    <t>AHFAKO07</t>
  </si>
  <si>
    <t>AHFAKO07.207</t>
  </si>
  <si>
    <t>AHFAKO07.206</t>
  </si>
  <si>
    <t>AHFAKO07.205</t>
  </si>
  <si>
    <t>AHFAKO07.204</t>
  </si>
  <si>
    <t>AHFAKO20.167</t>
  </si>
  <si>
    <t>AHFAKO20.166</t>
  </si>
  <si>
    <t>AHFAKO20.165</t>
  </si>
  <si>
    <t>AHFAKO18.264</t>
  </si>
  <si>
    <t>AHFAKO12.43</t>
  </si>
  <si>
    <t>AHFAKO31.31</t>
  </si>
  <si>
    <t>AHFAKO30.33</t>
  </si>
  <si>
    <t>AHFAKO30.32</t>
  </si>
  <si>
    <t>AHFAKO25.29</t>
  </si>
  <si>
    <t>AHFAKO25.28</t>
  </si>
  <si>
    <t>AHFAKO21.6</t>
  </si>
  <si>
    <t>AHFAKO21</t>
  </si>
  <si>
    <t>AHFAKO21.5</t>
  </si>
  <si>
    <t>AHFAKO21.4</t>
  </si>
  <si>
    <t>AHFAKO21.3</t>
  </si>
  <si>
    <t>AHFAKO21.2</t>
  </si>
  <si>
    <t>AHFAKO21.1</t>
  </si>
  <si>
    <t>AHFAKO17.120</t>
  </si>
  <si>
    <t>AHFAKO17</t>
  </si>
  <si>
    <t>AHFAKO17.119</t>
  </si>
  <si>
    <t>AHFAKO14.178</t>
  </si>
  <si>
    <t>AHFAKO14.177</t>
  </si>
  <si>
    <t>AHFAKO14.176</t>
  </si>
  <si>
    <t>AHFAKO14.175</t>
  </si>
  <si>
    <t>AHFAKO14.2</t>
  </si>
  <si>
    <t>AHFAKO14.1</t>
  </si>
  <si>
    <t>AHFAKO12.50</t>
  </si>
  <si>
    <t>AHFAKO10.273</t>
  </si>
  <si>
    <t>AHFAKO08.12</t>
  </si>
  <si>
    <t>AHFAKO08</t>
  </si>
  <si>
    <t>AHFAKO08.11</t>
  </si>
  <si>
    <t>AHFAKO08.10</t>
  </si>
  <si>
    <t>AHFAKO08.279</t>
  </si>
  <si>
    <t>AHFAKO08.278</t>
  </si>
  <si>
    <t>AHFAKO08.277</t>
  </si>
  <si>
    <t>AHFAKO08.276</t>
  </si>
  <si>
    <t>AHFAKO04.81</t>
  </si>
  <si>
    <t>AHFAKO04</t>
  </si>
  <si>
    <t>AHFAKO04.80</t>
  </si>
  <si>
    <t>AHFAKO04.79</t>
  </si>
  <si>
    <t>AHFAKO04.78</t>
  </si>
  <si>
    <t>AHFAKO02.73</t>
  </si>
  <si>
    <t>AHFAKO02</t>
  </si>
  <si>
    <t>AHFAKO02.72</t>
  </si>
  <si>
    <t>AHFAKO02.71</t>
  </si>
  <si>
    <t>AHFAOR32.1</t>
  </si>
  <si>
    <t>AHFAOR32</t>
  </si>
  <si>
    <t>AHFAOR32.83</t>
  </si>
  <si>
    <t>AHFAOR32.82</t>
  </si>
  <si>
    <t>AHFAOR30.49</t>
  </si>
  <si>
    <t>AHFAOR30</t>
  </si>
  <si>
    <t>AHFAOR29.41</t>
  </si>
  <si>
    <t>AHFAOR29</t>
  </si>
  <si>
    <t>AHFAOR29.40</t>
  </si>
  <si>
    <t>AHFAOR29.22</t>
  </si>
  <si>
    <t>AHFAOR27.28</t>
  </si>
  <si>
    <t>AHFAOR27</t>
  </si>
  <si>
    <t>AHFAOR22.2</t>
  </si>
  <si>
    <t>AHFAOR22</t>
  </si>
  <si>
    <t>AHFAOR22.1</t>
  </si>
  <si>
    <t>AHFAOR18.141</t>
  </si>
  <si>
    <t>AHFAOR18</t>
  </si>
  <si>
    <t>AHFAOR18.140</t>
  </si>
  <si>
    <t>AHFAOR14.178</t>
  </si>
  <si>
    <t>AHFAOR14</t>
  </si>
  <si>
    <t>AHFAOR14.177</t>
  </si>
  <si>
    <t>AHFAOR14.62</t>
  </si>
  <si>
    <t>AHFAOR14.61</t>
  </si>
  <si>
    <t>AHFAOR13.245</t>
  </si>
  <si>
    <t>AHFAOR13</t>
  </si>
  <si>
    <t>AHFAOR13.244</t>
  </si>
  <si>
    <t>AHFAOR13.243</t>
  </si>
  <si>
    <t>AHFAOR13.242</t>
  </si>
  <si>
    <t>AHFAOR12.34</t>
  </si>
  <si>
    <t>AHFAOR12</t>
  </si>
  <si>
    <t>AHFAOR12.33</t>
  </si>
  <si>
    <t>AHFAOR12.32</t>
  </si>
  <si>
    <t>AHFAOR10.123</t>
  </si>
  <si>
    <t>AHFAOR10</t>
  </si>
  <si>
    <t>AHFAOR10.91</t>
  </si>
  <si>
    <t>AHFAOR10.90</t>
  </si>
  <si>
    <t>AHFAOR08.14</t>
  </si>
  <si>
    <t>AHFAOR08</t>
  </si>
  <si>
    <t>AHFAOR08.13</t>
  </si>
  <si>
    <t>AHFAOR08.12</t>
  </si>
  <si>
    <t>AHFAOR08.15</t>
  </si>
  <si>
    <t>AHFAOR08.316</t>
  </si>
  <si>
    <t>AHFAOR28.148</t>
  </si>
  <si>
    <t>AHFAOR28</t>
  </si>
  <si>
    <t>AHFAOR28.147</t>
  </si>
  <si>
    <t>AHFAOR14.3</t>
  </si>
  <si>
    <t>AHFAOR14.2</t>
  </si>
  <si>
    <t>AHFAOR14.1</t>
  </si>
  <si>
    <t>AHFAOR33.3</t>
  </si>
  <si>
    <t>AHFAOR33</t>
  </si>
  <si>
    <t>AHFAOR33.2</t>
  </si>
  <si>
    <t>AHFAOR33.1</t>
  </si>
  <si>
    <t>AHFAOR32.90</t>
  </si>
  <si>
    <t>AHFAOR29.136</t>
  </si>
  <si>
    <t>AHFAOR29.42</t>
  </si>
  <si>
    <t>AHFAOR25.12</t>
  </si>
  <si>
    <t>AHFAOR25</t>
  </si>
  <si>
    <t>AHFAOR25.11</t>
  </si>
  <si>
    <t>AHFAOR21.5</t>
  </si>
  <si>
    <t>AHFAOR21</t>
  </si>
  <si>
    <t>AHFAOR21.4</t>
  </si>
  <si>
    <t>AHFAOR21.3</t>
  </si>
  <si>
    <t>AHFAOR21.2</t>
  </si>
  <si>
    <t>AHFAOR21.1</t>
  </si>
  <si>
    <t>AHFAOR20.51</t>
  </si>
  <si>
    <t>AHFAOR20</t>
  </si>
  <si>
    <t>AHFAOR20.50</t>
  </si>
  <si>
    <t>AHFAOR20.49</t>
  </si>
  <si>
    <t>AHFAOR20.48</t>
  </si>
  <si>
    <t>AHFAOR20.47</t>
  </si>
  <si>
    <t>AHFAOR19.2</t>
  </si>
  <si>
    <t>AHFAOR19</t>
  </si>
  <si>
    <t>AHFAOR19.1</t>
  </si>
  <si>
    <t>AHFAOR14.179</t>
  </si>
  <si>
    <t>AHFAOR10.273</t>
  </si>
  <si>
    <t>AHFAOR08.11</t>
  </si>
  <si>
    <t>AHFAOR08.10</t>
  </si>
  <si>
    <t>AHFAOR02.73</t>
  </si>
  <si>
    <t>AHFAOR02</t>
  </si>
  <si>
    <t>AHFAOR02.72</t>
  </si>
  <si>
    <t>AHFAOR02.71</t>
  </si>
  <si>
    <t>AHFAOR02.481</t>
  </si>
  <si>
    <t>AHFAOR03.418</t>
  </si>
  <si>
    <t>AHFAKO03.433</t>
  </si>
  <si>
    <t>AHBOSA03.422</t>
  </si>
  <si>
    <t>AHPLCH03.421</t>
  </si>
  <si>
    <t>AHFAOR03.379</t>
  </si>
  <si>
    <t>AHFAKO03.395</t>
  </si>
  <si>
    <t>AHBOSA03.382</t>
  </si>
  <si>
    <t>AHPLUK03.385</t>
  </si>
  <si>
    <t>AHPLCH03.383</t>
  </si>
  <si>
    <t>AHFAOR03.197</t>
  </si>
  <si>
    <t>AHFAKO03.212</t>
  </si>
  <si>
    <t>AHBOSA03.196</t>
  </si>
  <si>
    <t>AHPLUK03.199</t>
  </si>
  <si>
    <t>AHPLCH03.200</t>
  </si>
  <si>
    <t>AHFAOR03.157</t>
  </si>
  <si>
    <t>AHFAKO03.172</t>
  </si>
  <si>
    <t>AHBOSA03.155</t>
  </si>
  <si>
    <t>AHPLUK03.157</t>
  </si>
  <si>
    <t>AHPLCH03.160</t>
  </si>
  <si>
    <t>AHFAOR03.61</t>
  </si>
  <si>
    <t>AHFAKO03.75</t>
  </si>
  <si>
    <t>AHBOSA03.57</t>
  </si>
  <si>
    <t>AHPLUK03.63</t>
  </si>
  <si>
    <t>AHPLCH03.62</t>
  </si>
  <si>
    <t>AHFAOR03.41</t>
  </si>
  <si>
    <t>AHFAKO03.56</t>
  </si>
  <si>
    <t>AHBOSA03.38</t>
  </si>
  <si>
    <t>AHPLUK03.43</t>
  </si>
  <si>
    <t>AHPLCH03.41</t>
  </si>
  <si>
    <t>AHFAOR22.22</t>
  </si>
  <si>
    <t>AHFAKO22.22</t>
  </si>
  <si>
    <t>AHBOSA22.24</t>
  </si>
  <si>
    <t>AHPLUK22.27</t>
  </si>
  <si>
    <t>AHPLCH22.26</t>
  </si>
  <si>
    <t>AHFAOR22.21</t>
  </si>
  <si>
    <t>AHFAKO22.21</t>
  </si>
  <si>
    <t>AHBOSA22.23</t>
  </si>
  <si>
    <t>AHPLUK22.26</t>
  </si>
  <si>
    <t>AHPLCH22.25</t>
  </si>
  <si>
    <t>AHFAOR22.9</t>
  </si>
  <si>
    <t>AHFAKO22.10</t>
  </si>
  <si>
    <t>AHBOSA22.10</t>
  </si>
  <si>
    <t>AHFAOR23.153</t>
  </si>
  <si>
    <t>AHFAKO23.153</t>
  </si>
  <si>
    <t>AHBOSA23.149</t>
  </si>
  <si>
    <t>AHPLUK23.149</t>
  </si>
  <si>
    <t>AHPLCH23.149</t>
  </si>
  <si>
    <t>AHFAOR23.108</t>
  </si>
  <si>
    <t>AHFAKO23.108</t>
  </si>
  <si>
    <t>AHBOSA23.107</t>
  </si>
  <si>
    <t>AHPLUK23.106</t>
  </si>
  <si>
    <t>AHPLCH23.106</t>
  </si>
  <si>
    <t>AHFAOR23.55</t>
  </si>
  <si>
    <t>AHFAKO23.54</t>
  </si>
  <si>
    <t>AHBOSA23.53</t>
  </si>
  <si>
    <t>AHPLUK23.56</t>
  </si>
  <si>
    <t>AHPLCH23.55</t>
  </si>
  <si>
    <t>AHFAOR23.39</t>
  </si>
  <si>
    <t>AHFAKO23.38</t>
  </si>
  <si>
    <t>AHBOSA23.37</t>
  </si>
  <si>
    <t>AHPLUK23.39</t>
  </si>
  <si>
    <t>AHPLCH23.39</t>
  </si>
  <si>
    <t>AHFAOR23.38</t>
  </si>
  <si>
    <t>AHFAKO23.37</t>
  </si>
  <si>
    <t>AHBOSA23.36</t>
  </si>
  <si>
    <t>AHPLUK23.38</t>
  </si>
  <si>
    <t>AHPLCH23.38</t>
  </si>
  <si>
    <t>AHFAOR23.23</t>
  </si>
  <si>
    <t>AHFAKO23.23</t>
  </si>
  <si>
    <t>AHBOSA23.22</t>
  </si>
  <si>
    <t>AHPLUK23.24</t>
  </si>
  <si>
    <t>AHPLCH23.24</t>
  </si>
  <si>
    <t>AHFAOR17.105</t>
  </si>
  <si>
    <t>AHFAKO17.111</t>
  </si>
  <si>
    <t>AHBOSA17.107</t>
  </si>
  <si>
    <t>AHPLUK17.105</t>
  </si>
  <si>
    <t>AHPLCH17.109</t>
  </si>
  <si>
    <t>AHFAOR17.102</t>
  </si>
  <si>
    <t>AHFAKO17.109</t>
  </si>
  <si>
    <t>AHBOSA17.105</t>
  </si>
  <si>
    <t>AHPLUK17.103</t>
  </si>
  <si>
    <t>AHPLCH17.107</t>
  </si>
  <si>
    <t>AHFAOR11.304</t>
  </si>
  <si>
    <t>AHFAKO11.304</t>
  </si>
  <si>
    <t>AHBOSA11.305</t>
  </si>
  <si>
    <t>AHPLUK11.327</t>
  </si>
  <si>
    <t>AHPLCH11.327</t>
  </si>
  <si>
    <t>AHFAOR11.288</t>
  </si>
  <si>
    <t>AHFAKO11.286</t>
  </si>
  <si>
    <t>AHBOSA11.288</t>
  </si>
  <si>
    <t>AHPLUK11.308</t>
  </si>
  <si>
    <t>AHPLCH11.309</t>
  </si>
  <si>
    <t>AHFAOR11.68</t>
  </si>
  <si>
    <t>AHFAKO11.68</t>
  </si>
  <si>
    <t>AHBOSA11.66</t>
  </si>
  <si>
    <t>AHPLUK11.76</t>
  </si>
  <si>
    <t>AHPLCH11.74</t>
  </si>
  <si>
    <t>AHFAOR10.303</t>
  </si>
  <si>
    <t>AHFAKO10.304</t>
  </si>
  <si>
    <t>AHBOSA10.300</t>
  </si>
  <si>
    <t>AHPLUK10.301</t>
  </si>
  <si>
    <t>AHPLCH10.312</t>
  </si>
  <si>
    <t>AHFAOR10.261</t>
  </si>
  <si>
    <t>AHFAKO10.260</t>
  </si>
  <si>
    <t>AHBOSA10.258</t>
  </si>
  <si>
    <t>AHPLUK10.256</t>
  </si>
  <si>
    <t>AHFAOR10.190</t>
  </si>
  <si>
    <t>AHFAKO10.193</t>
  </si>
  <si>
    <t>AHBOSA10.191</t>
  </si>
  <si>
    <t>AHPLUK10.191</t>
  </si>
  <si>
    <t>AHPLCH10.199</t>
  </si>
  <si>
    <t>AHFAOR10.62</t>
  </si>
  <si>
    <t>AHFAKO10.62</t>
  </si>
  <si>
    <t>AHBOSA10.64</t>
  </si>
  <si>
    <t>AHPLUK10.60</t>
  </si>
  <si>
    <t>AHFAOR10.72</t>
  </si>
  <si>
    <t>AHFAKO10.72</t>
  </si>
  <si>
    <t>AHBOSA10.74</t>
  </si>
  <si>
    <t>AHPLUK10.69</t>
  </si>
  <si>
    <t>AHPLCH10.73</t>
  </si>
  <si>
    <t>AHFAOR28.143</t>
  </si>
  <si>
    <t>AHFAKO28.145</t>
  </si>
  <si>
    <t>AHBOSA28.153</t>
  </si>
  <si>
    <t>AHPLCH28.144</t>
  </si>
  <si>
    <t>AHFAOR28.124</t>
  </si>
  <si>
    <t>AHFAKO28.125</t>
  </si>
  <si>
    <t>AHBOSA28.126</t>
  </si>
  <si>
    <t>AHPLUK28.128</t>
  </si>
  <si>
    <t>AHPLCH28.124</t>
  </si>
  <si>
    <t>AHFAOR28.84</t>
  </si>
  <si>
    <t>AHFAKO28.86</t>
  </si>
  <si>
    <t>AHBOSA28.87</t>
  </si>
  <si>
    <t>AHPLUK28.87</t>
  </si>
  <si>
    <t>AHPLCH28.82</t>
  </si>
  <si>
    <t>AHFAOR28.58</t>
  </si>
  <si>
    <t>AHFAKO28.61</t>
  </si>
  <si>
    <t>AHBOSA28.62</t>
  </si>
  <si>
    <t>AHPLUK28.61</t>
  </si>
  <si>
    <t>AHPLCH28.57</t>
  </si>
  <si>
    <t>AHFAOR28.54</t>
  </si>
  <si>
    <t>AHFAKO28.57</t>
  </si>
  <si>
    <t>AHBOSA28.58</t>
  </si>
  <si>
    <t>AHPLUK28.57</t>
  </si>
  <si>
    <t>AHPLCH28.53</t>
  </si>
  <si>
    <t>AHFAOR28.52</t>
  </si>
  <si>
    <t>AHFAKO28.55</t>
  </si>
  <si>
    <t>AHBOSA28.56</t>
  </si>
  <si>
    <t>AHPLUK28.55</t>
  </si>
  <si>
    <t>AHPLCH28.51</t>
  </si>
  <si>
    <t>AHFAOR28.29</t>
  </si>
  <si>
    <t>AHFAKO28.32</t>
  </si>
  <si>
    <t>AHBOSA28.34</t>
  </si>
  <si>
    <t>AHPLUK28.32</t>
  </si>
  <si>
    <t>AHPLCH28.28</t>
  </si>
  <si>
    <t>AHFAOR28.7</t>
  </si>
  <si>
    <t>AHFAKO28.9</t>
  </si>
  <si>
    <t>AHBOSA28.11</t>
  </si>
  <si>
    <t>AHPLUK28.9</t>
  </si>
  <si>
    <t>AHPLCH28.7</t>
  </si>
  <si>
    <t>AHFAOR28.6</t>
  </si>
  <si>
    <t>AHFAKO28.8</t>
  </si>
  <si>
    <t>AHBOSA28.10</t>
  </si>
  <si>
    <t>AHPLUK28.8</t>
  </si>
  <si>
    <t>AHPLCH28.6</t>
  </si>
  <si>
    <t>AHFAOR21.224</t>
  </si>
  <si>
    <t>AHFAKO21.221</t>
  </si>
  <si>
    <t>AHBOSA21.226</t>
  </si>
  <si>
    <t>AHPLUK21.219</t>
  </si>
  <si>
    <t>AHPLCH21.224</t>
  </si>
  <si>
    <t>AHFAOR21.147</t>
  </si>
  <si>
    <t>AHFAKO21.147</t>
  </si>
  <si>
    <t>AHBOSA21.150</t>
  </si>
  <si>
    <t>AHPLUK21.143</t>
  </si>
  <si>
    <t>AHPLCH21.149</t>
  </si>
  <si>
    <t>AHFAOR21.57</t>
  </si>
  <si>
    <t>AHFAKO21.56</t>
  </si>
  <si>
    <t>AHBOSA21.60</t>
  </si>
  <si>
    <t>AHPLUK21.53</t>
  </si>
  <si>
    <t>AHPLCH21.56</t>
  </si>
  <si>
    <t>AHFAOR21.47</t>
  </si>
  <si>
    <t>AHFAKO21.47</t>
  </si>
  <si>
    <t>AHBOSA21.50</t>
  </si>
  <si>
    <t>AHPLUK21.45</t>
  </si>
  <si>
    <t>AHPLCH21.47</t>
  </si>
  <si>
    <t>AHFAOR21.39</t>
  </si>
  <si>
    <t>AHFAKO21.40</t>
  </si>
  <si>
    <t>AHBOSA21.41</t>
  </si>
  <si>
    <t>AHPLUK21.37</t>
  </si>
  <si>
    <t>AHPLCH21.39</t>
  </si>
  <si>
    <t>AHFAOR21.18</t>
  </si>
  <si>
    <t>AHFAKO21.19</t>
  </si>
  <si>
    <t>AHBOSA21.24</t>
  </si>
  <si>
    <t>AHPLUK21.22</t>
  </si>
  <si>
    <t>AHPLCH21.23</t>
  </si>
  <si>
    <t>AHFAOR18.259</t>
  </si>
  <si>
    <t>AHFAKO18.263</t>
  </si>
  <si>
    <t>AHBOSA18.256</t>
  </si>
  <si>
    <t>AHPLUK18.255</t>
  </si>
  <si>
    <t>AHPLCH18.255</t>
  </si>
  <si>
    <t>AHFAOR18.230</t>
  </si>
  <si>
    <t>AHFAKO18.234</t>
  </si>
  <si>
    <t>AHBOSA18.227</t>
  </si>
  <si>
    <t>AHPLUK18.227</t>
  </si>
  <si>
    <t>AHPLCH18.227</t>
  </si>
  <si>
    <t>AHFAOR18.208</t>
  </si>
  <si>
    <t>AHFAKO18.213</t>
  </si>
  <si>
    <t>AHBOSA18.205</t>
  </si>
  <si>
    <t>AHPLUK18.207</t>
  </si>
  <si>
    <t>AHPLCH18.208</t>
  </si>
  <si>
    <t>AHFAOR18.191</t>
  </si>
  <si>
    <t>AHFAKO18.196</t>
  </si>
  <si>
    <t>AHBOSA18.190</t>
  </si>
  <si>
    <t>AHPLUK18.192</t>
  </si>
  <si>
    <t>AHPLCH18.193</t>
  </si>
  <si>
    <t>AHFAOR18.176</t>
  </si>
  <si>
    <t>AHFAKO18.179</t>
  </si>
  <si>
    <t>AHBOSA18.177</t>
  </si>
  <si>
    <t>AHPLUK18.178</t>
  </si>
  <si>
    <t>AHPLCH18.178</t>
  </si>
  <si>
    <t>AHFAOR18.150</t>
  </si>
  <si>
    <t>AHFAKO18.152</t>
  </si>
  <si>
    <t>AHBOSA18.148</t>
  </si>
  <si>
    <t>AHPLUK18.149</t>
  </si>
  <si>
    <t>AHPLCH18.149</t>
  </si>
  <si>
    <t>AHFAOR18.70</t>
  </si>
  <si>
    <t>AHFAKO18.73</t>
  </si>
  <si>
    <t>AHBOSA18.69</t>
  </si>
  <si>
    <t>AHPLUK18.70</t>
  </si>
  <si>
    <t>AHPLCH18.70</t>
  </si>
  <si>
    <t>AHFAOR18.34</t>
  </si>
  <si>
    <t>AHFAKO18.36</t>
  </si>
  <si>
    <t>AHBOSA18.34</t>
  </si>
  <si>
    <t>AHPLUK18.32</t>
  </si>
  <si>
    <t>AHPLCH18.34</t>
  </si>
  <si>
    <t>AHFAOR09.354</t>
  </si>
  <si>
    <t>AHFAKO09.339</t>
  </si>
  <si>
    <t>AHBOSA09.349</t>
  </si>
  <si>
    <t>AHPLUK09.353</t>
  </si>
  <si>
    <t>AHPLCH09.354</t>
  </si>
  <si>
    <t>AHFAOR09.315</t>
  </si>
  <si>
    <t>AHFAKO09.302</t>
  </si>
  <si>
    <t>AHBOSA09.309</t>
  </si>
  <si>
    <t>AHPLUK09.315</t>
  </si>
  <si>
    <t>AHPLCH09.315</t>
  </si>
  <si>
    <t>AHFAOR09.307</t>
  </si>
  <si>
    <t>AHFAKO09.294</t>
  </si>
  <si>
    <t>AHBOSA09.301</t>
  </si>
  <si>
    <t>AHPLUK09.307</t>
  </si>
  <si>
    <t>AHPLCH09.307</t>
  </si>
  <si>
    <t>AHFAOR09.252</t>
  </si>
  <si>
    <t>AHFAKO09.239</t>
  </si>
  <si>
    <t>AHBOSA09.245</t>
  </si>
  <si>
    <t>AHPLUK09.254</t>
  </si>
  <si>
    <t>AHPLCH09.254</t>
  </si>
  <si>
    <t>AHFAOR09.224</t>
  </si>
  <si>
    <t>AHFAKO09.212</t>
  </si>
  <si>
    <t>AHBOSA09.218</t>
  </si>
  <si>
    <t>AHPLUK09.227</t>
  </si>
  <si>
    <t>AHPLCH09.226</t>
  </si>
  <si>
    <t>AHFAOR09.185</t>
  </si>
  <si>
    <t>AHFAKO09.171</t>
  </si>
  <si>
    <t>AHBOSA09.179</t>
  </si>
  <si>
    <t>AHPLUK09.184</t>
  </si>
  <si>
    <t>AHPLCH09.185</t>
  </si>
  <si>
    <t>AHFAOR09.15</t>
  </si>
  <si>
    <t>AHFAKO09.4</t>
  </si>
  <si>
    <t>AHBOSA09.12</t>
  </si>
  <si>
    <t>AHPLUK09.11</t>
  </si>
  <si>
    <t>AHPLCH09.13</t>
  </si>
  <si>
    <t>AHFAOR19.170</t>
  </si>
  <si>
    <t>AHFAKO19.171</t>
  </si>
  <si>
    <t>AHBOSA19.168</t>
  </si>
  <si>
    <t>AHPLUK19.161</t>
  </si>
  <si>
    <t>AHPLCH19.160</t>
  </si>
  <si>
    <t>AHFAOR19.158</t>
  </si>
  <si>
    <t>AHFAKO19.160</t>
  </si>
  <si>
    <t>AHBOSA19.159</t>
  </si>
  <si>
    <t>AHPLUK19.151</t>
  </si>
  <si>
    <t>AHPLCH19.151</t>
  </si>
  <si>
    <t>AHFAOR19.65</t>
  </si>
  <si>
    <t>AHFAKO19.68</t>
  </si>
  <si>
    <t>AHBOSA19.69</t>
  </si>
  <si>
    <t>AHPLUK19.66</t>
  </si>
  <si>
    <t>AHPLCH19.65</t>
  </si>
  <si>
    <t>AHFAOR19.44</t>
  </si>
  <si>
    <t>AHFAKO19.46</t>
  </si>
  <si>
    <t>AHBOSA19.48</t>
  </si>
  <si>
    <t>AHFAOR19.34</t>
  </si>
  <si>
    <t>AHFAKO19.37</t>
  </si>
  <si>
    <t>AHPLUK19.38</t>
  </si>
  <si>
    <t>AHPLCH19.39</t>
  </si>
  <si>
    <t>AHFAOR19.16</t>
  </si>
  <si>
    <t>AHFAKO19.17</t>
  </si>
  <si>
    <t>AHBOSA19.16</t>
  </si>
  <si>
    <t>AHPLUK19.14</t>
  </si>
  <si>
    <t>AHPLCH19.12</t>
  </si>
  <si>
    <t>AHFAOR01.592</t>
  </si>
  <si>
    <t>AHFAKO01.584</t>
  </si>
  <si>
    <t>AHBOSA01.588</t>
  </si>
  <si>
    <t>AHPLUK01.586</t>
  </si>
  <si>
    <t>AHPLCH01.582</t>
  </si>
  <si>
    <t>AHFAOR01.590</t>
  </si>
  <si>
    <t>AHFAKO01.583</t>
  </si>
  <si>
    <t>AHBOSA01.587</t>
  </si>
  <si>
    <t>AHPLUK01.585</t>
  </si>
  <si>
    <t>AHPLCH01.581</t>
  </si>
  <si>
    <t>AHFAOR01.471</t>
  </si>
  <si>
    <t>AHFAKO01.468</t>
  </si>
  <si>
    <t>AHBOSA01.466</t>
  </si>
  <si>
    <t>AHPLUK01.470</t>
  </si>
  <si>
    <t>AHPLCH01.465</t>
  </si>
  <si>
    <t>AHFAOR01.430</t>
  </si>
  <si>
    <t>AHFAKO01.426</t>
  </si>
  <si>
    <t>AHBOSA01.424</t>
  </si>
  <si>
    <t>AHPLUK01.426</t>
  </si>
  <si>
    <t>AHPLCH01.422</t>
  </si>
  <si>
    <t>AHFAOR01.361</t>
  </si>
  <si>
    <t>AHFAKO01.359</t>
  </si>
  <si>
    <t>AHBOSA01.357</t>
  </si>
  <si>
    <t>AHPLUK01.357</t>
  </si>
  <si>
    <t>AHPLCH01.355</t>
  </si>
  <si>
    <t>AHFAOR01.287</t>
  </si>
  <si>
    <t>AHFAKO01.286</t>
  </si>
  <si>
    <t>AHBOSA01.287</t>
  </si>
  <si>
    <t>AHPLUK01.285</t>
  </si>
  <si>
    <t>AHPLCH01.283</t>
  </si>
  <si>
    <t>AHFAOR01.286</t>
  </si>
  <si>
    <t>AHFAKO01.285</t>
  </si>
  <si>
    <t>AHBOSA01.286</t>
  </si>
  <si>
    <t>AHPLUK01.284</t>
  </si>
  <si>
    <t>AHPLCH01.282</t>
  </si>
  <si>
    <t>AHFAOR01.234</t>
  </si>
  <si>
    <t>AHFAKO01.234</t>
  </si>
  <si>
    <t>AHBOSA01.233</t>
  </si>
  <si>
    <t>AHPLUK01.233</t>
  </si>
  <si>
    <t>AHPLCH01.232</t>
  </si>
  <si>
    <t>AHFAOR01.155</t>
  </si>
  <si>
    <t>AHFAKO01.155</t>
  </si>
  <si>
    <t>AHBOSA01.152</t>
  </si>
  <si>
    <t>AHPLUK01.155</t>
  </si>
  <si>
    <t>AHPLCH01.152</t>
  </si>
  <si>
    <t>AHFAOR01.149</t>
  </si>
  <si>
    <t>AHFAKO01.149</t>
  </si>
  <si>
    <t>AHBOSA01.145</t>
  </si>
  <si>
    <t>AHPLUK01.148</t>
  </si>
  <si>
    <t>AHPLCH01.145</t>
  </si>
  <si>
    <t>AHFAOR01.76</t>
  </si>
  <si>
    <t>AHFAKO01.77</t>
  </si>
  <si>
    <t>AHBOSA01.75</t>
  </si>
  <si>
    <t>AHFAOR13.330</t>
  </si>
  <si>
    <t>AHFAKO13.323</t>
  </si>
  <si>
    <t>AHBOSA13.328</t>
  </si>
  <si>
    <t>AHPLUK13.317</t>
  </si>
  <si>
    <t>AHPLCH13.318</t>
  </si>
  <si>
    <t>AHFAOR13.321</t>
  </si>
  <si>
    <t>AHFAKO13.314</t>
  </si>
  <si>
    <t>AHBOSA13.318</t>
  </si>
  <si>
    <t>AHPLUK13.308</t>
  </si>
  <si>
    <t>AHPLCH13.309</t>
  </si>
  <si>
    <t>AHFAOR13.197</t>
  </si>
  <si>
    <t>AHFAKO13.194</t>
  </si>
  <si>
    <t>AHBOSA13.193</t>
  </si>
  <si>
    <t>AHPLUK13.191</t>
  </si>
  <si>
    <t>AHPLCH13.192</t>
  </si>
  <si>
    <t>AHFAOR13.7</t>
  </si>
  <si>
    <t>AHFAKO13.7</t>
  </si>
  <si>
    <t>AHBOSA13.6</t>
  </si>
  <si>
    <t>AHFAOR31.58</t>
  </si>
  <si>
    <t>AHFAKO31.59</t>
  </si>
  <si>
    <t>AHBOSA31.57</t>
  </si>
  <si>
    <t>AHPLUK31.64</t>
  </si>
  <si>
    <t>AHPLCH31.56</t>
  </si>
  <si>
    <t>AHFAOR31.28</t>
  </si>
  <si>
    <t>AHFAKO31.29</t>
  </si>
  <si>
    <t>AHBOSA31.28</t>
  </si>
  <si>
    <t>AHPLUK31.33</t>
  </si>
  <si>
    <t>AHPLCH31.27</t>
  </si>
  <si>
    <t>AHFAOR15.207</t>
  </si>
  <si>
    <t>AHFAKO15.195</t>
  </si>
  <si>
    <t>AHBOSA15.193</t>
  </si>
  <si>
    <t>AHPLUK15.196</t>
  </si>
  <si>
    <t>AHPLCH15.194</t>
  </si>
  <si>
    <t>AHFAOR15.203</t>
  </si>
  <si>
    <t>AHFAKO15.191</t>
  </si>
  <si>
    <t>AHBOSA15.190</t>
  </si>
  <si>
    <t>AHPLUK15.192</t>
  </si>
  <si>
    <t>AHPLCH15.191</t>
  </si>
  <si>
    <t>AHFAOR15.174</t>
  </si>
  <si>
    <t>AHFAKO15.165</t>
  </si>
  <si>
    <t>AHBOSA15.167</t>
  </si>
  <si>
    <t>AHPLUK15.165</t>
  </si>
  <si>
    <t>AHPLCH15.165</t>
  </si>
  <si>
    <t>AHFAOR15.124</t>
  </si>
  <si>
    <t>AHFAKO15.113</t>
  </si>
  <si>
    <t>AHBOSA15.113</t>
  </si>
  <si>
    <t>AHFAOR15.115</t>
  </si>
  <si>
    <t>AHFAKO15.103</t>
  </si>
  <si>
    <t>AHBOSA15.103</t>
  </si>
  <si>
    <t>AHPLUK15.103</t>
  </si>
  <si>
    <t>AHPLCH15.97</t>
  </si>
  <si>
    <t>AHFAOR15.73</t>
  </si>
  <si>
    <t>AHFAKO15.66</t>
  </si>
  <si>
    <t>AHBOSA15.67</t>
  </si>
  <si>
    <t>AHPLUK15.66</t>
  </si>
  <si>
    <t>AHPLCH15.59</t>
  </si>
  <si>
    <t>AHFAOR15.46</t>
  </si>
  <si>
    <t>AHFAKO15.44</t>
  </si>
  <si>
    <t>AHBOSA15.47</t>
  </si>
  <si>
    <t>AHPLUK15.44</t>
  </si>
  <si>
    <t>AHPLCH15.40</t>
  </si>
  <si>
    <t>AHFAOR20.161</t>
  </si>
  <si>
    <t>AHFAKO20.162</t>
  </si>
  <si>
    <t>AHBOSA20.156</t>
  </si>
  <si>
    <t>AHPLCH20.156</t>
  </si>
  <si>
    <t>AHFAOR20.138</t>
  </si>
  <si>
    <t>AHFAKO20.139</t>
  </si>
  <si>
    <t>AHBOSA20.135</t>
  </si>
  <si>
    <t>AHPLUK20.142</t>
  </si>
  <si>
    <t>AHPLCH20.132</t>
  </si>
  <si>
    <t>AHFAOR20.81</t>
  </si>
  <si>
    <t>AHFAKO20.83</t>
  </si>
  <si>
    <t>AHBOSA20.76</t>
  </si>
  <si>
    <t>AHFAOR20.74</t>
  </si>
  <si>
    <t>AHFAKO20.76</t>
  </si>
  <si>
    <t>AHBOSA20.69</t>
  </si>
  <si>
    <t>AHPLUK20.76</t>
  </si>
  <si>
    <t>AHPLCH20.65</t>
  </si>
  <si>
    <t>AHFAOR20.12</t>
  </si>
  <si>
    <t>AHFAKO20.11</t>
  </si>
  <si>
    <t>AHBOSA20.12</t>
  </si>
  <si>
    <t>AHPLUK20.11</t>
  </si>
  <si>
    <t>AHPLCH20.10</t>
  </si>
  <si>
    <t>AHFAOR02.390</t>
  </si>
  <si>
    <t>AHFAKO02.389</t>
  </si>
  <si>
    <t>AHBOSA02.394</t>
  </si>
  <si>
    <t>AHPLUK02.401</t>
  </si>
  <si>
    <t>AHPLCH02.397</t>
  </si>
  <si>
    <t>AHFAOR02.332</t>
  </si>
  <si>
    <t>AHFAKO02.333</t>
  </si>
  <si>
    <t>AHBOSA02.338</t>
  </si>
  <si>
    <t>AHPLUK02.343</t>
  </si>
  <si>
    <t>AHPLCH02.342</t>
  </si>
  <si>
    <t>AHFAOR02.206</t>
  </si>
  <si>
    <t>AHFAKO02.211</t>
  </si>
  <si>
    <t>AHBOSA02.211</t>
  </si>
  <si>
    <t>AHPLUK02.217</t>
  </si>
  <si>
    <t>AHPLCH02.216</t>
  </si>
  <si>
    <t>AHFAOR02.21</t>
  </si>
  <si>
    <t>AHFAKO02.20</t>
  </si>
  <si>
    <t>AHBOSA02.19</t>
  </si>
  <si>
    <t>AHPLUK02.22</t>
  </si>
  <si>
    <t>AHPLCH02.19</t>
  </si>
  <si>
    <t>AHFAOR07.324</t>
  </si>
  <si>
    <t>AHFAKO07.325</t>
  </si>
  <si>
    <t>AHBOSA07.323</t>
  </si>
  <si>
    <t>AHPLUK07.328</t>
  </si>
  <si>
    <t>AHPLCH07.324</t>
  </si>
  <si>
    <t>AHFAOR07.297</t>
  </si>
  <si>
    <t>AHFAKO07.299</t>
  </si>
  <si>
    <t>AHBOSA07.296</t>
  </si>
  <si>
    <t>AHPLUK07.300</t>
  </si>
  <si>
    <t>AHPLCH07.297</t>
  </si>
  <si>
    <t>AHFAOR07.234</t>
  </si>
  <si>
    <t>AHFAKO07.233</t>
  </si>
  <si>
    <t>AHBOSA07.234</t>
  </si>
  <si>
    <t>AHPLUK07.238</t>
  </si>
  <si>
    <t>AHPLCH07.235</t>
  </si>
  <si>
    <t>AHFAOR07.210</t>
  </si>
  <si>
    <t>AHFAKO07.210</t>
  </si>
  <si>
    <t>AHBOSA07.211</t>
  </si>
  <si>
    <t>AHFAOR07.196</t>
  </si>
  <si>
    <t>AHFAKO07.193</t>
  </si>
  <si>
    <t>AHBOSA07.195</t>
  </si>
  <si>
    <t>AHPLUK07.196</t>
  </si>
  <si>
    <t>AHPLCH07.198</t>
  </si>
  <si>
    <t>AHFAOR07.125</t>
  </si>
  <si>
    <t>AHFAKO07.122</t>
  </si>
  <si>
    <t>AHBOSA07.124</t>
  </si>
  <si>
    <t>AHFAOR07.80</t>
  </si>
  <si>
    <t>AHFAKO07.80</t>
  </si>
  <si>
    <t>AHBOSA07.81</t>
  </si>
  <si>
    <t>AHPLUK07.80</t>
  </si>
  <si>
    <t>AHPLCH07.82</t>
  </si>
  <si>
    <t>AHFAOR05.305</t>
  </si>
  <si>
    <t>AHFAKO05.283</t>
  </si>
  <si>
    <t>AHBOSA05.306</t>
  </si>
  <si>
    <t>AHPLUK05.312</t>
  </si>
  <si>
    <t>AHPLCH05.310</t>
  </si>
  <si>
    <t>AHFAOR05.215</t>
  </si>
  <si>
    <t>AHFAKO05.192</t>
  </si>
  <si>
    <t>AHBOSA05.220</t>
  </si>
  <si>
    <t>AHPLUK05.220</t>
  </si>
  <si>
    <t>AHPLCH05.222</t>
  </si>
  <si>
    <t>AHFAOR05.130</t>
  </si>
  <si>
    <t>AHFAKO05.104</t>
  </si>
  <si>
    <t>AHBOSA05.131</t>
  </si>
  <si>
    <t>AHPLUK05.132</t>
  </si>
  <si>
    <t>AHPLCH05.134</t>
  </si>
  <si>
    <t>AHFAOR32.57</t>
  </si>
  <si>
    <t>AHFAKO32.53</t>
  </si>
  <si>
    <t>AHBOSA32.56</t>
  </si>
  <si>
    <t>AHPLUK32.60</t>
  </si>
  <si>
    <t>AHPLCH32.63</t>
  </si>
  <si>
    <t>AHFAOR32.45</t>
  </si>
  <si>
    <t>AHFAKO32.41</t>
  </si>
  <si>
    <t>AHBOSA32.44</t>
  </si>
  <si>
    <t>AHPLUK32.48</t>
  </si>
  <si>
    <t>AHPLCH32.51</t>
  </si>
  <si>
    <t>AHFAOR16.52</t>
  </si>
  <si>
    <t>AHFAKO16.55</t>
  </si>
  <si>
    <t>AHBOSA16.64</t>
  </si>
  <si>
    <t>AHPLUK16.61</t>
  </si>
  <si>
    <t>AHPLCH16.65</t>
  </si>
  <si>
    <t>AHFAOR16.9</t>
  </si>
  <si>
    <t>AHFAKO16.11</t>
  </si>
  <si>
    <t>AHBOSA16.20</t>
  </si>
  <si>
    <t>AHPLUK16.17</t>
  </si>
  <si>
    <t>AHPLCH16.20</t>
  </si>
  <si>
    <t>AHFAOR29.130</t>
  </si>
  <si>
    <t>AHFAKO29.126</t>
  </si>
  <si>
    <t>AHBOSA29.124</t>
  </si>
  <si>
    <t>AHPLUK29.125</t>
  </si>
  <si>
    <t>AHPLCH29.125</t>
  </si>
  <si>
    <t>AHFAOR29.44</t>
  </si>
  <si>
    <t>AHFAKO29.43</t>
  </si>
  <si>
    <t>AHBOSA29.44</t>
  </si>
  <si>
    <t>AHPLUK29.43</t>
  </si>
  <si>
    <t>AHPLCH29.44</t>
  </si>
  <si>
    <t>AHFAOR06.345</t>
  </si>
  <si>
    <t>AHFAKO06.343</t>
  </si>
  <si>
    <t>AHBOSA06.344</t>
  </si>
  <si>
    <t>AHPLUK06.348</t>
  </si>
  <si>
    <t>AHPLCH06.344</t>
  </si>
  <si>
    <t>AHFAOR06.206</t>
  </si>
  <si>
    <t>AHFAKO06.208</t>
  </si>
  <si>
    <t>AHBOSA06.205</t>
  </si>
  <si>
    <t>AHPLUK06.213</t>
  </si>
  <si>
    <t>AHPLCH06.209</t>
  </si>
  <si>
    <t>AHFAOR06.94</t>
  </si>
  <si>
    <t>AHFAKO06.94</t>
  </si>
  <si>
    <t>AHBOSA06.94</t>
  </si>
  <si>
    <t>AHPLUK06.100</t>
  </si>
  <si>
    <t>AHPLCH06.96</t>
  </si>
  <si>
    <t>AHFAOR06.38</t>
  </si>
  <si>
    <t>AHFAKO06.37</t>
  </si>
  <si>
    <t>AHBOSA06.35</t>
  </si>
  <si>
    <t>AHPLUK06.39</t>
  </si>
  <si>
    <t>AHPLCH06.40</t>
  </si>
  <si>
    <t>AHFAOR06.13</t>
  </si>
  <si>
    <t>AHFAKO06.13</t>
  </si>
  <si>
    <t>AHBOSA06.13</t>
  </si>
  <si>
    <t>AHPLUK06.16</t>
  </si>
  <si>
    <t>AHPLCH06.16</t>
  </si>
  <si>
    <t>AHFAOR14.257</t>
  </si>
  <si>
    <t>AHFAKO14.255</t>
  </si>
  <si>
    <t>AHBOSA14.249</t>
  </si>
  <si>
    <t>AHPLUK14.248</t>
  </si>
  <si>
    <t>AHPLCH14.252</t>
  </si>
  <si>
    <t>AHFAOR14.253</t>
  </si>
  <si>
    <t>AHFAKO14.251</t>
  </si>
  <si>
    <t>AHBOSA14.245</t>
  </si>
  <si>
    <t>AHPLUK14.244</t>
  </si>
  <si>
    <t>AHPLCH14.248</t>
  </si>
  <si>
    <t>AHFAOR14.203</t>
  </si>
  <si>
    <t>AHFAKO14.201</t>
  </si>
  <si>
    <t>AHBOSA14.197</t>
  </si>
  <si>
    <t>AHPLUK14.195</t>
  </si>
  <si>
    <t>AHPLCH14.201</t>
  </si>
  <si>
    <t>AHFAOR14.187</t>
  </si>
  <si>
    <t>AHFAKO14.186</t>
  </si>
  <si>
    <t>AHBOSA14.183</t>
  </si>
  <si>
    <t>AHPLUK14.183</t>
  </si>
  <si>
    <t>AHPLCH14.189</t>
  </si>
  <si>
    <t>AHFAOR14.118</t>
  </si>
  <si>
    <t>AHFAKO14.120</t>
  </si>
  <si>
    <t>AHBOSA14.119</t>
  </si>
  <si>
    <t>AHPLUK14.119</t>
  </si>
  <si>
    <t>AHPLCH14.124</t>
  </si>
  <si>
    <t>AHFAOR14.64</t>
  </si>
  <si>
    <t>AHFAKO14.63</t>
  </si>
  <si>
    <t>AHBOSA14.62</t>
  </si>
  <si>
    <t>AHPLUK14.60</t>
  </si>
  <si>
    <t>AHPLCH14.62</t>
  </si>
  <si>
    <t>AHFAOR14.43</t>
  </si>
  <si>
    <t>AHFAKO14.41</t>
  </si>
  <si>
    <t>AHBOSA14.41</t>
  </si>
  <si>
    <t>AHPLUK14.38</t>
  </si>
  <si>
    <t>AHPLCH14.39</t>
  </si>
  <si>
    <t>AHFAOR14.22</t>
  </si>
  <si>
    <t>AHFAKO14.22</t>
  </si>
  <si>
    <t>AHBOSA14.20</t>
  </si>
  <si>
    <t>AHPLUK14.18</t>
  </si>
  <si>
    <t>AHPLCH14.18</t>
  </si>
  <si>
    <t>AHFAOR26.150</t>
  </si>
  <si>
    <t>AHFAKO26.153</t>
  </si>
  <si>
    <t>AHBOSA26.158</t>
  </si>
  <si>
    <t>AHPLCH26.150</t>
  </si>
  <si>
    <t>AHFAOR26.142</t>
  </si>
  <si>
    <t>AHFAKO26.145</t>
  </si>
  <si>
    <t>AHBOSA26.150</t>
  </si>
  <si>
    <t>AHPLUK26.144</t>
  </si>
  <si>
    <t>AHPLCH26.142</t>
  </si>
  <si>
    <t>AHFAOR26.78</t>
  </si>
  <si>
    <t>AHFAKO26.79</t>
  </si>
  <si>
    <t>AHBOSA26.86</t>
  </si>
  <si>
    <t>AHPLUK26.80</t>
  </si>
  <si>
    <t>AHPLCH26.81</t>
  </si>
  <si>
    <t>AHFAOR24.87</t>
  </si>
  <si>
    <t>AHFAKO24.86</t>
  </si>
  <si>
    <t>AHBOSA24.100</t>
  </si>
  <si>
    <t>AHPLUK24.95</t>
  </si>
  <si>
    <t>AHPLCH24.89</t>
  </si>
  <si>
    <t>AHFAOR24.60</t>
  </si>
  <si>
    <t>AHFAKO24.63</t>
  </si>
  <si>
    <t>AHBOSA24.74</t>
  </si>
  <si>
    <t>AHPLUK24.70</t>
  </si>
  <si>
    <t>AHPLCH24.66</t>
  </si>
  <si>
    <t>AHFAOR12.202</t>
  </si>
  <si>
    <t>AHFAKO12.214</t>
  </si>
  <si>
    <t>AHBOSA12.207</t>
  </si>
  <si>
    <t>AHPLUK12.218</t>
  </si>
  <si>
    <t>AHPLCH12.202</t>
  </si>
  <si>
    <t>AHFAOR12.162</t>
  </si>
  <si>
    <t>AHFAKO12.177</t>
  </si>
  <si>
    <t>AHBOSA12.171</t>
  </si>
  <si>
    <t>AHPLUK12.168</t>
  </si>
  <si>
    <t>AHPLCH12.166</t>
  </si>
  <si>
    <t>AHFAOR12.159</t>
  </si>
  <si>
    <t>AHFAKO12.174</t>
  </si>
  <si>
    <t>AHBOSA12.168</t>
  </si>
  <si>
    <t>AHPLUK12.165</t>
  </si>
  <si>
    <t>AHPLCH12.163</t>
  </si>
  <si>
    <t>AHFAOR12.141</t>
  </si>
  <si>
    <t>AHFAKO12.156</t>
  </si>
  <si>
    <t>AHBOSA12.150</t>
  </si>
  <si>
    <t>AHPLUK12.147</t>
  </si>
  <si>
    <t>AHPLCH12.145</t>
  </si>
  <si>
    <t>AHFAOR12.124</t>
  </si>
  <si>
    <t>AHFAKO12.134</t>
  </si>
  <si>
    <t>AHBOSA12.129</t>
  </si>
  <si>
    <t>AHPLUK12.129</t>
  </si>
  <si>
    <t>AHPLCH12.126</t>
  </si>
  <si>
    <t>AHFAOR04.376</t>
  </si>
  <si>
    <t>AHFAKO04.383</t>
  </si>
  <si>
    <t>AHBOSA04.384</t>
  </si>
  <si>
    <t>AHPLUK04.379</t>
  </si>
  <si>
    <t>AHPLCH04.382</t>
  </si>
  <si>
    <t>AHFAOR04.301</t>
  </si>
  <si>
    <t>AHFAKO04.308</t>
  </si>
  <si>
    <t>AHBOSA04.307</t>
  </si>
  <si>
    <t>AHPLUK04.303</t>
  </si>
  <si>
    <t>AHPLCH04.306</t>
  </si>
  <si>
    <t>AHFAOR04.169</t>
  </si>
  <si>
    <t>AHFAKO04.174</t>
  </si>
  <si>
    <t>AHBOSA04.169</t>
  </si>
  <si>
    <t>AHPLUK04.167</t>
  </si>
  <si>
    <t>AHPLCH04.169</t>
  </si>
  <si>
    <t>AHFAOR04.156</t>
  </si>
  <si>
    <t>AHFAKO04.160</t>
  </si>
  <si>
    <t>AHBOSA04.156</t>
  </si>
  <si>
    <t>AHPLUK04.153</t>
  </si>
  <si>
    <t>AHPLCH04.155</t>
  </si>
  <si>
    <t>AHFAOR04.120</t>
  </si>
  <si>
    <t>AHFAKO04.125</t>
  </si>
  <si>
    <t>AHBOSA04.121</t>
  </si>
  <si>
    <t>AHPLUK04.116</t>
  </si>
  <si>
    <t>AHPLCH04.118</t>
  </si>
  <si>
    <t>AHFAOR04.63</t>
  </si>
  <si>
    <t>AHFAKO04.65</t>
  </si>
  <si>
    <t>AHBOSA04.67</t>
  </si>
  <si>
    <t>AHPLUK04.62</t>
  </si>
  <si>
    <t>AHPLCH04.66</t>
  </si>
  <si>
    <t>AHFAOR04.48</t>
  </si>
  <si>
    <t>AHFAKO04.48</t>
  </si>
  <si>
    <t>AHBOSA04.47</t>
  </si>
  <si>
    <t>AHPLUK04.45</t>
  </si>
  <si>
    <t>AHPLCH04.47</t>
  </si>
  <si>
    <t>AHFAOR08.247</t>
  </si>
  <si>
    <t>AHFAKO08.237</t>
  </si>
  <si>
    <t>AHBOSA08.239</t>
  </si>
  <si>
    <t>AHPLUK08.237</t>
  </si>
  <si>
    <t>AHPLCH08.243</t>
  </si>
  <si>
    <t>AHFAOR27.131</t>
  </si>
  <si>
    <t>AHFAKO27.124</t>
  </si>
  <si>
    <t>AHBOSA27.124</t>
  </si>
  <si>
    <t>AHPLUK27.128</t>
  </si>
  <si>
    <t>AHPLCH27.128</t>
  </si>
  <si>
    <t>AHFAOR30.55</t>
  </si>
  <si>
    <t>AHFAKO30.46</t>
  </si>
  <si>
    <t>AHBOSA30.53</t>
  </si>
  <si>
    <t>AHPLUK30.50</t>
  </si>
  <si>
    <t>AHPLCH30.47</t>
  </si>
  <si>
    <t>AHFAOR30.45</t>
  </si>
  <si>
    <t>AHFAKO30.37</t>
  </si>
  <si>
    <t>AHBOSA30.42</t>
  </si>
  <si>
    <t>AHPLUK30.41</t>
  </si>
  <si>
    <t>AHPLCH30.37</t>
  </si>
  <si>
    <t>AHFAOR30.14</t>
  </si>
  <si>
    <t>AHFAKO30.13</t>
  </si>
  <si>
    <t>AHBOSA30.16</t>
  </si>
  <si>
    <t>AHPLUK30.19</t>
  </si>
  <si>
    <t>AHPLCH30.16</t>
  </si>
  <si>
    <t>AHFAOR19.152</t>
  </si>
  <si>
    <t>AHFAKO19.154</t>
  </si>
  <si>
    <t>AHBOSA19.153</t>
  </si>
  <si>
    <t>AHPLUK19.145</t>
  </si>
  <si>
    <t>AHPLCH19.145</t>
  </si>
  <si>
    <t>AHFAOR13.152</t>
  </si>
  <si>
    <t>AHFAKO13.151</t>
  </si>
  <si>
    <t>AHBOSA13.152</t>
  </si>
  <si>
    <t>AHPLUK13.150</t>
  </si>
  <si>
    <t>AHPLCH13.148</t>
  </si>
  <si>
    <t>AHFAOR15.213</t>
  </si>
  <si>
    <t>AHFAKO15.201</t>
  </si>
  <si>
    <t>AHBOSA15.199</t>
  </si>
  <si>
    <t>AHPLUK15.203</t>
  </si>
  <si>
    <t>AHPLCH15.201</t>
  </si>
  <si>
    <t>AHFAOR09.20</t>
  </si>
  <si>
    <t>AHFAKO09.9</t>
  </si>
  <si>
    <t>AHBOSA09.16</t>
  </si>
  <si>
    <t>AHPLUK09.17</t>
  </si>
  <si>
    <t>AHPLCH09.17</t>
  </si>
  <si>
    <t>AHFAOR13.136</t>
  </si>
  <si>
    <t>AHFAKO13.134</t>
  </si>
  <si>
    <t>AHBOSA13.135</t>
  </si>
  <si>
    <t>AHPLUK13.133</t>
  </si>
  <si>
    <t>AHPLCH13.132</t>
  </si>
  <si>
    <t>AHFAOR04.66</t>
  </si>
  <si>
    <t>AHFAKO04.68</t>
  </si>
  <si>
    <t>AHBOSA04.70</t>
  </si>
  <si>
    <t>AHPLUK04.65</t>
  </si>
  <si>
    <t>AHPLCH04.69</t>
  </si>
  <si>
    <t>AHFAOR08.138</t>
  </si>
  <si>
    <t>AHFAKO08.130</t>
  </si>
  <si>
    <t>AHBOSA08.135</t>
  </si>
  <si>
    <t>AHPLUK08.132</t>
  </si>
  <si>
    <t>AHPLCH08.135</t>
  </si>
  <si>
    <t>AHFAOR30.21</t>
  </si>
  <si>
    <t>AHFAKO30.22</t>
  </si>
  <si>
    <t>AHBOSA30.24</t>
  </si>
  <si>
    <t>AHPLUK30.28</t>
  </si>
  <si>
    <t>AHPLCH30.24</t>
  </si>
  <si>
    <t>AHBOSA10.93</t>
  </si>
  <si>
    <t>AHPLUK10.88</t>
  </si>
  <si>
    <t>AHPLCH10.92</t>
  </si>
  <si>
    <t>AHFAOR08.120</t>
  </si>
  <si>
    <t>AHFAOR08.111</t>
  </si>
  <si>
    <t>AHBOSA08.115</t>
  </si>
  <si>
    <t>AHPLUK08.113</t>
  </si>
  <si>
    <t>AHPLCH08.116</t>
  </si>
  <si>
    <t>AHFAOR02.308</t>
  </si>
  <si>
    <t>AHFAOR02.310</t>
  </si>
  <si>
    <t>AHBOSA02.315</t>
  </si>
  <si>
    <t>AHPLUK02.320</t>
  </si>
  <si>
    <t>AHPLCH02.319</t>
  </si>
  <si>
    <t>AHFAOR07.186</t>
  </si>
  <si>
    <t>AHFAOR07.183</t>
  </si>
  <si>
    <t>AHBOSA07.184</t>
  </si>
  <si>
    <t>AHPLUK07.186</t>
  </si>
  <si>
    <t>AHPLCH07.188</t>
  </si>
  <si>
    <t>AHFAOR23.140</t>
  </si>
  <si>
    <t>AHFAOR23.139</t>
  </si>
  <si>
    <t>AHBOSA23.137</t>
  </si>
  <si>
    <t>AHPLUK23.136</t>
  </si>
  <si>
    <t>AHPLCH23.137</t>
  </si>
  <si>
    <t>AHBOSA32.107</t>
  </si>
  <si>
    <t>AHPLCH33.27</t>
  </si>
  <si>
    <t>AHFAOR04.377</t>
  </si>
  <si>
    <t>AHFAOR04.384</t>
  </si>
  <si>
    <t>AHBOSA04.385</t>
  </si>
  <si>
    <t>AHPLUK04.380</t>
  </si>
  <si>
    <t>AHPLCH04.383</t>
  </si>
  <si>
    <t>AHFAOR06.285</t>
  </si>
  <si>
    <t>AHPLUK06.291</t>
  </si>
  <si>
    <t>AHPLCH06.286</t>
  </si>
  <si>
    <t>AHFAOR03.399</t>
  </si>
  <si>
    <t>AHFAOR03.414</t>
  </si>
  <si>
    <t>AHBOSA03.404</t>
  </si>
  <si>
    <t>AHPLUK03.405</t>
  </si>
  <si>
    <t>AHPLCH03.403</t>
  </si>
  <si>
    <t>AHFAOR05.7</t>
  </si>
  <si>
    <t>AHBOSA05.11</t>
  </si>
  <si>
    <t>AHPLUK05.4</t>
  </si>
  <si>
    <t>AHPLCH06.435</t>
  </si>
  <si>
    <t>AHFAOR04.113</t>
  </si>
  <si>
    <t>AHFAOR04.118</t>
  </si>
  <si>
    <t>AHBOSA04.114</t>
  </si>
  <si>
    <t>AHPLUK04.108</t>
  </si>
  <si>
    <t>AHPLCH04.111</t>
  </si>
  <si>
    <t>AHFAOR11.253</t>
  </si>
  <si>
    <t>AHFAOR03.14</t>
  </si>
  <si>
    <t>AHBOSA11.253</t>
  </si>
  <si>
    <t>AHPLUK11.275</t>
  </si>
  <si>
    <t>AHPLCH11.274</t>
  </si>
  <si>
    <t>AHFAOR13.325</t>
  </si>
  <si>
    <t>AHFAOR11.251</t>
  </si>
  <si>
    <t>AHBOSA13.322</t>
  </si>
  <si>
    <t>AHPLUK13.312</t>
  </si>
  <si>
    <t>AHPLCH13.313</t>
  </si>
  <si>
    <t>AHFAOR04.16</t>
  </si>
  <si>
    <t>AHFAOR13.318</t>
  </si>
  <si>
    <t>AHBOSA04.16</t>
  </si>
  <si>
    <t>AHFAOR21.29</t>
  </si>
  <si>
    <t>AHBOSA21.30</t>
  </si>
  <si>
    <t>AHPLUK21.27</t>
  </si>
  <si>
    <t>AHPLCH21.28</t>
  </si>
  <si>
    <t>AHFAOR19.41</t>
  </si>
  <si>
    <t>AHFAOR21.30</t>
  </si>
  <si>
    <t>AHPLUK19.45</t>
  </si>
  <si>
    <t>AHPLCH19.46</t>
  </si>
  <si>
    <t>AHFAOR04.189</t>
  </si>
  <si>
    <t>AHBOSA04.190</t>
  </si>
  <si>
    <t>AHPLUK04.188</t>
  </si>
  <si>
    <t>AHPLCH04.190</t>
  </si>
  <si>
    <t>AHFAOR04.195</t>
  </si>
  <si>
    <t>AHFAOR23.73</t>
  </si>
  <si>
    <t>AHBOSA23.72</t>
  </si>
  <si>
    <t>AHPLUK23.76</t>
  </si>
  <si>
    <t>AHPLCH23.75</t>
  </si>
  <si>
    <t>AHPLUK07.61</t>
  </si>
  <si>
    <t>AHPLCH07.63</t>
  </si>
  <si>
    <t>AHFAOR07.61</t>
  </si>
  <si>
    <t>AHBOSA07.62</t>
  </si>
  <si>
    <t>AHPLUK07.113</t>
  </si>
  <si>
    <t>AHPLCH07.114</t>
  </si>
  <si>
    <t>AHFAOR07.115</t>
  </si>
  <si>
    <t>AHFAOR07.113</t>
  </si>
  <si>
    <t>AHBOSA07.114</t>
  </si>
  <si>
    <t>AHPLUK04.115</t>
  </si>
  <si>
    <t>AHPLCH04.117</t>
  </si>
  <si>
    <t>AHFAOR23.168</t>
  </si>
  <si>
    <t>AHFAOR23.165</t>
  </si>
  <si>
    <t>AHBOSA23.162</t>
  </si>
  <si>
    <t>AHPLUK23.161</t>
  </si>
  <si>
    <t>AHPLCH23.161</t>
  </si>
  <si>
    <t>AHFAOR28.95</t>
  </si>
  <si>
    <t>AHFAOR28.93</t>
  </si>
  <si>
    <t>AHFAOR19.5</t>
  </si>
  <si>
    <t>AHBOSA28.96</t>
  </si>
  <si>
    <t>AHPLUK19.4</t>
  </si>
  <si>
    <t>AHPLCH19.2</t>
  </si>
  <si>
    <t>AHFAOR02.267</t>
  </si>
  <si>
    <t>AHFAOR02.269</t>
  </si>
  <si>
    <t>AHBOSA02.271</t>
  </si>
  <si>
    <t>AHPLUK02.278</t>
  </si>
  <si>
    <t>AHPLCH02.277</t>
  </si>
  <si>
    <t>AHFAOR09.68</t>
  </si>
  <si>
    <t>AHFAOR09.58</t>
  </si>
  <si>
    <t>AHBOSA09.68</t>
  </si>
  <si>
    <t>AHPLUK09.65</t>
  </si>
  <si>
    <t>AHPLCH09.66</t>
  </si>
  <si>
    <t>AHFAOR03.122</t>
  </si>
  <si>
    <t>AHFAOR03.136</t>
  </si>
  <si>
    <t>AHBOSA03.118</t>
  </si>
  <si>
    <t>AHPLUK03.123</t>
  </si>
  <si>
    <t>AHPLCH03.123</t>
  </si>
  <si>
    <t>AHFAOR16.48</t>
  </si>
  <si>
    <t>AHFAOR16.51</t>
  </si>
  <si>
    <t>AHBOSA16.60</t>
  </si>
  <si>
    <t>AHPLUK16.57</t>
  </si>
  <si>
    <t>AHPLCH16.61</t>
  </si>
  <si>
    <t>AHFAOR06.327</t>
  </si>
  <si>
    <t>AHFAOR06.326</t>
  </si>
  <si>
    <t>AHBOSA06.325</t>
  </si>
  <si>
    <t>AHPLCH06.326</t>
  </si>
  <si>
    <t>AHFAOR01.412</t>
  </si>
  <si>
    <t>AHFAOR01.409</t>
  </si>
  <si>
    <t>AHBOSA01.407</t>
  </si>
  <si>
    <t>AHPLUK01.409</t>
  </si>
  <si>
    <t>AHPLCH01.405</t>
  </si>
  <si>
    <t>AHFAOR02.232</t>
  </si>
  <si>
    <t>AHFAOR02.237</t>
  </si>
  <si>
    <t>AHBOSA02.237</t>
  </si>
  <si>
    <t>AHPLUK02.243</t>
  </si>
  <si>
    <t>AHPLCH02.242</t>
  </si>
  <si>
    <t>AHFAOR09.362</t>
  </si>
  <si>
    <t>AHFAOR09.347</t>
  </si>
  <si>
    <t>AHBOSA09.357</t>
  </si>
  <si>
    <t>AHPLUK09.361</t>
  </si>
  <si>
    <t>AHPLCH09.362</t>
  </si>
  <si>
    <t>AHFAOR04.362</t>
  </si>
  <si>
    <t>AHFAOR04.364</t>
  </si>
  <si>
    <t>AHBOSA04.370</t>
  </si>
  <si>
    <t>AHPLUK04.366</t>
  </si>
  <si>
    <t>AHPLCH04.369</t>
  </si>
  <si>
    <t>AHFAOR17.146</t>
  </si>
  <si>
    <t>AHFAOR17.152</t>
  </si>
  <si>
    <t>AHBOSA17.150</t>
  </si>
  <si>
    <t>AHPLUK17.148</t>
  </si>
  <si>
    <t>AHPLCH17.152</t>
  </si>
  <si>
    <t>AHFAOR02.225</t>
  </si>
  <si>
    <t>AHFAOR02.230</t>
  </si>
  <si>
    <t>AHBOSA02.230</t>
  </si>
  <si>
    <t>AHPLUK02.236</t>
  </si>
  <si>
    <t>AHPLCH02.235</t>
  </si>
  <si>
    <t>AHPLUK34.18</t>
  </si>
  <si>
    <t>AHPLCH34.19</t>
  </si>
  <si>
    <t>AHFAOR07.6</t>
  </si>
  <si>
    <t>AHFAOR07.5</t>
  </si>
  <si>
    <t>AHBOSA07.7</t>
  </si>
  <si>
    <t>AHPLUK07.5</t>
  </si>
  <si>
    <t>AHPLCH07.6</t>
  </si>
  <si>
    <t>AHFAOR08.301</t>
  </si>
  <si>
    <t>AHFAOR08.297</t>
  </si>
  <si>
    <t>AHBOSA08.293</t>
  </si>
  <si>
    <t>AHPLUK08.286</t>
  </si>
  <si>
    <t>AHPLCH08.294</t>
  </si>
  <si>
    <t>AHFAOR15.130</t>
  </si>
  <si>
    <t>AHFAOR15.119</t>
  </si>
  <si>
    <t>AHBOSA15.119</t>
  </si>
  <si>
    <t>AHPLUK15.118</t>
  </si>
  <si>
    <t>AHPLCH15.119</t>
  </si>
  <si>
    <t>AHFAOR23.164</t>
  </si>
  <si>
    <t>AHFAOR23.162</t>
  </si>
  <si>
    <t>AHBOSA23.159</t>
  </si>
  <si>
    <t>AHPLUK23.158</t>
  </si>
  <si>
    <t>AHPLCH23.158</t>
  </si>
  <si>
    <t>AHFAOR01.441</t>
  </si>
  <si>
    <t>AHFAOR01.438</t>
  </si>
  <si>
    <t>AHBOSA01.435</t>
  </si>
  <si>
    <t>AHPLUK01.438</t>
  </si>
  <si>
    <t>AHPLCH01.434</t>
  </si>
  <si>
    <t>AHFAOR03.389</t>
  </si>
  <si>
    <t>AHFAOR03.404</t>
  </si>
  <si>
    <t>AHBOSA03.393</t>
  </si>
  <si>
    <t>AHPLUK03.395</t>
  </si>
  <si>
    <t>AHPLCH03.392</t>
  </si>
  <si>
    <t>AHBOSA07.224</t>
  </si>
  <si>
    <t>AHFAOR07.224</t>
  </si>
  <si>
    <t>AHFAOR07.223</t>
  </si>
  <si>
    <t>AHBOSA04.27</t>
  </si>
  <si>
    <t>AHPLUK07.223</t>
  </si>
  <si>
    <t>AHFAOR21.210</t>
  </si>
  <si>
    <t>AHFAOR21.208</t>
  </si>
  <si>
    <t>AHBOSA27.117</t>
  </si>
  <si>
    <t>AHFAOR18.96</t>
  </si>
  <si>
    <t>AHFAOR18.100</t>
  </si>
  <si>
    <t>AHBOSA18.95</t>
  </si>
  <si>
    <t>AHPLUK18.97</t>
  </si>
  <si>
    <t>AHPLCH18.97</t>
  </si>
  <si>
    <t>AHFAOR21.148</t>
  </si>
  <si>
    <t>AHBOSA21.151</t>
  </si>
  <si>
    <t>AHPLUK21.144</t>
  </si>
  <si>
    <t>AHPLCH21.150</t>
  </si>
  <si>
    <t>AHFAOR16.151</t>
  </si>
  <si>
    <t>AHFAOR16.154</t>
  </si>
  <si>
    <t>AHBOSA16.164</t>
  </si>
  <si>
    <t>AHPLUK16.159</t>
  </si>
  <si>
    <t>AHPLCH16.164</t>
  </si>
  <si>
    <t>AHFAOR04.193</t>
  </si>
  <si>
    <t>AHFAOR04.199</t>
  </si>
  <si>
    <t>AHBOSA04.194</t>
  </si>
  <si>
    <t>AHPLUK04.192</t>
  </si>
  <si>
    <t>AHPLCH04.194</t>
  </si>
  <si>
    <t>AHFAOR11.214</t>
  </si>
  <si>
    <t>AHFAOR11.215</t>
  </si>
  <si>
    <t>AHBOSA11.214</t>
  </si>
  <si>
    <t>AHPLUK11.233</t>
  </si>
  <si>
    <t>AHPLCH11.231</t>
  </si>
  <si>
    <t>AHFAOR16.116</t>
  </si>
  <si>
    <t>AHFAOR16.119</t>
  </si>
  <si>
    <t>AHBOSA16.129</t>
  </si>
  <si>
    <t>AHPLUK16.124</t>
  </si>
  <si>
    <t>AHPLCH16.130</t>
  </si>
  <si>
    <t>AHFAOR05.126</t>
  </si>
  <si>
    <t>AHFAOR05.101</t>
  </si>
  <si>
    <t>AHBOSA05.127</t>
  </si>
  <si>
    <t>AHPLUK05.128</t>
  </si>
  <si>
    <t>AHPLCH05.130</t>
  </si>
  <si>
    <t>AHFAOR08.157</t>
  </si>
  <si>
    <t>AHFAOR08.148</t>
  </si>
  <si>
    <t>AHBOSA08.154</t>
  </si>
  <si>
    <t>AHPLUK08.150</t>
  </si>
  <si>
    <t>AHPLCH08.153</t>
  </si>
  <si>
    <t>AHFAOR18.67</t>
  </si>
  <si>
    <t>AHBOSA18.66</t>
  </si>
  <si>
    <t>AHPLUK18.66</t>
  </si>
  <si>
    <t>AHPLCH18.66</t>
  </si>
  <si>
    <t>AHFAOR21.184</t>
  </si>
  <si>
    <t>AHBOSA21.187</t>
  </si>
  <si>
    <t>AHPLUK21.181</t>
  </si>
  <si>
    <t>AHPLCH21.187</t>
  </si>
  <si>
    <t>AHFAOR04.266</t>
  </si>
  <si>
    <t>AHFAOR04.271</t>
  </si>
  <si>
    <t>AHBOSA04.270</t>
  </si>
  <si>
    <t>AHPLUK04.265</t>
  </si>
  <si>
    <t>AHPLCH04.267</t>
  </si>
  <si>
    <t>AHFAOR01.195</t>
  </si>
  <si>
    <t>AHFAOR01.196</t>
  </si>
  <si>
    <t>AHBOSA01.193</t>
  </si>
  <si>
    <t>AHPLUK01.194</t>
  </si>
  <si>
    <t>AHPLCH01.194</t>
  </si>
  <si>
    <t>AHFAOR34.16</t>
  </si>
  <si>
    <t>AHFAOR34.15</t>
  </si>
  <si>
    <t>AHFAOR21.108</t>
  </si>
  <si>
    <t>AHFAOR21.110</t>
  </si>
  <si>
    <t>AHBOSA33.25</t>
  </si>
  <si>
    <t>AHFAOR15.189</t>
  </si>
  <si>
    <t>AHFAOR15.179</t>
  </si>
  <si>
    <t>AHBOSA21.113</t>
  </si>
  <si>
    <t>AHPLUK21.104</t>
  </si>
  <si>
    <t>AHPLCH21.116</t>
  </si>
  <si>
    <t>AHFAOR15.188</t>
  </si>
  <si>
    <t>AHFAOR15.178</t>
  </si>
  <si>
    <t>AHBOSA15.179</t>
  </si>
  <si>
    <t>AHPLUK15.178</t>
  </si>
  <si>
    <t>AHPLCH15.179</t>
  </si>
  <si>
    <t>AHPLUK07.358</t>
  </si>
  <si>
    <t>AHPLCH07.352</t>
  </si>
  <si>
    <t>AHFAOR07.353</t>
  </si>
  <si>
    <t>AHFAOR07.351</t>
  </si>
  <si>
    <t>AHBOSA07.349</t>
  </si>
  <si>
    <t>AHPLUK07.357</t>
  </si>
  <si>
    <t>AHPLCH04.332</t>
  </si>
  <si>
    <t>AHFAOR04.326</t>
  </si>
  <si>
    <t>AHFAOR04.333</t>
  </si>
  <si>
    <t>AHBOSA04.332</t>
  </si>
  <si>
    <t>AHPLUK04.329</t>
  </si>
  <si>
    <t>AHPLCH08.107</t>
  </si>
  <si>
    <t>AHFAOR08.112</t>
  </si>
  <si>
    <t>AHFAOR08.102</t>
  </si>
  <si>
    <t>AHBOSA08.106</t>
  </si>
  <si>
    <t>AHPLUK08.104</t>
  </si>
  <si>
    <t>AHFAOR24.89</t>
  </si>
  <si>
    <t>AHFAOR08.178</t>
  </si>
  <si>
    <t>AHFAOR24.88</t>
  </si>
  <si>
    <t>AHBOSA24.102</t>
  </si>
  <si>
    <t>AHPLUK24.97</t>
  </si>
  <si>
    <t>AHPLCH24.91</t>
  </si>
  <si>
    <t>AHFAOR11.80</t>
  </si>
  <si>
    <t>AHBOSA11.78</t>
  </si>
  <si>
    <t>AHPLUK11.88</t>
  </si>
  <si>
    <t>AHPLCH11.84</t>
  </si>
  <si>
    <t>AHFAOR01.102</t>
  </si>
  <si>
    <t>AHBOSA01.100</t>
  </si>
  <si>
    <t>AHPLUK01.100</t>
  </si>
  <si>
    <t>AHPLCH01.100</t>
  </si>
  <si>
    <t>AHPLCH34.62</t>
  </si>
  <si>
    <t>AHPLCH34.61</t>
  </si>
  <si>
    <t>AHPLUK34.60</t>
  </si>
  <si>
    <t>AHPLCH34.60</t>
  </si>
  <si>
    <t>AHFAOR12.62</t>
  </si>
  <si>
    <t>AHFAOR12.75</t>
  </si>
  <si>
    <t>AHBOSA12.68</t>
  </si>
  <si>
    <t>AHPLUK12.64</t>
  </si>
  <si>
    <t>AHFAOR07.225</t>
  </si>
  <si>
    <t>AHBOSA07.225</t>
  </si>
  <si>
    <t>AHPLUK07.229</t>
  </si>
  <si>
    <t>AHFAOR09.175</t>
  </si>
  <si>
    <t>AHFAOR09.161</t>
  </si>
  <si>
    <t>AHBOSA09.169</t>
  </si>
  <si>
    <t>AHPLUK09.174</t>
  </si>
  <si>
    <t>AHPLCH09.175</t>
  </si>
  <si>
    <t>AHFAOR16.180</t>
  </si>
  <si>
    <t>AHBOSA16.192</t>
  </si>
  <si>
    <t>AHPLUK16.189</t>
  </si>
  <si>
    <t>AHPLCH16.191</t>
  </si>
  <si>
    <t>AHFAOR01.516</t>
  </si>
  <si>
    <t>AHFAOR01.511</t>
  </si>
  <si>
    <t>AHBOSA01.511</t>
  </si>
  <si>
    <t>AHPLUK01.513</t>
  </si>
  <si>
    <t>AHPLCH01.509</t>
  </si>
  <si>
    <t>AHFAOR06.335</t>
  </si>
  <si>
    <t>AHFAOR06.333</t>
  </si>
  <si>
    <t>AHBOSA06.333</t>
  </si>
  <si>
    <t>AHPLUK06.337</t>
  </si>
  <si>
    <t>AHPLCH06.333</t>
  </si>
  <si>
    <t>AHFAOR05.92</t>
  </si>
  <si>
    <t>AHFAOR05.68</t>
  </si>
  <si>
    <t>AHBOSA05.93</t>
  </si>
  <si>
    <t>AHPLUK05.94</t>
  </si>
  <si>
    <t>AHPLCH06.354</t>
  </si>
  <si>
    <t>AHFAOR09.109</t>
  </si>
  <si>
    <t>AHFAOR09.98</t>
  </si>
  <si>
    <t>AHBOSA09.106</t>
  </si>
  <si>
    <t>AHPLUK09.109</t>
  </si>
  <si>
    <t>AHPLCH09.109</t>
  </si>
  <si>
    <t>AHFAOR03.269</t>
  </si>
  <si>
    <t>AHPLUK03.274</t>
  </si>
  <si>
    <t>AHPLCH03.272</t>
  </si>
  <si>
    <t>AHFAOR03.285</t>
  </si>
  <si>
    <t>AHBOSA03.273</t>
  </si>
  <si>
    <t>AHFAOR11.124</t>
  </si>
  <si>
    <t>AHFAOR11.121</t>
  </si>
  <si>
    <t>AHBOSA11.121</t>
  </si>
  <si>
    <t>AHPLCH11.134</t>
  </si>
  <si>
    <t>AHFAOR10.263</t>
  </si>
  <si>
    <t>AHFAOR10.262</t>
  </si>
  <si>
    <t>AHBOSA10.261</t>
  </si>
  <si>
    <t>AHPLUK10.259</t>
  </si>
  <si>
    <t>AHFAOR04.285</t>
  </si>
  <si>
    <t>AHFAOR04.291</t>
  </si>
  <si>
    <t>AHBOSA04.290</t>
  </si>
  <si>
    <t>AHPLUK04.287</t>
  </si>
  <si>
    <t>AHPLCH04.289</t>
  </si>
  <si>
    <t>AHFAOR21.237</t>
  </si>
  <si>
    <t>AHFAOR21.234</t>
  </si>
  <si>
    <t>AHBOSA21.239</t>
  </si>
  <si>
    <t>AHPLUK21.232</t>
  </si>
  <si>
    <t>AHPLCH21.238</t>
  </si>
  <si>
    <t>AHFAOR05.227</t>
  </si>
  <si>
    <t>AHFAOR05.205</t>
  </si>
  <si>
    <t>AHBOSA05.230</t>
  </si>
  <si>
    <t>AHPLUK05.230</t>
  </si>
  <si>
    <t>AHPLCH05.232</t>
  </si>
  <si>
    <t>AHFAOR06.450</t>
  </si>
  <si>
    <t>AHFAOR06.446</t>
  </si>
  <si>
    <t>AHBOSA06.447</t>
  </si>
  <si>
    <t>AHPLUK06.454</t>
  </si>
  <si>
    <t>AHPLCH05.4</t>
  </si>
  <si>
    <t>AHFAOR09.219</t>
  </si>
  <si>
    <t>AHFAOR09.207</t>
  </si>
  <si>
    <t>AHBOSA09.213</t>
  </si>
  <si>
    <t>AHPLUK09.222</t>
  </si>
  <si>
    <t>AHPLCH09.221</t>
  </si>
  <si>
    <t>AHFAOR08.45</t>
  </si>
  <si>
    <t>AHFAOR08.41</t>
  </si>
  <si>
    <t>AHBOSA08.43</t>
  </si>
  <si>
    <t>AHFAOR06.412</t>
  </si>
  <si>
    <t>AHBOSA06.411</t>
  </si>
  <si>
    <t>AHPLUK08.41</t>
  </si>
  <si>
    <t>AHPLCH08.42</t>
  </si>
  <si>
    <t>AHFAOR17.225</t>
  </si>
  <si>
    <t>AHFAOR17.226</t>
  </si>
  <si>
    <t>AHBOSA17.228</t>
  </si>
  <si>
    <t>AHPLUK17.222</t>
  </si>
  <si>
    <t>AHPLCH17.226</t>
  </si>
  <si>
    <t>AHFAOR03.338</t>
  </si>
  <si>
    <t>AHFAOR03.355</t>
  </si>
  <si>
    <t>AHBOSA03.342</t>
  </si>
  <si>
    <t>AHPLUK03.345</t>
  </si>
  <si>
    <t>AHPLCH03.342</t>
  </si>
  <si>
    <t>AHFAOR26.102</t>
  </si>
  <si>
    <t>AHFAOR26.105</t>
  </si>
  <si>
    <t>AHBOSA26.109</t>
  </si>
  <si>
    <t>AHPLUK26.106</t>
  </si>
  <si>
    <t>AHPLCH26.104</t>
  </si>
  <si>
    <t>AHFAOR07.74</t>
  </si>
  <si>
    <t>AHBOSA07.75</t>
  </si>
  <si>
    <t>AHPLUK07.74</t>
  </si>
  <si>
    <t>AHPLCH07.76</t>
  </si>
  <si>
    <t>AHFAOR03.224</t>
  </si>
  <si>
    <t>AHFAOR03.239</t>
  </si>
  <si>
    <t>AHBOSA03.223</t>
  </si>
  <si>
    <t>AHPLUK03.226</t>
  </si>
  <si>
    <t>AHPLCH03.225</t>
  </si>
  <si>
    <t>AHBOSA26.161</t>
  </si>
  <si>
    <t>AHFAOR26.154</t>
  </si>
  <si>
    <t>AHFAOR26.157</t>
  </si>
  <si>
    <t>AHBOSA07.293</t>
  </si>
  <si>
    <t>AHPLCH26.153</t>
  </si>
  <si>
    <t>AHPLCH19.167</t>
  </si>
  <si>
    <t>AHFAOR17.138</t>
  </si>
  <si>
    <t>AHFAOR17.144</t>
  </si>
  <si>
    <t>AHBOSA29.64</t>
  </si>
  <si>
    <t>AHPLUK17.139</t>
  </si>
  <si>
    <t>AHPLCH17.143</t>
  </si>
  <si>
    <t>AHFAOR04.274</t>
  </si>
  <si>
    <t>AHFAOR04.280</t>
  </si>
  <si>
    <t>AHBOSA17.142</t>
  </si>
  <si>
    <t>AHPLUK04.276</t>
  </si>
  <si>
    <t>AHPLCH04.278</t>
  </si>
  <si>
    <t>AHFAOR02.101</t>
  </si>
  <si>
    <t>AHFAOR02.99</t>
  </si>
  <si>
    <t>AHBOSA04.279</t>
  </si>
  <si>
    <t>AHPLUK02.108</t>
  </si>
  <si>
    <t>AHPLCH02.109</t>
  </si>
  <si>
    <t>AHFAOR28.101</t>
  </si>
  <si>
    <t>AHFAOR28.103</t>
  </si>
  <si>
    <t>AHBOSA02.102</t>
  </si>
  <si>
    <t>AHPLUK28.104</t>
  </si>
  <si>
    <t>AHPLCH28.99</t>
  </si>
  <si>
    <t>AHFAOR01.529</t>
  </si>
  <si>
    <t>AHFAOR01.524</t>
  </si>
  <si>
    <t>AHBOSA28.104</t>
  </si>
  <si>
    <t>AHPLUK01.526</t>
  </si>
  <si>
    <t>AHPLCH01.522</t>
  </si>
  <si>
    <t>AHBOSA01.524</t>
  </si>
  <si>
    <t>AHPLCH23.15</t>
  </si>
  <si>
    <t>AHFAOR04.110</t>
  </si>
  <si>
    <t>AHFAOR04.115</t>
  </si>
  <si>
    <t>AHPLUK04.105</t>
  </si>
  <si>
    <t>AHPLCH04.108</t>
  </si>
  <si>
    <t>AHBOSA07.336</t>
  </si>
  <si>
    <t>AHFAOR02.292</t>
  </si>
  <si>
    <t>AHFAOR02.295</t>
  </si>
  <si>
    <t>AHBOSA02.298</t>
  </si>
  <si>
    <t>AHPLUK02.303</t>
  </si>
  <si>
    <t>AHPLCH02.302</t>
  </si>
  <si>
    <t>AHFAOR01.131</t>
  </si>
  <si>
    <t>AHFAOR01.130</t>
  </si>
  <si>
    <t>AHBOSA01.128</t>
  </si>
  <si>
    <t>AHPLUK01.129</t>
  </si>
  <si>
    <t>AHPLCH01.127</t>
  </si>
  <si>
    <t>AHFAOR12.59</t>
  </si>
  <si>
    <t>AHFAOR12.72</t>
  </si>
  <si>
    <t>AHBOSA12.65</t>
  </si>
  <si>
    <t>AHPLUK12.61</t>
  </si>
  <si>
    <t>AHFAOR02.138</t>
  </si>
  <si>
    <t>AHFAOR02.142</t>
  </si>
  <si>
    <t>AHBOSA02.141</t>
  </si>
  <si>
    <t>AHPLUK02.146</t>
  </si>
  <si>
    <t>AHPLCH02.147</t>
  </si>
  <si>
    <t>AHFAOR13.332</t>
  </si>
  <si>
    <t>AHBOSA13.330</t>
  </si>
  <si>
    <t>AHPLUK13.319</t>
  </si>
  <si>
    <t>AHPLCH13.320</t>
  </si>
  <si>
    <t>AHFAOR23.58</t>
  </si>
  <si>
    <t>AHFAOR23.57</t>
  </si>
  <si>
    <t>AHBOSA23.56</t>
  </si>
  <si>
    <t>AHFAOR09.184</t>
  </si>
  <si>
    <t>AHFAOR09.170</t>
  </si>
  <si>
    <t>AHBOSA09.178</t>
  </si>
  <si>
    <t>AHPLUK23.59</t>
  </si>
  <si>
    <t>AHPLCH23.58</t>
  </si>
  <si>
    <t>AHFAOR11.62</t>
  </si>
  <si>
    <t>AHBOSA11.60</t>
  </si>
  <si>
    <t>AHPLUK11.70</t>
  </si>
  <si>
    <t>AHPLCH11.68</t>
  </si>
  <si>
    <t>AHFAOR09.156</t>
  </si>
  <si>
    <t>AHFAOR09.142</t>
  </si>
  <si>
    <t>AHBOSA09.152</t>
  </si>
  <si>
    <t>AHPLCH09.155</t>
  </si>
  <si>
    <t>AHFAOR13.341</t>
  </si>
  <si>
    <t>AHBOSA13.338</t>
  </si>
  <si>
    <t>AHPLUK13.328</t>
  </si>
  <si>
    <t>AHPLCH13.329</t>
  </si>
  <si>
    <t>AHFAOR01.13</t>
  </si>
  <si>
    <t>AHFAOR01.14</t>
  </si>
  <si>
    <t>AHBOSA01.12</t>
  </si>
  <si>
    <t>AHPLUK01.11</t>
  </si>
  <si>
    <t>AHPLCH01.11</t>
  </si>
  <si>
    <t>AHFAOR16.125</t>
  </si>
  <si>
    <t>AHFAOR16.129</t>
  </si>
  <si>
    <t>AHBOSA16.139</t>
  </si>
  <si>
    <t>AHPLCH16.140</t>
  </si>
  <si>
    <t>AHFAOR01.126</t>
  </si>
  <si>
    <t>AHFAOR01.125</t>
  </si>
  <si>
    <t>AHBOSA01.123</t>
  </si>
  <si>
    <t>AHPLUK16.134</t>
  </si>
  <si>
    <t>AHPLCH01.122</t>
  </si>
  <si>
    <t>AHPLUK01.124</t>
  </si>
  <si>
    <t>AHFAOR10.264</t>
  </si>
  <si>
    <t>AHBOSA10.262</t>
  </si>
  <si>
    <t>AHPLUK10.260</t>
  </si>
  <si>
    <t>AHFAOR01.326</t>
  </si>
  <si>
    <t>AHFAOR01.325</t>
  </si>
  <si>
    <t>AHBOSA01.325</t>
  </si>
  <si>
    <t>AHPLUK01.325</t>
  </si>
  <si>
    <t>AHPLCH01.320</t>
  </si>
  <si>
    <t>AHFAOR08.230</t>
  </si>
  <si>
    <t>AHFAOR08.220</t>
  </si>
  <si>
    <t>AHBOSA08.223</t>
  </si>
  <si>
    <t>AHPLUK08.218</t>
  </si>
  <si>
    <t>AHPLCH08.223</t>
  </si>
  <si>
    <t>AHFAOR07.165</t>
  </si>
  <si>
    <t>AHFAOR07.162</t>
  </si>
  <si>
    <t>AHBOSA07.165</t>
  </si>
  <si>
    <t>AHPLUK07.164</t>
  </si>
  <si>
    <t>AHPLCH07.168</t>
  </si>
  <si>
    <t>AHPLCH27.97</t>
  </si>
  <si>
    <t>AHFAOR27.98</t>
  </si>
  <si>
    <t>AHFAOR27.93</t>
  </si>
  <si>
    <t>AHBOSA27.92</t>
  </si>
  <si>
    <t>AHPLUK27.98</t>
  </si>
  <si>
    <t>AHPLCH27.96</t>
  </si>
  <si>
    <t>AHFAOR09.125</t>
  </si>
  <si>
    <t>AHFAOR09.112</t>
  </si>
  <si>
    <t>AHBOSA09.121</t>
  </si>
  <si>
    <t>AHPLUK09.126</t>
  </si>
  <si>
    <t>AHPLCH09.125</t>
  </si>
  <si>
    <t>AHFAOR21.55</t>
  </si>
  <si>
    <t>AHBOSA21.58</t>
  </si>
  <si>
    <t>AHPLCH21.54</t>
  </si>
  <si>
    <t>AHFAOR05.137</t>
  </si>
  <si>
    <t>AHBOSA05.138</t>
  </si>
  <si>
    <t>AHPLUK05.140</t>
  </si>
  <si>
    <t>AHPLCH05.141</t>
  </si>
  <si>
    <t>AHFAOR05.221</t>
  </si>
  <si>
    <t>AHFAOR05.199</t>
  </si>
  <si>
    <t>AHBOSA05.224</t>
  </si>
  <si>
    <t>AHPLUK05.224</t>
  </si>
  <si>
    <t>AHFAOR11.158</t>
  </si>
  <si>
    <t>AHFAOR11.157</t>
  </si>
  <si>
    <t>AHBOSA11.154</t>
  </si>
  <si>
    <t>AHPLUK11.172</t>
  </si>
  <si>
    <t>AHPLCH11.170</t>
  </si>
  <si>
    <t>AHFAOR08.82</t>
  </si>
  <si>
    <t>AHFAOR08.73</t>
  </si>
  <si>
    <t>AHBOSA08.77</t>
  </si>
  <si>
    <t>AHPLUK08.75</t>
  </si>
  <si>
    <t>AHPLCH08.76</t>
  </si>
  <si>
    <t>AHFAOR08.66</t>
  </si>
  <si>
    <t>AHFAOR08.61</t>
  </si>
  <si>
    <t>AHBOSA08.63</t>
  </si>
  <si>
    <t>AHPLUK08.62</t>
  </si>
  <si>
    <t>AHPLCH08.64</t>
  </si>
  <si>
    <t>AHFAOR07.34</t>
  </si>
  <si>
    <t>AHFAOR07.32</t>
  </si>
  <si>
    <t>AHBOSA07.34</t>
  </si>
  <si>
    <t>AHPLUK07.32</t>
  </si>
  <si>
    <t>AHPLCH07.34</t>
  </si>
  <si>
    <t>AHFAOR27.43</t>
  </si>
  <si>
    <t>AHFAOR27.41</t>
  </si>
  <si>
    <t>AHBOSA27.40</t>
  </si>
  <si>
    <t>AHPLUK27.45</t>
  </si>
  <si>
    <t>AHPLCH27.42</t>
  </si>
  <si>
    <t>AHFAOR10.309</t>
  </si>
  <si>
    <t>AHFAOR10.310</t>
  </si>
  <si>
    <t>AHBOSA10.306</t>
  </si>
  <si>
    <t>AHPLUK10.307</t>
  </si>
  <si>
    <t>AHPLCH10.318</t>
  </si>
  <si>
    <t>AHFAOR10.293</t>
  </si>
  <si>
    <t>AHFAOR10.292</t>
  </si>
  <si>
    <t>AHBOSA10.290</t>
  </si>
  <si>
    <t>AHPLUK10.289</t>
  </si>
  <si>
    <t>AHPLCH10.301</t>
  </si>
  <si>
    <t>AHFAOR07.96</t>
  </si>
  <si>
    <t>AHBOSA07.97</t>
  </si>
  <si>
    <t>AHPLUK07.96</t>
  </si>
  <si>
    <t>AHPLCH07.98</t>
  </si>
  <si>
    <t>AHFAOR06.74</t>
  </si>
  <si>
    <t>AHBOSA06.71</t>
  </si>
  <si>
    <t>AHPLUK06.76</t>
  </si>
  <si>
    <t>AHPLCH06.77</t>
  </si>
  <si>
    <t>AHFAOR13.311</t>
  </si>
  <si>
    <t>AHBOSA13.315</t>
  </si>
  <si>
    <t>AHFAOR18.88</t>
  </si>
  <si>
    <t>AHFAOR18.91</t>
  </si>
  <si>
    <t>AHBOSA18.86</t>
  </si>
  <si>
    <t>AHPLUK18.88</t>
  </si>
  <si>
    <t>AHPLCH18.88</t>
  </si>
  <si>
    <t>AHFAOR04.281</t>
  </si>
  <si>
    <t>AHFAOR04.287</t>
  </si>
  <si>
    <t>AHBOSA04.286</t>
  </si>
  <si>
    <t>AHPLUK04.283</t>
  </si>
  <si>
    <t>AHPLCH04.285</t>
  </si>
  <si>
    <t>AHPLUK19.30</t>
  </si>
  <si>
    <t>AHPLCH19.27</t>
  </si>
  <si>
    <t>AHFAOR19.27</t>
  </si>
  <si>
    <t>AHFAOR19.29</t>
  </si>
  <si>
    <t>AHPLUK19.28</t>
  </si>
  <si>
    <t>AHPLCH19.25</t>
  </si>
  <si>
    <t>AHFAOR19.23</t>
  </si>
  <si>
    <t>AHFAOR19.26</t>
  </si>
  <si>
    <t>AHBOSA19.28</t>
  </si>
  <si>
    <t>AHPLUK19.24</t>
  </si>
  <si>
    <t>AHPLCH19.20</t>
  </si>
  <si>
    <t>AHFAOR23.77</t>
  </si>
  <si>
    <t>AHBOSA23.76</t>
  </si>
  <si>
    <t>AHPLUK23.80</t>
  </si>
  <si>
    <t>AHPLCH23.79</t>
  </si>
  <si>
    <t>AHFAOR23.59</t>
  </si>
  <si>
    <t>AHBOSA23.57</t>
  </si>
  <si>
    <t>AHPLUK23.60</t>
  </si>
  <si>
    <t>AHPLCH23.59</t>
  </si>
  <si>
    <t>AHFAOR16.233</t>
  </si>
  <si>
    <t>AHFAOR16.234</t>
  </si>
  <si>
    <t>AHBOSA16.247</t>
  </si>
  <si>
    <t>AHPLUK16.245</t>
  </si>
  <si>
    <t>AHPLCH16.245</t>
  </si>
  <si>
    <t>AHFAOR05.135</t>
  </si>
  <si>
    <t>AHFAOR05.109</t>
  </si>
  <si>
    <t>AHBOSA05.136</t>
  </si>
  <si>
    <t>AHPLUK05.138</t>
  </si>
  <si>
    <t>AHPLCH05.139</t>
  </si>
  <si>
    <t>AHPLUK29.87</t>
  </si>
  <si>
    <t>AHFAOR29.91</t>
  </si>
  <si>
    <t>AHFAOR29.87</t>
  </si>
  <si>
    <t>AHBOSA29.85</t>
  </si>
  <si>
    <t>AHPLUK21.140</t>
  </si>
  <si>
    <t>AHPLCH29.86</t>
  </si>
  <si>
    <t>AHPLCH05.226</t>
  </si>
  <si>
    <t>AHFAOR09.67</t>
  </si>
  <si>
    <t>AHFAOR09.77</t>
  </si>
  <si>
    <t>AHFAOR03.519</t>
  </si>
  <si>
    <t>AHBOSA09.77</t>
  </si>
  <si>
    <t>AHPLUK09.76</t>
  </si>
  <si>
    <t>AHPLCH09.77</t>
  </si>
  <si>
    <t>AHFAOR03.500</t>
  </si>
  <si>
    <t>AHFAOR02.273</t>
  </si>
  <si>
    <t>AHBOSA03.503</t>
  </si>
  <si>
    <t>AHPLUK03.506</t>
  </si>
  <si>
    <t>AHPLCH03.507</t>
  </si>
  <si>
    <t>AHFAOR06.55</t>
  </si>
  <si>
    <t>AHBOSA06.52</t>
  </si>
  <si>
    <t>AHPLUK06.56</t>
  </si>
  <si>
    <t>AHPLCH06.57</t>
  </si>
  <si>
    <t>AHFAOR16.73</t>
  </si>
  <si>
    <t>AHFAOR16.77</t>
  </si>
  <si>
    <t>AHBOSA16.86</t>
  </si>
  <si>
    <t>AHPLUK16.80</t>
  </si>
  <si>
    <t>AHPLCH16.87</t>
  </si>
  <si>
    <t>AHBOSA01.589</t>
  </si>
  <si>
    <t>AHFAOR07.188</t>
  </si>
  <si>
    <t>AHFAOR07.185</t>
  </si>
  <si>
    <t>AHBOSA07.186</t>
  </si>
  <si>
    <t>AHPLUK07.188</t>
  </si>
  <si>
    <t>AHPLCH07.190</t>
  </si>
  <si>
    <t>AHFAOR08.296</t>
  </si>
  <si>
    <t>AHFAOR08.295</t>
  </si>
  <si>
    <t>AHBOSA08.288</t>
  </si>
  <si>
    <t>AHPLUK08.281</t>
  </si>
  <si>
    <t>AHFAOR08.294</t>
  </si>
  <si>
    <t>AHFAOR08.292</t>
  </si>
  <si>
    <t>AHBOSA08.287</t>
  </si>
  <si>
    <t>AHPLUK08.280</t>
  </si>
  <si>
    <t>AHPLCH05.240</t>
  </si>
  <si>
    <t>AHFAOR05.235</t>
  </si>
  <si>
    <t>AHFAOR05.213</t>
  </si>
  <si>
    <t>AHBOSA05.237</t>
  </si>
  <si>
    <t>AHPLUK05.237</t>
  </si>
  <si>
    <t>AHPLCH05.156</t>
  </si>
  <si>
    <t>AHFAOR17.139</t>
  </si>
  <si>
    <t>AHFAOR17.145</t>
  </si>
  <si>
    <t>AHBOSA17.143</t>
  </si>
  <si>
    <t>AHPLUK17.140</t>
  </si>
  <si>
    <t>AHPLCH17.144</t>
  </si>
  <si>
    <t>AHFAOR07.315</t>
  </si>
  <si>
    <t>AHFAOR07.317</t>
  </si>
  <si>
    <t>AHBOSA07.315</t>
  </si>
  <si>
    <t>AHPLUK07.319</t>
  </si>
  <si>
    <t>AHPLCH07.315</t>
  </si>
  <si>
    <t>AHFAOR26.143</t>
  </si>
  <si>
    <t>AHFAOR26.146</t>
  </si>
  <si>
    <t>AHBOSA26.151</t>
  </si>
  <si>
    <t>AHPLUK26.145</t>
  </si>
  <si>
    <t>AHPLCH26.143</t>
  </si>
  <si>
    <t>AHFAOR20.157</t>
  </si>
  <si>
    <t>AHFAOR20.158</t>
  </si>
  <si>
    <t>AHBOSA20.152</t>
  </si>
  <si>
    <t>AHPLUK20.162</t>
  </si>
  <si>
    <t>AHPLCH20.152</t>
  </si>
  <si>
    <t>AHFAOR13.225</t>
  </si>
  <si>
    <t>AHFAOR13.222</t>
  </si>
  <si>
    <t>AHBOSA13.226</t>
  </si>
  <si>
    <t>AHPLUK13.220</t>
  </si>
  <si>
    <t>AHPLCH13.221</t>
  </si>
  <si>
    <t>AHFAOR21.83</t>
  </si>
  <si>
    <t>AHFAOR21.82</t>
  </si>
  <si>
    <t>AHBOSA21.89</t>
  </si>
  <si>
    <t>AHPLUK21.81</t>
  </si>
  <si>
    <t>AHPLCH21.84</t>
  </si>
  <si>
    <t>AHFAOR16.1</t>
  </si>
  <si>
    <t>AHBOSA21.88</t>
  </si>
  <si>
    <t>AHPLUK21.80</t>
  </si>
  <si>
    <t>AHPLCH21.83</t>
  </si>
  <si>
    <t>AHFAOR09.245</t>
  </si>
  <si>
    <t>AHFAOR09.234</t>
  </si>
  <si>
    <t>AHBOSA09.239</t>
  </si>
  <si>
    <t>AHPLUK09.248</t>
  </si>
  <si>
    <t>AHPLCH09.248</t>
  </si>
  <si>
    <t>AHFAOR05.154</t>
  </si>
  <si>
    <t>AHFAOR05.128</t>
  </si>
  <si>
    <t>AHBOSA05.155</t>
  </si>
  <si>
    <t>AHPLUK05.157</t>
  </si>
  <si>
    <t>AHPLCH05.159</t>
  </si>
  <si>
    <t>AHFAOR09.101</t>
  </si>
  <si>
    <t>AHBOSA09.109</t>
  </si>
  <si>
    <t>AHPLUK09.113</t>
  </si>
  <si>
    <t>AHPLCH09.112</t>
  </si>
  <si>
    <t>AHFAOR07.7</t>
  </si>
  <si>
    <t>AHBOSA07.8</t>
  </si>
  <si>
    <t>AHPLUK07.6</t>
  </si>
  <si>
    <t>AHPLCH07.7</t>
  </si>
  <si>
    <t>AHFAOR10.42</t>
  </si>
  <si>
    <t>AHBOSA10.44</t>
  </si>
  <si>
    <t>AHPLUK10.40</t>
  </si>
  <si>
    <t>AHPLCH10.43</t>
  </si>
  <si>
    <t>AHFAOR19.11</t>
  </si>
  <si>
    <t>AHFAOR19.12</t>
  </si>
  <si>
    <t>AHBOSA19.11</t>
  </si>
  <si>
    <t>AHPLUK19.9</t>
  </si>
  <si>
    <t>AHPLCH19.7</t>
  </si>
  <si>
    <t>AHFAOR32.30</t>
  </si>
  <si>
    <t>AHFAOR32.28</t>
  </si>
  <si>
    <t>AHBOSA32.30</t>
  </si>
  <si>
    <t>AHPLUK32.33</t>
  </si>
  <si>
    <t>AHFAOR09.113</t>
  </si>
  <si>
    <t>AHFAOR09.102</t>
  </si>
  <si>
    <t>AHBOSA09.110</t>
  </si>
  <si>
    <t>AHPLUK09.114</t>
  </si>
  <si>
    <t>AHPLCH09.113</t>
  </si>
  <si>
    <t>AHFAOR16.122</t>
  </si>
  <si>
    <t>AHBOSA16.135</t>
  </si>
  <si>
    <t>AHPLUK16.130</t>
  </si>
  <si>
    <t>AHPLCH16.136</t>
  </si>
  <si>
    <t>AHFAOR06.325</t>
  </si>
  <si>
    <t>AHFAOR06.324</t>
  </si>
  <si>
    <t>AHBOSA06.323</t>
  </si>
  <si>
    <t>AHPLUK06.330</t>
  </si>
  <si>
    <t>AHPLCH06.325</t>
  </si>
  <si>
    <t>AHFAOR20.7</t>
  </si>
  <si>
    <t>AHBOSA20.8</t>
  </si>
  <si>
    <t>AHPLUK20.6</t>
  </si>
  <si>
    <t>AHPLCH20.6</t>
  </si>
  <si>
    <t>AHFAOR34.14</t>
  </si>
  <si>
    <t>AHFAOR15.190</t>
  </si>
  <si>
    <t>AHFAOR15.180</t>
  </si>
  <si>
    <t>AHBOSA15.180</t>
  </si>
  <si>
    <t>AHPLUK15.179</t>
  </si>
  <si>
    <t>AHPLCH15.180</t>
  </si>
  <si>
    <t>AHFAOR28.77</t>
  </si>
  <si>
    <t>AHFAOR28.79</t>
  </si>
  <si>
    <t>AHBOSA28.80</t>
  </si>
  <si>
    <t>AHPLUK28.80</t>
  </si>
  <si>
    <t>AHPLCH28.75</t>
  </si>
  <si>
    <t>AHFAOR33.16</t>
  </si>
  <si>
    <t>AHFAOR07.345</t>
  </si>
  <si>
    <t>AHBOSA07.343</t>
  </si>
  <si>
    <t>AHPLUK07.352</t>
  </si>
  <si>
    <t>AHPLCH07.345</t>
  </si>
  <si>
    <t>AHFAOR20.168</t>
  </si>
  <si>
    <t>AHFAOR16.223</t>
  </si>
  <si>
    <t>AHFAOR10.319</t>
  </si>
  <si>
    <t>AHFAOR16.224</t>
  </si>
  <si>
    <t>AHPLCH16.235</t>
  </si>
  <si>
    <t>AHFAOR07.298</t>
  </si>
  <si>
    <t>AHFAOR07.300</t>
  </si>
  <si>
    <t>AHBOSA07.297</t>
  </si>
  <si>
    <t>AHPLUK07.301</t>
  </si>
  <si>
    <t>AHPLCH07.298</t>
  </si>
  <si>
    <t>AHFAOR07.104</t>
  </si>
  <si>
    <t>AHBOSA07.105</t>
  </si>
  <si>
    <t>AHPLUK07.105</t>
  </si>
  <si>
    <t>AHPLCH07.106</t>
  </si>
  <si>
    <t>AHFAOR02.84</t>
  </si>
  <si>
    <t>AHPLUK02.90</t>
  </si>
  <si>
    <t>AHPLCH02.90</t>
  </si>
  <si>
    <t>AHFAOR02.85</t>
  </si>
  <si>
    <t>AHBOSA02.84</t>
  </si>
  <si>
    <t>AHPLUK02.77</t>
  </si>
  <si>
    <t>AHPLCH02.77</t>
  </si>
  <si>
    <t>AHFAOR08.242</t>
  </si>
  <si>
    <t>AHFAOR08.231</t>
  </si>
  <si>
    <t>AHBOSA08.234</t>
  </si>
  <si>
    <t>AHPLUK08.231</t>
  </si>
  <si>
    <t>AHPLCH08.237</t>
  </si>
  <si>
    <t>AHFAOR03.163</t>
  </si>
  <si>
    <t>AHFAOR03.178</t>
  </si>
  <si>
    <t>AHBOSA03.161</t>
  </si>
  <si>
    <t>AHPLUK03.163</t>
  </si>
  <si>
    <t>AHPLCH03.165</t>
  </si>
  <si>
    <t>AHFAOR09.353</t>
  </si>
  <si>
    <t>AHFAOR09.338</t>
  </si>
  <si>
    <t>AHBOSA09.348</t>
  </si>
  <si>
    <t>AHPLUK09.352</t>
  </si>
  <si>
    <t>AHPLCH09.353</t>
  </si>
  <si>
    <t>AHFAOR15.7</t>
  </si>
  <si>
    <t>AHPLUK15.6</t>
  </si>
  <si>
    <t>AHFAOR06.317</t>
  </si>
  <si>
    <t>AHFAOR06.316</t>
  </si>
  <si>
    <t>AHBOSA06.316</t>
  </si>
  <si>
    <t>AHPLCH06.317</t>
  </si>
  <si>
    <t>AHFAOR02.176</t>
  </si>
  <si>
    <t>AHFAOR02.182</t>
  </si>
  <si>
    <t>AHBOSA02.181</t>
  </si>
  <si>
    <t>AHPLUK02.185</t>
  </si>
  <si>
    <t>AHPLCH02.186</t>
  </si>
  <si>
    <t>AHFAOR14.181</t>
  </si>
  <si>
    <t>AHFAOR14.180</t>
  </si>
  <si>
    <t>AHBOSA14.177</t>
  </si>
  <si>
    <t>AHPLUK14.177</t>
  </si>
  <si>
    <t>AHPLCH14.183</t>
  </si>
  <si>
    <t>AHFAOR05.23</t>
  </si>
  <si>
    <t>AHFAOR05.2</t>
  </si>
  <si>
    <t>AHBOSA05.27</t>
  </si>
  <si>
    <t>AHPLUK05.23</t>
  </si>
  <si>
    <t>AHPLCH06.419</t>
  </si>
  <si>
    <t>AHFAOR02.26</t>
  </si>
  <si>
    <t>AHFAOR02.25</t>
  </si>
  <si>
    <t>AHBOSA02.24</t>
  </si>
  <si>
    <t>AHPLUK02.27</t>
  </si>
  <si>
    <t>AHPLCH02.24</t>
  </si>
  <si>
    <t>AHFAOR23.46</t>
  </si>
  <si>
    <t>AHFAOR23.45</t>
  </si>
  <si>
    <t>AHFAOR09.176</t>
  </si>
  <si>
    <t>AHFAOR09.162</t>
  </si>
  <si>
    <t>AHBOSA09.170</t>
  </si>
  <si>
    <t>AHPLUK09.175</t>
  </si>
  <si>
    <t>AHPLCH09.176</t>
  </si>
  <si>
    <t>AHFAOR17.73</t>
  </si>
  <si>
    <t>AHFAOR17.79</t>
  </si>
  <si>
    <t>AHBOSA17.76</t>
  </si>
  <si>
    <t>AHPLUK17.74</t>
  </si>
  <si>
    <t>AHPLCH17.80</t>
  </si>
  <si>
    <t>AHFAOR13.148</t>
  </si>
  <si>
    <t>AHFAOR13.147</t>
  </si>
  <si>
    <t>AHBOSA13.148</t>
  </si>
  <si>
    <t>AHPLUK13.146</t>
  </si>
  <si>
    <t>AHPLCH13.145</t>
  </si>
  <si>
    <t>AHFAOR12.113</t>
  </si>
  <si>
    <t>AHFAOR12.123</t>
  </si>
  <si>
    <t>AHBOSA12.118</t>
  </si>
  <si>
    <t>AHPLUK12.115</t>
  </si>
  <si>
    <t>AHPLCH12.115</t>
  </si>
  <si>
    <t>AHFAOR08.282</t>
  </si>
  <si>
    <t>AHFAOR08.272</t>
  </si>
  <si>
    <t>AHBOSA08.275</t>
  </si>
  <si>
    <t>AHPLUK08.270</t>
  </si>
  <si>
    <t>AHPLCH08.278</t>
  </si>
  <si>
    <t>AHFAOR05.189</t>
  </si>
  <si>
    <t>AHFAOR05.165</t>
  </si>
  <si>
    <t>AHBOSA05.191</t>
  </si>
  <si>
    <t>AHPLUK05.191</t>
  </si>
  <si>
    <t>AHPLCH05.193</t>
  </si>
  <si>
    <t>AHFAOR06.253</t>
  </si>
  <si>
    <t>AHFAOR06.254</t>
  </si>
  <si>
    <t>AHBOSA06.253</t>
  </si>
  <si>
    <t>AHPLUK06.259</t>
  </si>
  <si>
    <t>AHPLCH06.254</t>
  </si>
  <si>
    <t>AHFAOR03.196</t>
  </si>
  <si>
    <t>AHFAOR03.211</t>
  </si>
  <si>
    <t>AHBOSA03.195</t>
  </si>
  <si>
    <t>AHPLUK03.198</t>
  </si>
  <si>
    <t>AHPLCH03.199</t>
  </si>
  <si>
    <t>AHBOSA02.73</t>
  </si>
  <si>
    <t>AHFAOR09.6</t>
  </si>
  <si>
    <t>AHBOSA09.5</t>
  </si>
  <si>
    <t>AHPLUK09.5</t>
  </si>
  <si>
    <t>AHPLCH09.7</t>
  </si>
  <si>
    <t>Tartar Strait, Orlov Cape</t>
  </si>
  <si>
    <t xml:space="preserve">Peter the great bay, Starka Strait </t>
  </si>
  <si>
    <r>
      <t xml:space="preserve">Table S1. Distribution and occurrence of </t>
    </r>
    <r>
      <rPr>
        <b/>
        <i/>
        <sz val="16"/>
        <color theme="1"/>
        <rFont val="Calibri"/>
        <family val="2"/>
        <scheme val="minor"/>
      </rPr>
      <t>Ahnfeltia</t>
    </r>
    <r>
      <rPr>
        <b/>
        <sz val="16"/>
        <color theme="1"/>
        <rFont val="Calibri"/>
        <family val="2"/>
        <scheme val="minor"/>
      </rPr>
      <t xml:space="preserve"> with molecular evidence</t>
    </r>
  </si>
  <si>
    <t>Table S2. Results of PCR amplification from old specimens at the University and Jepson Herbaria.</t>
  </si>
  <si>
    <r>
      <t xml:space="preserve">Table S3. Information of </t>
    </r>
    <r>
      <rPr>
        <b/>
        <i/>
        <sz val="16"/>
        <color theme="1"/>
        <rFont val="Calibri"/>
        <family val="2"/>
        <scheme val="minor"/>
      </rPr>
      <t>Ahnfeltia</t>
    </r>
    <r>
      <rPr>
        <b/>
        <sz val="16"/>
        <color theme="1"/>
        <rFont val="Calibri"/>
        <family val="2"/>
        <scheme val="minor"/>
      </rPr>
      <t xml:space="preserve"> collection</t>
    </r>
  </si>
  <si>
    <t>Table S4. Evaluation of contamination in Pacbio long-read sequencing data</t>
  </si>
  <si>
    <r>
      <t xml:space="preserve">Table S5. Genome features and completeness of the assembled </t>
    </r>
    <r>
      <rPr>
        <b/>
        <i/>
        <sz val="18"/>
        <color theme="1"/>
        <rFont val="Calibri"/>
        <family val="2"/>
        <scheme val="minor"/>
      </rPr>
      <t>Ahnfeltia</t>
    </r>
    <r>
      <rPr>
        <b/>
        <sz val="18"/>
        <color theme="1"/>
        <rFont val="Calibri"/>
        <family val="2"/>
        <scheme val="minor"/>
      </rPr>
      <t xml:space="preserve"> genomes, with comparison to previously published red seaweed genomes.</t>
    </r>
  </si>
  <si>
    <r>
      <t xml:space="preserve">Table S6. Results of functional annotation of </t>
    </r>
    <r>
      <rPr>
        <b/>
        <i/>
        <sz val="16"/>
        <color theme="1"/>
        <rFont val="Calibri"/>
        <family val="2"/>
        <scheme val="minor"/>
      </rPr>
      <t>Ahnfeltia</t>
    </r>
    <r>
      <rPr>
        <b/>
        <sz val="16"/>
        <color theme="1"/>
        <rFont val="Calibri"/>
        <family val="2"/>
        <scheme val="minor"/>
      </rPr>
      <t xml:space="preserve"> gene models</t>
    </r>
  </si>
  <si>
    <r>
      <t xml:space="preserve">Table S7. Summary of transposable elements (TEs) composition in </t>
    </r>
    <r>
      <rPr>
        <b/>
        <i/>
        <sz val="16"/>
        <color theme="1"/>
        <rFont val="Calibri"/>
        <family val="2"/>
        <scheme val="minor"/>
      </rPr>
      <t>Ahnfeltia</t>
    </r>
    <r>
      <rPr>
        <b/>
        <sz val="16"/>
        <color theme="1"/>
        <rFont val="Calibri"/>
        <family val="2"/>
        <scheme val="minor"/>
      </rPr>
      <t xml:space="preserve"> genomes</t>
    </r>
  </si>
  <si>
    <t>Table S8. Clusters of Orthologous Groups (COG) categories, functional annotations, and taxonomic assignments of the gained orthologous groups (OGs)</t>
  </si>
  <si>
    <r>
      <t xml:space="preserve">Table S9. Result of analysis of molecular variance (AMOVA) test among </t>
    </r>
    <r>
      <rPr>
        <b/>
        <i/>
        <sz val="16"/>
        <color theme="1"/>
        <rFont val="Calibri"/>
        <family val="2"/>
        <scheme val="minor"/>
      </rPr>
      <t>Ahnfeltia</t>
    </r>
    <r>
      <rPr>
        <b/>
        <sz val="16"/>
        <color theme="1"/>
        <rFont val="Calibri"/>
        <family val="2"/>
        <scheme val="minor"/>
      </rPr>
      <t xml:space="preserve"> populations</t>
    </r>
  </si>
  <si>
    <r>
      <t>Table S10. Functional annotation of genes located within highly divergent F</t>
    </r>
    <r>
      <rPr>
        <b/>
        <sz val="12"/>
        <color theme="1"/>
        <rFont val="Calibri (Body)"/>
      </rPr>
      <t>ST</t>
    </r>
    <r>
      <rPr>
        <b/>
        <sz val="16"/>
        <color theme="1"/>
        <rFont val="Calibri"/>
        <family val="2"/>
        <scheme val="minor"/>
      </rPr>
      <t xml:space="preserve"> regions.</t>
    </r>
  </si>
  <si>
    <r>
      <t xml:space="preserve">Table S11. Niche overlap between </t>
    </r>
    <r>
      <rPr>
        <b/>
        <i/>
        <sz val="16"/>
        <color theme="1"/>
        <rFont val="Calibri"/>
        <family val="2"/>
        <scheme val="minor"/>
      </rPr>
      <t>Ahnfeltia</t>
    </r>
    <r>
      <rPr>
        <b/>
        <sz val="16"/>
        <color theme="1"/>
        <rFont val="Calibri"/>
        <family val="2"/>
        <scheme val="minor"/>
      </rPr>
      <t xml:space="preserve"> and Gracilaria  based on climatic hypervolume (minimum-volume ellipsoids) comparisons in thermal environmental space. </t>
    </r>
  </si>
  <si>
    <t>Table S12. Reference genome list used for phylogenomic analyses in this study</t>
  </si>
  <si>
    <r>
      <t xml:space="preserve">Table S13. The number of homozygous and heterozygous SNPs in </t>
    </r>
    <r>
      <rPr>
        <b/>
        <i/>
        <sz val="16"/>
        <color theme="1"/>
        <rFont val="Calibri"/>
        <family val="2"/>
        <scheme val="minor"/>
      </rPr>
      <t>Ahnfeltia</t>
    </r>
    <r>
      <rPr>
        <b/>
        <sz val="16"/>
        <color theme="1"/>
        <rFont val="Calibri"/>
        <family val="2"/>
        <scheme val="minor"/>
      </rPr>
      <t xml:space="preserve"> individuals, called against the </t>
    </r>
    <r>
      <rPr>
        <b/>
        <i/>
        <sz val="16"/>
        <color theme="1"/>
        <rFont val="Calibri"/>
        <family val="2"/>
        <scheme val="minor"/>
      </rPr>
      <t>A. plicata</t>
    </r>
    <r>
      <rPr>
        <b/>
        <sz val="16"/>
        <color theme="1"/>
        <rFont val="Calibri"/>
        <family val="2"/>
        <scheme val="minor"/>
      </rPr>
      <t xml:space="preserve"> UK genome reference.</t>
    </r>
  </si>
  <si>
    <r>
      <t>Table S14. Duplicated gene list between</t>
    </r>
    <r>
      <rPr>
        <b/>
        <i/>
        <sz val="16"/>
        <color theme="1"/>
        <rFont val="Calibri"/>
        <family val="2"/>
        <scheme val="minor"/>
      </rPr>
      <t xml:space="preserve"> A. plicata</t>
    </r>
    <r>
      <rPr>
        <b/>
        <sz val="16"/>
        <color theme="1"/>
        <rFont val="Calibri"/>
        <family val="2"/>
        <scheme val="minor"/>
      </rPr>
      <t xml:space="preserve"> and </t>
    </r>
    <r>
      <rPr>
        <b/>
        <i/>
        <sz val="16"/>
        <color theme="1"/>
        <rFont val="Calibri"/>
        <family val="2"/>
        <scheme val="minor"/>
      </rPr>
      <t>A. borealis</t>
    </r>
    <r>
      <rPr>
        <b/>
        <sz val="16"/>
        <color theme="1"/>
        <rFont val="Calibri"/>
        <family val="2"/>
        <scheme val="minor"/>
      </rPr>
      <t>/</t>
    </r>
    <r>
      <rPr>
        <b/>
        <i/>
        <sz val="16"/>
        <color theme="1"/>
        <rFont val="Calibri"/>
        <family val="2"/>
        <scheme val="minor"/>
      </rPr>
      <t>A. fastigiata</t>
    </r>
    <r>
      <rPr>
        <b/>
        <sz val="16"/>
        <color theme="1"/>
        <rFont val="Calibri"/>
        <family val="2"/>
        <scheme val="minor"/>
      </rPr>
      <t xml:space="preserve"> clade</t>
    </r>
  </si>
  <si>
    <r>
      <t xml:space="preserve">Table S15. Summary of dN/dS ratios indicating strong positive selection (&gt;1) in at least one pairwise </t>
    </r>
    <r>
      <rPr>
        <b/>
        <i/>
        <sz val="16"/>
        <color theme="1"/>
        <rFont val="Calibri"/>
        <family val="2"/>
        <scheme val="minor"/>
      </rPr>
      <t>Ahnfeltia</t>
    </r>
    <r>
      <rPr>
        <b/>
        <sz val="16"/>
        <color theme="1"/>
        <rFont val="Calibri"/>
        <family val="2"/>
        <scheme val="minor"/>
      </rPr>
      <t xml:space="preserve"> species comparison.</t>
    </r>
  </si>
  <si>
    <t>Table S16. Gene lists associated with the DNA repair system were obtained based on KEGG annotation using the KAAS web ser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1" formatCode="_(* #,##0_);_(* \(#,##0\);_(* &quot;-&quot;_);_(@_)"/>
    <numFmt numFmtId="164" formatCode="#,##0.0"/>
    <numFmt numFmtId="165" formatCode="0.0"/>
    <numFmt numFmtId="166" formatCode="0.0000"/>
    <numFmt numFmtId="167" formatCode="0.00000"/>
  </numFmts>
  <fonts count="3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b/>
      <i/>
      <sz val="14"/>
      <color rgb="FFC00000"/>
      <name val="Calibri (Body)"/>
    </font>
    <font>
      <b/>
      <sz val="14"/>
      <color rgb="FF000000"/>
      <name val="Calibri"/>
      <family val="2"/>
      <scheme val="minor"/>
    </font>
    <font>
      <b/>
      <i/>
      <sz val="14"/>
      <color rgb="FF002060"/>
      <name val="Calibri (Body)"/>
    </font>
    <font>
      <b/>
      <i/>
      <sz val="14"/>
      <color theme="9" tint="-0.499984740745262"/>
      <name val="Calibri (Body)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C00000"/>
      <name val="Calibri"/>
      <family val="2"/>
      <scheme val="minor"/>
    </font>
    <font>
      <b/>
      <i/>
      <sz val="12"/>
      <color rgb="FF002060"/>
      <name val="Calibri"/>
      <family val="2"/>
      <scheme val="minor"/>
    </font>
    <font>
      <b/>
      <i/>
      <sz val="12"/>
      <color theme="9" tint="-0.499984740745262"/>
      <name val="Calibri"/>
      <family val="2"/>
      <scheme val="minor"/>
    </font>
    <font>
      <b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C00000"/>
      <name val="Calibri (Body)"/>
    </font>
    <font>
      <b/>
      <sz val="14"/>
      <color theme="9" tint="-0.499984740745262"/>
      <name val="Calibri (Body)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1" fontId="22" fillId="0" borderId="0" applyFont="0" applyFill="0" applyBorder="0" applyAlignment="0" applyProtection="0"/>
  </cellStyleXfs>
  <cellXfs count="97">
    <xf numFmtId="0" fontId="0" fillId="0" borderId="0" xfId="0"/>
    <xf numFmtId="0" fontId="0" fillId="0" borderId="1" xfId="0" applyBorder="1"/>
    <xf numFmtId="0" fontId="2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/>
    <xf numFmtId="0" fontId="7" fillId="0" borderId="0" xfId="0" applyFont="1"/>
    <xf numFmtId="0" fontId="8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0" fontId="19" fillId="0" borderId="0" xfId="0" applyFont="1"/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2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3" borderId="1" xfId="0" applyFont="1" applyFill="1" applyBorder="1" applyAlignment="1">
      <alignment horizontal="center" vertical="center" wrapText="1"/>
    </xf>
    <xf numFmtId="0" fontId="24" fillId="0" borderId="0" xfId="0" applyFont="1"/>
    <xf numFmtId="0" fontId="0" fillId="0" borderId="0" xfId="0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1" xfId="1" applyNumberFormat="1" applyFont="1" applyBorder="1" applyAlignment="1">
      <alignment horizontal="center" vertical="center"/>
    </xf>
    <xf numFmtId="3" fontId="0" fillId="0" borderId="1" xfId="1" applyNumberFormat="1" applyFont="1" applyBorder="1" applyAlignment="1">
      <alignment horizontal="center" vertical="center"/>
    </xf>
    <xf numFmtId="0" fontId="14" fillId="4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1" fontId="0" fillId="0" borderId="1" xfId="1" applyFont="1" applyBorder="1" applyAlignment="1">
      <alignment vertical="center"/>
    </xf>
    <xf numFmtId="0" fontId="14" fillId="4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14" fillId="0" borderId="1" xfId="0" applyFont="1" applyBorder="1"/>
    <xf numFmtId="0" fontId="10" fillId="0" borderId="1" xfId="0" applyFont="1" applyBorder="1" applyAlignment="1">
      <alignment horizontal="center" vertical="center"/>
    </xf>
    <xf numFmtId="0" fontId="23" fillId="0" borderId="1" xfId="0" applyFont="1" applyBorder="1"/>
    <xf numFmtId="0" fontId="23" fillId="0" borderId="1" xfId="0" applyFont="1" applyBorder="1" applyAlignment="1">
      <alignment horizontal="center"/>
    </xf>
    <xf numFmtId="0" fontId="13" fillId="0" borderId="0" xfId="0" applyFont="1" applyAlignment="1">
      <alignment horizontal="left" vertical="center"/>
    </xf>
    <xf numFmtId="166" fontId="14" fillId="0" borderId="1" xfId="0" applyNumberFormat="1" applyFont="1" applyBorder="1" applyAlignment="1">
      <alignment horizontal="center" vertical="center"/>
    </xf>
    <xf numFmtId="49" fontId="26" fillId="0" borderId="1" xfId="0" applyNumberFormat="1" applyFont="1" applyBorder="1" applyAlignment="1">
      <alignment horizontal="center" vertical="center"/>
    </xf>
    <xf numFmtId="49" fontId="14" fillId="0" borderId="1" xfId="0" applyNumberFormat="1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14" fontId="14" fillId="0" borderId="1" xfId="0" applyNumberFormat="1" applyFont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3" fontId="14" fillId="3" borderId="1" xfId="0" applyNumberFormat="1" applyFont="1" applyFill="1" applyBorder="1" applyAlignment="1">
      <alignment horizontal="center" vertical="center" wrapText="1"/>
    </xf>
    <xf numFmtId="3" fontId="0" fillId="0" borderId="1" xfId="1" applyNumberFormat="1" applyFont="1" applyFill="1" applyBorder="1" applyAlignment="1">
      <alignment horizontal="center" vertical="center"/>
    </xf>
    <xf numFmtId="3" fontId="14" fillId="0" borderId="1" xfId="0" applyNumberFormat="1" applyFont="1" applyBorder="1" applyAlignment="1">
      <alignment horizontal="center" vertical="center" wrapText="1"/>
    </xf>
    <xf numFmtId="0" fontId="28" fillId="0" borderId="0" xfId="0" applyFont="1"/>
    <xf numFmtId="0" fontId="19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 shrinkToFit="1"/>
    </xf>
    <xf numFmtId="0" fontId="2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6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textRotation="90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3C514-7520-6044-A650-B832A588BB24}">
  <sheetPr>
    <pageSetUpPr fitToPage="1"/>
  </sheetPr>
  <dimension ref="A1:L318"/>
  <sheetViews>
    <sheetView tabSelected="1" workbookViewId="0"/>
  </sheetViews>
  <sheetFormatPr baseColWidth="10" defaultRowHeight="16" x14ac:dyDescent="0.2"/>
  <cols>
    <col min="1" max="1" width="17.1640625" bestFit="1" customWidth="1"/>
    <col min="2" max="2" width="22.5" bestFit="1" customWidth="1"/>
    <col min="3" max="3" width="22.1640625" bestFit="1" customWidth="1"/>
    <col min="4" max="4" width="24.6640625" bestFit="1" customWidth="1"/>
    <col min="5" max="5" width="61.5" bestFit="1" customWidth="1"/>
    <col min="6" max="7" width="10.83203125" bestFit="1" customWidth="1"/>
    <col min="8" max="8" width="65.6640625" bestFit="1" customWidth="1"/>
    <col min="9" max="9" width="13.33203125" bestFit="1" customWidth="1"/>
    <col min="10" max="10" width="51" bestFit="1" customWidth="1"/>
    <col min="12" max="12" width="18.6640625" bestFit="1" customWidth="1"/>
  </cols>
  <sheetData>
    <row r="1" spans="1:12" ht="21" x14ac:dyDescent="0.25">
      <c r="A1" s="4" t="s">
        <v>6899</v>
      </c>
    </row>
    <row r="2" spans="1:12" ht="21" x14ac:dyDescent="0.25">
      <c r="A2" s="4"/>
    </row>
    <row r="3" spans="1:12" ht="19" x14ac:dyDescent="0.2">
      <c r="A3" s="51" t="s">
        <v>735</v>
      </c>
      <c r="B3" s="51" t="s">
        <v>2233</v>
      </c>
      <c r="C3" s="51" t="s">
        <v>2234</v>
      </c>
      <c r="D3" s="51" t="s">
        <v>2235</v>
      </c>
      <c r="E3" s="51" t="s">
        <v>2236</v>
      </c>
      <c r="F3" s="51" t="s">
        <v>2237</v>
      </c>
      <c r="G3" s="51" t="s">
        <v>2238</v>
      </c>
      <c r="H3" s="51" t="s">
        <v>2239</v>
      </c>
      <c r="I3" s="51" t="s">
        <v>2240</v>
      </c>
      <c r="J3" s="51" t="s">
        <v>2241</v>
      </c>
      <c r="K3" s="51" t="s">
        <v>2242</v>
      </c>
      <c r="L3" s="51" t="s">
        <v>2820</v>
      </c>
    </row>
    <row r="4" spans="1:12" s="5" customFormat="1" ht="16" customHeight="1" x14ac:dyDescent="0.25">
      <c r="A4" s="56" t="s">
        <v>767</v>
      </c>
      <c r="B4" s="57" t="s">
        <v>2243</v>
      </c>
      <c r="C4" s="57" t="s">
        <v>2244</v>
      </c>
      <c r="D4" s="57" t="s">
        <v>2504</v>
      </c>
      <c r="E4" s="57" t="s">
        <v>2505</v>
      </c>
      <c r="F4" s="13">
        <v>45.173099999999998</v>
      </c>
      <c r="G4" s="13">
        <v>-64.757199999999997</v>
      </c>
      <c r="H4" s="57" t="s">
        <v>2506</v>
      </c>
      <c r="I4" s="57" t="s">
        <v>1385</v>
      </c>
      <c r="J4" s="57" t="s">
        <v>2433</v>
      </c>
      <c r="K4" s="57" t="s">
        <v>2507</v>
      </c>
      <c r="L4" s="8" t="s">
        <v>1415</v>
      </c>
    </row>
    <row r="5" spans="1:12" ht="16" customHeight="1" x14ac:dyDescent="0.2">
      <c r="A5" s="56" t="s">
        <v>767</v>
      </c>
      <c r="B5" s="57" t="s">
        <v>2243</v>
      </c>
      <c r="C5" s="57" t="s">
        <v>2244</v>
      </c>
      <c r="D5" s="57" t="s">
        <v>2504</v>
      </c>
      <c r="E5" s="57" t="s">
        <v>2505</v>
      </c>
      <c r="F5" s="13">
        <v>45.173099999999998</v>
      </c>
      <c r="G5" s="13">
        <v>-64.757199999999997</v>
      </c>
      <c r="H5" s="57" t="s">
        <v>2506</v>
      </c>
      <c r="I5" s="57" t="s">
        <v>1386</v>
      </c>
      <c r="J5" s="57" t="s">
        <v>2433</v>
      </c>
      <c r="K5" s="57" t="s">
        <v>2507</v>
      </c>
      <c r="L5" s="8" t="s">
        <v>1415</v>
      </c>
    </row>
    <row r="6" spans="1:12" ht="16" customHeight="1" x14ac:dyDescent="0.2">
      <c r="A6" s="56" t="s">
        <v>767</v>
      </c>
      <c r="B6" s="57" t="s">
        <v>2243</v>
      </c>
      <c r="C6" s="57" t="s">
        <v>2244</v>
      </c>
      <c r="D6" s="57" t="s">
        <v>2504</v>
      </c>
      <c r="E6" s="57" t="s">
        <v>2508</v>
      </c>
      <c r="F6" s="13">
        <v>44.287599999999998</v>
      </c>
      <c r="G6" s="13">
        <v>-66.342200000000005</v>
      </c>
      <c r="H6" s="57" t="s">
        <v>2466</v>
      </c>
      <c r="I6" s="57" t="s">
        <v>1345</v>
      </c>
      <c r="J6" s="57" t="s">
        <v>2509</v>
      </c>
      <c r="K6" s="57" t="s">
        <v>2510</v>
      </c>
      <c r="L6" s="8" t="s">
        <v>4059</v>
      </c>
    </row>
    <row r="7" spans="1:12" ht="16" customHeight="1" x14ac:dyDescent="0.2">
      <c r="A7" s="56" t="s">
        <v>767</v>
      </c>
      <c r="B7" s="57" t="s">
        <v>2243</v>
      </c>
      <c r="C7" s="57" t="s">
        <v>2244</v>
      </c>
      <c r="D7" s="57" t="s">
        <v>2504</v>
      </c>
      <c r="E7" s="57" t="s">
        <v>2508</v>
      </c>
      <c r="F7" s="13">
        <v>44.287599999999998</v>
      </c>
      <c r="G7" s="13">
        <v>-66.342200000000005</v>
      </c>
      <c r="H7" s="57" t="s">
        <v>2511</v>
      </c>
      <c r="I7" s="57" t="s">
        <v>1346</v>
      </c>
      <c r="J7" s="57" t="s">
        <v>2509</v>
      </c>
      <c r="K7" s="57" t="s">
        <v>2510</v>
      </c>
      <c r="L7" s="8" t="s">
        <v>1415</v>
      </c>
    </row>
    <row r="8" spans="1:12" ht="16" customHeight="1" x14ac:dyDescent="0.2">
      <c r="A8" s="56" t="s">
        <v>767</v>
      </c>
      <c r="B8" s="57" t="s">
        <v>2243</v>
      </c>
      <c r="C8" s="57" t="s">
        <v>2244</v>
      </c>
      <c r="D8" s="57" t="s">
        <v>2504</v>
      </c>
      <c r="E8" s="57" t="s">
        <v>2508</v>
      </c>
      <c r="F8" s="13">
        <v>44.287599999999998</v>
      </c>
      <c r="G8" s="13">
        <v>-66.342200000000005</v>
      </c>
      <c r="H8" s="57" t="s">
        <v>2511</v>
      </c>
      <c r="I8" s="57" t="s">
        <v>1347</v>
      </c>
      <c r="J8" s="57" t="s">
        <v>2509</v>
      </c>
      <c r="K8" s="57" t="s">
        <v>2510</v>
      </c>
      <c r="L8" s="8" t="s">
        <v>1415</v>
      </c>
    </row>
    <row r="9" spans="1:12" ht="16" customHeight="1" x14ac:dyDescent="0.2">
      <c r="A9" s="56" t="s">
        <v>767</v>
      </c>
      <c r="B9" s="57" t="s">
        <v>2243</v>
      </c>
      <c r="C9" s="57" t="s">
        <v>2244</v>
      </c>
      <c r="D9" s="57" t="s">
        <v>2504</v>
      </c>
      <c r="E9" s="57" t="s">
        <v>2512</v>
      </c>
      <c r="F9" s="13">
        <v>45.491700000000002</v>
      </c>
      <c r="G9" s="13">
        <v>-60.925199999999997</v>
      </c>
      <c r="H9" s="57" t="s">
        <v>2479</v>
      </c>
      <c r="I9" s="57" t="s">
        <v>1316</v>
      </c>
      <c r="J9" s="57" t="s">
        <v>2417</v>
      </c>
      <c r="K9" s="57" t="s">
        <v>2513</v>
      </c>
      <c r="L9" s="8" t="s">
        <v>1415</v>
      </c>
    </row>
    <row r="10" spans="1:12" ht="16" customHeight="1" x14ac:dyDescent="0.2">
      <c r="A10" s="56" t="s">
        <v>767</v>
      </c>
      <c r="B10" s="57" t="s">
        <v>2243</v>
      </c>
      <c r="C10" s="57" t="s">
        <v>2321</v>
      </c>
      <c r="D10" s="57" t="s">
        <v>2514</v>
      </c>
      <c r="E10" s="57" t="s">
        <v>2515</v>
      </c>
      <c r="F10" s="13">
        <v>43.565199999999997</v>
      </c>
      <c r="G10" s="13">
        <v>-70.196950000000001</v>
      </c>
      <c r="H10" s="57" t="s">
        <v>2516</v>
      </c>
      <c r="I10" s="57" t="s">
        <v>1341</v>
      </c>
      <c r="J10" s="57" t="s">
        <v>2253</v>
      </c>
      <c r="K10" s="57" t="s">
        <v>2517</v>
      </c>
      <c r="L10" s="8" t="s">
        <v>4059</v>
      </c>
    </row>
    <row r="11" spans="1:12" ht="16" customHeight="1" x14ac:dyDescent="0.2">
      <c r="A11" s="56" t="s">
        <v>767</v>
      </c>
      <c r="B11" s="57" t="s">
        <v>2243</v>
      </c>
      <c r="C11" s="57" t="s">
        <v>2321</v>
      </c>
      <c r="D11" s="57" t="s">
        <v>2514</v>
      </c>
      <c r="E11" s="57" t="s">
        <v>2515</v>
      </c>
      <c r="F11" s="13">
        <v>43.565199999999997</v>
      </c>
      <c r="G11" s="13">
        <v>-70.196950000000001</v>
      </c>
      <c r="H11" s="57" t="s">
        <v>2516</v>
      </c>
      <c r="I11" s="57" t="s">
        <v>1342</v>
      </c>
      <c r="J11" s="57" t="s">
        <v>2253</v>
      </c>
      <c r="K11" s="57" t="s">
        <v>2517</v>
      </c>
      <c r="L11" s="8" t="s">
        <v>1415</v>
      </c>
    </row>
    <row r="12" spans="1:12" ht="16" customHeight="1" x14ac:dyDescent="0.2">
      <c r="A12" s="56" t="s">
        <v>767</v>
      </c>
      <c r="B12" s="57" t="s">
        <v>2243</v>
      </c>
      <c r="C12" s="57" t="s">
        <v>2321</v>
      </c>
      <c r="D12" s="57" t="s">
        <v>2514</v>
      </c>
      <c r="E12" s="57" t="s">
        <v>2518</v>
      </c>
      <c r="F12" s="13">
        <v>43.564810000000001</v>
      </c>
      <c r="G12" s="13">
        <v>-70.198650000000001</v>
      </c>
      <c r="H12" s="57" t="s">
        <v>2252</v>
      </c>
      <c r="I12" s="57" t="s">
        <v>1404</v>
      </c>
      <c r="J12" s="57" t="s">
        <v>2519</v>
      </c>
      <c r="K12" s="57" t="s">
        <v>2520</v>
      </c>
      <c r="L12" s="8" t="s">
        <v>1415</v>
      </c>
    </row>
    <row r="13" spans="1:12" ht="16" customHeight="1" x14ac:dyDescent="0.2">
      <c r="A13" s="56" t="s">
        <v>767</v>
      </c>
      <c r="B13" s="57" t="s">
        <v>2243</v>
      </c>
      <c r="C13" s="57" t="s">
        <v>2321</v>
      </c>
      <c r="D13" s="57" t="s">
        <v>2514</v>
      </c>
      <c r="E13" s="57" t="s">
        <v>2518</v>
      </c>
      <c r="F13" s="13">
        <v>43.564810000000001</v>
      </c>
      <c r="G13" s="13">
        <v>-70.198650000000001</v>
      </c>
      <c r="H13" s="57" t="s">
        <v>2256</v>
      </c>
      <c r="I13" s="57" t="s">
        <v>1405</v>
      </c>
      <c r="J13" s="57" t="s">
        <v>2519</v>
      </c>
      <c r="K13" s="57" t="s">
        <v>2520</v>
      </c>
      <c r="L13" s="8" t="s">
        <v>1415</v>
      </c>
    </row>
    <row r="14" spans="1:12" ht="16" customHeight="1" x14ac:dyDescent="0.2">
      <c r="A14" s="56" t="s">
        <v>767</v>
      </c>
      <c r="B14" s="57" t="s">
        <v>2243</v>
      </c>
      <c r="C14" s="57" t="s">
        <v>2244</v>
      </c>
      <c r="D14" s="57" t="s">
        <v>2504</v>
      </c>
      <c r="E14" s="57" t="s">
        <v>2521</v>
      </c>
      <c r="F14" s="13">
        <v>43.790500000000002</v>
      </c>
      <c r="G14" s="13">
        <v>-66.155000000000001</v>
      </c>
      <c r="H14" s="57" t="s">
        <v>2261</v>
      </c>
      <c r="I14" s="57" t="s">
        <v>1348</v>
      </c>
      <c r="J14" s="57" t="s">
        <v>2509</v>
      </c>
      <c r="K14" s="57" t="s">
        <v>2522</v>
      </c>
      <c r="L14" s="8" t="s">
        <v>1415</v>
      </c>
    </row>
    <row r="15" spans="1:12" ht="16" customHeight="1" x14ac:dyDescent="0.2">
      <c r="A15" s="56" t="s">
        <v>767</v>
      </c>
      <c r="B15" s="57" t="s">
        <v>2243</v>
      </c>
      <c r="C15" s="57" t="s">
        <v>2244</v>
      </c>
      <c r="D15" s="57" t="s">
        <v>2504</v>
      </c>
      <c r="E15" s="57" t="s">
        <v>2521</v>
      </c>
      <c r="F15" s="13">
        <v>43.790500000000002</v>
      </c>
      <c r="G15" s="13">
        <v>-66.155000000000001</v>
      </c>
      <c r="H15" s="57" t="s">
        <v>2479</v>
      </c>
      <c r="I15" s="57" t="s">
        <v>1349</v>
      </c>
      <c r="J15" s="57" t="s">
        <v>2509</v>
      </c>
      <c r="K15" s="57" t="s">
        <v>2522</v>
      </c>
      <c r="L15" s="8" t="s">
        <v>1415</v>
      </c>
    </row>
    <row r="16" spans="1:12" ht="16" customHeight="1" x14ac:dyDescent="0.2">
      <c r="A16" s="56" t="s">
        <v>767</v>
      </c>
      <c r="B16" s="57" t="s">
        <v>2243</v>
      </c>
      <c r="C16" s="57" t="s">
        <v>2244</v>
      </c>
      <c r="D16" s="57" t="s">
        <v>2504</v>
      </c>
      <c r="E16" s="57" t="s">
        <v>2521</v>
      </c>
      <c r="F16" s="13">
        <v>43.790500000000002</v>
      </c>
      <c r="G16" s="13">
        <v>-66.155000000000001</v>
      </c>
      <c r="H16" s="57" t="s">
        <v>2523</v>
      </c>
      <c r="I16" s="57" t="s">
        <v>1350</v>
      </c>
      <c r="J16" s="57" t="s">
        <v>2509</v>
      </c>
      <c r="K16" s="57" t="s">
        <v>2522</v>
      </c>
      <c r="L16" s="8" t="s">
        <v>1415</v>
      </c>
    </row>
    <row r="17" spans="1:12" ht="16" customHeight="1" x14ac:dyDescent="0.2">
      <c r="A17" s="56" t="s">
        <v>767</v>
      </c>
      <c r="B17" s="57" t="s">
        <v>2243</v>
      </c>
      <c r="C17" s="57" t="s">
        <v>2244</v>
      </c>
      <c r="D17" s="57" t="s">
        <v>2504</v>
      </c>
      <c r="E17" s="57" t="s">
        <v>2521</v>
      </c>
      <c r="F17" s="13">
        <v>43.790500000000002</v>
      </c>
      <c r="G17" s="13">
        <v>-66.155000000000001</v>
      </c>
      <c r="H17" s="57" t="s">
        <v>2261</v>
      </c>
      <c r="I17" s="57" t="s">
        <v>1351</v>
      </c>
      <c r="J17" s="57" t="s">
        <v>2509</v>
      </c>
      <c r="K17" s="57" t="s">
        <v>2522</v>
      </c>
      <c r="L17" s="8" t="s">
        <v>4059</v>
      </c>
    </row>
    <row r="18" spans="1:12" ht="16" customHeight="1" x14ac:dyDescent="0.2">
      <c r="A18" s="56" t="s">
        <v>767</v>
      </c>
      <c r="B18" s="57" t="s">
        <v>2243</v>
      </c>
      <c r="C18" s="57" t="s">
        <v>2244</v>
      </c>
      <c r="D18" s="57" t="s">
        <v>2301</v>
      </c>
      <c r="E18" s="57" t="s">
        <v>2524</v>
      </c>
      <c r="F18" s="13">
        <v>47.622689999999999</v>
      </c>
      <c r="G18" s="13">
        <v>-59.291080000000001</v>
      </c>
      <c r="H18" s="57" t="s">
        <v>2525</v>
      </c>
      <c r="I18" s="57" t="s">
        <v>1331</v>
      </c>
      <c r="J18" s="57" t="s">
        <v>2526</v>
      </c>
      <c r="K18" s="57" t="s">
        <v>2527</v>
      </c>
      <c r="L18" s="8" t="s">
        <v>4059</v>
      </c>
    </row>
    <row r="19" spans="1:12" ht="16" customHeight="1" x14ac:dyDescent="0.2">
      <c r="A19" s="56" t="s">
        <v>767</v>
      </c>
      <c r="B19" s="57" t="s">
        <v>2243</v>
      </c>
      <c r="C19" s="57" t="s">
        <v>2244</v>
      </c>
      <c r="D19" s="57" t="s">
        <v>2301</v>
      </c>
      <c r="E19" s="57" t="s">
        <v>2524</v>
      </c>
      <c r="F19" s="13">
        <v>47.622689999999999</v>
      </c>
      <c r="G19" s="13">
        <v>-59.291080000000001</v>
      </c>
      <c r="H19" s="57" t="s">
        <v>2525</v>
      </c>
      <c r="I19" s="57" t="s">
        <v>1332</v>
      </c>
      <c r="J19" s="57" t="s">
        <v>2526</v>
      </c>
      <c r="K19" s="57" t="s">
        <v>2527</v>
      </c>
      <c r="L19" s="8" t="s">
        <v>1415</v>
      </c>
    </row>
    <row r="20" spans="1:12" ht="16" customHeight="1" x14ac:dyDescent="0.2">
      <c r="A20" s="56" t="s">
        <v>767</v>
      </c>
      <c r="B20" s="57" t="s">
        <v>2243</v>
      </c>
      <c r="C20" s="57" t="s">
        <v>2244</v>
      </c>
      <c r="D20" s="57" t="s">
        <v>2504</v>
      </c>
      <c r="E20" s="57" t="s">
        <v>2528</v>
      </c>
      <c r="F20" s="13">
        <v>44.0871</v>
      </c>
      <c r="G20" s="13">
        <v>-66.203400000000002</v>
      </c>
      <c r="H20" s="57" t="s">
        <v>2261</v>
      </c>
      <c r="I20" s="57" t="s">
        <v>1317</v>
      </c>
      <c r="J20" s="57" t="s">
        <v>2417</v>
      </c>
      <c r="K20" s="57" t="s">
        <v>2529</v>
      </c>
      <c r="L20" s="8" t="s">
        <v>1415</v>
      </c>
    </row>
    <row r="21" spans="1:12" ht="16" customHeight="1" x14ac:dyDescent="0.2">
      <c r="A21" s="56" t="s">
        <v>767</v>
      </c>
      <c r="B21" s="57" t="s">
        <v>2243</v>
      </c>
      <c r="C21" s="57" t="s">
        <v>2244</v>
      </c>
      <c r="D21" s="57" t="s">
        <v>2504</v>
      </c>
      <c r="E21" s="57" t="s">
        <v>2528</v>
      </c>
      <c r="F21" s="13">
        <v>44.0871</v>
      </c>
      <c r="G21" s="13">
        <v>-66.203400000000002</v>
      </c>
      <c r="H21" s="57" t="s">
        <v>2462</v>
      </c>
      <c r="I21" s="57" t="s">
        <v>1319</v>
      </c>
      <c r="J21" s="57" t="s">
        <v>2417</v>
      </c>
      <c r="K21" s="57" t="s">
        <v>2530</v>
      </c>
      <c r="L21" s="8" t="s">
        <v>1415</v>
      </c>
    </row>
    <row r="22" spans="1:12" ht="16" customHeight="1" x14ac:dyDescent="0.2">
      <c r="A22" s="56" t="s">
        <v>767</v>
      </c>
      <c r="B22" s="57" t="s">
        <v>2243</v>
      </c>
      <c r="C22" s="57" t="s">
        <v>2244</v>
      </c>
      <c r="D22" s="57" t="s">
        <v>2504</v>
      </c>
      <c r="E22" s="57" t="s">
        <v>2528</v>
      </c>
      <c r="F22" s="13">
        <v>44.0871</v>
      </c>
      <c r="G22" s="13">
        <v>-66.203400000000002</v>
      </c>
      <c r="H22" s="57" t="s">
        <v>2531</v>
      </c>
      <c r="I22" s="57" t="s">
        <v>1338</v>
      </c>
      <c r="J22" s="57" t="s">
        <v>2526</v>
      </c>
      <c r="K22" s="57" t="s">
        <v>2532</v>
      </c>
      <c r="L22" s="8" t="s">
        <v>1415</v>
      </c>
    </row>
    <row r="23" spans="1:12" ht="16" customHeight="1" x14ac:dyDescent="0.2">
      <c r="A23" s="56" t="s">
        <v>767</v>
      </c>
      <c r="B23" s="57" t="s">
        <v>2243</v>
      </c>
      <c r="C23" s="57" t="s">
        <v>2244</v>
      </c>
      <c r="D23" s="57" t="s">
        <v>2504</v>
      </c>
      <c r="E23" s="57" t="s">
        <v>2528</v>
      </c>
      <c r="F23" s="13">
        <v>44.0871</v>
      </c>
      <c r="G23" s="13">
        <v>-66.203400000000002</v>
      </c>
      <c r="H23" s="57" t="s">
        <v>2531</v>
      </c>
      <c r="I23" s="57" t="s">
        <v>1339</v>
      </c>
      <c r="J23" s="57" t="s">
        <v>2526</v>
      </c>
      <c r="K23" s="57" t="s">
        <v>2532</v>
      </c>
      <c r="L23" s="8" t="s">
        <v>1415</v>
      </c>
    </row>
    <row r="24" spans="1:12" ht="16" customHeight="1" x14ac:dyDescent="0.2">
      <c r="A24" s="56" t="s">
        <v>767</v>
      </c>
      <c r="B24" s="57" t="s">
        <v>2243</v>
      </c>
      <c r="C24" s="57" t="s">
        <v>2244</v>
      </c>
      <c r="D24" s="57" t="s">
        <v>2504</v>
      </c>
      <c r="E24" s="57" t="s">
        <v>2528</v>
      </c>
      <c r="F24" s="13">
        <v>44.0871</v>
      </c>
      <c r="G24" s="13">
        <v>-66.203400000000002</v>
      </c>
      <c r="H24" s="57" t="s">
        <v>2479</v>
      </c>
      <c r="I24" s="57" t="s">
        <v>1373</v>
      </c>
      <c r="J24" s="57" t="s">
        <v>2533</v>
      </c>
      <c r="K24" s="57" t="s">
        <v>2534</v>
      </c>
      <c r="L24" s="8" t="s">
        <v>1415</v>
      </c>
    </row>
    <row r="25" spans="1:12" ht="16" customHeight="1" x14ac:dyDescent="0.2">
      <c r="A25" s="56" t="s">
        <v>767</v>
      </c>
      <c r="B25" s="57" t="s">
        <v>2243</v>
      </c>
      <c r="C25" s="57" t="s">
        <v>2244</v>
      </c>
      <c r="D25" s="57" t="s">
        <v>2504</v>
      </c>
      <c r="E25" s="57" t="s">
        <v>2528</v>
      </c>
      <c r="F25" s="13">
        <v>44.0871</v>
      </c>
      <c r="G25" s="13">
        <v>-66.203400000000002</v>
      </c>
      <c r="H25" s="57" t="s">
        <v>2535</v>
      </c>
      <c r="I25" s="57" t="s">
        <v>1374</v>
      </c>
      <c r="J25" s="57" t="s">
        <v>2533</v>
      </c>
      <c r="K25" s="57" t="s">
        <v>2534</v>
      </c>
      <c r="L25" s="8" t="s">
        <v>1415</v>
      </c>
    </row>
    <row r="26" spans="1:12" ht="16" customHeight="1" x14ac:dyDescent="0.2">
      <c r="A26" s="56" t="s">
        <v>767</v>
      </c>
      <c r="B26" s="57" t="s">
        <v>2243</v>
      </c>
      <c r="C26" s="57" t="s">
        <v>2244</v>
      </c>
      <c r="D26" s="57" t="s">
        <v>2504</v>
      </c>
      <c r="E26" s="57" t="s">
        <v>2528</v>
      </c>
      <c r="F26" s="13">
        <v>44.0871</v>
      </c>
      <c r="G26" s="13">
        <v>-66.203400000000002</v>
      </c>
      <c r="H26" s="57" t="s">
        <v>2535</v>
      </c>
      <c r="I26" s="57" t="s">
        <v>1375</v>
      </c>
      <c r="J26" s="57" t="s">
        <v>2533</v>
      </c>
      <c r="K26" s="57" t="s">
        <v>2534</v>
      </c>
      <c r="L26" s="8" t="s">
        <v>1415</v>
      </c>
    </row>
    <row r="27" spans="1:12" ht="16" customHeight="1" x14ac:dyDescent="0.2">
      <c r="A27" s="56" t="s">
        <v>767</v>
      </c>
      <c r="B27" s="57" t="s">
        <v>2243</v>
      </c>
      <c r="C27" s="57" t="s">
        <v>2244</v>
      </c>
      <c r="D27" s="57" t="s">
        <v>2504</v>
      </c>
      <c r="E27" s="57" t="s">
        <v>2528</v>
      </c>
      <c r="F27" s="13">
        <v>44.0871</v>
      </c>
      <c r="G27" s="13">
        <v>-66.203400000000002</v>
      </c>
      <c r="H27" s="57" t="s">
        <v>2261</v>
      </c>
      <c r="I27" s="57" t="s">
        <v>1376</v>
      </c>
      <c r="J27" s="57" t="s">
        <v>2533</v>
      </c>
      <c r="K27" s="57" t="s">
        <v>2534</v>
      </c>
      <c r="L27" s="8" t="s">
        <v>1415</v>
      </c>
    </row>
    <row r="28" spans="1:12" ht="16" customHeight="1" x14ac:dyDescent="0.2">
      <c r="A28" s="56" t="s">
        <v>767</v>
      </c>
      <c r="B28" s="57" t="s">
        <v>2243</v>
      </c>
      <c r="C28" s="57" t="s">
        <v>2244</v>
      </c>
      <c r="D28" s="57" t="s">
        <v>2250</v>
      </c>
      <c r="E28" s="57" t="s">
        <v>2536</v>
      </c>
      <c r="F28" s="13">
        <v>58.770299999999999</v>
      </c>
      <c r="G28" s="13">
        <v>-93.847399999999993</v>
      </c>
      <c r="H28" s="57" t="s">
        <v>2247</v>
      </c>
      <c r="I28" s="57" t="s">
        <v>1325</v>
      </c>
      <c r="J28" s="57" t="s">
        <v>2253</v>
      </c>
      <c r="K28" s="57" t="s">
        <v>2537</v>
      </c>
      <c r="L28" s="8" t="s">
        <v>1415</v>
      </c>
    </row>
    <row r="29" spans="1:12" ht="16" customHeight="1" x14ac:dyDescent="0.2">
      <c r="A29" s="56" t="s">
        <v>767</v>
      </c>
      <c r="B29" s="57" t="s">
        <v>2243</v>
      </c>
      <c r="C29" s="57" t="s">
        <v>2244</v>
      </c>
      <c r="D29" s="57" t="s">
        <v>2250</v>
      </c>
      <c r="E29" s="57" t="s">
        <v>2538</v>
      </c>
      <c r="F29" s="13">
        <v>58.79016</v>
      </c>
      <c r="G29" s="13">
        <v>-94.203159999999997</v>
      </c>
      <c r="H29" s="57" t="s">
        <v>2247</v>
      </c>
      <c r="I29" s="57" t="s">
        <v>1326</v>
      </c>
      <c r="J29" s="57" t="s">
        <v>2417</v>
      </c>
      <c r="K29" s="57" t="s">
        <v>2539</v>
      </c>
      <c r="L29" s="8" t="s">
        <v>1415</v>
      </c>
    </row>
    <row r="30" spans="1:12" ht="16" customHeight="1" x14ac:dyDescent="0.2">
      <c r="A30" s="56" t="s">
        <v>767</v>
      </c>
      <c r="B30" s="57" t="s">
        <v>2243</v>
      </c>
      <c r="C30" s="57" t="s">
        <v>2321</v>
      </c>
      <c r="D30" s="57" t="s">
        <v>2394</v>
      </c>
      <c r="E30" s="57" t="s">
        <v>2540</v>
      </c>
      <c r="F30" s="13">
        <v>42.685020000000002</v>
      </c>
      <c r="G30" s="13">
        <v>-70.641480000000001</v>
      </c>
      <c r="H30" s="57" t="s">
        <v>2436</v>
      </c>
      <c r="I30" s="57" t="s">
        <v>1393</v>
      </c>
      <c r="J30" s="57" t="s">
        <v>2541</v>
      </c>
      <c r="K30" s="57" t="s">
        <v>2542</v>
      </c>
      <c r="L30" s="8" t="s">
        <v>1415</v>
      </c>
    </row>
    <row r="31" spans="1:12" ht="16" customHeight="1" x14ac:dyDescent="0.2">
      <c r="A31" s="56" t="s">
        <v>767</v>
      </c>
      <c r="B31" s="57" t="s">
        <v>2266</v>
      </c>
      <c r="C31" s="57" t="s">
        <v>2321</v>
      </c>
      <c r="D31" s="57" t="s">
        <v>2394</v>
      </c>
      <c r="E31" s="57" t="s">
        <v>2543</v>
      </c>
      <c r="F31" s="13">
        <v>42.685020000000002</v>
      </c>
      <c r="G31" s="13">
        <v>-70.641480000000001</v>
      </c>
      <c r="H31" s="57" t="s">
        <v>2252</v>
      </c>
      <c r="I31" s="57" t="s">
        <v>1397</v>
      </c>
      <c r="J31" s="57" t="s">
        <v>2544</v>
      </c>
      <c r="K31" s="57" t="s">
        <v>2542</v>
      </c>
      <c r="L31" s="8" t="s">
        <v>1415</v>
      </c>
    </row>
    <row r="32" spans="1:12" ht="16" customHeight="1" x14ac:dyDescent="0.2">
      <c r="A32" s="56" t="s">
        <v>767</v>
      </c>
      <c r="B32" s="57" t="s">
        <v>2243</v>
      </c>
      <c r="C32" s="57" t="s">
        <v>2321</v>
      </c>
      <c r="D32" s="57" t="s">
        <v>2545</v>
      </c>
      <c r="E32" s="57" t="s">
        <v>2546</v>
      </c>
      <c r="F32" s="13">
        <v>41.479100000000003</v>
      </c>
      <c r="G32" s="13">
        <v>-71.360659999999996</v>
      </c>
      <c r="H32" s="57" t="s">
        <v>2547</v>
      </c>
      <c r="I32" s="57" t="s">
        <v>1382</v>
      </c>
      <c r="J32" s="57" t="s">
        <v>2253</v>
      </c>
      <c r="K32" s="57" t="s">
        <v>2548</v>
      </c>
      <c r="L32" s="8" t="s">
        <v>1415</v>
      </c>
    </row>
    <row r="33" spans="1:12" ht="16" customHeight="1" x14ac:dyDescent="0.2">
      <c r="A33" s="56" t="s">
        <v>767</v>
      </c>
      <c r="B33" s="57" t="s">
        <v>2243</v>
      </c>
      <c r="C33" s="57" t="s">
        <v>2549</v>
      </c>
      <c r="D33" s="57" t="s">
        <v>2550</v>
      </c>
      <c r="E33" s="57" t="s">
        <v>2551</v>
      </c>
      <c r="F33" s="13">
        <v>49.701999999999998</v>
      </c>
      <c r="G33" s="13">
        <v>-1.9483999999999999</v>
      </c>
      <c r="H33" s="13"/>
      <c r="I33" s="57" t="s">
        <v>1407</v>
      </c>
      <c r="J33" s="57" t="s">
        <v>2552</v>
      </c>
      <c r="K33" s="57" t="s">
        <v>2553</v>
      </c>
      <c r="L33" s="8" t="s">
        <v>1415</v>
      </c>
    </row>
    <row r="34" spans="1:12" ht="16" customHeight="1" x14ac:dyDescent="0.2">
      <c r="A34" s="56" t="s">
        <v>767</v>
      </c>
      <c r="B34" s="57" t="s">
        <v>2243</v>
      </c>
      <c r="C34" s="57" t="s">
        <v>2549</v>
      </c>
      <c r="D34" s="57" t="s">
        <v>2554</v>
      </c>
      <c r="E34" s="57" t="s">
        <v>2555</v>
      </c>
      <c r="F34" s="13">
        <v>46.998179999999998</v>
      </c>
      <c r="G34" s="13">
        <v>-56.323390000000003</v>
      </c>
      <c r="H34" s="57" t="s">
        <v>2247</v>
      </c>
      <c r="I34" s="57" t="s">
        <v>1335</v>
      </c>
      <c r="J34" s="57" t="s">
        <v>2556</v>
      </c>
      <c r="K34" s="57" t="s">
        <v>2557</v>
      </c>
      <c r="L34" s="8" t="s">
        <v>1415</v>
      </c>
    </row>
    <row r="35" spans="1:12" ht="16" customHeight="1" x14ac:dyDescent="0.2">
      <c r="A35" s="56" t="s">
        <v>767</v>
      </c>
      <c r="B35" s="57" t="s">
        <v>2243</v>
      </c>
      <c r="C35" s="57" t="s">
        <v>2549</v>
      </c>
      <c r="D35" s="57" t="s">
        <v>2554</v>
      </c>
      <c r="E35" s="57" t="s">
        <v>2555</v>
      </c>
      <c r="F35" s="13">
        <v>46.998179999999998</v>
      </c>
      <c r="G35" s="13">
        <v>-56.323390000000003</v>
      </c>
      <c r="H35" s="57" t="s">
        <v>2558</v>
      </c>
      <c r="I35" s="57" t="s">
        <v>1336</v>
      </c>
      <c r="J35" s="57" t="s">
        <v>2556</v>
      </c>
      <c r="K35" s="57" t="s">
        <v>2557</v>
      </c>
      <c r="L35" s="8" t="s">
        <v>4059</v>
      </c>
    </row>
    <row r="36" spans="1:12" ht="16" customHeight="1" x14ac:dyDescent="0.2">
      <c r="A36" s="56" t="s">
        <v>767</v>
      </c>
      <c r="B36" s="57" t="s">
        <v>2243</v>
      </c>
      <c r="C36" s="57" t="s">
        <v>2244</v>
      </c>
      <c r="D36" s="57" t="s">
        <v>2559</v>
      </c>
      <c r="E36" s="57" t="s">
        <v>2560</v>
      </c>
      <c r="F36" s="13">
        <v>44.615600000000001</v>
      </c>
      <c r="G36" s="13">
        <v>-66.873199999999997</v>
      </c>
      <c r="H36" s="57" t="s">
        <v>2561</v>
      </c>
      <c r="I36" s="57" t="s">
        <v>1312</v>
      </c>
      <c r="J36" s="57" t="s">
        <v>2410</v>
      </c>
      <c r="K36" s="57" t="s">
        <v>2562</v>
      </c>
      <c r="L36" s="8" t="s">
        <v>1415</v>
      </c>
    </row>
    <row r="37" spans="1:12" ht="16" customHeight="1" x14ac:dyDescent="0.2">
      <c r="A37" s="56" t="s">
        <v>767</v>
      </c>
      <c r="B37" s="57" t="s">
        <v>2243</v>
      </c>
      <c r="C37" s="57" t="s">
        <v>2244</v>
      </c>
      <c r="D37" s="57" t="s">
        <v>2559</v>
      </c>
      <c r="E37" s="57" t="s">
        <v>2563</v>
      </c>
      <c r="F37" s="13">
        <v>44.658799999999999</v>
      </c>
      <c r="G37" s="13">
        <v>-66.789500000000004</v>
      </c>
      <c r="H37" s="57" t="s">
        <v>2247</v>
      </c>
      <c r="I37" s="57" t="s">
        <v>1313</v>
      </c>
      <c r="J37" s="57" t="s">
        <v>2417</v>
      </c>
      <c r="K37" s="57" t="s">
        <v>2562</v>
      </c>
      <c r="L37" s="8" t="s">
        <v>1415</v>
      </c>
    </row>
    <row r="38" spans="1:12" ht="16" customHeight="1" x14ac:dyDescent="0.2">
      <c r="A38" s="56" t="s">
        <v>767</v>
      </c>
      <c r="B38" s="57" t="s">
        <v>2243</v>
      </c>
      <c r="C38" s="57" t="s">
        <v>2244</v>
      </c>
      <c r="D38" s="57" t="s">
        <v>2559</v>
      </c>
      <c r="E38" s="57" t="s">
        <v>2564</v>
      </c>
      <c r="F38" s="13">
        <v>44.624899999999997</v>
      </c>
      <c r="G38" s="13">
        <v>-66.860399999999998</v>
      </c>
      <c r="H38" s="57" t="s">
        <v>2565</v>
      </c>
      <c r="I38" s="57" t="s">
        <v>1322</v>
      </c>
      <c r="J38" s="57" t="s">
        <v>2566</v>
      </c>
      <c r="K38" s="57" t="s">
        <v>2567</v>
      </c>
      <c r="L38" s="8" t="s">
        <v>1415</v>
      </c>
    </row>
    <row r="39" spans="1:12" ht="16" customHeight="1" x14ac:dyDescent="0.2">
      <c r="A39" s="56" t="s">
        <v>767</v>
      </c>
      <c r="B39" s="57" t="s">
        <v>2243</v>
      </c>
      <c r="C39" s="57" t="s">
        <v>2244</v>
      </c>
      <c r="D39" s="57" t="s">
        <v>2559</v>
      </c>
      <c r="E39" s="57" t="s">
        <v>2564</v>
      </c>
      <c r="F39" s="13">
        <v>44.624899999999997</v>
      </c>
      <c r="G39" s="13">
        <v>-66.860399999999998</v>
      </c>
      <c r="H39" s="57" t="s">
        <v>2568</v>
      </c>
      <c r="I39" s="57" t="s">
        <v>1323</v>
      </c>
      <c r="J39" s="57" t="s">
        <v>2417</v>
      </c>
      <c r="K39" s="57" t="s">
        <v>2567</v>
      </c>
      <c r="L39" s="8" t="s">
        <v>1415</v>
      </c>
    </row>
    <row r="40" spans="1:12" ht="16" customHeight="1" x14ac:dyDescent="0.2">
      <c r="A40" s="56" t="s">
        <v>767</v>
      </c>
      <c r="B40" s="57" t="s">
        <v>2243</v>
      </c>
      <c r="C40" s="57" t="s">
        <v>2244</v>
      </c>
      <c r="D40" s="57" t="s">
        <v>2559</v>
      </c>
      <c r="E40" s="57" t="s">
        <v>2563</v>
      </c>
      <c r="F40" s="13">
        <v>44.658799999999999</v>
      </c>
      <c r="G40" s="13">
        <v>-66.789500000000004</v>
      </c>
      <c r="H40" s="57" t="s">
        <v>2247</v>
      </c>
      <c r="I40" s="57" t="s">
        <v>1379</v>
      </c>
      <c r="J40" s="57" t="s">
        <v>2417</v>
      </c>
      <c r="K40" s="57" t="s">
        <v>2569</v>
      </c>
      <c r="L40" s="8" t="s">
        <v>1415</v>
      </c>
    </row>
    <row r="41" spans="1:12" ht="16" customHeight="1" x14ac:dyDescent="0.2">
      <c r="A41" s="56" t="s">
        <v>767</v>
      </c>
      <c r="B41" s="57" t="s">
        <v>2243</v>
      </c>
      <c r="C41" s="57" t="s">
        <v>2244</v>
      </c>
      <c r="D41" s="57" t="s">
        <v>2559</v>
      </c>
      <c r="E41" s="57" t="s">
        <v>2563</v>
      </c>
      <c r="F41" s="13">
        <v>44.658799999999999</v>
      </c>
      <c r="G41" s="13">
        <v>-66.789500000000004</v>
      </c>
      <c r="H41" s="57" t="s">
        <v>2247</v>
      </c>
      <c r="I41" s="57" t="s">
        <v>1380</v>
      </c>
      <c r="J41" s="57" t="s">
        <v>2417</v>
      </c>
      <c r="K41" s="57" t="s">
        <v>2569</v>
      </c>
      <c r="L41" s="8" t="s">
        <v>1415</v>
      </c>
    </row>
    <row r="42" spans="1:12" ht="16" customHeight="1" x14ac:dyDescent="0.2">
      <c r="A42" s="56" t="s">
        <v>767</v>
      </c>
      <c r="B42" s="57" t="s">
        <v>2243</v>
      </c>
      <c r="C42" s="57" t="s">
        <v>2244</v>
      </c>
      <c r="D42" s="57" t="s">
        <v>2559</v>
      </c>
      <c r="E42" s="57" t="s">
        <v>2564</v>
      </c>
      <c r="F42" s="13">
        <v>44.624899999999997</v>
      </c>
      <c r="G42" s="13">
        <v>-66.860399999999998</v>
      </c>
      <c r="H42" s="57" t="s">
        <v>2247</v>
      </c>
      <c r="I42" s="57" t="s">
        <v>1381</v>
      </c>
      <c r="J42" s="57" t="s">
        <v>2570</v>
      </c>
      <c r="K42" s="57" t="s">
        <v>2569</v>
      </c>
      <c r="L42" s="8" t="s">
        <v>1415</v>
      </c>
    </row>
    <row r="43" spans="1:12" ht="16" customHeight="1" x14ac:dyDescent="0.2">
      <c r="A43" s="56" t="s">
        <v>767</v>
      </c>
      <c r="B43" s="57" t="s">
        <v>2243</v>
      </c>
      <c r="C43" s="57" t="s">
        <v>2321</v>
      </c>
      <c r="D43" s="57" t="s">
        <v>2571</v>
      </c>
      <c r="E43" s="57" t="s">
        <v>2572</v>
      </c>
      <c r="F43" s="13">
        <v>41.32002</v>
      </c>
      <c r="G43" s="13">
        <v>-72.074830000000006</v>
      </c>
      <c r="H43" s="57" t="s">
        <v>2263</v>
      </c>
      <c r="I43" s="57" t="s">
        <v>1400</v>
      </c>
      <c r="J43" s="57" t="s">
        <v>2519</v>
      </c>
      <c r="K43" s="57" t="s">
        <v>2573</v>
      </c>
      <c r="L43" s="8" t="s">
        <v>1415</v>
      </c>
    </row>
    <row r="44" spans="1:12" ht="16" customHeight="1" x14ac:dyDescent="0.2">
      <c r="A44" s="56" t="s">
        <v>767</v>
      </c>
      <c r="B44" s="57" t="s">
        <v>2243</v>
      </c>
      <c r="C44" s="57" t="s">
        <v>2321</v>
      </c>
      <c r="D44" s="57" t="s">
        <v>2571</v>
      </c>
      <c r="E44" s="57" t="s">
        <v>2572</v>
      </c>
      <c r="F44" s="13">
        <v>41.32002</v>
      </c>
      <c r="G44" s="13">
        <v>-72.074830000000006</v>
      </c>
      <c r="H44" s="57" t="s">
        <v>2263</v>
      </c>
      <c r="I44" s="57" t="s">
        <v>1401</v>
      </c>
      <c r="J44" s="57" t="s">
        <v>2519</v>
      </c>
      <c r="K44" s="57" t="s">
        <v>2573</v>
      </c>
      <c r="L44" s="8" t="s">
        <v>1415</v>
      </c>
    </row>
    <row r="45" spans="1:12" ht="16" customHeight="1" x14ac:dyDescent="0.2">
      <c r="A45" s="56" t="s">
        <v>767</v>
      </c>
      <c r="B45" s="57" t="s">
        <v>2266</v>
      </c>
      <c r="C45" s="57" t="s">
        <v>2321</v>
      </c>
      <c r="D45" s="57" t="s">
        <v>2571</v>
      </c>
      <c r="E45" s="57" t="s">
        <v>2572</v>
      </c>
      <c r="F45" s="13">
        <v>41.32002</v>
      </c>
      <c r="G45" s="13">
        <v>-72.074830000000006</v>
      </c>
      <c r="H45" s="57" t="s">
        <v>2574</v>
      </c>
      <c r="I45" s="57" t="s">
        <v>1402</v>
      </c>
      <c r="J45" s="57" t="s">
        <v>2519</v>
      </c>
      <c r="K45" s="57" t="s">
        <v>2573</v>
      </c>
      <c r="L45" s="8" t="s">
        <v>1415</v>
      </c>
    </row>
    <row r="46" spans="1:12" ht="16" customHeight="1" x14ac:dyDescent="0.2">
      <c r="A46" s="56" t="s">
        <v>767</v>
      </c>
      <c r="B46" s="57" t="s">
        <v>2243</v>
      </c>
      <c r="C46" s="57" t="s">
        <v>2575</v>
      </c>
      <c r="D46" s="57" t="s">
        <v>1126</v>
      </c>
      <c r="E46" s="57" t="s">
        <v>2576</v>
      </c>
      <c r="F46" s="13">
        <v>-42.217199999999998</v>
      </c>
      <c r="G46" s="13">
        <v>145.22289000000001</v>
      </c>
      <c r="H46" s="57" t="s">
        <v>2247</v>
      </c>
      <c r="I46" s="57" t="s">
        <v>1394</v>
      </c>
      <c r="J46" s="57" t="s">
        <v>2271</v>
      </c>
      <c r="K46" s="57" t="s">
        <v>2577</v>
      </c>
      <c r="L46" s="8" t="s">
        <v>1415</v>
      </c>
    </row>
    <row r="47" spans="1:12" ht="16" customHeight="1" x14ac:dyDescent="0.2">
      <c r="A47" s="56" t="s">
        <v>767</v>
      </c>
      <c r="B47" s="57" t="s">
        <v>2243</v>
      </c>
      <c r="C47" s="57" t="s">
        <v>2575</v>
      </c>
      <c r="D47" s="57" t="s">
        <v>1126</v>
      </c>
      <c r="E47" s="57" t="s">
        <v>2576</v>
      </c>
      <c r="F47" s="13">
        <v>-42.217199999999998</v>
      </c>
      <c r="G47" s="13">
        <v>145.22289000000001</v>
      </c>
      <c r="H47" s="57" t="s">
        <v>2247</v>
      </c>
      <c r="I47" s="57" t="s">
        <v>1395</v>
      </c>
      <c r="J47" s="57" t="s">
        <v>2578</v>
      </c>
      <c r="K47" s="57" t="s">
        <v>2579</v>
      </c>
      <c r="L47" s="8" t="s">
        <v>1415</v>
      </c>
    </row>
    <row r="48" spans="1:12" ht="16" customHeight="1" x14ac:dyDescent="0.2">
      <c r="A48" s="56" t="s">
        <v>767</v>
      </c>
      <c r="B48" s="57" t="s">
        <v>2243</v>
      </c>
      <c r="C48" s="57" t="s">
        <v>1</v>
      </c>
      <c r="D48" s="13"/>
      <c r="E48" s="57" t="s">
        <v>2580</v>
      </c>
      <c r="F48" s="13">
        <v>-53.151217000000003</v>
      </c>
      <c r="G48" s="13">
        <v>-70.896563999999998</v>
      </c>
      <c r="H48" s="13"/>
      <c r="I48" s="57" t="s">
        <v>1390</v>
      </c>
      <c r="J48" s="57" t="s">
        <v>2581</v>
      </c>
      <c r="K48" s="13"/>
      <c r="L48" s="8" t="s">
        <v>4059</v>
      </c>
    </row>
    <row r="49" spans="1:12" ht="16" customHeight="1" x14ac:dyDescent="0.2">
      <c r="A49" s="56" t="s">
        <v>767</v>
      </c>
      <c r="B49" s="57" t="s">
        <v>2266</v>
      </c>
      <c r="C49" s="57" t="s">
        <v>2321</v>
      </c>
      <c r="D49" s="57" t="s">
        <v>2545</v>
      </c>
      <c r="E49" s="57" t="s">
        <v>2546</v>
      </c>
      <c r="F49" s="13">
        <v>41.479100000000003</v>
      </c>
      <c r="G49" s="13">
        <v>-71.360656000000006</v>
      </c>
      <c r="H49" s="57" t="s">
        <v>2582</v>
      </c>
      <c r="I49" s="57" t="s">
        <v>1403</v>
      </c>
      <c r="J49" s="57" t="s">
        <v>2519</v>
      </c>
      <c r="K49" s="57" t="s">
        <v>2583</v>
      </c>
      <c r="L49" s="8" t="s">
        <v>1415</v>
      </c>
    </row>
    <row r="50" spans="1:12" ht="16" customHeight="1" x14ac:dyDescent="0.2">
      <c r="A50" s="56" t="s">
        <v>767</v>
      </c>
      <c r="B50" s="57" t="s">
        <v>2243</v>
      </c>
      <c r="C50" s="57" t="s">
        <v>2244</v>
      </c>
      <c r="D50" s="57" t="s">
        <v>2559</v>
      </c>
      <c r="E50" s="57" t="s">
        <v>2584</v>
      </c>
      <c r="F50" s="13">
        <v>46.834800000000001</v>
      </c>
      <c r="G50" s="13">
        <v>-64.929900000000004</v>
      </c>
      <c r="H50" s="57" t="s">
        <v>2585</v>
      </c>
      <c r="I50" s="57" t="s">
        <v>1329</v>
      </c>
      <c r="J50" s="57" t="s">
        <v>2586</v>
      </c>
      <c r="K50" s="57" t="s">
        <v>2587</v>
      </c>
      <c r="L50" s="8" t="s">
        <v>1415</v>
      </c>
    </row>
    <row r="51" spans="1:12" ht="16" customHeight="1" x14ac:dyDescent="0.2">
      <c r="A51" s="56" t="s">
        <v>767</v>
      </c>
      <c r="B51" s="57" t="s">
        <v>2243</v>
      </c>
      <c r="C51" s="57" t="s">
        <v>2244</v>
      </c>
      <c r="D51" s="57" t="s">
        <v>2559</v>
      </c>
      <c r="E51" s="57" t="s">
        <v>2588</v>
      </c>
      <c r="F51" s="13">
        <v>45.102760000000004</v>
      </c>
      <c r="G51" s="13">
        <v>-66.478629999999995</v>
      </c>
      <c r="H51" s="57" t="s">
        <v>2589</v>
      </c>
      <c r="I51" s="57" t="s">
        <v>1310</v>
      </c>
      <c r="J51" s="57" t="s">
        <v>2417</v>
      </c>
      <c r="K51" s="57" t="s">
        <v>2590</v>
      </c>
      <c r="L51" s="8" t="s">
        <v>1415</v>
      </c>
    </row>
    <row r="52" spans="1:12" ht="16" customHeight="1" x14ac:dyDescent="0.2">
      <c r="A52" s="56" t="s">
        <v>767</v>
      </c>
      <c r="B52" s="57" t="s">
        <v>2243</v>
      </c>
      <c r="C52" s="57" t="s">
        <v>2244</v>
      </c>
      <c r="D52" s="57" t="s">
        <v>2559</v>
      </c>
      <c r="E52" s="57" t="s">
        <v>2588</v>
      </c>
      <c r="F52" s="13">
        <v>45.102760000000004</v>
      </c>
      <c r="G52" s="13">
        <v>-66.478629999999995</v>
      </c>
      <c r="H52" s="57" t="s">
        <v>2591</v>
      </c>
      <c r="I52" s="57" t="s">
        <v>1314</v>
      </c>
      <c r="J52" s="57" t="s">
        <v>2417</v>
      </c>
      <c r="K52" s="57" t="s">
        <v>2592</v>
      </c>
      <c r="L52" s="8" t="s">
        <v>1415</v>
      </c>
    </row>
    <row r="53" spans="1:12" ht="16" customHeight="1" x14ac:dyDescent="0.2">
      <c r="A53" s="56" t="s">
        <v>767</v>
      </c>
      <c r="B53" s="57" t="s">
        <v>2243</v>
      </c>
      <c r="C53" s="57" t="s">
        <v>2244</v>
      </c>
      <c r="D53" s="57" t="s">
        <v>2559</v>
      </c>
      <c r="E53" s="57" t="s">
        <v>2593</v>
      </c>
      <c r="F53" s="13">
        <v>45.072200000000002</v>
      </c>
      <c r="G53" s="13">
        <v>-66.468999999999994</v>
      </c>
      <c r="H53" s="57" t="s">
        <v>2261</v>
      </c>
      <c r="I53" s="57" t="s">
        <v>1320</v>
      </c>
      <c r="J53" s="57" t="s">
        <v>2417</v>
      </c>
      <c r="K53" s="57" t="s">
        <v>2594</v>
      </c>
      <c r="L53" s="8" t="s">
        <v>1415</v>
      </c>
    </row>
    <row r="54" spans="1:12" ht="16" customHeight="1" x14ac:dyDescent="0.2">
      <c r="A54" s="56" t="s">
        <v>767</v>
      </c>
      <c r="B54" s="57" t="s">
        <v>2243</v>
      </c>
      <c r="C54" s="57" t="s">
        <v>2244</v>
      </c>
      <c r="D54" s="57" t="s">
        <v>2559</v>
      </c>
      <c r="E54" s="57" t="s">
        <v>2593</v>
      </c>
      <c r="F54" s="13">
        <v>45.072200000000002</v>
      </c>
      <c r="G54" s="13">
        <v>-66.468999999999994</v>
      </c>
      <c r="H54" s="57" t="s">
        <v>2595</v>
      </c>
      <c r="I54" s="57" t="s">
        <v>1324</v>
      </c>
      <c r="J54" s="57" t="s">
        <v>2552</v>
      </c>
      <c r="K54" s="57" t="s">
        <v>2596</v>
      </c>
      <c r="L54" s="8" t="s">
        <v>1415</v>
      </c>
    </row>
    <row r="55" spans="1:12" ht="16" customHeight="1" x14ac:dyDescent="0.2">
      <c r="A55" s="56" t="s">
        <v>767</v>
      </c>
      <c r="B55" s="57" t="s">
        <v>2243</v>
      </c>
      <c r="C55" s="57" t="s">
        <v>2244</v>
      </c>
      <c r="D55" s="57" t="s">
        <v>2559</v>
      </c>
      <c r="E55" s="57" t="s">
        <v>2593</v>
      </c>
      <c r="F55" s="13">
        <v>45.072200000000002</v>
      </c>
      <c r="G55" s="13">
        <v>-66.468999999999994</v>
      </c>
      <c r="H55" s="57" t="s">
        <v>2597</v>
      </c>
      <c r="I55" s="57" t="s">
        <v>1340</v>
      </c>
      <c r="J55" s="57" t="s">
        <v>2417</v>
      </c>
      <c r="K55" s="57" t="s">
        <v>2598</v>
      </c>
      <c r="L55" s="8" t="s">
        <v>4059</v>
      </c>
    </row>
    <row r="56" spans="1:12" ht="16" customHeight="1" x14ac:dyDescent="0.2">
      <c r="A56" s="56" t="s">
        <v>767</v>
      </c>
      <c r="B56" s="57" t="s">
        <v>2243</v>
      </c>
      <c r="C56" s="57" t="s">
        <v>2244</v>
      </c>
      <c r="D56" s="57" t="s">
        <v>2559</v>
      </c>
      <c r="E56" s="57" t="s">
        <v>2593</v>
      </c>
      <c r="F56" s="13">
        <v>45.072200000000002</v>
      </c>
      <c r="G56" s="13">
        <v>-66.468999999999994</v>
      </c>
      <c r="H56" s="57" t="s">
        <v>2599</v>
      </c>
      <c r="I56" s="57" t="s">
        <v>1343</v>
      </c>
      <c r="J56" s="57" t="s">
        <v>2417</v>
      </c>
      <c r="K56" s="57" t="s">
        <v>2600</v>
      </c>
      <c r="L56" s="8" t="s">
        <v>1415</v>
      </c>
    </row>
    <row r="57" spans="1:12" ht="16" customHeight="1" x14ac:dyDescent="0.2">
      <c r="A57" s="56" t="s">
        <v>767</v>
      </c>
      <c r="B57" s="57" t="s">
        <v>2243</v>
      </c>
      <c r="C57" s="57" t="s">
        <v>2244</v>
      </c>
      <c r="D57" s="57" t="s">
        <v>2559</v>
      </c>
      <c r="E57" s="57" t="s">
        <v>2593</v>
      </c>
      <c r="F57" s="13">
        <v>45.072200000000002</v>
      </c>
      <c r="G57" s="13">
        <v>-66.468999999999994</v>
      </c>
      <c r="H57" s="57" t="s">
        <v>2601</v>
      </c>
      <c r="I57" s="57" t="s">
        <v>1344</v>
      </c>
      <c r="J57" s="57" t="s">
        <v>2417</v>
      </c>
      <c r="K57" s="57" t="s">
        <v>2600</v>
      </c>
      <c r="L57" s="8" t="s">
        <v>1415</v>
      </c>
    </row>
    <row r="58" spans="1:12" ht="16" customHeight="1" x14ac:dyDescent="0.2">
      <c r="A58" s="56" t="s">
        <v>767</v>
      </c>
      <c r="B58" s="57" t="s">
        <v>2243</v>
      </c>
      <c r="C58" s="57" t="s">
        <v>2244</v>
      </c>
      <c r="D58" s="57" t="s">
        <v>2559</v>
      </c>
      <c r="E58" s="57" t="s">
        <v>2593</v>
      </c>
      <c r="F58" s="13">
        <v>45.072200000000002</v>
      </c>
      <c r="G58" s="13">
        <v>-66.468999999999994</v>
      </c>
      <c r="H58" s="57" t="s">
        <v>2602</v>
      </c>
      <c r="I58" s="57" t="s">
        <v>1357</v>
      </c>
      <c r="J58" s="57" t="s">
        <v>2417</v>
      </c>
      <c r="K58" s="57" t="s">
        <v>2600</v>
      </c>
      <c r="L58" s="8" t="s">
        <v>1415</v>
      </c>
    </row>
    <row r="59" spans="1:12" ht="16" customHeight="1" x14ac:dyDescent="0.2">
      <c r="A59" s="56" t="s">
        <v>767</v>
      </c>
      <c r="B59" s="57" t="s">
        <v>2243</v>
      </c>
      <c r="C59" s="57" t="s">
        <v>2244</v>
      </c>
      <c r="D59" s="57" t="s">
        <v>2559</v>
      </c>
      <c r="E59" s="57" t="s">
        <v>2588</v>
      </c>
      <c r="F59" s="13">
        <v>45.102760000000004</v>
      </c>
      <c r="G59" s="13">
        <v>-66.478629999999995</v>
      </c>
      <c r="H59" s="57" t="s">
        <v>2466</v>
      </c>
      <c r="I59" s="57" t="s">
        <v>1377</v>
      </c>
      <c r="J59" s="57" t="s">
        <v>2603</v>
      </c>
      <c r="K59" s="57" t="s">
        <v>2604</v>
      </c>
      <c r="L59" s="8" t="s">
        <v>1415</v>
      </c>
    </row>
    <row r="60" spans="1:12" ht="16" customHeight="1" x14ac:dyDescent="0.2">
      <c r="A60" s="56" t="s">
        <v>767</v>
      </c>
      <c r="B60" s="57" t="s">
        <v>2243</v>
      </c>
      <c r="C60" s="57" t="s">
        <v>2244</v>
      </c>
      <c r="D60" s="57" t="s">
        <v>2559</v>
      </c>
      <c r="E60" s="57" t="s">
        <v>2588</v>
      </c>
      <c r="F60" s="13">
        <v>45.102760000000004</v>
      </c>
      <c r="G60" s="13">
        <v>-66.478629999999995</v>
      </c>
      <c r="H60" s="57" t="s">
        <v>2466</v>
      </c>
      <c r="I60" s="57" t="s">
        <v>1378</v>
      </c>
      <c r="J60" s="57" t="s">
        <v>2603</v>
      </c>
      <c r="K60" s="57" t="s">
        <v>2604</v>
      </c>
      <c r="L60" s="8" t="s">
        <v>1415</v>
      </c>
    </row>
    <row r="61" spans="1:12" ht="16" customHeight="1" x14ac:dyDescent="0.2">
      <c r="A61" s="56" t="s">
        <v>767</v>
      </c>
      <c r="B61" s="57" t="s">
        <v>2243</v>
      </c>
      <c r="C61" s="57" t="s">
        <v>2244</v>
      </c>
      <c r="D61" s="57" t="s">
        <v>2559</v>
      </c>
      <c r="E61" s="57" t="s">
        <v>2593</v>
      </c>
      <c r="F61" s="13">
        <v>45.072200000000002</v>
      </c>
      <c r="G61" s="13">
        <v>-66.468999999999994</v>
      </c>
      <c r="H61" s="57" t="s">
        <v>2605</v>
      </c>
      <c r="I61" s="57" t="s">
        <v>1387</v>
      </c>
      <c r="J61" s="57" t="s">
        <v>2417</v>
      </c>
      <c r="K61" s="57" t="s">
        <v>2606</v>
      </c>
      <c r="L61" s="8" t="s">
        <v>1415</v>
      </c>
    </row>
    <row r="62" spans="1:12" ht="16" customHeight="1" x14ac:dyDescent="0.2">
      <c r="A62" s="56" t="s">
        <v>767</v>
      </c>
      <c r="B62" s="57" t="s">
        <v>2243</v>
      </c>
      <c r="C62" s="57" t="s">
        <v>2244</v>
      </c>
      <c r="D62" s="57" t="s">
        <v>2559</v>
      </c>
      <c r="E62" s="57" t="s">
        <v>2593</v>
      </c>
      <c r="F62" s="13">
        <v>45.072200000000002</v>
      </c>
      <c r="G62" s="13">
        <v>-66.468999999999994</v>
      </c>
      <c r="H62" s="57" t="s">
        <v>2605</v>
      </c>
      <c r="I62" s="57" t="s">
        <v>1388</v>
      </c>
      <c r="J62" s="57" t="s">
        <v>2417</v>
      </c>
      <c r="K62" s="57" t="s">
        <v>2606</v>
      </c>
      <c r="L62" s="8" t="s">
        <v>1415</v>
      </c>
    </row>
    <row r="63" spans="1:12" ht="16" customHeight="1" x14ac:dyDescent="0.2">
      <c r="A63" s="56" t="s">
        <v>767</v>
      </c>
      <c r="B63" s="57" t="s">
        <v>2243</v>
      </c>
      <c r="C63" s="57" t="s">
        <v>2244</v>
      </c>
      <c r="D63" s="57" t="s">
        <v>2559</v>
      </c>
      <c r="E63" s="57" t="s">
        <v>2593</v>
      </c>
      <c r="F63" s="13">
        <v>45.072200000000002</v>
      </c>
      <c r="G63" s="13">
        <v>-66.468999999999994</v>
      </c>
      <c r="H63" s="57" t="s">
        <v>2605</v>
      </c>
      <c r="I63" s="57" t="s">
        <v>1389</v>
      </c>
      <c r="J63" s="57" t="s">
        <v>2417</v>
      </c>
      <c r="K63" s="57" t="s">
        <v>2606</v>
      </c>
      <c r="L63" s="8" t="s">
        <v>1415</v>
      </c>
    </row>
    <row r="64" spans="1:12" ht="16" customHeight="1" x14ac:dyDescent="0.2">
      <c r="A64" s="56" t="s">
        <v>767</v>
      </c>
      <c r="B64" s="57" t="s">
        <v>2243</v>
      </c>
      <c r="C64" s="57" t="s">
        <v>2575</v>
      </c>
      <c r="D64" s="57" t="s">
        <v>1126</v>
      </c>
      <c r="E64" s="57" t="s">
        <v>2607</v>
      </c>
      <c r="F64" s="13">
        <v>-42.1997</v>
      </c>
      <c r="G64" s="13">
        <v>145.20079999999999</v>
      </c>
      <c r="H64" s="57" t="s">
        <v>2608</v>
      </c>
      <c r="I64" s="57" t="s">
        <v>1396</v>
      </c>
      <c r="J64" s="57" t="s">
        <v>2271</v>
      </c>
      <c r="K64" s="57" t="s">
        <v>2609</v>
      </c>
      <c r="L64" s="8" t="s">
        <v>1415</v>
      </c>
    </row>
    <row r="65" spans="1:12" ht="16" customHeight="1" x14ac:dyDescent="0.2">
      <c r="A65" s="56" t="s">
        <v>767</v>
      </c>
      <c r="B65" s="57" t="s">
        <v>2243</v>
      </c>
      <c r="C65" s="57" t="s">
        <v>2244</v>
      </c>
      <c r="D65" s="57" t="s">
        <v>2559</v>
      </c>
      <c r="E65" s="57" t="s">
        <v>2610</v>
      </c>
      <c r="F65" s="13">
        <v>45.0381</v>
      </c>
      <c r="G65" s="13">
        <v>-66.891300000000001</v>
      </c>
      <c r="H65" s="57" t="s">
        <v>2611</v>
      </c>
      <c r="I65" s="57" t="s">
        <v>1327</v>
      </c>
      <c r="J65" s="57" t="s">
        <v>2612</v>
      </c>
      <c r="K65" s="57" t="s">
        <v>2613</v>
      </c>
      <c r="L65" s="8" t="s">
        <v>1415</v>
      </c>
    </row>
    <row r="66" spans="1:12" ht="16" customHeight="1" x14ac:dyDescent="0.2">
      <c r="A66" s="56" t="s">
        <v>767</v>
      </c>
      <c r="B66" s="57" t="s">
        <v>2243</v>
      </c>
      <c r="C66" s="57" t="s">
        <v>2321</v>
      </c>
      <c r="D66" s="57" t="s">
        <v>2545</v>
      </c>
      <c r="E66" s="57" t="s">
        <v>2614</v>
      </c>
      <c r="F66" s="13">
        <v>41.422550000000001</v>
      </c>
      <c r="G66" s="13">
        <v>-71.454599999999999</v>
      </c>
      <c r="H66" s="57" t="s">
        <v>2252</v>
      </c>
      <c r="I66" s="57" t="s">
        <v>1328</v>
      </c>
      <c r="J66" s="57" t="s">
        <v>2253</v>
      </c>
      <c r="K66" s="57" t="s">
        <v>2615</v>
      </c>
      <c r="L66" s="8" t="s">
        <v>1415</v>
      </c>
    </row>
    <row r="67" spans="1:12" ht="16" customHeight="1" x14ac:dyDescent="0.2">
      <c r="A67" s="56" t="s">
        <v>767</v>
      </c>
      <c r="B67" s="57" t="s">
        <v>2243</v>
      </c>
      <c r="C67" s="57" t="s">
        <v>2244</v>
      </c>
      <c r="D67" s="57" t="s">
        <v>2245</v>
      </c>
      <c r="E67" s="57" t="s">
        <v>2616</v>
      </c>
      <c r="F67" s="13">
        <v>46.490580000000001</v>
      </c>
      <c r="G67" s="13">
        <v>-63.305329999999998</v>
      </c>
      <c r="H67" s="57" t="s">
        <v>2256</v>
      </c>
      <c r="I67" s="57" t="s">
        <v>1358</v>
      </c>
      <c r="J67" s="57" t="s">
        <v>2492</v>
      </c>
      <c r="K67" s="57" t="s">
        <v>2617</v>
      </c>
      <c r="L67" s="8" t="s">
        <v>1415</v>
      </c>
    </row>
    <row r="68" spans="1:12" ht="16" customHeight="1" x14ac:dyDescent="0.2">
      <c r="A68" s="56" t="s">
        <v>767</v>
      </c>
      <c r="B68" s="57" t="s">
        <v>2243</v>
      </c>
      <c r="C68" s="57" t="s">
        <v>2244</v>
      </c>
      <c r="D68" s="57" t="s">
        <v>2245</v>
      </c>
      <c r="E68" s="57" t="s">
        <v>2616</v>
      </c>
      <c r="F68" s="13">
        <v>46.490580000000001</v>
      </c>
      <c r="G68" s="13">
        <v>-63.305329999999998</v>
      </c>
      <c r="H68" s="57" t="s">
        <v>2256</v>
      </c>
      <c r="I68" s="57" t="s">
        <v>1359</v>
      </c>
      <c r="J68" s="57" t="s">
        <v>2492</v>
      </c>
      <c r="K68" s="57" t="s">
        <v>2617</v>
      </c>
      <c r="L68" s="8" t="s">
        <v>1415</v>
      </c>
    </row>
    <row r="69" spans="1:12" ht="16" customHeight="1" x14ac:dyDescent="0.2">
      <c r="A69" s="56" t="s">
        <v>767</v>
      </c>
      <c r="B69" s="57" t="s">
        <v>2243</v>
      </c>
      <c r="C69" s="57" t="s">
        <v>2244</v>
      </c>
      <c r="D69" s="57" t="s">
        <v>2245</v>
      </c>
      <c r="E69" s="57" t="s">
        <v>2616</v>
      </c>
      <c r="F69" s="13">
        <v>46.490580000000001</v>
      </c>
      <c r="G69" s="13">
        <v>-63.305329999999998</v>
      </c>
      <c r="H69" s="57" t="s">
        <v>2256</v>
      </c>
      <c r="I69" s="57" t="s">
        <v>1360</v>
      </c>
      <c r="J69" s="57" t="s">
        <v>2492</v>
      </c>
      <c r="K69" s="57" t="s">
        <v>2617</v>
      </c>
      <c r="L69" s="8" t="s">
        <v>1415</v>
      </c>
    </row>
    <row r="70" spans="1:12" ht="16" customHeight="1" x14ac:dyDescent="0.2">
      <c r="A70" s="56" t="s">
        <v>767</v>
      </c>
      <c r="B70" s="57" t="s">
        <v>2243</v>
      </c>
      <c r="C70" s="57" t="s">
        <v>2244</v>
      </c>
      <c r="D70" s="57" t="s">
        <v>2245</v>
      </c>
      <c r="E70" s="57" t="s">
        <v>2616</v>
      </c>
      <c r="F70" s="13">
        <v>46.490580000000001</v>
      </c>
      <c r="G70" s="13">
        <v>-63.305329999999998</v>
      </c>
      <c r="H70" s="57" t="s">
        <v>2256</v>
      </c>
      <c r="I70" s="57" t="s">
        <v>1361</v>
      </c>
      <c r="J70" s="57" t="s">
        <v>2492</v>
      </c>
      <c r="K70" s="57" t="s">
        <v>2617</v>
      </c>
      <c r="L70" s="8" t="s">
        <v>1415</v>
      </c>
    </row>
    <row r="71" spans="1:12" ht="16" customHeight="1" x14ac:dyDescent="0.2">
      <c r="A71" s="56" t="s">
        <v>767</v>
      </c>
      <c r="B71" s="57" t="s">
        <v>2243</v>
      </c>
      <c r="C71" s="57" t="s">
        <v>2244</v>
      </c>
      <c r="D71" s="57" t="s">
        <v>2245</v>
      </c>
      <c r="E71" s="57" t="s">
        <v>2616</v>
      </c>
      <c r="F71" s="13">
        <v>46.490580000000001</v>
      </c>
      <c r="G71" s="13">
        <v>-63.305329999999998</v>
      </c>
      <c r="H71" s="57" t="s">
        <v>2256</v>
      </c>
      <c r="I71" s="57" t="s">
        <v>1362</v>
      </c>
      <c r="J71" s="57" t="s">
        <v>2492</v>
      </c>
      <c r="K71" s="57" t="s">
        <v>2617</v>
      </c>
      <c r="L71" s="8" t="s">
        <v>1415</v>
      </c>
    </row>
    <row r="72" spans="1:12" ht="16" customHeight="1" x14ac:dyDescent="0.2">
      <c r="A72" s="56" t="s">
        <v>767</v>
      </c>
      <c r="B72" s="57" t="s">
        <v>2243</v>
      </c>
      <c r="C72" s="57" t="s">
        <v>2244</v>
      </c>
      <c r="D72" s="57" t="s">
        <v>2245</v>
      </c>
      <c r="E72" s="57" t="s">
        <v>2616</v>
      </c>
      <c r="F72" s="13">
        <v>46.490580000000001</v>
      </c>
      <c r="G72" s="13">
        <v>-63.305329999999998</v>
      </c>
      <c r="H72" s="57" t="s">
        <v>2256</v>
      </c>
      <c r="I72" s="57" t="s">
        <v>1363</v>
      </c>
      <c r="J72" s="57" t="s">
        <v>2492</v>
      </c>
      <c r="K72" s="57" t="s">
        <v>2617</v>
      </c>
      <c r="L72" s="8" t="s">
        <v>4059</v>
      </c>
    </row>
    <row r="73" spans="1:12" ht="16" customHeight="1" x14ac:dyDescent="0.2">
      <c r="A73" s="56" t="s">
        <v>767</v>
      </c>
      <c r="B73" s="57" t="s">
        <v>2243</v>
      </c>
      <c r="C73" s="57" t="s">
        <v>2244</v>
      </c>
      <c r="D73" s="57" t="s">
        <v>2504</v>
      </c>
      <c r="E73" s="57" t="s">
        <v>2618</v>
      </c>
      <c r="F73" s="13">
        <v>44.5261</v>
      </c>
      <c r="G73" s="13">
        <v>-63.947383000000002</v>
      </c>
      <c r="H73" s="57" t="s">
        <v>2396</v>
      </c>
      <c r="I73" s="57" t="s">
        <v>1383</v>
      </c>
      <c r="J73" s="57" t="s">
        <v>2433</v>
      </c>
      <c r="K73" s="57" t="s">
        <v>2619</v>
      </c>
      <c r="L73" s="8" t="s">
        <v>1415</v>
      </c>
    </row>
    <row r="74" spans="1:12" ht="16" customHeight="1" x14ac:dyDescent="0.2">
      <c r="A74" s="56" t="s">
        <v>767</v>
      </c>
      <c r="B74" s="57" t="s">
        <v>2243</v>
      </c>
      <c r="C74" s="57" t="s">
        <v>2244</v>
      </c>
      <c r="D74" s="57" t="s">
        <v>2504</v>
      </c>
      <c r="E74" s="57" t="s">
        <v>2618</v>
      </c>
      <c r="F74" s="13">
        <v>44.5261</v>
      </c>
      <c r="G74" s="13">
        <v>-63.947383000000002</v>
      </c>
      <c r="H74" s="57" t="s">
        <v>2309</v>
      </c>
      <c r="I74" s="57" t="s">
        <v>1384</v>
      </c>
      <c r="J74" s="57" t="s">
        <v>2433</v>
      </c>
      <c r="K74" s="57" t="s">
        <v>2619</v>
      </c>
      <c r="L74" s="8" t="s">
        <v>1415</v>
      </c>
    </row>
    <row r="75" spans="1:12" ht="16" customHeight="1" x14ac:dyDescent="0.2">
      <c r="A75" s="56" t="s">
        <v>767</v>
      </c>
      <c r="B75" s="57" t="s">
        <v>2243</v>
      </c>
      <c r="C75" s="57" t="s">
        <v>2244</v>
      </c>
      <c r="D75" s="57" t="s">
        <v>2504</v>
      </c>
      <c r="E75" s="57" t="s">
        <v>2620</v>
      </c>
      <c r="F75" s="13">
        <v>44.490499999999997</v>
      </c>
      <c r="G75" s="13">
        <v>-63.916600000000003</v>
      </c>
      <c r="H75" s="57" t="s">
        <v>2621</v>
      </c>
      <c r="I75" s="57" t="s">
        <v>1315</v>
      </c>
      <c r="J75" s="57" t="s">
        <v>2417</v>
      </c>
      <c r="K75" s="57" t="s">
        <v>2622</v>
      </c>
      <c r="L75" s="8" t="s">
        <v>4058</v>
      </c>
    </row>
    <row r="76" spans="1:12" ht="16" customHeight="1" x14ac:dyDescent="0.2">
      <c r="A76" s="56" t="s">
        <v>767</v>
      </c>
      <c r="B76" s="57" t="s">
        <v>2243</v>
      </c>
      <c r="C76" s="57" t="s">
        <v>2244</v>
      </c>
      <c r="D76" s="57" t="s">
        <v>2504</v>
      </c>
      <c r="E76" s="57" t="s">
        <v>2623</v>
      </c>
      <c r="F76" s="13">
        <v>44.4908</v>
      </c>
      <c r="G76" s="13">
        <v>-63.918799999999997</v>
      </c>
      <c r="H76" s="57" t="s">
        <v>2624</v>
      </c>
      <c r="I76" s="57" t="s">
        <v>1318</v>
      </c>
      <c r="J76" s="57" t="s">
        <v>2417</v>
      </c>
      <c r="K76" s="57" t="s">
        <v>2625</v>
      </c>
      <c r="L76" s="8" t="s">
        <v>1415</v>
      </c>
    </row>
    <row r="77" spans="1:12" ht="16" customHeight="1" x14ac:dyDescent="0.2">
      <c r="A77" s="56" t="s">
        <v>767</v>
      </c>
      <c r="B77" s="57" t="s">
        <v>2243</v>
      </c>
      <c r="C77" s="57" t="s">
        <v>2244</v>
      </c>
      <c r="D77" s="57" t="s">
        <v>2504</v>
      </c>
      <c r="E77" s="57" t="s">
        <v>2626</v>
      </c>
      <c r="F77" s="13">
        <v>44.490499999999997</v>
      </c>
      <c r="G77" s="13">
        <v>-63.916600000000003</v>
      </c>
      <c r="H77" s="57" t="s">
        <v>2627</v>
      </c>
      <c r="I77" s="57" t="s">
        <v>1352</v>
      </c>
      <c r="J77" s="57" t="s">
        <v>2509</v>
      </c>
      <c r="K77" s="57" t="s">
        <v>2628</v>
      </c>
      <c r="L77" s="8" t="s">
        <v>4059</v>
      </c>
    </row>
    <row r="78" spans="1:12" ht="16" customHeight="1" x14ac:dyDescent="0.2">
      <c r="A78" s="56" t="s">
        <v>767</v>
      </c>
      <c r="B78" s="57" t="s">
        <v>2243</v>
      </c>
      <c r="C78" s="57" t="s">
        <v>2244</v>
      </c>
      <c r="D78" s="57" t="s">
        <v>2504</v>
      </c>
      <c r="E78" s="57" t="s">
        <v>2626</v>
      </c>
      <c r="F78" s="13">
        <v>44.490499999999997</v>
      </c>
      <c r="G78" s="13">
        <v>-63.916600000000003</v>
      </c>
      <c r="H78" s="57" t="s">
        <v>2629</v>
      </c>
      <c r="I78" s="57" t="s">
        <v>1353</v>
      </c>
      <c r="J78" s="57" t="s">
        <v>2509</v>
      </c>
      <c r="K78" s="57" t="s">
        <v>2628</v>
      </c>
      <c r="L78" s="8" t="s">
        <v>1415</v>
      </c>
    </row>
    <row r="79" spans="1:12" ht="16" customHeight="1" x14ac:dyDescent="0.2">
      <c r="A79" s="56" t="s">
        <v>767</v>
      </c>
      <c r="B79" s="57" t="s">
        <v>2243</v>
      </c>
      <c r="C79" s="57" t="s">
        <v>2244</v>
      </c>
      <c r="D79" s="57" t="s">
        <v>2504</v>
      </c>
      <c r="E79" s="57" t="s">
        <v>2620</v>
      </c>
      <c r="F79" s="13">
        <v>44.490499999999997</v>
      </c>
      <c r="G79" s="13">
        <v>-63.916600000000003</v>
      </c>
      <c r="H79" s="57" t="s">
        <v>2436</v>
      </c>
      <c r="I79" s="57" t="s">
        <v>1364</v>
      </c>
      <c r="J79" s="57" t="s">
        <v>2630</v>
      </c>
      <c r="K79" s="57" t="s">
        <v>2631</v>
      </c>
      <c r="L79" s="8" t="s">
        <v>1415</v>
      </c>
    </row>
    <row r="80" spans="1:12" ht="16" customHeight="1" x14ac:dyDescent="0.2">
      <c r="A80" s="56" t="s">
        <v>767</v>
      </c>
      <c r="B80" s="57" t="s">
        <v>2243</v>
      </c>
      <c r="C80" s="57" t="s">
        <v>2244</v>
      </c>
      <c r="D80" s="57" t="s">
        <v>2504</v>
      </c>
      <c r="E80" s="57" t="s">
        <v>2620</v>
      </c>
      <c r="F80" s="13">
        <v>44.490499999999997</v>
      </c>
      <c r="G80" s="13">
        <v>-63.916600000000003</v>
      </c>
      <c r="H80" s="57" t="s">
        <v>2314</v>
      </c>
      <c r="I80" s="57" t="s">
        <v>1365</v>
      </c>
      <c r="J80" s="57" t="s">
        <v>2630</v>
      </c>
      <c r="K80" s="57" t="s">
        <v>2631</v>
      </c>
      <c r="L80" s="8" t="s">
        <v>1415</v>
      </c>
    </row>
    <row r="81" spans="1:12" ht="16" customHeight="1" x14ac:dyDescent="0.2">
      <c r="A81" s="56" t="s">
        <v>767</v>
      </c>
      <c r="B81" s="57" t="s">
        <v>2243</v>
      </c>
      <c r="C81" s="57" t="s">
        <v>2244</v>
      </c>
      <c r="D81" s="57" t="s">
        <v>2504</v>
      </c>
      <c r="E81" s="57" t="s">
        <v>2620</v>
      </c>
      <c r="F81" s="13">
        <v>44.490499999999997</v>
      </c>
      <c r="G81" s="13">
        <v>-63.916600000000003</v>
      </c>
      <c r="H81" s="57" t="s">
        <v>2263</v>
      </c>
      <c r="I81" s="57" t="s">
        <v>1366</v>
      </c>
      <c r="J81" s="57" t="s">
        <v>2630</v>
      </c>
      <c r="K81" s="57" t="s">
        <v>2631</v>
      </c>
      <c r="L81" s="8" t="s">
        <v>1415</v>
      </c>
    </row>
    <row r="82" spans="1:12" ht="16" customHeight="1" x14ac:dyDescent="0.2">
      <c r="A82" s="56" t="s">
        <v>767</v>
      </c>
      <c r="B82" s="57" t="s">
        <v>2243</v>
      </c>
      <c r="C82" s="57" t="s">
        <v>2244</v>
      </c>
      <c r="D82" s="57" t="s">
        <v>2504</v>
      </c>
      <c r="E82" s="57" t="s">
        <v>2620</v>
      </c>
      <c r="F82" s="13">
        <v>44.490499999999997</v>
      </c>
      <c r="G82" s="13">
        <v>-63.916600000000003</v>
      </c>
      <c r="H82" s="57" t="s">
        <v>2263</v>
      </c>
      <c r="I82" s="57" t="s">
        <v>1367</v>
      </c>
      <c r="J82" s="57" t="s">
        <v>2630</v>
      </c>
      <c r="K82" s="57" t="s">
        <v>2631</v>
      </c>
      <c r="L82" s="8" t="s">
        <v>1415</v>
      </c>
    </row>
    <row r="83" spans="1:12" ht="16" customHeight="1" x14ac:dyDescent="0.2">
      <c r="A83" s="56" t="s">
        <v>767</v>
      </c>
      <c r="B83" s="57" t="s">
        <v>2243</v>
      </c>
      <c r="C83" s="57" t="s">
        <v>2244</v>
      </c>
      <c r="D83" s="57" t="s">
        <v>2504</v>
      </c>
      <c r="E83" s="57" t="s">
        <v>2620</v>
      </c>
      <c r="F83" s="13">
        <v>44.490499999999997</v>
      </c>
      <c r="G83" s="13">
        <v>-63.916600000000003</v>
      </c>
      <c r="H83" s="57" t="s">
        <v>2263</v>
      </c>
      <c r="I83" s="57" t="s">
        <v>1368</v>
      </c>
      <c r="J83" s="57" t="s">
        <v>2630</v>
      </c>
      <c r="K83" s="57" t="s">
        <v>2631</v>
      </c>
      <c r="L83" s="8" t="s">
        <v>1415</v>
      </c>
    </row>
    <row r="84" spans="1:12" ht="16" customHeight="1" x14ac:dyDescent="0.2">
      <c r="A84" s="56" t="s">
        <v>767</v>
      </c>
      <c r="B84" s="57" t="s">
        <v>2243</v>
      </c>
      <c r="C84" s="57" t="s">
        <v>2244</v>
      </c>
      <c r="D84" s="57" t="s">
        <v>2504</v>
      </c>
      <c r="E84" s="57" t="s">
        <v>2620</v>
      </c>
      <c r="F84" s="13">
        <v>44.490499999999997</v>
      </c>
      <c r="G84" s="13">
        <v>-63.916600000000003</v>
      </c>
      <c r="H84" s="57" t="s">
        <v>2263</v>
      </c>
      <c r="I84" s="57" t="s">
        <v>1369</v>
      </c>
      <c r="J84" s="57" t="s">
        <v>2630</v>
      </c>
      <c r="K84" s="57" t="s">
        <v>2631</v>
      </c>
      <c r="L84" s="8" t="s">
        <v>1415</v>
      </c>
    </row>
    <row r="85" spans="1:12" ht="16" customHeight="1" x14ac:dyDescent="0.2">
      <c r="A85" s="56" t="s">
        <v>767</v>
      </c>
      <c r="B85" s="57" t="s">
        <v>2243</v>
      </c>
      <c r="C85" s="57" t="s">
        <v>2244</v>
      </c>
      <c r="D85" s="57" t="s">
        <v>2504</v>
      </c>
      <c r="E85" s="57" t="s">
        <v>2620</v>
      </c>
      <c r="F85" s="13">
        <v>44.490499999999997</v>
      </c>
      <c r="G85" s="13">
        <v>-63.916600000000003</v>
      </c>
      <c r="H85" s="57" t="s">
        <v>2263</v>
      </c>
      <c r="I85" s="57" t="s">
        <v>1370</v>
      </c>
      <c r="J85" s="57" t="s">
        <v>2630</v>
      </c>
      <c r="K85" s="57" t="s">
        <v>2631</v>
      </c>
      <c r="L85" s="8" t="s">
        <v>1415</v>
      </c>
    </row>
    <row r="86" spans="1:12" ht="16" customHeight="1" x14ac:dyDescent="0.2">
      <c r="A86" s="56" t="s">
        <v>767</v>
      </c>
      <c r="B86" s="57" t="s">
        <v>2243</v>
      </c>
      <c r="C86" s="57" t="s">
        <v>2244</v>
      </c>
      <c r="D86" s="57" t="s">
        <v>2504</v>
      </c>
      <c r="E86" s="57" t="s">
        <v>2620</v>
      </c>
      <c r="F86" s="13">
        <v>44.490499999999997</v>
      </c>
      <c r="G86" s="13">
        <v>-63.916600000000003</v>
      </c>
      <c r="H86" s="57" t="s">
        <v>2263</v>
      </c>
      <c r="I86" s="57" t="s">
        <v>1371</v>
      </c>
      <c r="J86" s="57" t="s">
        <v>2630</v>
      </c>
      <c r="K86" s="57" t="s">
        <v>2631</v>
      </c>
      <c r="L86" s="8" t="s">
        <v>1415</v>
      </c>
    </row>
    <row r="87" spans="1:12" ht="16" customHeight="1" x14ac:dyDescent="0.2">
      <c r="A87" s="56" t="s">
        <v>767</v>
      </c>
      <c r="B87" s="57" t="s">
        <v>2243</v>
      </c>
      <c r="C87" s="57" t="s">
        <v>2244</v>
      </c>
      <c r="D87" s="57" t="s">
        <v>2504</v>
      </c>
      <c r="E87" s="57" t="s">
        <v>2620</v>
      </c>
      <c r="F87" s="13">
        <v>44.490499999999997</v>
      </c>
      <c r="G87" s="13">
        <v>-63.916600000000003</v>
      </c>
      <c r="H87" s="57" t="s">
        <v>2263</v>
      </c>
      <c r="I87" s="57" t="s">
        <v>1372</v>
      </c>
      <c r="J87" s="57" t="s">
        <v>2630</v>
      </c>
      <c r="K87" s="57" t="s">
        <v>2631</v>
      </c>
      <c r="L87" s="8" t="s">
        <v>1415</v>
      </c>
    </row>
    <row r="88" spans="1:12" ht="16" customHeight="1" x14ac:dyDescent="0.2">
      <c r="A88" s="56" t="s">
        <v>767</v>
      </c>
      <c r="B88" s="57" t="s">
        <v>2243</v>
      </c>
      <c r="C88" s="57" t="s">
        <v>2549</v>
      </c>
      <c r="D88" s="57" t="s">
        <v>2632</v>
      </c>
      <c r="E88" s="57" t="s">
        <v>2633</v>
      </c>
      <c r="F88" s="13">
        <v>48.845999999999997</v>
      </c>
      <c r="G88" s="13">
        <v>-2.9980000000000002</v>
      </c>
      <c r="H88" s="13"/>
      <c r="I88" s="57" t="s">
        <v>1406</v>
      </c>
      <c r="J88" s="57" t="s">
        <v>2552</v>
      </c>
      <c r="K88" s="57" t="s">
        <v>2634</v>
      </c>
      <c r="L88" s="8" t="s">
        <v>4058</v>
      </c>
    </row>
    <row r="89" spans="1:12" ht="16" customHeight="1" x14ac:dyDescent="0.2">
      <c r="A89" s="56" t="s">
        <v>767</v>
      </c>
      <c r="B89" s="57" t="s">
        <v>2243</v>
      </c>
      <c r="C89" s="57" t="s">
        <v>2321</v>
      </c>
      <c r="D89" s="57" t="s">
        <v>2394</v>
      </c>
      <c r="E89" s="57" t="s">
        <v>2635</v>
      </c>
      <c r="F89" s="13">
        <v>41.933610000000002</v>
      </c>
      <c r="G89" s="13">
        <v>-70.560460000000006</v>
      </c>
      <c r="H89" s="57" t="s">
        <v>2252</v>
      </c>
      <c r="I89" s="57" t="s">
        <v>1391</v>
      </c>
      <c r="J89" s="57" t="s">
        <v>2519</v>
      </c>
      <c r="K89" s="57" t="s">
        <v>2636</v>
      </c>
      <c r="L89" s="8" t="s">
        <v>1415</v>
      </c>
    </row>
    <row r="90" spans="1:12" ht="16" customHeight="1" x14ac:dyDescent="0.2">
      <c r="A90" s="56" t="s">
        <v>767</v>
      </c>
      <c r="B90" s="57" t="s">
        <v>2243</v>
      </c>
      <c r="C90" s="57" t="s">
        <v>2321</v>
      </c>
      <c r="D90" s="57" t="s">
        <v>2394</v>
      </c>
      <c r="E90" s="57" t="s">
        <v>2635</v>
      </c>
      <c r="F90" s="13">
        <v>41.933610000000002</v>
      </c>
      <c r="G90" s="13">
        <v>-70.560460000000006</v>
      </c>
      <c r="H90" s="57" t="s">
        <v>2252</v>
      </c>
      <c r="I90" s="57" t="s">
        <v>1392</v>
      </c>
      <c r="J90" s="57" t="s">
        <v>2519</v>
      </c>
      <c r="K90" s="57" t="s">
        <v>2636</v>
      </c>
      <c r="L90" s="8" t="s">
        <v>1415</v>
      </c>
    </row>
    <row r="91" spans="1:12" ht="16" customHeight="1" x14ac:dyDescent="0.2">
      <c r="A91" s="56" t="s">
        <v>767</v>
      </c>
      <c r="B91" s="57" t="s">
        <v>2243</v>
      </c>
      <c r="C91" s="57" t="s">
        <v>2244</v>
      </c>
      <c r="D91" s="57" t="s">
        <v>2504</v>
      </c>
      <c r="E91" s="57" t="s">
        <v>2637</v>
      </c>
      <c r="F91" s="13">
        <v>45.089300000000001</v>
      </c>
      <c r="G91" s="13">
        <v>-61.698500000000003</v>
      </c>
      <c r="H91" s="57" t="s">
        <v>2466</v>
      </c>
      <c r="I91" s="57" t="s">
        <v>1354</v>
      </c>
      <c r="J91" s="57" t="s">
        <v>2509</v>
      </c>
      <c r="K91" s="57" t="s">
        <v>2638</v>
      </c>
      <c r="L91" s="8" t="s">
        <v>4059</v>
      </c>
    </row>
    <row r="92" spans="1:12" ht="16" customHeight="1" x14ac:dyDescent="0.2">
      <c r="A92" s="56" t="s">
        <v>767</v>
      </c>
      <c r="B92" s="57" t="s">
        <v>2243</v>
      </c>
      <c r="C92" s="57" t="s">
        <v>2244</v>
      </c>
      <c r="D92" s="57" t="s">
        <v>2504</v>
      </c>
      <c r="E92" s="57" t="s">
        <v>2637</v>
      </c>
      <c r="F92" s="13">
        <v>45.089300000000001</v>
      </c>
      <c r="G92" s="13">
        <v>-61.698500000000003</v>
      </c>
      <c r="H92" s="57" t="s">
        <v>2466</v>
      </c>
      <c r="I92" s="57" t="s">
        <v>1355</v>
      </c>
      <c r="J92" s="57" t="s">
        <v>2509</v>
      </c>
      <c r="K92" s="57" t="s">
        <v>2638</v>
      </c>
      <c r="L92" s="8" t="s">
        <v>1415</v>
      </c>
    </row>
    <row r="93" spans="1:12" ht="16" customHeight="1" x14ac:dyDescent="0.2">
      <c r="A93" s="56" t="s">
        <v>767</v>
      </c>
      <c r="B93" s="57" t="s">
        <v>2243</v>
      </c>
      <c r="C93" s="57" t="s">
        <v>2244</v>
      </c>
      <c r="D93" s="57" t="s">
        <v>2504</v>
      </c>
      <c r="E93" s="57" t="s">
        <v>2637</v>
      </c>
      <c r="F93" s="13">
        <v>45.089300000000001</v>
      </c>
      <c r="G93" s="13">
        <v>-61.698500000000003</v>
      </c>
      <c r="H93" s="57" t="s">
        <v>2466</v>
      </c>
      <c r="I93" s="57" t="s">
        <v>1356</v>
      </c>
      <c r="J93" s="57" t="s">
        <v>2509</v>
      </c>
      <c r="K93" s="57" t="s">
        <v>2638</v>
      </c>
      <c r="L93" s="8" t="s">
        <v>1415</v>
      </c>
    </row>
    <row r="94" spans="1:12" ht="16" customHeight="1" x14ac:dyDescent="0.2">
      <c r="A94" s="56" t="s">
        <v>767</v>
      </c>
      <c r="B94" s="57" t="s">
        <v>2243</v>
      </c>
      <c r="C94" s="57" t="s">
        <v>2244</v>
      </c>
      <c r="D94" s="57" t="s">
        <v>2559</v>
      </c>
      <c r="E94" s="57" t="s">
        <v>2639</v>
      </c>
      <c r="F94" s="13">
        <v>46.675400000000003</v>
      </c>
      <c r="G94" s="13">
        <v>-64.710899999999995</v>
      </c>
      <c r="H94" s="57" t="s">
        <v>2640</v>
      </c>
      <c r="I94" s="57" t="s">
        <v>1330</v>
      </c>
      <c r="J94" s="57" t="s">
        <v>2271</v>
      </c>
      <c r="K94" s="57" t="s">
        <v>2641</v>
      </c>
      <c r="L94" s="8" t="s">
        <v>1415</v>
      </c>
    </row>
    <row r="95" spans="1:12" ht="16" customHeight="1" x14ac:dyDescent="0.2">
      <c r="A95" s="56" t="s">
        <v>767</v>
      </c>
      <c r="B95" s="57" t="s">
        <v>2243</v>
      </c>
      <c r="C95" s="57" t="s">
        <v>2549</v>
      </c>
      <c r="D95" s="57" t="s">
        <v>2632</v>
      </c>
      <c r="E95" s="57" t="s">
        <v>2642</v>
      </c>
      <c r="F95" s="13">
        <v>48.688327000000001</v>
      </c>
      <c r="G95" s="13">
        <v>-2.0486970000000002</v>
      </c>
      <c r="H95" s="13"/>
      <c r="I95" s="57" t="s">
        <v>1408</v>
      </c>
      <c r="J95" s="57" t="s">
        <v>2552</v>
      </c>
      <c r="K95" s="57" t="s">
        <v>2643</v>
      </c>
      <c r="L95" s="8" t="s">
        <v>4069</v>
      </c>
    </row>
    <row r="96" spans="1:12" ht="16" customHeight="1" x14ac:dyDescent="0.2">
      <c r="A96" s="56" t="s">
        <v>767</v>
      </c>
      <c r="B96" s="57" t="s">
        <v>2243</v>
      </c>
      <c r="C96" s="57" t="s">
        <v>2244</v>
      </c>
      <c r="D96" s="57" t="s">
        <v>2301</v>
      </c>
      <c r="E96" s="57" t="s">
        <v>2644</v>
      </c>
      <c r="F96" s="13">
        <v>48.21857</v>
      </c>
      <c r="G96" s="13">
        <v>58.863770000000002</v>
      </c>
      <c r="H96" s="57" t="s">
        <v>2645</v>
      </c>
      <c r="I96" s="57" t="s">
        <v>1333</v>
      </c>
      <c r="J96" s="57" t="s">
        <v>2526</v>
      </c>
      <c r="K96" s="57" t="s">
        <v>2646</v>
      </c>
      <c r="L96" s="8" t="s">
        <v>4059</v>
      </c>
    </row>
    <row r="97" spans="1:12" ht="16" customHeight="1" x14ac:dyDescent="0.2">
      <c r="A97" s="56" t="s">
        <v>767</v>
      </c>
      <c r="B97" s="57" t="s">
        <v>2243</v>
      </c>
      <c r="C97" s="57" t="s">
        <v>2244</v>
      </c>
      <c r="D97" s="57" t="s">
        <v>2301</v>
      </c>
      <c r="E97" s="57" t="s">
        <v>2644</v>
      </c>
      <c r="F97" s="13">
        <v>48.21857</v>
      </c>
      <c r="G97" s="13">
        <v>58.863770000000002</v>
      </c>
      <c r="H97" s="57" t="s">
        <v>2645</v>
      </c>
      <c r="I97" s="57" t="s">
        <v>1334</v>
      </c>
      <c r="J97" s="57" t="s">
        <v>2526</v>
      </c>
      <c r="K97" s="57" t="s">
        <v>2646</v>
      </c>
      <c r="L97" s="8" t="s">
        <v>1415</v>
      </c>
    </row>
    <row r="98" spans="1:12" ht="16" customHeight="1" x14ac:dyDescent="0.2">
      <c r="A98" s="56" t="s">
        <v>767</v>
      </c>
      <c r="B98" s="57" t="s">
        <v>2243</v>
      </c>
      <c r="C98" s="57" t="s">
        <v>2321</v>
      </c>
      <c r="D98" s="57" t="s">
        <v>2514</v>
      </c>
      <c r="E98" s="57" t="s">
        <v>2647</v>
      </c>
      <c r="F98" s="13">
        <v>44.609090000000002</v>
      </c>
      <c r="G98" s="13">
        <v>-67.396609999999995</v>
      </c>
      <c r="H98" s="57" t="s">
        <v>2648</v>
      </c>
      <c r="I98" s="57" t="s">
        <v>1321</v>
      </c>
      <c r="J98" s="57" t="s">
        <v>2649</v>
      </c>
      <c r="K98" s="57" t="s">
        <v>2650</v>
      </c>
      <c r="L98" s="8" t="s">
        <v>4059</v>
      </c>
    </row>
    <row r="99" spans="1:12" ht="16" customHeight="1" x14ac:dyDescent="0.2">
      <c r="A99" s="56" t="s">
        <v>767</v>
      </c>
      <c r="B99" s="57" t="s">
        <v>2243</v>
      </c>
      <c r="C99" s="57" t="s">
        <v>2244</v>
      </c>
      <c r="D99" s="57" t="s">
        <v>2504</v>
      </c>
      <c r="E99" s="57" t="s">
        <v>2651</v>
      </c>
      <c r="F99" s="13">
        <v>46.882260000000002</v>
      </c>
      <c r="G99" s="13">
        <v>-60.350769999999997</v>
      </c>
      <c r="H99" s="57" t="s">
        <v>2652</v>
      </c>
      <c r="I99" s="57" t="s">
        <v>1337</v>
      </c>
      <c r="J99" s="57" t="s">
        <v>2653</v>
      </c>
      <c r="K99" s="57" t="s">
        <v>2654</v>
      </c>
      <c r="L99" s="8" t="s">
        <v>1415</v>
      </c>
    </row>
    <row r="100" spans="1:12" ht="16" customHeight="1" x14ac:dyDescent="0.2">
      <c r="A100" s="56" t="s">
        <v>767</v>
      </c>
      <c r="B100" s="57" t="s">
        <v>2266</v>
      </c>
      <c r="C100" s="57" t="s">
        <v>2321</v>
      </c>
      <c r="D100" s="57" t="s">
        <v>2394</v>
      </c>
      <c r="E100" s="57" t="s">
        <v>2655</v>
      </c>
      <c r="F100" s="13">
        <v>41.525179999999999</v>
      </c>
      <c r="G100" s="13">
        <v>-70.672560000000004</v>
      </c>
      <c r="H100" s="57" t="s">
        <v>2309</v>
      </c>
      <c r="I100" s="57" t="s">
        <v>1398</v>
      </c>
      <c r="J100" s="57" t="s">
        <v>2519</v>
      </c>
      <c r="K100" s="57" t="s">
        <v>2656</v>
      </c>
      <c r="L100" s="8" t="s">
        <v>1415</v>
      </c>
    </row>
    <row r="101" spans="1:12" ht="16" customHeight="1" x14ac:dyDescent="0.2">
      <c r="A101" s="56" t="s">
        <v>767</v>
      </c>
      <c r="B101" s="57" t="s">
        <v>2266</v>
      </c>
      <c r="C101" s="57" t="s">
        <v>2321</v>
      </c>
      <c r="D101" s="57" t="s">
        <v>2394</v>
      </c>
      <c r="E101" s="57" t="s">
        <v>2655</v>
      </c>
      <c r="F101" s="13">
        <v>41.525179999999999</v>
      </c>
      <c r="G101" s="13">
        <v>-70.672560000000004</v>
      </c>
      <c r="H101" s="57" t="s">
        <v>2309</v>
      </c>
      <c r="I101" s="57" t="s">
        <v>1399</v>
      </c>
      <c r="J101" s="57" t="s">
        <v>2519</v>
      </c>
      <c r="K101" s="57" t="s">
        <v>2656</v>
      </c>
      <c r="L101" s="8" t="s">
        <v>1415</v>
      </c>
    </row>
    <row r="102" spans="1:12" ht="16" customHeight="1" x14ac:dyDescent="0.2">
      <c r="A102" s="56" t="s">
        <v>767</v>
      </c>
      <c r="B102" s="57" t="s">
        <v>2243</v>
      </c>
      <c r="C102" s="57" t="s">
        <v>2244</v>
      </c>
      <c r="D102" s="57" t="s">
        <v>2559</v>
      </c>
      <c r="E102" s="57" t="s">
        <v>2588</v>
      </c>
      <c r="F102" s="13">
        <v>45.102760000000004</v>
      </c>
      <c r="G102" s="13">
        <v>-66.478629999999995</v>
      </c>
      <c r="H102" s="57" t="s">
        <v>2661</v>
      </c>
      <c r="I102" s="57" t="s">
        <v>1311</v>
      </c>
      <c r="J102" s="57" t="s">
        <v>2417</v>
      </c>
      <c r="K102" s="57" t="s">
        <v>2662</v>
      </c>
      <c r="L102" s="8" t="s">
        <v>1415</v>
      </c>
    </row>
    <row r="103" spans="1:12" ht="16" customHeight="1" x14ac:dyDescent="0.2">
      <c r="A103" s="56" t="s">
        <v>767</v>
      </c>
      <c r="B103" s="57" t="s">
        <v>2243</v>
      </c>
      <c r="C103" s="57" t="s">
        <v>2244</v>
      </c>
      <c r="D103" s="57" t="s">
        <v>2559</v>
      </c>
      <c r="E103" s="57" t="s">
        <v>2610</v>
      </c>
      <c r="F103" s="13">
        <v>45.0381</v>
      </c>
      <c r="G103" s="13">
        <v>-66.891300000000001</v>
      </c>
      <c r="H103" s="57" t="s">
        <v>2663</v>
      </c>
      <c r="I103" s="57" t="s">
        <v>2664</v>
      </c>
      <c r="J103" s="57" t="s">
        <v>2271</v>
      </c>
      <c r="K103" s="57" t="s">
        <v>2665</v>
      </c>
      <c r="L103" s="8" t="s">
        <v>4057</v>
      </c>
    </row>
    <row r="104" spans="1:12" ht="16" customHeight="1" x14ac:dyDescent="0.2">
      <c r="A104" s="56" t="s">
        <v>767</v>
      </c>
      <c r="B104" s="57" t="s">
        <v>2243</v>
      </c>
      <c r="C104" s="57" t="s">
        <v>2244</v>
      </c>
      <c r="D104" s="57" t="s">
        <v>2559</v>
      </c>
      <c r="E104" s="57" t="s">
        <v>2657</v>
      </c>
      <c r="F104" s="13">
        <v>45.038581000000001</v>
      </c>
      <c r="G104" s="13">
        <v>-66.807670000000002</v>
      </c>
      <c r="H104" s="57" t="s">
        <v>2261</v>
      </c>
      <c r="I104" s="57" t="s">
        <v>2666</v>
      </c>
      <c r="J104" s="57" t="s">
        <v>2667</v>
      </c>
      <c r="K104" s="57" t="s">
        <v>2668</v>
      </c>
      <c r="L104" s="8" t="s">
        <v>1415</v>
      </c>
    </row>
    <row r="105" spans="1:12" ht="16" customHeight="1" x14ac:dyDescent="0.2">
      <c r="A105" s="56" t="s">
        <v>767</v>
      </c>
      <c r="B105" s="57" t="s">
        <v>2243</v>
      </c>
      <c r="C105" s="57" t="s">
        <v>2244</v>
      </c>
      <c r="D105" s="57" t="s">
        <v>2559</v>
      </c>
      <c r="E105" s="57" t="s">
        <v>2669</v>
      </c>
      <c r="F105" s="13">
        <v>47.193890000000003</v>
      </c>
      <c r="G105" s="13">
        <v>-65.136150000000001</v>
      </c>
      <c r="H105" s="57" t="s">
        <v>2670</v>
      </c>
      <c r="I105" s="57" t="s">
        <v>2671</v>
      </c>
      <c r="J105" s="57" t="s">
        <v>2324</v>
      </c>
      <c r="K105" s="57" t="s">
        <v>2672</v>
      </c>
      <c r="L105" s="8" t="s">
        <v>4057</v>
      </c>
    </row>
    <row r="106" spans="1:12" ht="16" customHeight="1" x14ac:dyDescent="0.2">
      <c r="A106" s="56" t="s">
        <v>767</v>
      </c>
      <c r="B106" s="57" t="s">
        <v>2243</v>
      </c>
      <c r="C106" s="57" t="s">
        <v>2244</v>
      </c>
      <c r="D106" s="57" t="s">
        <v>2559</v>
      </c>
      <c r="E106" s="57" t="s">
        <v>2660</v>
      </c>
      <c r="F106" s="13">
        <v>45.200119999999998</v>
      </c>
      <c r="G106" s="13">
        <v>-65.892700000000005</v>
      </c>
      <c r="H106" s="57" t="s">
        <v>2252</v>
      </c>
      <c r="I106" s="57" t="s">
        <v>2673</v>
      </c>
      <c r="J106" s="57" t="s">
        <v>2658</v>
      </c>
      <c r="K106" s="57" t="s">
        <v>2674</v>
      </c>
      <c r="L106" s="8" t="s">
        <v>4057</v>
      </c>
    </row>
    <row r="107" spans="1:12" ht="16" customHeight="1" x14ac:dyDescent="0.2">
      <c r="A107" s="56" t="s">
        <v>767</v>
      </c>
      <c r="B107" s="57" t="s">
        <v>2243</v>
      </c>
      <c r="C107" s="57" t="s">
        <v>2244</v>
      </c>
      <c r="D107" s="57" t="s">
        <v>2559</v>
      </c>
      <c r="E107" s="57" t="s">
        <v>2675</v>
      </c>
      <c r="F107" s="13">
        <v>45.193910000000002</v>
      </c>
      <c r="G107" s="13">
        <v>-65.909729999999996</v>
      </c>
      <c r="H107" s="57" t="s">
        <v>2367</v>
      </c>
      <c r="I107" s="57" t="s">
        <v>2676</v>
      </c>
      <c r="J107" s="57" t="s">
        <v>2658</v>
      </c>
      <c r="K107" s="57" t="s">
        <v>2674</v>
      </c>
      <c r="L107" s="8" t="s">
        <v>4057</v>
      </c>
    </row>
    <row r="108" spans="1:12" ht="16" customHeight="1" x14ac:dyDescent="0.2">
      <c r="A108" s="56" t="s">
        <v>767</v>
      </c>
      <c r="B108" s="57" t="s">
        <v>2243</v>
      </c>
      <c r="C108" s="57" t="s">
        <v>2244</v>
      </c>
      <c r="D108" s="57" t="s">
        <v>2559</v>
      </c>
      <c r="E108" s="57" t="s">
        <v>2677</v>
      </c>
      <c r="F108" s="13">
        <v>45.196564000000002</v>
      </c>
      <c r="G108" s="13">
        <v>-65.924609000000004</v>
      </c>
      <c r="H108" s="57" t="s">
        <v>2309</v>
      </c>
      <c r="I108" s="57" t="s">
        <v>2678</v>
      </c>
      <c r="J108" s="57" t="s">
        <v>2658</v>
      </c>
      <c r="K108" s="57" t="s">
        <v>2674</v>
      </c>
      <c r="L108" s="8" t="s">
        <v>4057</v>
      </c>
    </row>
    <row r="109" spans="1:12" ht="16" customHeight="1" x14ac:dyDescent="0.2">
      <c r="A109" s="56" t="s">
        <v>767</v>
      </c>
      <c r="B109" s="57" t="s">
        <v>2243</v>
      </c>
      <c r="C109" s="57" t="s">
        <v>2244</v>
      </c>
      <c r="D109" s="57" t="s">
        <v>2559</v>
      </c>
      <c r="E109" s="57" t="s">
        <v>2593</v>
      </c>
      <c r="F109" s="13">
        <v>45.072200000000002</v>
      </c>
      <c r="G109" s="13">
        <v>-66.468999999999994</v>
      </c>
      <c r="H109" s="57" t="s">
        <v>2309</v>
      </c>
      <c r="I109" s="57" t="s">
        <v>2679</v>
      </c>
      <c r="J109" s="57" t="s">
        <v>2658</v>
      </c>
      <c r="K109" s="57" t="s">
        <v>2680</v>
      </c>
      <c r="L109" s="8" t="s">
        <v>4057</v>
      </c>
    </row>
    <row r="110" spans="1:12" ht="16" customHeight="1" x14ac:dyDescent="0.2">
      <c r="A110" s="56" t="s">
        <v>767</v>
      </c>
      <c r="B110" s="57" t="s">
        <v>2243</v>
      </c>
      <c r="C110" s="57" t="s">
        <v>2244</v>
      </c>
      <c r="D110" s="57" t="s">
        <v>2559</v>
      </c>
      <c r="E110" s="57" t="s">
        <v>2681</v>
      </c>
      <c r="F110" s="13">
        <v>45.216492000000002</v>
      </c>
      <c r="G110" s="13">
        <v>-66.006602000000001</v>
      </c>
      <c r="H110" s="57" t="s">
        <v>2309</v>
      </c>
      <c r="I110" s="57" t="s">
        <v>2682</v>
      </c>
      <c r="J110" s="57" t="s">
        <v>2658</v>
      </c>
      <c r="K110" s="57" t="s">
        <v>2683</v>
      </c>
      <c r="L110" s="8" t="s">
        <v>4057</v>
      </c>
    </row>
    <row r="111" spans="1:12" ht="16" customHeight="1" x14ac:dyDescent="0.2">
      <c r="A111" s="56" t="s">
        <v>767</v>
      </c>
      <c r="B111" s="57" t="s">
        <v>2243</v>
      </c>
      <c r="C111" s="57" t="s">
        <v>2244</v>
      </c>
      <c r="D111" s="57" t="s">
        <v>2559</v>
      </c>
      <c r="E111" s="57" t="s">
        <v>2675</v>
      </c>
      <c r="F111" s="13">
        <v>45.193910000000002</v>
      </c>
      <c r="G111" s="13">
        <v>-65.909737000000007</v>
      </c>
      <c r="H111" s="57" t="s">
        <v>2309</v>
      </c>
      <c r="I111" s="57" t="s">
        <v>2684</v>
      </c>
      <c r="J111" s="57" t="s">
        <v>2658</v>
      </c>
      <c r="K111" s="57" t="s">
        <v>2685</v>
      </c>
      <c r="L111" s="8" t="s">
        <v>4057</v>
      </c>
    </row>
    <row r="112" spans="1:12" ht="16" customHeight="1" x14ac:dyDescent="0.2">
      <c r="A112" s="56" t="s">
        <v>767</v>
      </c>
      <c r="B112" s="57" t="s">
        <v>2243</v>
      </c>
      <c r="C112" s="57" t="s">
        <v>2244</v>
      </c>
      <c r="D112" s="57" t="s">
        <v>2559</v>
      </c>
      <c r="E112" s="57" t="s">
        <v>2588</v>
      </c>
      <c r="F112" s="13">
        <v>45.102760000000004</v>
      </c>
      <c r="G112" s="13">
        <v>-66.478629999999995</v>
      </c>
      <c r="H112" s="57" t="s">
        <v>2466</v>
      </c>
      <c r="I112" s="57" t="s">
        <v>2686</v>
      </c>
      <c r="J112" s="57" t="s">
        <v>2687</v>
      </c>
      <c r="K112" s="57" t="s">
        <v>2688</v>
      </c>
      <c r="L112" s="8" t="s">
        <v>4057</v>
      </c>
    </row>
    <row r="113" spans="1:12" ht="16" customHeight="1" x14ac:dyDescent="0.2">
      <c r="A113" s="56" t="s">
        <v>767</v>
      </c>
      <c r="B113" s="57" t="s">
        <v>2243</v>
      </c>
      <c r="C113" s="57" t="s">
        <v>2244</v>
      </c>
      <c r="D113" s="57" t="s">
        <v>2559</v>
      </c>
      <c r="E113" s="57" t="s">
        <v>2689</v>
      </c>
      <c r="F113" s="13">
        <v>45.244410000000002</v>
      </c>
      <c r="G113" s="13">
        <v>-66.082179999999994</v>
      </c>
      <c r="H113" s="57" t="s">
        <v>2690</v>
      </c>
      <c r="I113" s="57" t="s">
        <v>2691</v>
      </c>
      <c r="J113" s="57" t="s">
        <v>2692</v>
      </c>
      <c r="K113" s="57" t="s">
        <v>2693</v>
      </c>
      <c r="L113" s="8" t="s">
        <v>4057</v>
      </c>
    </row>
    <row r="114" spans="1:12" ht="16" customHeight="1" x14ac:dyDescent="0.2">
      <c r="A114" s="56" t="s">
        <v>767</v>
      </c>
      <c r="B114" s="57" t="s">
        <v>2243</v>
      </c>
      <c r="C114" s="57" t="s">
        <v>2244</v>
      </c>
      <c r="D114" s="57" t="s">
        <v>2559</v>
      </c>
      <c r="E114" s="57" t="s">
        <v>2593</v>
      </c>
      <c r="F114" s="13">
        <v>45.072200000000002</v>
      </c>
      <c r="G114" s="13">
        <v>-66.468999999999994</v>
      </c>
      <c r="H114" s="57" t="s">
        <v>2605</v>
      </c>
      <c r="I114" s="57" t="s">
        <v>2694</v>
      </c>
      <c r="J114" s="57" t="s">
        <v>2417</v>
      </c>
      <c r="K114" s="57" t="s">
        <v>2606</v>
      </c>
      <c r="L114" s="8" t="s">
        <v>1415</v>
      </c>
    </row>
    <row r="115" spans="1:12" ht="16" customHeight="1" x14ac:dyDescent="0.2">
      <c r="A115" s="56" t="s">
        <v>767</v>
      </c>
      <c r="B115" s="57" t="s">
        <v>2266</v>
      </c>
      <c r="C115" s="57" t="s">
        <v>2244</v>
      </c>
      <c r="D115" s="57" t="s">
        <v>2559</v>
      </c>
      <c r="E115" s="57" t="s">
        <v>2659</v>
      </c>
      <c r="F115" s="13">
        <v>45.244410000000002</v>
      </c>
      <c r="G115" s="13">
        <v>-66.082178999999996</v>
      </c>
      <c r="H115" s="57" t="s">
        <v>2466</v>
      </c>
      <c r="I115" s="57" t="s">
        <v>2695</v>
      </c>
      <c r="J115" s="57" t="s">
        <v>2696</v>
      </c>
      <c r="K115" s="57" t="s">
        <v>2697</v>
      </c>
      <c r="L115" s="8" t="s">
        <v>4057</v>
      </c>
    </row>
    <row r="116" spans="1:12" ht="16" customHeight="1" x14ac:dyDescent="0.2">
      <c r="A116" s="56" t="s">
        <v>767</v>
      </c>
      <c r="B116" s="57" t="s">
        <v>2243</v>
      </c>
      <c r="C116" s="57" t="s">
        <v>2244</v>
      </c>
      <c r="D116" s="57" t="s">
        <v>2504</v>
      </c>
      <c r="E116" s="57" t="s">
        <v>2698</v>
      </c>
      <c r="F116" s="13">
        <v>44.568339999999999</v>
      </c>
      <c r="G116" s="13">
        <v>-64.036320000000003</v>
      </c>
      <c r="H116" s="57" t="s">
        <v>2490</v>
      </c>
      <c r="I116" s="57" t="s">
        <v>2701</v>
      </c>
      <c r="J116" s="57" t="s">
        <v>2702</v>
      </c>
      <c r="K116" s="57" t="s">
        <v>2703</v>
      </c>
      <c r="L116" s="8" t="s">
        <v>1415</v>
      </c>
    </row>
    <row r="117" spans="1:12" ht="16" customHeight="1" x14ac:dyDescent="0.2">
      <c r="A117" s="56" t="s">
        <v>767</v>
      </c>
      <c r="B117" s="57" t="s">
        <v>2243</v>
      </c>
      <c r="C117" s="57" t="s">
        <v>2244</v>
      </c>
      <c r="D117" s="57" t="s">
        <v>2504</v>
      </c>
      <c r="E117" s="57" t="s">
        <v>2704</v>
      </c>
      <c r="F117" s="13">
        <v>45.648319999999998</v>
      </c>
      <c r="G117" s="13">
        <v>-61.415010000000002</v>
      </c>
      <c r="H117" s="57" t="s">
        <v>2263</v>
      </c>
      <c r="I117" s="57" t="s">
        <v>2705</v>
      </c>
      <c r="J117" s="57" t="s">
        <v>2706</v>
      </c>
      <c r="K117" s="57" t="s">
        <v>2707</v>
      </c>
      <c r="L117" s="8" t="s">
        <v>1415</v>
      </c>
    </row>
    <row r="118" spans="1:12" ht="16" customHeight="1" x14ac:dyDescent="0.2">
      <c r="A118" s="56" t="s">
        <v>767</v>
      </c>
      <c r="B118" s="57" t="s">
        <v>2243</v>
      </c>
      <c r="C118" s="57" t="s">
        <v>2244</v>
      </c>
      <c r="D118" s="57" t="s">
        <v>2504</v>
      </c>
      <c r="E118" s="57" t="s">
        <v>2708</v>
      </c>
      <c r="F118" s="13">
        <v>45.354680000000002</v>
      </c>
      <c r="G118" s="13">
        <v>-61.193649999999998</v>
      </c>
      <c r="H118" s="57" t="s">
        <v>2256</v>
      </c>
      <c r="I118" s="57" t="s">
        <v>2709</v>
      </c>
      <c r="J118" s="57" t="s">
        <v>2706</v>
      </c>
      <c r="K118" s="57" t="s">
        <v>2707</v>
      </c>
      <c r="L118" s="8" t="s">
        <v>1415</v>
      </c>
    </row>
    <row r="119" spans="1:12" ht="16" customHeight="1" x14ac:dyDescent="0.2">
      <c r="A119" s="56" t="s">
        <v>767</v>
      </c>
      <c r="B119" s="57" t="s">
        <v>2243</v>
      </c>
      <c r="C119" s="57" t="s">
        <v>2244</v>
      </c>
      <c r="D119" s="57" t="s">
        <v>2504</v>
      </c>
      <c r="E119" s="57" t="s">
        <v>2698</v>
      </c>
      <c r="F119" s="13">
        <v>44.568339999999999</v>
      </c>
      <c r="G119" s="13">
        <v>-64.036320000000003</v>
      </c>
      <c r="H119" s="57" t="s">
        <v>2309</v>
      </c>
      <c r="I119" s="57" t="s">
        <v>2710</v>
      </c>
      <c r="J119" s="57" t="s">
        <v>2699</v>
      </c>
      <c r="K119" s="57" t="s">
        <v>2700</v>
      </c>
      <c r="L119" s="8" t="s">
        <v>1415</v>
      </c>
    </row>
    <row r="120" spans="1:12" ht="16" customHeight="1" x14ac:dyDescent="0.2">
      <c r="A120" s="56" t="s">
        <v>767</v>
      </c>
      <c r="B120" s="57" t="s">
        <v>2243</v>
      </c>
      <c r="C120" s="57" t="s">
        <v>2244</v>
      </c>
      <c r="D120" s="57" t="s">
        <v>2504</v>
      </c>
      <c r="E120" s="57" t="s">
        <v>2698</v>
      </c>
      <c r="F120" s="13">
        <v>44.568339999999999</v>
      </c>
      <c r="G120" s="13">
        <v>-64.036320000000003</v>
      </c>
      <c r="H120" s="57" t="s">
        <v>2309</v>
      </c>
      <c r="I120" s="57" t="s">
        <v>2711</v>
      </c>
      <c r="J120" s="57" t="s">
        <v>2699</v>
      </c>
      <c r="K120" s="57" t="s">
        <v>2700</v>
      </c>
      <c r="L120" s="8" t="s">
        <v>1415</v>
      </c>
    </row>
    <row r="121" spans="1:12" ht="16" customHeight="1" x14ac:dyDescent="0.2">
      <c r="A121" s="56" t="s">
        <v>767</v>
      </c>
      <c r="B121" s="57" t="s">
        <v>2243</v>
      </c>
      <c r="C121" s="57" t="s">
        <v>2244</v>
      </c>
      <c r="D121" s="57" t="s">
        <v>2504</v>
      </c>
      <c r="E121" s="57" t="s">
        <v>2505</v>
      </c>
      <c r="F121" s="13">
        <v>45.173099999999998</v>
      </c>
      <c r="G121" s="13">
        <v>-64.757199999999997</v>
      </c>
      <c r="H121" s="57" t="s">
        <v>2712</v>
      </c>
      <c r="I121" s="57" t="s">
        <v>2713</v>
      </c>
      <c r="J121" s="57" t="s">
        <v>2699</v>
      </c>
      <c r="K121" s="57" t="s">
        <v>2700</v>
      </c>
      <c r="L121" s="8" t="s">
        <v>1415</v>
      </c>
    </row>
    <row r="122" spans="1:12" ht="16" customHeight="1" x14ac:dyDescent="0.2">
      <c r="A122" s="56" t="s">
        <v>767</v>
      </c>
      <c r="B122" s="57" t="s">
        <v>2243</v>
      </c>
      <c r="C122" s="57" t="s">
        <v>2244</v>
      </c>
      <c r="D122" s="57" t="s">
        <v>2504</v>
      </c>
      <c r="E122" s="57" t="s">
        <v>2505</v>
      </c>
      <c r="F122" s="13">
        <v>45.173099999999998</v>
      </c>
      <c r="G122" s="13">
        <v>-64.757199999999997</v>
      </c>
      <c r="H122" s="57" t="s">
        <v>2712</v>
      </c>
      <c r="I122" s="57" t="s">
        <v>2714</v>
      </c>
      <c r="J122" s="57" t="s">
        <v>2699</v>
      </c>
      <c r="K122" s="57" t="s">
        <v>2700</v>
      </c>
      <c r="L122" s="8" t="s">
        <v>1415</v>
      </c>
    </row>
    <row r="123" spans="1:12" ht="16" customHeight="1" x14ac:dyDescent="0.2">
      <c r="A123" s="56" t="s">
        <v>767</v>
      </c>
      <c r="B123" s="57" t="s">
        <v>2243</v>
      </c>
      <c r="C123" s="57" t="s">
        <v>2244</v>
      </c>
      <c r="D123" s="57" t="s">
        <v>2504</v>
      </c>
      <c r="E123" s="57" t="s">
        <v>2505</v>
      </c>
      <c r="F123" s="13">
        <v>45.173099999999998</v>
      </c>
      <c r="G123" s="13">
        <v>-64.757199999999997</v>
      </c>
      <c r="H123" s="57" t="s">
        <v>2712</v>
      </c>
      <c r="I123" s="57" t="s">
        <v>2715</v>
      </c>
      <c r="J123" s="57" t="s">
        <v>2699</v>
      </c>
      <c r="K123" s="57" t="s">
        <v>2700</v>
      </c>
      <c r="L123" s="8" t="s">
        <v>1415</v>
      </c>
    </row>
    <row r="124" spans="1:12" ht="16" customHeight="1" x14ac:dyDescent="0.2">
      <c r="A124" s="56" t="s">
        <v>767</v>
      </c>
      <c r="B124" s="57" t="s">
        <v>2243</v>
      </c>
      <c r="C124" s="57" t="s">
        <v>2244</v>
      </c>
      <c r="D124" s="57" t="s">
        <v>2504</v>
      </c>
      <c r="E124" s="57" t="s">
        <v>2505</v>
      </c>
      <c r="F124" s="13">
        <v>45.173099999999998</v>
      </c>
      <c r="G124" s="13">
        <v>-64.757199999999997</v>
      </c>
      <c r="H124" s="57" t="s">
        <v>2712</v>
      </c>
      <c r="I124" s="57" t="s">
        <v>2716</v>
      </c>
      <c r="J124" s="57" t="s">
        <v>2699</v>
      </c>
      <c r="K124" s="57" t="s">
        <v>2700</v>
      </c>
      <c r="L124" s="8" t="s">
        <v>1415</v>
      </c>
    </row>
    <row r="125" spans="1:12" ht="16" customHeight="1" x14ac:dyDescent="0.2">
      <c r="A125" s="56" t="s">
        <v>767</v>
      </c>
      <c r="B125" s="57" t="s">
        <v>2243</v>
      </c>
      <c r="C125" s="57" t="s">
        <v>2244</v>
      </c>
      <c r="D125" s="57" t="s">
        <v>2504</v>
      </c>
      <c r="E125" s="57" t="s">
        <v>2505</v>
      </c>
      <c r="F125" s="13">
        <v>45.173099999999998</v>
      </c>
      <c r="G125" s="13">
        <v>-64.757199999999997</v>
      </c>
      <c r="H125" s="57" t="s">
        <v>2712</v>
      </c>
      <c r="I125" s="57" t="s">
        <v>2717</v>
      </c>
      <c r="J125" s="57" t="s">
        <v>2699</v>
      </c>
      <c r="K125" s="57" t="s">
        <v>2700</v>
      </c>
      <c r="L125" s="8" t="s">
        <v>1415</v>
      </c>
    </row>
    <row r="126" spans="1:12" ht="16" customHeight="1" x14ac:dyDescent="0.2">
      <c r="A126" s="56" t="s">
        <v>767</v>
      </c>
      <c r="B126" s="57" t="s">
        <v>2243</v>
      </c>
      <c r="C126" s="57" t="s">
        <v>2244</v>
      </c>
      <c r="D126" s="57" t="s">
        <v>2504</v>
      </c>
      <c r="E126" s="57" t="s">
        <v>2505</v>
      </c>
      <c r="F126" s="13">
        <v>45.173099999999998</v>
      </c>
      <c r="G126" s="13">
        <v>-64.757199999999997</v>
      </c>
      <c r="H126" s="57" t="s">
        <v>2712</v>
      </c>
      <c r="I126" s="57" t="s">
        <v>2718</v>
      </c>
      <c r="J126" s="57" t="s">
        <v>2699</v>
      </c>
      <c r="K126" s="57" t="s">
        <v>2700</v>
      </c>
      <c r="L126" s="8" t="s">
        <v>1415</v>
      </c>
    </row>
    <row r="127" spans="1:12" ht="16" customHeight="1" x14ac:dyDescent="0.2">
      <c r="A127" s="56" t="s">
        <v>767</v>
      </c>
      <c r="B127" s="57" t="s">
        <v>2243</v>
      </c>
      <c r="C127" s="57" t="s">
        <v>2244</v>
      </c>
      <c r="D127" s="57" t="s">
        <v>2504</v>
      </c>
      <c r="E127" s="57" t="s">
        <v>2505</v>
      </c>
      <c r="F127" s="13">
        <v>45.173099999999998</v>
      </c>
      <c r="G127" s="13">
        <v>-64.757199999999997</v>
      </c>
      <c r="H127" s="57" t="s">
        <v>2712</v>
      </c>
      <c r="I127" s="57" t="s">
        <v>2719</v>
      </c>
      <c r="J127" s="57" t="s">
        <v>2699</v>
      </c>
      <c r="K127" s="57" t="s">
        <v>2700</v>
      </c>
      <c r="L127" s="8" t="s">
        <v>1415</v>
      </c>
    </row>
    <row r="128" spans="1:12" ht="16" customHeight="1" x14ac:dyDescent="0.2">
      <c r="A128" s="56" t="s">
        <v>767</v>
      </c>
      <c r="B128" s="57" t="s">
        <v>2243</v>
      </c>
      <c r="C128" s="57" t="s">
        <v>2244</v>
      </c>
      <c r="D128" s="57" t="s">
        <v>2504</v>
      </c>
      <c r="E128" s="57" t="s">
        <v>2505</v>
      </c>
      <c r="F128" s="13">
        <v>45.173099999999998</v>
      </c>
      <c r="G128" s="13">
        <v>-64.757199999999997</v>
      </c>
      <c r="H128" s="57" t="s">
        <v>2712</v>
      </c>
      <c r="I128" s="57" t="s">
        <v>2720</v>
      </c>
      <c r="J128" s="57" t="s">
        <v>2699</v>
      </c>
      <c r="K128" s="57" t="s">
        <v>2700</v>
      </c>
      <c r="L128" s="8" t="s">
        <v>1415</v>
      </c>
    </row>
    <row r="129" spans="1:12" ht="16" customHeight="1" x14ac:dyDescent="0.2">
      <c r="A129" s="56" t="s">
        <v>767</v>
      </c>
      <c r="B129" s="57" t="s">
        <v>2243</v>
      </c>
      <c r="C129" s="57" t="s">
        <v>2244</v>
      </c>
      <c r="D129" s="57" t="s">
        <v>2504</v>
      </c>
      <c r="E129" s="57" t="s">
        <v>2505</v>
      </c>
      <c r="F129" s="13">
        <v>45.173099999999998</v>
      </c>
      <c r="G129" s="13">
        <v>-64.757199999999997</v>
      </c>
      <c r="H129" s="57" t="s">
        <v>2712</v>
      </c>
      <c r="I129" s="57" t="s">
        <v>2721</v>
      </c>
      <c r="J129" s="57" t="s">
        <v>2699</v>
      </c>
      <c r="K129" s="57" t="s">
        <v>2700</v>
      </c>
      <c r="L129" s="8" t="s">
        <v>1415</v>
      </c>
    </row>
    <row r="130" spans="1:12" ht="16" customHeight="1" x14ac:dyDescent="0.2">
      <c r="A130" s="56" t="s">
        <v>767</v>
      </c>
      <c r="B130" s="57" t="s">
        <v>2243</v>
      </c>
      <c r="C130" s="57" t="s">
        <v>2244</v>
      </c>
      <c r="D130" s="57" t="s">
        <v>2504</v>
      </c>
      <c r="E130" s="57" t="s">
        <v>2505</v>
      </c>
      <c r="F130" s="13">
        <v>45.173099999999998</v>
      </c>
      <c r="G130" s="13">
        <v>-64.757199999999997</v>
      </c>
      <c r="H130" s="57" t="s">
        <v>2712</v>
      </c>
      <c r="I130" s="57" t="s">
        <v>2722</v>
      </c>
      <c r="J130" s="57" t="s">
        <v>2699</v>
      </c>
      <c r="K130" s="57" t="s">
        <v>2700</v>
      </c>
      <c r="L130" s="8" t="s">
        <v>1415</v>
      </c>
    </row>
    <row r="131" spans="1:12" ht="16" customHeight="1" x14ac:dyDescent="0.2">
      <c r="A131" s="56" t="s">
        <v>767</v>
      </c>
      <c r="B131" s="57" t="s">
        <v>2243</v>
      </c>
      <c r="C131" s="57" t="s">
        <v>2244</v>
      </c>
      <c r="D131" s="57" t="s">
        <v>2504</v>
      </c>
      <c r="E131" s="57" t="s">
        <v>2505</v>
      </c>
      <c r="F131" s="13">
        <v>45.173099999999998</v>
      </c>
      <c r="G131" s="13">
        <v>-64.757199999999997</v>
      </c>
      <c r="H131" s="57" t="s">
        <v>2712</v>
      </c>
      <c r="I131" s="57" t="s">
        <v>2723</v>
      </c>
      <c r="J131" s="57" t="s">
        <v>2699</v>
      </c>
      <c r="K131" s="57" t="s">
        <v>2700</v>
      </c>
      <c r="L131" s="8" t="s">
        <v>1415</v>
      </c>
    </row>
    <row r="132" spans="1:12" ht="16" customHeight="1" x14ac:dyDescent="0.2">
      <c r="A132" s="56" t="s">
        <v>767</v>
      </c>
      <c r="B132" s="57" t="s">
        <v>2243</v>
      </c>
      <c r="C132" s="57" t="s">
        <v>2244</v>
      </c>
      <c r="D132" s="57" t="s">
        <v>2504</v>
      </c>
      <c r="E132" s="57" t="s">
        <v>2505</v>
      </c>
      <c r="F132" s="13">
        <v>45.173099999999998</v>
      </c>
      <c r="G132" s="13">
        <v>-64.757199999999997</v>
      </c>
      <c r="H132" s="57" t="s">
        <v>2712</v>
      </c>
      <c r="I132" s="57" t="s">
        <v>2724</v>
      </c>
      <c r="J132" s="57" t="s">
        <v>2699</v>
      </c>
      <c r="K132" s="57" t="s">
        <v>2700</v>
      </c>
      <c r="L132" s="8" t="s">
        <v>1415</v>
      </c>
    </row>
    <row r="133" spans="1:12" ht="16" customHeight="1" x14ac:dyDescent="0.2">
      <c r="A133" s="56" t="s">
        <v>767</v>
      </c>
      <c r="B133" s="57" t="s">
        <v>2243</v>
      </c>
      <c r="C133" s="57" t="s">
        <v>2244</v>
      </c>
      <c r="D133" s="57" t="s">
        <v>2504</v>
      </c>
      <c r="E133" s="57" t="s">
        <v>2505</v>
      </c>
      <c r="F133" s="13">
        <v>45.173099999999998</v>
      </c>
      <c r="G133" s="13">
        <v>-64.757199999999997</v>
      </c>
      <c r="H133" s="57" t="s">
        <v>2712</v>
      </c>
      <c r="I133" s="57" t="s">
        <v>2725</v>
      </c>
      <c r="J133" s="57" t="s">
        <v>2699</v>
      </c>
      <c r="K133" s="57" t="s">
        <v>2700</v>
      </c>
      <c r="L133" s="8" t="s">
        <v>1415</v>
      </c>
    </row>
    <row r="134" spans="1:12" ht="16" customHeight="1" x14ac:dyDescent="0.2">
      <c r="A134" s="56" t="s">
        <v>767</v>
      </c>
      <c r="B134" s="57" t="s">
        <v>2243</v>
      </c>
      <c r="C134" s="57" t="s">
        <v>2244</v>
      </c>
      <c r="D134" s="57" t="s">
        <v>2504</v>
      </c>
      <c r="E134" s="57" t="s">
        <v>2505</v>
      </c>
      <c r="F134" s="13">
        <v>45.173099999999998</v>
      </c>
      <c r="G134" s="13">
        <v>-64.757199999999997</v>
      </c>
      <c r="H134" s="57" t="s">
        <v>2712</v>
      </c>
      <c r="I134" s="57" t="s">
        <v>2726</v>
      </c>
      <c r="J134" s="57" t="s">
        <v>2699</v>
      </c>
      <c r="K134" s="57" t="s">
        <v>2700</v>
      </c>
      <c r="L134" s="8" t="s">
        <v>1415</v>
      </c>
    </row>
    <row r="135" spans="1:12" ht="16" customHeight="1" x14ac:dyDescent="0.2">
      <c r="A135" s="56" t="s">
        <v>767</v>
      </c>
      <c r="B135" s="57" t="s">
        <v>2243</v>
      </c>
      <c r="C135" s="57" t="s">
        <v>2244</v>
      </c>
      <c r="D135" s="57" t="s">
        <v>2504</v>
      </c>
      <c r="E135" s="57" t="s">
        <v>2505</v>
      </c>
      <c r="F135" s="13">
        <v>45.173099999999998</v>
      </c>
      <c r="G135" s="13">
        <v>-64.757199999999997</v>
      </c>
      <c r="H135" s="57" t="s">
        <v>2712</v>
      </c>
      <c r="I135" s="57" t="s">
        <v>2727</v>
      </c>
      <c r="J135" s="57" t="s">
        <v>2699</v>
      </c>
      <c r="K135" s="57" t="s">
        <v>2700</v>
      </c>
      <c r="L135" s="8" t="s">
        <v>1415</v>
      </c>
    </row>
    <row r="136" spans="1:12" ht="16" customHeight="1" x14ac:dyDescent="0.2">
      <c r="A136" s="56" t="s">
        <v>767</v>
      </c>
      <c r="B136" s="57" t="s">
        <v>2243</v>
      </c>
      <c r="C136" s="57" t="s">
        <v>2244</v>
      </c>
      <c r="D136" s="57" t="s">
        <v>2504</v>
      </c>
      <c r="E136" s="57" t="s">
        <v>2505</v>
      </c>
      <c r="F136" s="13">
        <v>45.173099999999998</v>
      </c>
      <c r="G136" s="13">
        <v>-64.757199999999997</v>
      </c>
      <c r="H136" s="57" t="s">
        <v>2712</v>
      </c>
      <c r="I136" s="57" t="s">
        <v>2728</v>
      </c>
      <c r="J136" s="57" t="s">
        <v>2699</v>
      </c>
      <c r="K136" s="57" t="s">
        <v>2700</v>
      </c>
      <c r="L136" s="8" t="s">
        <v>1415</v>
      </c>
    </row>
    <row r="137" spans="1:12" ht="16" customHeight="1" x14ac:dyDescent="0.2">
      <c r="A137" s="56" t="s">
        <v>767</v>
      </c>
      <c r="B137" s="57" t="s">
        <v>2243</v>
      </c>
      <c r="C137" s="57" t="s">
        <v>2244</v>
      </c>
      <c r="D137" s="57" t="s">
        <v>2504</v>
      </c>
      <c r="E137" s="57" t="s">
        <v>2505</v>
      </c>
      <c r="F137" s="13">
        <v>45.173099999999998</v>
      </c>
      <c r="G137" s="13">
        <v>-64.757199999999997</v>
      </c>
      <c r="H137" s="57" t="s">
        <v>2712</v>
      </c>
      <c r="I137" s="57" t="s">
        <v>2729</v>
      </c>
      <c r="J137" s="57" t="s">
        <v>2699</v>
      </c>
      <c r="K137" s="57" t="s">
        <v>2700</v>
      </c>
      <c r="L137" s="8" t="s">
        <v>1415</v>
      </c>
    </row>
    <row r="138" spans="1:12" ht="16" customHeight="1" x14ac:dyDescent="0.2">
      <c r="A138" s="56" t="s">
        <v>767</v>
      </c>
      <c r="B138" s="57" t="s">
        <v>2243</v>
      </c>
      <c r="C138" s="57" t="s">
        <v>2244</v>
      </c>
      <c r="D138" s="57" t="s">
        <v>2504</v>
      </c>
      <c r="E138" s="57" t="s">
        <v>2505</v>
      </c>
      <c r="F138" s="13">
        <v>45.173099999999998</v>
      </c>
      <c r="G138" s="13">
        <v>-64.757199999999997</v>
      </c>
      <c r="H138" s="57" t="s">
        <v>2712</v>
      </c>
      <c r="I138" s="57" t="s">
        <v>2730</v>
      </c>
      <c r="J138" s="57" t="s">
        <v>2699</v>
      </c>
      <c r="K138" s="57" t="s">
        <v>2700</v>
      </c>
      <c r="L138" s="8" t="s">
        <v>1415</v>
      </c>
    </row>
    <row r="139" spans="1:12" ht="16" customHeight="1" x14ac:dyDescent="0.2">
      <c r="A139" s="56" t="s">
        <v>767</v>
      </c>
      <c r="B139" s="57" t="s">
        <v>2243</v>
      </c>
      <c r="C139" s="57" t="s">
        <v>2244</v>
      </c>
      <c r="D139" s="57" t="s">
        <v>2504</v>
      </c>
      <c r="E139" s="57" t="s">
        <v>2731</v>
      </c>
      <c r="F139" s="13">
        <v>44.644460000000002</v>
      </c>
      <c r="G139" s="13">
        <v>-63.377929999999999</v>
      </c>
      <c r="H139" s="57" t="s">
        <v>2732</v>
      </c>
      <c r="I139" s="57" t="s">
        <v>2733</v>
      </c>
      <c r="J139" s="57" t="s">
        <v>2734</v>
      </c>
      <c r="K139" s="57" t="s">
        <v>2735</v>
      </c>
      <c r="L139" s="8" t="s">
        <v>4057</v>
      </c>
    </row>
    <row r="140" spans="1:12" ht="16" customHeight="1" x14ac:dyDescent="0.2">
      <c r="A140" s="56" t="s">
        <v>767</v>
      </c>
      <c r="B140" s="57" t="s">
        <v>2266</v>
      </c>
      <c r="C140" s="57" t="s">
        <v>2244</v>
      </c>
      <c r="D140" s="57" t="s">
        <v>2504</v>
      </c>
      <c r="E140" s="57" t="s">
        <v>2704</v>
      </c>
      <c r="F140" s="13">
        <v>45.648319999999998</v>
      </c>
      <c r="G140" s="13">
        <v>-61.415010000000002</v>
      </c>
      <c r="H140" s="57" t="s">
        <v>2736</v>
      </c>
      <c r="I140" s="57" t="s">
        <v>2737</v>
      </c>
      <c r="J140" s="57" t="s">
        <v>2738</v>
      </c>
      <c r="K140" s="57" t="s">
        <v>2707</v>
      </c>
      <c r="L140" s="8" t="s">
        <v>1415</v>
      </c>
    </row>
    <row r="141" spans="1:12" ht="16" customHeight="1" x14ac:dyDescent="0.2">
      <c r="A141" s="56" t="s">
        <v>767</v>
      </c>
      <c r="B141" s="57" t="s">
        <v>2243</v>
      </c>
      <c r="C141" s="57" t="s">
        <v>2244</v>
      </c>
      <c r="D141" s="57" t="s">
        <v>2245</v>
      </c>
      <c r="E141" s="57" t="s">
        <v>2739</v>
      </c>
      <c r="F141" s="13">
        <v>46.468380000000003</v>
      </c>
      <c r="G141" s="13">
        <v>-62.564500000000002</v>
      </c>
      <c r="H141" s="57" t="s">
        <v>2247</v>
      </c>
      <c r="I141" s="57" t="s">
        <v>2740</v>
      </c>
      <c r="J141" s="57" t="s">
        <v>2741</v>
      </c>
      <c r="K141" s="57" t="s">
        <v>2742</v>
      </c>
      <c r="L141" s="8" t="s">
        <v>1415</v>
      </c>
    </row>
    <row r="142" spans="1:12" ht="16" customHeight="1" x14ac:dyDescent="0.2">
      <c r="A142" s="56" t="s">
        <v>767</v>
      </c>
      <c r="B142" s="57" t="s">
        <v>2243</v>
      </c>
      <c r="C142" s="57" t="s">
        <v>2244</v>
      </c>
      <c r="D142" s="57" t="s">
        <v>2245</v>
      </c>
      <c r="E142" s="57" t="s">
        <v>2739</v>
      </c>
      <c r="F142" s="13">
        <v>46.468380000000003</v>
      </c>
      <c r="G142" s="13">
        <v>-62.564500000000002</v>
      </c>
      <c r="H142" s="57" t="s">
        <v>2247</v>
      </c>
      <c r="I142" s="57" t="s">
        <v>2743</v>
      </c>
      <c r="J142" s="57" t="s">
        <v>2741</v>
      </c>
      <c r="K142" s="57" t="s">
        <v>2742</v>
      </c>
      <c r="L142" s="8" t="s">
        <v>1415</v>
      </c>
    </row>
    <row r="143" spans="1:12" ht="16" customHeight="1" x14ac:dyDescent="0.2">
      <c r="A143" s="56" t="s">
        <v>767</v>
      </c>
      <c r="B143" s="57" t="s">
        <v>2243</v>
      </c>
      <c r="C143" s="57" t="s">
        <v>2244</v>
      </c>
      <c r="D143" s="57" t="s">
        <v>2245</v>
      </c>
      <c r="E143" s="57" t="s">
        <v>2739</v>
      </c>
      <c r="F143" s="13">
        <v>46.468380000000003</v>
      </c>
      <c r="G143" s="13">
        <v>-62.564500000000002</v>
      </c>
      <c r="H143" s="57" t="s">
        <v>2247</v>
      </c>
      <c r="I143" s="57" t="s">
        <v>2744</v>
      </c>
      <c r="J143" s="57" t="s">
        <v>2741</v>
      </c>
      <c r="K143" s="57" t="s">
        <v>2742</v>
      </c>
      <c r="L143" s="8" t="s">
        <v>1415</v>
      </c>
    </row>
    <row r="144" spans="1:12" ht="16" customHeight="1" x14ac:dyDescent="0.2">
      <c r="A144" s="56" t="s">
        <v>767</v>
      </c>
      <c r="B144" s="57" t="s">
        <v>2243</v>
      </c>
      <c r="C144" s="57" t="s">
        <v>2244</v>
      </c>
      <c r="D144" s="57" t="s">
        <v>2245</v>
      </c>
      <c r="E144" s="57" t="s">
        <v>2739</v>
      </c>
      <c r="F144" s="13">
        <v>46.468380000000003</v>
      </c>
      <c r="G144" s="13">
        <v>-62.564500000000002</v>
      </c>
      <c r="H144" s="57" t="s">
        <v>2247</v>
      </c>
      <c r="I144" s="57" t="s">
        <v>2745</v>
      </c>
      <c r="J144" s="57" t="s">
        <v>2741</v>
      </c>
      <c r="K144" s="57" t="s">
        <v>2742</v>
      </c>
      <c r="L144" s="8" t="s">
        <v>1415</v>
      </c>
    </row>
    <row r="145" spans="1:12" ht="16" customHeight="1" x14ac:dyDescent="0.2">
      <c r="A145" s="56" t="s">
        <v>767</v>
      </c>
      <c r="B145" s="57" t="s">
        <v>2243</v>
      </c>
      <c r="C145" s="57" t="s">
        <v>2244</v>
      </c>
      <c r="D145" s="57" t="s">
        <v>2245</v>
      </c>
      <c r="E145" s="57" t="s">
        <v>2739</v>
      </c>
      <c r="F145" s="13">
        <v>46.468380000000003</v>
      </c>
      <c r="G145" s="13">
        <v>-62.564500000000002</v>
      </c>
      <c r="H145" s="57" t="s">
        <v>2247</v>
      </c>
      <c r="I145" s="57" t="s">
        <v>2746</v>
      </c>
      <c r="J145" s="57" t="s">
        <v>2741</v>
      </c>
      <c r="K145" s="57" t="s">
        <v>2742</v>
      </c>
      <c r="L145" s="8" t="s">
        <v>1415</v>
      </c>
    </row>
    <row r="146" spans="1:12" ht="16" customHeight="1" x14ac:dyDescent="0.2">
      <c r="A146" s="56" t="s">
        <v>767</v>
      </c>
      <c r="B146" s="57" t="s">
        <v>2243</v>
      </c>
      <c r="C146" s="57" t="s">
        <v>2244</v>
      </c>
      <c r="D146" s="57" t="s">
        <v>2245</v>
      </c>
      <c r="E146" s="57" t="s">
        <v>2739</v>
      </c>
      <c r="F146" s="13">
        <v>46.468380000000003</v>
      </c>
      <c r="G146" s="13">
        <v>-62.564500000000002</v>
      </c>
      <c r="H146" s="57" t="s">
        <v>2247</v>
      </c>
      <c r="I146" s="57" t="s">
        <v>2747</v>
      </c>
      <c r="J146" s="57" t="s">
        <v>2741</v>
      </c>
      <c r="K146" s="57" t="s">
        <v>2742</v>
      </c>
      <c r="L146" s="8" t="s">
        <v>1415</v>
      </c>
    </row>
    <row r="147" spans="1:12" ht="16" customHeight="1" x14ac:dyDescent="0.2">
      <c r="A147" s="56" t="s">
        <v>767</v>
      </c>
      <c r="B147" s="57" t="s">
        <v>2243</v>
      </c>
      <c r="C147" s="57" t="s">
        <v>2244</v>
      </c>
      <c r="D147" s="57" t="s">
        <v>2245</v>
      </c>
      <c r="E147" s="57" t="s">
        <v>2739</v>
      </c>
      <c r="F147" s="13">
        <v>46.468380000000003</v>
      </c>
      <c r="G147" s="13">
        <v>-62.564500000000002</v>
      </c>
      <c r="H147" s="57" t="s">
        <v>2247</v>
      </c>
      <c r="I147" s="57" t="s">
        <v>2748</v>
      </c>
      <c r="J147" s="57" t="s">
        <v>2741</v>
      </c>
      <c r="K147" s="57" t="s">
        <v>2742</v>
      </c>
      <c r="L147" s="8" t="s">
        <v>1415</v>
      </c>
    </row>
    <row r="148" spans="1:12" ht="16" customHeight="1" x14ac:dyDescent="0.2">
      <c r="A148" s="56" t="s">
        <v>767</v>
      </c>
      <c r="B148" s="57" t="s">
        <v>2266</v>
      </c>
      <c r="C148" s="57" t="s">
        <v>2244</v>
      </c>
      <c r="D148" s="57" t="s">
        <v>2749</v>
      </c>
      <c r="E148" s="57" t="s">
        <v>2750</v>
      </c>
      <c r="F148" s="13">
        <v>48.898609999999998</v>
      </c>
      <c r="G148" s="13">
        <v>-67.367670000000004</v>
      </c>
      <c r="H148" s="57" t="s">
        <v>2751</v>
      </c>
      <c r="I148" s="57" t="s">
        <v>2752</v>
      </c>
      <c r="J148" s="57" t="s">
        <v>2456</v>
      </c>
      <c r="K148" s="57" t="s">
        <v>2753</v>
      </c>
      <c r="L148" s="8" t="s">
        <v>4057</v>
      </c>
    </row>
    <row r="149" spans="1:12" ht="16" customHeight="1" x14ac:dyDescent="0.2">
      <c r="A149" s="56" t="s">
        <v>767</v>
      </c>
      <c r="B149" s="57" t="s">
        <v>2266</v>
      </c>
      <c r="C149" s="57" t="s">
        <v>2244</v>
      </c>
      <c r="D149" s="57" t="s">
        <v>2749</v>
      </c>
      <c r="E149" s="57" t="s">
        <v>2754</v>
      </c>
      <c r="F149" s="13">
        <v>48.937069999999999</v>
      </c>
      <c r="G149" s="13">
        <v>-67.193709999999996</v>
      </c>
      <c r="H149" s="57" t="s">
        <v>2755</v>
      </c>
      <c r="I149" s="57" t="s">
        <v>2756</v>
      </c>
      <c r="J149" s="57" t="s">
        <v>2456</v>
      </c>
      <c r="K149" s="57" t="s">
        <v>2753</v>
      </c>
      <c r="L149" s="8" t="s">
        <v>4057</v>
      </c>
    </row>
    <row r="150" spans="1:12" ht="16" customHeight="1" x14ac:dyDescent="0.2">
      <c r="A150" s="56" t="s">
        <v>767</v>
      </c>
      <c r="B150" s="57" t="s">
        <v>2243</v>
      </c>
      <c r="C150" s="57" t="s">
        <v>2757</v>
      </c>
      <c r="D150" s="13"/>
      <c r="E150" s="57" t="s">
        <v>2758</v>
      </c>
      <c r="F150" s="13">
        <v>60.493600000000001</v>
      </c>
      <c r="G150" s="13">
        <v>4.9189800000000004</v>
      </c>
      <c r="H150" s="57" t="s">
        <v>2479</v>
      </c>
      <c r="I150" s="57" t="s">
        <v>2759</v>
      </c>
      <c r="J150" s="57" t="s">
        <v>2324</v>
      </c>
      <c r="K150" s="57" t="s">
        <v>2760</v>
      </c>
      <c r="L150" s="8" t="s">
        <v>1415</v>
      </c>
    </row>
    <row r="151" spans="1:12" ht="16" customHeight="1" x14ac:dyDescent="0.2">
      <c r="A151" s="56" t="s">
        <v>767</v>
      </c>
      <c r="B151" s="57" t="s">
        <v>2243</v>
      </c>
      <c r="C151" s="57" t="s">
        <v>2757</v>
      </c>
      <c r="D151" s="13"/>
      <c r="E151" s="57" t="s">
        <v>2758</v>
      </c>
      <c r="F151" s="13">
        <v>60.493600000000001</v>
      </c>
      <c r="G151" s="13">
        <v>4.9189800000000004</v>
      </c>
      <c r="H151" s="57" t="s">
        <v>2479</v>
      </c>
      <c r="I151" s="57" t="s">
        <v>2761</v>
      </c>
      <c r="J151" s="57" t="s">
        <v>2324</v>
      </c>
      <c r="K151" s="57" t="s">
        <v>2760</v>
      </c>
      <c r="L151" s="8" t="s">
        <v>1415</v>
      </c>
    </row>
    <row r="152" spans="1:12" ht="16" customHeight="1" x14ac:dyDescent="0.2">
      <c r="A152" s="56" t="s">
        <v>767</v>
      </c>
      <c r="B152" s="57" t="s">
        <v>2243</v>
      </c>
      <c r="C152" s="57" t="s">
        <v>2757</v>
      </c>
      <c r="D152" s="13"/>
      <c r="E152" s="57" t="s">
        <v>2758</v>
      </c>
      <c r="F152" s="13">
        <v>60.493600000000001</v>
      </c>
      <c r="G152" s="13">
        <v>4.9189800000000004</v>
      </c>
      <c r="H152" s="57" t="s">
        <v>2479</v>
      </c>
      <c r="I152" s="57" t="s">
        <v>2762</v>
      </c>
      <c r="J152" s="57" t="s">
        <v>2324</v>
      </c>
      <c r="K152" s="57" t="s">
        <v>2760</v>
      </c>
      <c r="L152" s="8" t="s">
        <v>1415</v>
      </c>
    </row>
    <row r="153" spans="1:12" ht="16" customHeight="1" x14ac:dyDescent="0.2">
      <c r="A153" s="56" t="s">
        <v>767</v>
      </c>
      <c r="B153" s="57" t="s">
        <v>2243</v>
      </c>
      <c r="C153" s="57" t="s">
        <v>2757</v>
      </c>
      <c r="D153" s="13"/>
      <c r="E153" s="57" t="s">
        <v>2758</v>
      </c>
      <c r="F153" s="13">
        <v>60.493600000000001</v>
      </c>
      <c r="G153" s="13">
        <v>4.9189800000000004</v>
      </c>
      <c r="H153" s="57" t="s">
        <v>2479</v>
      </c>
      <c r="I153" s="57" t="s">
        <v>2763</v>
      </c>
      <c r="J153" s="57" t="s">
        <v>2324</v>
      </c>
      <c r="K153" s="57" t="s">
        <v>2760</v>
      </c>
      <c r="L153" s="8" t="s">
        <v>1415</v>
      </c>
    </row>
    <row r="154" spans="1:12" ht="16" customHeight="1" x14ac:dyDescent="0.2">
      <c r="A154" s="56" t="s">
        <v>767</v>
      </c>
      <c r="B154" s="57" t="s">
        <v>2243</v>
      </c>
      <c r="C154" s="57" t="s">
        <v>2757</v>
      </c>
      <c r="D154" s="13"/>
      <c r="E154" s="57" t="s">
        <v>2758</v>
      </c>
      <c r="F154" s="13">
        <v>60.493600000000001</v>
      </c>
      <c r="G154" s="13">
        <v>4.9189800000000004</v>
      </c>
      <c r="H154" s="57" t="s">
        <v>2479</v>
      </c>
      <c r="I154" s="57" t="s">
        <v>2764</v>
      </c>
      <c r="J154" s="57" t="s">
        <v>2324</v>
      </c>
      <c r="K154" s="57" t="s">
        <v>2760</v>
      </c>
      <c r="L154" s="8" t="s">
        <v>1415</v>
      </c>
    </row>
    <row r="155" spans="1:12" ht="16" customHeight="1" x14ac:dyDescent="0.2">
      <c r="A155" s="56" t="s">
        <v>767</v>
      </c>
      <c r="B155" s="57" t="s">
        <v>2243</v>
      </c>
      <c r="C155" s="57" t="s">
        <v>2757</v>
      </c>
      <c r="D155" s="13"/>
      <c r="E155" s="57" t="s">
        <v>2765</v>
      </c>
      <c r="F155" s="13">
        <v>60.662700000000001</v>
      </c>
      <c r="G155" s="13">
        <v>4.78749</v>
      </c>
      <c r="H155" s="57" t="s">
        <v>2490</v>
      </c>
      <c r="I155" s="57" t="s">
        <v>2766</v>
      </c>
      <c r="J155" s="57" t="s">
        <v>2324</v>
      </c>
      <c r="K155" s="57" t="s">
        <v>2767</v>
      </c>
      <c r="L155" s="8" t="s">
        <v>1415</v>
      </c>
    </row>
    <row r="156" spans="1:12" ht="16" customHeight="1" x14ac:dyDescent="0.2">
      <c r="A156" s="56" t="s">
        <v>767</v>
      </c>
      <c r="B156" s="57" t="s">
        <v>2243</v>
      </c>
      <c r="C156" s="57" t="s">
        <v>2757</v>
      </c>
      <c r="D156" s="13"/>
      <c r="E156" s="57" t="s">
        <v>2765</v>
      </c>
      <c r="F156" s="13">
        <v>60.662700000000001</v>
      </c>
      <c r="G156" s="13">
        <v>4.78749</v>
      </c>
      <c r="H156" s="57" t="s">
        <v>2490</v>
      </c>
      <c r="I156" s="57" t="s">
        <v>2768</v>
      </c>
      <c r="J156" s="57" t="s">
        <v>2324</v>
      </c>
      <c r="K156" s="57" t="s">
        <v>2767</v>
      </c>
      <c r="L156" s="8" t="s">
        <v>1415</v>
      </c>
    </row>
    <row r="157" spans="1:12" ht="16" customHeight="1" x14ac:dyDescent="0.2">
      <c r="A157" s="56" t="s">
        <v>767</v>
      </c>
      <c r="B157" s="57" t="s">
        <v>2243</v>
      </c>
      <c r="C157" s="57" t="s">
        <v>2757</v>
      </c>
      <c r="D157" s="13"/>
      <c r="E157" s="57" t="s">
        <v>2765</v>
      </c>
      <c r="F157" s="13">
        <v>60.662700000000001</v>
      </c>
      <c r="G157" s="13">
        <v>4.78749</v>
      </c>
      <c r="H157" s="57" t="s">
        <v>2490</v>
      </c>
      <c r="I157" s="57" t="s">
        <v>2769</v>
      </c>
      <c r="J157" s="57" t="s">
        <v>2324</v>
      </c>
      <c r="K157" s="57" t="s">
        <v>2767</v>
      </c>
      <c r="L157" s="8" t="s">
        <v>1415</v>
      </c>
    </row>
    <row r="158" spans="1:12" ht="16" customHeight="1" x14ac:dyDescent="0.2">
      <c r="A158" s="56" t="s">
        <v>767</v>
      </c>
      <c r="B158" s="57" t="s">
        <v>2243</v>
      </c>
      <c r="C158" s="57" t="s">
        <v>2757</v>
      </c>
      <c r="D158" s="13"/>
      <c r="E158" s="57" t="s">
        <v>2770</v>
      </c>
      <c r="F158" s="13">
        <v>60.17615</v>
      </c>
      <c r="G158" s="13">
        <v>5.1113200000000001</v>
      </c>
      <c r="H158" s="57" t="s">
        <v>2252</v>
      </c>
      <c r="I158" s="57" t="s">
        <v>2771</v>
      </c>
      <c r="J158" s="57" t="s">
        <v>2324</v>
      </c>
      <c r="K158" s="57" t="s">
        <v>2772</v>
      </c>
      <c r="L158" s="8" t="s">
        <v>1415</v>
      </c>
    </row>
    <row r="159" spans="1:12" ht="16" customHeight="1" x14ac:dyDescent="0.2">
      <c r="A159" s="56" t="s">
        <v>767</v>
      </c>
      <c r="B159" s="57" t="s">
        <v>2243</v>
      </c>
      <c r="C159" s="57" t="s">
        <v>2757</v>
      </c>
      <c r="D159" s="13"/>
      <c r="E159" s="57" t="s">
        <v>2770</v>
      </c>
      <c r="F159" s="13">
        <v>60.17615</v>
      </c>
      <c r="G159" s="13">
        <v>5.1113200000000001</v>
      </c>
      <c r="H159" s="57" t="s">
        <v>2252</v>
      </c>
      <c r="I159" s="57" t="s">
        <v>2773</v>
      </c>
      <c r="J159" s="57" t="s">
        <v>2324</v>
      </c>
      <c r="K159" s="57" t="s">
        <v>2772</v>
      </c>
      <c r="L159" s="8" t="s">
        <v>1415</v>
      </c>
    </row>
    <row r="160" spans="1:12" ht="16" customHeight="1" x14ac:dyDescent="0.2">
      <c r="A160" s="56" t="s">
        <v>767</v>
      </c>
      <c r="B160" s="57" t="s">
        <v>2243</v>
      </c>
      <c r="C160" s="57" t="s">
        <v>2757</v>
      </c>
      <c r="D160" s="13"/>
      <c r="E160" s="57" t="s">
        <v>2770</v>
      </c>
      <c r="F160" s="13">
        <v>60.17615</v>
      </c>
      <c r="G160" s="13">
        <v>5.1113200000000001</v>
      </c>
      <c r="H160" s="57" t="s">
        <v>2252</v>
      </c>
      <c r="I160" s="57" t="s">
        <v>2774</v>
      </c>
      <c r="J160" s="57" t="s">
        <v>2324</v>
      </c>
      <c r="K160" s="57" t="s">
        <v>2772</v>
      </c>
      <c r="L160" s="8" t="s">
        <v>1415</v>
      </c>
    </row>
    <row r="161" spans="1:12" ht="16" customHeight="1" x14ac:dyDescent="0.2">
      <c r="A161" s="56" t="s">
        <v>767</v>
      </c>
      <c r="B161" s="57" t="s">
        <v>2243</v>
      </c>
      <c r="C161" s="57" t="s">
        <v>2757</v>
      </c>
      <c r="D161" s="13"/>
      <c r="E161" s="57" t="s">
        <v>2770</v>
      </c>
      <c r="F161" s="13">
        <v>60.17615</v>
      </c>
      <c r="G161" s="13">
        <v>5.1113200000000001</v>
      </c>
      <c r="H161" s="57" t="s">
        <v>2252</v>
      </c>
      <c r="I161" s="57" t="s">
        <v>2775</v>
      </c>
      <c r="J161" s="57" t="s">
        <v>2324</v>
      </c>
      <c r="K161" s="57" t="s">
        <v>2772</v>
      </c>
      <c r="L161" s="8" t="s">
        <v>1415</v>
      </c>
    </row>
    <row r="162" spans="1:12" ht="16" customHeight="1" x14ac:dyDescent="0.2">
      <c r="A162" s="56" t="s">
        <v>767</v>
      </c>
      <c r="B162" s="57" t="s">
        <v>2243</v>
      </c>
      <c r="C162" s="57" t="s">
        <v>2757</v>
      </c>
      <c r="D162" s="13"/>
      <c r="E162" s="57" t="s">
        <v>2770</v>
      </c>
      <c r="F162" s="13">
        <v>60.17615</v>
      </c>
      <c r="G162" s="13">
        <v>5.1113200000000001</v>
      </c>
      <c r="H162" s="57" t="s">
        <v>2252</v>
      </c>
      <c r="I162" s="57" t="s">
        <v>2776</v>
      </c>
      <c r="J162" s="57" t="s">
        <v>2324</v>
      </c>
      <c r="K162" s="57" t="s">
        <v>2772</v>
      </c>
      <c r="L162" s="8" t="s">
        <v>1415</v>
      </c>
    </row>
    <row r="163" spans="1:12" ht="16" customHeight="1" x14ac:dyDescent="0.2">
      <c r="A163" s="56" t="s">
        <v>767</v>
      </c>
      <c r="B163" s="57" t="s">
        <v>2243</v>
      </c>
      <c r="C163" s="57" t="s">
        <v>2757</v>
      </c>
      <c r="D163" s="13"/>
      <c r="E163" s="57" t="s">
        <v>2770</v>
      </c>
      <c r="F163" s="13">
        <v>60.17615</v>
      </c>
      <c r="G163" s="13">
        <v>5.1113200000000001</v>
      </c>
      <c r="H163" s="57" t="s">
        <v>2252</v>
      </c>
      <c r="I163" s="57" t="s">
        <v>2777</v>
      </c>
      <c r="J163" s="57" t="s">
        <v>2324</v>
      </c>
      <c r="K163" s="57" t="s">
        <v>2772</v>
      </c>
      <c r="L163" s="8" t="s">
        <v>1415</v>
      </c>
    </row>
    <row r="164" spans="1:12" ht="16" customHeight="1" x14ac:dyDescent="0.2">
      <c r="A164" s="56" t="s">
        <v>767</v>
      </c>
      <c r="B164" s="57" t="s">
        <v>2243</v>
      </c>
      <c r="C164" s="57" t="s">
        <v>2757</v>
      </c>
      <c r="D164" s="13"/>
      <c r="E164" s="57" t="s">
        <v>2770</v>
      </c>
      <c r="F164" s="13">
        <v>60.17615</v>
      </c>
      <c r="G164" s="13">
        <v>5.1113200000000001</v>
      </c>
      <c r="H164" s="57" t="s">
        <v>2252</v>
      </c>
      <c r="I164" s="57" t="s">
        <v>2778</v>
      </c>
      <c r="J164" s="57" t="s">
        <v>2324</v>
      </c>
      <c r="K164" s="57" t="s">
        <v>2772</v>
      </c>
      <c r="L164" s="8" t="s">
        <v>1415</v>
      </c>
    </row>
    <row r="165" spans="1:12" ht="16" customHeight="1" x14ac:dyDescent="0.2">
      <c r="A165" s="56" t="s">
        <v>767</v>
      </c>
      <c r="B165" s="57" t="s">
        <v>2243</v>
      </c>
      <c r="C165" s="57" t="s">
        <v>2757</v>
      </c>
      <c r="D165" s="13"/>
      <c r="E165" s="57" t="s">
        <v>2770</v>
      </c>
      <c r="F165" s="13">
        <v>60.17615</v>
      </c>
      <c r="G165" s="13">
        <v>5.1113200000000001</v>
      </c>
      <c r="H165" s="57" t="s">
        <v>2252</v>
      </c>
      <c r="I165" s="57" t="s">
        <v>2779</v>
      </c>
      <c r="J165" s="57" t="s">
        <v>2324</v>
      </c>
      <c r="K165" s="57" t="s">
        <v>2772</v>
      </c>
      <c r="L165" s="8" t="s">
        <v>1415</v>
      </c>
    </row>
    <row r="166" spans="1:12" ht="16" customHeight="1" x14ac:dyDescent="0.2">
      <c r="A166" s="56" t="s">
        <v>767</v>
      </c>
      <c r="B166" s="57" t="s">
        <v>2243</v>
      </c>
      <c r="C166" s="57" t="s">
        <v>2757</v>
      </c>
      <c r="D166" s="13"/>
      <c r="E166" s="57" t="s">
        <v>2770</v>
      </c>
      <c r="F166" s="13">
        <v>60.17615</v>
      </c>
      <c r="G166" s="13">
        <v>5.1113200000000001</v>
      </c>
      <c r="H166" s="57" t="s">
        <v>2309</v>
      </c>
      <c r="I166" s="57" t="s">
        <v>2780</v>
      </c>
      <c r="J166" s="57" t="s">
        <v>2324</v>
      </c>
      <c r="K166" s="57" t="s">
        <v>2772</v>
      </c>
      <c r="L166" s="8" t="s">
        <v>1415</v>
      </c>
    </row>
    <row r="167" spans="1:12" ht="16" customHeight="1" x14ac:dyDescent="0.2">
      <c r="A167" s="56" t="s">
        <v>767</v>
      </c>
      <c r="B167" s="57" t="s">
        <v>2243</v>
      </c>
      <c r="C167" s="57" t="s">
        <v>2757</v>
      </c>
      <c r="D167" s="13"/>
      <c r="E167" s="57" t="s">
        <v>2781</v>
      </c>
      <c r="F167" s="13">
        <v>60.158949999999997</v>
      </c>
      <c r="G167" s="13">
        <v>5.2356400000000001</v>
      </c>
      <c r="H167" s="57" t="s">
        <v>2782</v>
      </c>
      <c r="I167" s="57" t="s">
        <v>2783</v>
      </c>
      <c r="J167" s="57" t="s">
        <v>2784</v>
      </c>
      <c r="K167" s="57" t="s">
        <v>2785</v>
      </c>
      <c r="L167" s="8" t="s">
        <v>1415</v>
      </c>
    </row>
    <row r="168" spans="1:12" ht="16" customHeight="1" x14ac:dyDescent="0.2">
      <c r="A168" s="56" t="s">
        <v>767</v>
      </c>
      <c r="B168" s="57" t="s">
        <v>2243</v>
      </c>
      <c r="C168" s="57" t="s">
        <v>2321</v>
      </c>
      <c r="D168" s="57" t="s">
        <v>2514</v>
      </c>
      <c r="E168" s="57" t="s">
        <v>2786</v>
      </c>
      <c r="F168" s="13">
        <v>44.115830000000003</v>
      </c>
      <c r="G168" s="13">
        <v>-69.084540000000004</v>
      </c>
      <c r="H168" s="57" t="s">
        <v>2787</v>
      </c>
      <c r="I168" s="57" t="s">
        <v>2788</v>
      </c>
      <c r="J168" s="57" t="s">
        <v>2417</v>
      </c>
      <c r="K168" s="57" t="s">
        <v>2789</v>
      </c>
      <c r="L168" s="8" t="s">
        <v>4057</v>
      </c>
    </row>
    <row r="169" spans="1:12" ht="16" customHeight="1" x14ac:dyDescent="0.2">
      <c r="A169" s="56" t="s">
        <v>767</v>
      </c>
      <c r="B169" s="57" t="s">
        <v>2266</v>
      </c>
      <c r="C169" s="57" t="s">
        <v>2321</v>
      </c>
      <c r="D169" s="57" t="s">
        <v>2394</v>
      </c>
      <c r="E169" s="57" t="s">
        <v>2635</v>
      </c>
      <c r="F169" s="13">
        <v>41.933610000000002</v>
      </c>
      <c r="G169" s="13">
        <v>-70.560460000000006</v>
      </c>
      <c r="H169" s="57" t="s">
        <v>2252</v>
      </c>
      <c r="I169" s="57" t="s">
        <v>2790</v>
      </c>
      <c r="J169" s="57" t="s">
        <v>2519</v>
      </c>
      <c r="K169" s="57" t="s">
        <v>2636</v>
      </c>
      <c r="L169" s="8" t="s">
        <v>4057</v>
      </c>
    </row>
    <row r="170" spans="1:12" ht="16" customHeight="1" x14ac:dyDescent="0.2">
      <c r="A170" s="56" t="s">
        <v>767</v>
      </c>
      <c r="B170" s="57" t="s">
        <v>2266</v>
      </c>
      <c r="C170" s="57" t="s">
        <v>2321</v>
      </c>
      <c r="D170" s="57" t="s">
        <v>2394</v>
      </c>
      <c r="E170" s="57" t="s">
        <v>2540</v>
      </c>
      <c r="F170" s="13">
        <v>42.685020000000002</v>
      </c>
      <c r="G170" s="13">
        <v>-70.641480000000001</v>
      </c>
      <c r="H170" s="57" t="s">
        <v>2436</v>
      </c>
      <c r="I170" s="57" t="s">
        <v>2791</v>
      </c>
      <c r="J170" s="57" t="s">
        <v>2541</v>
      </c>
      <c r="K170" s="57" t="s">
        <v>2542</v>
      </c>
      <c r="L170" s="8" t="s">
        <v>4057</v>
      </c>
    </row>
    <row r="171" spans="1:12" ht="16" customHeight="1" x14ac:dyDescent="0.2">
      <c r="A171" s="56" t="s">
        <v>767</v>
      </c>
      <c r="B171" s="57" t="s">
        <v>2266</v>
      </c>
      <c r="C171" s="57" t="s">
        <v>2321</v>
      </c>
      <c r="D171" s="57" t="s">
        <v>2394</v>
      </c>
      <c r="E171" s="57" t="s">
        <v>2543</v>
      </c>
      <c r="F171" s="13">
        <v>42.685020000000002</v>
      </c>
      <c r="G171" s="13">
        <v>-70.641480000000001</v>
      </c>
      <c r="H171" s="57" t="s">
        <v>2252</v>
      </c>
      <c r="I171" s="57" t="s">
        <v>2792</v>
      </c>
      <c r="J171" s="57" t="s">
        <v>2544</v>
      </c>
      <c r="K171" s="57" t="s">
        <v>2542</v>
      </c>
      <c r="L171" s="8" t="s">
        <v>4057</v>
      </c>
    </row>
    <row r="172" spans="1:12" ht="16" customHeight="1" x14ac:dyDescent="0.2">
      <c r="A172" s="56" t="s">
        <v>767</v>
      </c>
      <c r="B172" s="57" t="s">
        <v>2266</v>
      </c>
      <c r="C172" s="57" t="s">
        <v>2321</v>
      </c>
      <c r="D172" s="57" t="s">
        <v>2394</v>
      </c>
      <c r="E172" s="57" t="s">
        <v>2395</v>
      </c>
      <c r="F172" s="13">
        <v>41.751835</v>
      </c>
      <c r="G172" s="13">
        <v>-70.187399999999997</v>
      </c>
      <c r="H172" s="57" t="s">
        <v>2396</v>
      </c>
      <c r="I172" s="57" t="s">
        <v>2793</v>
      </c>
      <c r="J172" s="57" t="s">
        <v>2398</v>
      </c>
      <c r="K172" s="57" t="s">
        <v>2399</v>
      </c>
      <c r="L172" s="8" t="s">
        <v>4057</v>
      </c>
    </row>
    <row r="173" spans="1:12" ht="16" customHeight="1" x14ac:dyDescent="0.2">
      <c r="A173" s="56" t="s">
        <v>767</v>
      </c>
      <c r="B173" s="57" t="s">
        <v>2266</v>
      </c>
      <c r="C173" s="57" t="s">
        <v>2321</v>
      </c>
      <c r="D173" s="57" t="s">
        <v>2394</v>
      </c>
      <c r="E173" s="57" t="s">
        <v>2655</v>
      </c>
      <c r="F173" s="13">
        <v>41.525179999999999</v>
      </c>
      <c r="G173" s="13">
        <v>-70.672560000000004</v>
      </c>
      <c r="H173" s="57" t="s">
        <v>2640</v>
      </c>
      <c r="I173" s="57" t="s">
        <v>2794</v>
      </c>
      <c r="J173" s="57" t="s">
        <v>2456</v>
      </c>
      <c r="K173" s="57" t="s">
        <v>2795</v>
      </c>
      <c r="L173" s="8" t="s">
        <v>4057</v>
      </c>
    </row>
    <row r="174" spans="1:12" ht="16" customHeight="1" x14ac:dyDescent="0.2">
      <c r="A174" s="56" t="s">
        <v>767</v>
      </c>
      <c r="B174" s="57" t="s">
        <v>2266</v>
      </c>
      <c r="C174" s="57" t="s">
        <v>2321</v>
      </c>
      <c r="D174" s="57" t="s">
        <v>2394</v>
      </c>
      <c r="E174" s="57" t="s">
        <v>2543</v>
      </c>
      <c r="F174" s="13">
        <v>42.685020000000002</v>
      </c>
      <c r="G174" s="13">
        <v>-70.641480000000001</v>
      </c>
      <c r="H174" s="57" t="s">
        <v>2640</v>
      </c>
      <c r="I174" s="57" t="s">
        <v>2796</v>
      </c>
      <c r="J174" s="57" t="s">
        <v>2456</v>
      </c>
      <c r="K174" s="57" t="s">
        <v>2797</v>
      </c>
      <c r="L174" s="8" t="s">
        <v>1415</v>
      </c>
    </row>
    <row r="175" spans="1:12" ht="16" customHeight="1" x14ac:dyDescent="0.2">
      <c r="A175" s="56" t="s">
        <v>767</v>
      </c>
      <c r="B175" s="57" t="s">
        <v>2243</v>
      </c>
      <c r="C175" s="13" t="s">
        <v>4071</v>
      </c>
      <c r="D175" s="57" t="s">
        <v>1127</v>
      </c>
      <c r="E175" s="13" t="s">
        <v>2798</v>
      </c>
      <c r="F175" s="55">
        <v>51.66</v>
      </c>
      <c r="G175" s="55">
        <v>-5.0644999999999998</v>
      </c>
      <c r="H175" s="13" t="s">
        <v>2640</v>
      </c>
      <c r="I175" s="13" t="s">
        <v>1413</v>
      </c>
      <c r="J175" s="13" t="s">
        <v>2809</v>
      </c>
      <c r="K175" s="13" t="s">
        <v>2804</v>
      </c>
      <c r="L175" s="8" t="s">
        <v>4057</v>
      </c>
    </row>
    <row r="176" spans="1:12" ht="16" customHeight="1" x14ac:dyDescent="0.2">
      <c r="A176" s="56" t="s">
        <v>767</v>
      </c>
      <c r="B176" s="57" t="s">
        <v>2243</v>
      </c>
      <c r="C176" s="57" t="s">
        <v>1</v>
      </c>
      <c r="D176" s="57" t="s">
        <v>2799</v>
      </c>
      <c r="E176" s="13" t="s">
        <v>2800</v>
      </c>
      <c r="F176" s="55">
        <v>-52.545900000000003</v>
      </c>
      <c r="G176" s="55">
        <v>-71.946200000000005</v>
      </c>
      <c r="H176" s="13" t="s">
        <v>2640</v>
      </c>
      <c r="I176" s="13" t="s">
        <v>1412</v>
      </c>
      <c r="J176" s="13" t="s">
        <v>2816</v>
      </c>
      <c r="K176" s="13" t="s">
        <v>4070</v>
      </c>
      <c r="L176" s="8" t="s">
        <v>4057</v>
      </c>
    </row>
    <row r="177" spans="1:12" ht="16" customHeight="1" x14ac:dyDescent="0.2">
      <c r="A177" s="56" t="s">
        <v>767</v>
      </c>
      <c r="B177" s="57" t="s">
        <v>2243</v>
      </c>
      <c r="C177" s="57" t="s">
        <v>1949</v>
      </c>
      <c r="D177" s="13"/>
      <c r="E177" s="13" t="s">
        <v>2801</v>
      </c>
      <c r="F177" s="55">
        <v>-30.581734000000001</v>
      </c>
      <c r="G177" s="55">
        <v>-57.678590999999997</v>
      </c>
      <c r="H177" s="13"/>
      <c r="I177" s="13" t="s">
        <v>1267</v>
      </c>
      <c r="J177" s="13" t="s">
        <v>2815</v>
      </c>
      <c r="K177" s="13" t="s">
        <v>1429</v>
      </c>
      <c r="L177" s="8" t="s">
        <v>4057</v>
      </c>
    </row>
    <row r="178" spans="1:12" ht="16" customHeight="1" x14ac:dyDescent="0.2">
      <c r="A178" s="56" t="s">
        <v>767</v>
      </c>
      <c r="B178" s="13" t="s">
        <v>2243</v>
      </c>
      <c r="C178" s="57" t="s">
        <v>1</v>
      </c>
      <c r="D178" s="57" t="s">
        <v>2802</v>
      </c>
      <c r="E178" s="13" t="s">
        <v>2803</v>
      </c>
      <c r="F178" s="55">
        <v>-39.884175999999997</v>
      </c>
      <c r="G178" s="55">
        <v>-73.430449999999993</v>
      </c>
      <c r="H178" s="13"/>
      <c r="I178" s="13" t="s">
        <v>1266</v>
      </c>
      <c r="J178" s="13" t="s">
        <v>2817</v>
      </c>
      <c r="K178" s="13" t="s">
        <v>1429</v>
      </c>
      <c r="L178" s="8" t="s">
        <v>4057</v>
      </c>
    </row>
    <row r="179" spans="1:12" ht="16" customHeight="1" x14ac:dyDescent="0.2">
      <c r="A179" s="56" t="s">
        <v>767</v>
      </c>
      <c r="B179" s="13" t="s">
        <v>2243</v>
      </c>
      <c r="C179" s="57" t="s">
        <v>1</v>
      </c>
      <c r="D179" s="13" t="s">
        <v>2802</v>
      </c>
      <c r="E179" s="13" t="s">
        <v>2803</v>
      </c>
      <c r="F179" s="55">
        <v>-39.852800000000002</v>
      </c>
      <c r="G179" s="55">
        <v>-73.274000000000001</v>
      </c>
      <c r="H179" s="13"/>
      <c r="I179" s="13" t="s">
        <v>1265</v>
      </c>
      <c r="J179" s="13"/>
      <c r="K179" s="13" t="s">
        <v>1429</v>
      </c>
      <c r="L179" s="8" t="s">
        <v>4057</v>
      </c>
    </row>
    <row r="180" spans="1:12" ht="16" customHeight="1" x14ac:dyDescent="0.2">
      <c r="A180" s="56" t="s">
        <v>767</v>
      </c>
      <c r="B180" s="13" t="s">
        <v>2243</v>
      </c>
      <c r="C180" s="57" t="s">
        <v>780</v>
      </c>
      <c r="D180" s="13"/>
      <c r="E180" s="13" t="s">
        <v>781</v>
      </c>
      <c r="F180" s="13">
        <v>55.252721999999999</v>
      </c>
      <c r="G180" s="13">
        <v>-7.6166109999999998</v>
      </c>
      <c r="H180" s="13" t="s">
        <v>2640</v>
      </c>
      <c r="I180" s="13" t="s">
        <v>1175</v>
      </c>
      <c r="J180" s="58" t="s">
        <v>2809</v>
      </c>
      <c r="K180" s="59" t="s">
        <v>2804</v>
      </c>
      <c r="L180" s="8" t="s">
        <v>4057</v>
      </c>
    </row>
    <row r="181" spans="1:12" ht="16" customHeight="1" x14ac:dyDescent="0.2">
      <c r="A181" s="56" t="s">
        <v>767</v>
      </c>
      <c r="B181" s="13" t="s">
        <v>2243</v>
      </c>
      <c r="C181" s="57" t="s">
        <v>2814</v>
      </c>
      <c r="D181" s="13"/>
      <c r="E181" s="13" t="s">
        <v>2807</v>
      </c>
      <c r="F181" s="60">
        <v>-51.852600000000002</v>
      </c>
      <c r="G181" s="60">
        <v>-59.016570000000002</v>
      </c>
      <c r="H181" s="8" t="s">
        <v>2807</v>
      </c>
      <c r="I181" s="13" t="s">
        <v>2813</v>
      </c>
      <c r="J181" s="8" t="s">
        <v>2808</v>
      </c>
      <c r="K181" s="8" t="s">
        <v>2811</v>
      </c>
      <c r="L181" s="8" t="s">
        <v>1415</v>
      </c>
    </row>
    <row r="182" spans="1:12" ht="16" customHeight="1" x14ac:dyDescent="0.2">
      <c r="A182" s="56" t="s">
        <v>755</v>
      </c>
      <c r="B182" s="57" t="s">
        <v>2243</v>
      </c>
      <c r="C182" s="57" t="s">
        <v>2244</v>
      </c>
      <c r="D182" s="57" t="s">
        <v>2267</v>
      </c>
      <c r="E182" s="57" t="s">
        <v>2408</v>
      </c>
      <c r="F182" s="13">
        <v>48.824100000000001</v>
      </c>
      <c r="G182" s="13">
        <v>-125.16200000000001</v>
      </c>
      <c r="H182" s="57" t="s">
        <v>2409</v>
      </c>
      <c r="I182" s="57" t="s">
        <v>1277</v>
      </c>
      <c r="J182" s="57" t="s">
        <v>2410</v>
      </c>
      <c r="K182" s="57" t="s">
        <v>2411</v>
      </c>
      <c r="L182" s="8" t="s">
        <v>1415</v>
      </c>
    </row>
    <row r="183" spans="1:12" ht="16" customHeight="1" x14ac:dyDescent="0.2">
      <c r="A183" s="56" t="s">
        <v>755</v>
      </c>
      <c r="B183" s="57" t="s">
        <v>2243</v>
      </c>
      <c r="C183" s="57" t="s">
        <v>2244</v>
      </c>
      <c r="D183" s="57" t="s">
        <v>2267</v>
      </c>
      <c r="E183" s="57" t="s">
        <v>2408</v>
      </c>
      <c r="F183" s="13">
        <v>48.824100000000001</v>
      </c>
      <c r="G183" s="13">
        <v>-125.16200000000001</v>
      </c>
      <c r="H183" s="57" t="s">
        <v>2412</v>
      </c>
      <c r="I183" s="57" t="s">
        <v>1278</v>
      </c>
      <c r="J183" s="57" t="s">
        <v>2413</v>
      </c>
      <c r="K183" s="57" t="s">
        <v>2414</v>
      </c>
      <c r="L183" s="8" t="s">
        <v>1415</v>
      </c>
    </row>
    <row r="184" spans="1:12" ht="16" customHeight="1" x14ac:dyDescent="0.2">
      <c r="A184" s="56" t="s">
        <v>755</v>
      </c>
      <c r="B184" s="57" t="s">
        <v>2243</v>
      </c>
      <c r="C184" s="57" t="s">
        <v>2244</v>
      </c>
      <c r="D184" s="57" t="s">
        <v>2267</v>
      </c>
      <c r="E184" s="57" t="s">
        <v>2415</v>
      </c>
      <c r="F184" s="13">
        <v>48.786200000000001</v>
      </c>
      <c r="G184" s="13">
        <v>-125.1191</v>
      </c>
      <c r="H184" s="57" t="s">
        <v>2416</v>
      </c>
      <c r="I184" s="57" t="s">
        <v>1279</v>
      </c>
      <c r="J184" s="57" t="s">
        <v>2417</v>
      </c>
      <c r="K184" s="57" t="s">
        <v>2418</v>
      </c>
      <c r="L184" s="8" t="s">
        <v>4059</v>
      </c>
    </row>
    <row r="185" spans="1:12" ht="16" customHeight="1" x14ac:dyDescent="0.2">
      <c r="A185" s="56" t="s">
        <v>755</v>
      </c>
      <c r="B185" s="57" t="s">
        <v>2243</v>
      </c>
      <c r="C185" s="57" t="s">
        <v>2244</v>
      </c>
      <c r="D185" s="57" t="s">
        <v>2267</v>
      </c>
      <c r="E185" s="57" t="s">
        <v>2408</v>
      </c>
      <c r="F185" s="13">
        <v>48.824100000000001</v>
      </c>
      <c r="G185" s="13">
        <v>-125.1593</v>
      </c>
      <c r="H185" s="57" t="s">
        <v>2419</v>
      </c>
      <c r="I185" s="57" t="s">
        <v>1280</v>
      </c>
      <c r="J185" s="57" t="s">
        <v>2417</v>
      </c>
      <c r="K185" s="57" t="s">
        <v>2420</v>
      </c>
      <c r="L185" s="8" t="s">
        <v>4059</v>
      </c>
    </row>
    <row r="186" spans="1:12" ht="16" customHeight="1" x14ac:dyDescent="0.2">
      <c r="A186" s="56" t="s">
        <v>755</v>
      </c>
      <c r="B186" s="57" t="s">
        <v>2243</v>
      </c>
      <c r="C186" s="57" t="s">
        <v>2244</v>
      </c>
      <c r="D186" s="57" t="s">
        <v>2267</v>
      </c>
      <c r="E186" s="57" t="s">
        <v>2421</v>
      </c>
      <c r="F186" s="13">
        <v>48.852400000000003</v>
      </c>
      <c r="G186" s="13">
        <v>-125.1224</v>
      </c>
      <c r="H186" s="57" t="s">
        <v>2422</v>
      </c>
      <c r="I186" s="57" t="s">
        <v>1281</v>
      </c>
      <c r="J186" s="57" t="s">
        <v>2253</v>
      </c>
      <c r="K186" s="57" t="s">
        <v>2423</v>
      </c>
      <c r="L186" s="8" t="s">
        <v>1415</v>
      </c>
    </row>
    <row r="187" spans="1:12" ht="16" customHeight="1" x14ac:dyDescent="0.2">
      <c r="A187" s="56" t="s">
        <v>755</v>
      </c>
      <c r="B187" s="57" t="s">
        <v>2243</v>
      </c>
      <c r="C187" s="57" t="s">
        <v>2244</v>
      </c>
      <c r="D187" s="57" t="s">
        <v>2267</v>
      </c>
      <c r="E187" s="57" t="s">
        <v>2408</v>
      </c>
      <c r="F187" s="13">
        <v>48.826300000000003</v>
      </c>
      <c r="G187" s="13">
        <v>-125.1549</v>
      </c>
      <c r="H187" s="57" t="s">
        <v>2424</v>
      </c>
      <c r="I187" s="57" t="s">
        <v>1282</v>
      </c>
      <c r="J187" s="57" t="s">
        <v>2253</v>
      </c>
      <c r="K187" s="57" t="s">
        <v>2425</v>
      </c>
      <c r="L187" s="8" t="s">
        <v>1415</v>
      </c>
    </row>
    <row r="188" spans="1:12" ht="16" customHeight="1" x14ac:dyDescent="0.2">
      <c r="A188" s="56" t="s">
        <v>755</v>
      </c>
      <c r="B188" s="57" t="s">
        <v>2243</v>
      </c>
      <c r="C188" s="57" t="s">
        <v>2244</v>
      </c>
      <c r="D188" s="57" t="s">
        <v>2267</v>
      </c>
      <c r="E188" s="57" t="s">
        <v>2408</v>
      </c>
      <c r="F188" s="13">
        <v>48.824100000000001</v>
      </c>
      <c r="G188" s="13">
        <v>-125.16200000000001</v>
      </c>
      <c r="H188" s="57" t="s">
        <v>2426</v>
      </c>
      <c r="I188" s="57" t="s">
        <v>1287</v>
      </c>
      <c r="J188" s="57" t="s">
        <v>2264</v>
      </c>
      <c r="K188" s="57" t="s">
        <v>2427</v>
      </c>
      <c r="L188" s="8" t="s">
        <v>1415</v>
      </c>
    </row>
    <row r="189" spans="1:12" ht="16" customHeight="1" x14ac:dyDescent="0.2">
      <c r="A189" s="56" t="s">
        <v>755</v>
      </c>
      <c r="B189" s="57" t="s">
        <v>2243</v>
      </c>
      <c r="C189" s="57" t="s">
        <v>2244</v>
      </c>
      <c r="D189" s="57" t="s">
        <v>2267</v>
      </c>
      <c r="E189" s="57" t="s">
        <v>2428</v>
      </c>
      <c r="F189" s="13">
        <v>49.690300000000001</v>
      </c>
      <c r="G189" s="13">
        <v>-124.86969999999999</v>
      </c>
      <c r="H189" s="57" t="s">
        <v>2429</v>
      </c>
      <c r="I189" s="57" t="s">
        <v>1284</v>
      </c>
      <c r="J189" s="57" t="s">
        <v>2259</v>
      </c>
      <c r="K189" s="57" t="s">
        <v>2430</v>
      </c>
      <c r="L189" s="8" t="s">
        <v>4059</v>
      </c>
    </row>
    <row r="190" spans="1:12" ht="16" customHeight="1" x14ac:dyDescent="0.2">
      <c r="A190" s="56" t="s">
        <v>755</v>
      </c>
      <c r="B190" s="57" t="s">
        <v>2243</v>
      </c>
      <c r="C190" s="57" t="s">
        <v>2244</v>
      </c>
      <c r="D190" s="57" t="s">
        <v>2267</v>
      </c>
      <c r="E190" s="57" t="s">
        <v>2431</v>
      </c>
      <c r="F190" s="13">
        <v>52.461790000000001</v>
      </c>
      <c r="G190" s="13">
        <v>-131.44710000000001</v>
      </c>
      <c r="H190" s="57" t="s">
        <v>2432</v>
      </c>
      <c r="I190" s="57" t="s">
        <v>1308</v>
      </c>
      <c r="J190" s="57" t="s">
        <v>2433</v>
      </c>
      <c r="K190" s="57" t="s">
        <v>2434</v>
      </c>
      <c r="L190" s="8" t="s">
        <v>1415</v>
      </c>
    </row>
    <row r="191" spans="1:12" ht="16" customHeight="1" x14ac:dyDescent="0.2">
      <c r="A191" s="56" t="s">
        <v>755</v>
      </c>
      <c r="B191" s="57" t="s">
        <v>2243</v>
      </c>
      <c r="C191" s="57" t="s">
        <v>2244</v>
      </c>
      <c r="D191" s="57" t="s">
        <v>2267</v>
      </c>
      <c r="E191" s="57" t="s">
        <v>2431</v>
      </c>
      <c r="F191" s="13">
        <v>52.461790000000001</v>
      </c>
      <c r="G191" s="13">
        <v>-131.44710000000001</v>
      </c>
      <c r="H191" s="57" t="s">
        <v>2432</v>
      </c>
      <c r="I191" s="57" t="s">
        <v>1306</v>
      </c>
      <c r="J191" s="57" t="s">
        <v>2433</v>
      </c>
      <c r="K191" s="57" t="s">
        <v>2434</v>
      </c>
      <c r="L191" s="8" t="s">
        <v>1415</v>
      </c>
    </row>
    <row r="192" spans="1:12" ht="16" customHeight="1" x14ac:dyDescent="0.2">
      <c r="A192" s="56" t="s">
        <v>755</v>
      </c>
      <c r="B192" s="57" t="s">
        <v>2243</v>
      </c>
      <c r="C192" s="57" t="s">
        <v>2244</v>
      </c>
      <c r="D192" s="57" t="s">
        <v>2267</v>
      </c>
      <c r="E192" s="57" t="s">
        <v>2431</v>
      </c>
      <c r="F192" s="13">
        <v>52.461790000000001</v>
      </c>
      <c r="G192" s="13">
        <v>-131.44710000000001</v>
      </c>
      <c r="H192" s="57" t="s">
        <v>2432</v>
      </c>
      <c r="I192" s="57" t="s">
        <v>1307</v>
      </c>
      <c r="J192" s="57" t="s">
        <v>2433</v>
      </c>
      <c r="K192" s="57" t="s">
        <v>2434</v>
      </c>
      <c r="L192" s="8" t="s">
        <v>1415</v>
      </c>
    </row>
    <row r="193" spans="1:12" ht="16" customHeight="1" x14ac:dyDescent="0.2">
      <c r="A193" s="56" t="s">
        <v>755</v>
      </c>
      <c r="B193" s="57" t="s">
        <v>2243</v>
      </c>
      <c r="C193" s="57" t="s">
        <v>2244</v>
      </c>
      <c r="D193" s="57" t="s">
        <v>2267</v>
      </c>
      <c r="E193" s="57" t="s">
        <v>2435</v>
      </c>
      <c r="F193" s="13">
        <v>54.11074</v>
      </c>
      <c r="G193" s="13">
        <v>-132.3656</v>
      </c>
      <c r="H193" s="57" t="s">
        <v>2436</v>
      </c>
      <c r="I193" s="57" t="s">
        <v>1291</v>
      </c>
      <c r="J193" s="57" t="s">
        <v>2433</v>
      </c>
      <c r="K193" s="57" t="s">
        <v>2437</v>
      </c>
      <c r="L193" s="8" t="s">
        <v>1415</v>
      </c>
    </row>
    <row r="194" spans="1:12" ht="16" customHeight="1" x14ac:dyDescent="0.2">
      <c r="A194" s="56" t="s">
        <v>755</v>
      </c>
      <c r="B194" s="57" t="s">
        <v>2243</v>
      </c>
      <c r="C194" s="57" t="s">
        <v>2244</v>
      </c>
      <c r="D194" s="57" t="s">
        <v>2267</v>
      </c>
      <c r="E194" s="57" t="s">
        <v>2435</v>
      </c>
      <c r="F194" s="13">
        <v>54.11074</v>
      </c>
      <c r="G194" s="13">
        <v>-132.3656</v>
      </c>
      <c r="H194" s="57" t="s">
        <v>2436</v>
      </c>
      <c r="I194" s="57" t="s">
        <v>1292</v>
      </c>
      <c r="J194" s="57" t="s">
        <v>2433</v>
      </c>
      <c r="K194" s="57" t="s">
        <v>2437</v>
      </c>
      <c r="L194" s="8" t="s">
        <v>1415</v>
      </c>
    </row>
    <row r="195" spans="1:12" ht="16" customHeight="1" x14ac:dyDescent="0.2">
      <c r="A195" s="56" t="s">
        <v>755</v>
      </c>
      <c r="B195" s="57" t="s">
        <v>2243</v>
      </c>
      <c r="C195" s="57" t="s">
        <v>2244</v>
      </c>
      <c r="D195" s="57" t="s">
        <v>2267</v>
      </c>
      <c r="E195" s="57" t="s">
        <v>2435</v>
      </c>
      <c r="F195" s="13">
        <v>54.11074</v>
      </c>
      <c r="G195" s="13">
        <v>-132.3656</v>
      </c>
      <c r="H195" s="57" t="s">
        <v>2436</v>
      </c>
      <c r="I195" s="57" t="s">
        <v>1293</v>
      </c>
      <c r="J195" s="57" t="s">
        <v>2433</v>
      </c>
      <c r="K195" s="57" t="s">
        <v>2437</v>
      </c>
      <c r="L195" s="8" t="s">
        <v>1415</v>
      </c>
    </row>
    <row r="196" spans="1:12" ht="16" customHeight="1" x14ac:dyDescent="0.2">
      <c r="A196" s="56" t="s">
        <v>755</v>
      </c>
      <c r="B196" s="57" t="s">
        <v>2243</v>
      </c>
      <c r="C196" s="57" t="s">
        <v>2244</v>
      </c>
      <c r="D196" s="57" t="s">
        <v>2267</v>
      </c>
      <c r="E196" s="57" t="s">
        <v>2435</v>
      </c>
      <c r="F196" s="13">
        <v>54.11074</v>
      </c>
      <c r="G196" s="13">
        <v>-132.3656</v>
      </c>
      <c r="H196" s="57" t="s">
        <v>2436</v>
      </c>
      <c r="I196" s="57" t="s">
        <v>1305</v>
      </c>
      <c r="J196" s="57" t="s">
        <v>2433</v>
      </c>
      <c r="K196" s="57" t="s">
        <v>2437</v>
      </c>
      <c r="L196" s="8" t="s">
        <v>1415</v>
      </c>
    </row>
    <row r="197" spans="1:12" ht="16" customHeight="1" x14ac:dyDescent="0.2">
      <c r="A197" s="56" t="s">
        <v>755</v>
      </c>
      <c r="B197" s="57" t="s">
        <v>2243</v>
      </c>
      <c r="C197" s="57" t="s">
        <v>2244</v>
      </c>
      <c r="D197" s="57" t="s">
        <v>2267</v>
      </c>
      <c r="E197" s="57" t="s">
        <v>2438</v>
      </c>
      <c r="F197" s="13">
        <v>53.416330000000002</v>
      </c>
      <c r="G197" s="13">
        <v>-131.91579999999999</v>
      </c>
      <c r="H197" s="57" t="s">
        <v>2439</v>
      </c>
      <c r="I197" s="57" t="s">
        <v>1309</v>
      </c>
      <c r="J197" s="57" t="s">
        <v>2433</v>
      </c>
      <c r="K197" s="57" t="s">
        <v>2440</v>
      </c>
      <c r="L197" s="8" t="s">
        <v>1415</v>
      </c>
    </row>
    <row r="198" spans="1:12" ht="16" customHeight="1" x14ac:dyDescent="0.2">
      <c r="A198" s="56" t="s">
        <v>755</v>
      </c>
      <c r="B198" s="57" t="s">
        <v>2243</v>
      </c>
      <c r="C198" s="57" t="s">
        <v>2244</v>
      </c>
      <c r="D198" s="57" t="s">
        <v>2267</v>
      </c>
      <c r="E198" s="57" t="s">
        <v>2438</v>
      </c>
      <c r="F198" s="13">
        <v>53.416330000000002</v>
      </c>
      <c r="G198" s="13">
        <v>-131.91579999999999</v>
      </c>
      <c r="H198" s="57" t="s">
        <v>2439</v>
      </c>
      <c r="I198" s="57" t="s">
        <v>1294</v>
      </c>
      <c r="J198" s="57" t="s">
        <v>2433</v>
      </c>
      <c r="K198" s="57" t="s">
        <v>2440</v>
      </c>
      <c r="L198" s="8" t="s">
        <v>1415</v>
      </c>
    </row>
    <row r="199" spans="1:12" ht="16" customHeight="1" x14ac:dyDescent="0.2">
      <c r="A199" s="56" t="s">
        <v>755</v>
      </c>
      <c r="B199" s="57" t="s">
        <v>2243</v>
      </c>
      <c r="C199" s="57" t="s">
        <v>2244</v>
      </c>
      <c r="D199" s="57" t="s">
        <v>2267</v>
      </c>
      <c r="E199" s="57" t="s">
        <v>2438</v>
      </c>
      <c r="F199" s="13">
        <v>53.416330000000002</v>
      </c>
      <c r="G199" s="13">
        <v>-131.91579999999999</v>
      </c>
      <c r="H199" s="57" t="s">
        <v>2441</v>
      </c>
      <c r="I199" s="57" t="s">
        <v>1295</v>
      </c>
      <c r="J199" s="57" t="s">
        <v>2433</v>
      </c>
      <c r="K199" s="57" t="s">
        <v>2440</v>
      </c>
      <c r="L199" s="8" t="s">
        <v>1415</v>
      </c>
    </row>
    <row r="200" spans="1:12" ht="16" customHeight="1" x14ac:dyDescent="0.2">
      <c r="A200" s="56" t="s">
        <v>755</v>
      </c>
      <c r="B200" s="57" t="s">
        <v>2243</v>
      </c>
      <c r="C200" s="57" t="s">
        <v>2244</v>
      </c>
      <c r="D200" s="57" t="s">
        <v>2267</v>
      </c>
      <c r="E200" s="57" t="s">
        <v>2438</v>
      </c>
      <c r="F200" s="13">
        <v>53.416330000000002</v>
      </c>
      <c r="G200" s="13">
        <v>-131.91579999999999</v>
      </c>
      <c r="H200" s="57" t="s">
        <v>2441</v>
      </c>
      <c r="I200" s="57" t="s">
        <v>1296</v>
      </c>
      <c r="J200" s="57" t="s">
        <v>2433</v>
      </c>
      <c r="K200" s="57" t="s">
        <v>2440</v>
      </c>
      <c r="L200" s="8" t="s">
        <v>1415</v>
      </c>
    </row>
    <row r="201" spans="1:12" ht="16" customHeight="1" x14ac:dyDescent="0.2">
      <c r="A201" s="56" t="s">
        <v>755</v>
      </c>
      <c r="B201" s="57" t="s">
        <v>2243</v>
      </c>
      <c r="C201" s="57" t="s">
        <v>2244</v>
      </c>
      <c r="D201" s="57" t="s">
        <v>2267</v>
      </c>
      <c r="E201" s="57" t="s">
        <v>2442</v>
      </c>
      <c r="F201" s="13">
        <v>54.032699999999998</v>
      </c>
      <c r="G201" s="13">
        <v>-132.053</v>
      </c>
      <c r="H201" s="57" t="s">
        <v>2443</v>
      </c>
      <c r="I201" s="57" t="s">
        <v>1297</v>
      </c>
      <c r="J201" s="57" t="s">
        <v>2271</v>
      </c>
      <c r="K201" s="57" t="s">
        <v>2444</v>
      </c>
      <c r="L201" s="8" t="s">
        <v>1415</v>
      </c>
    </row>
    <row r="202" spans="1:12" ht="16" customHeight="1" x14ac:dyDescent="0.2">
      <c r="A202" s="56" t="s">
        <v>755</v>
      </c>
      <c r="B202" s="57" t="s">
        <v>2243</v>
      </c>
      <c r="C202" s="57" t="s">
        <v>2244</v>
      </c>
      <c r="D202" s="57" t="s">
        <v>2267</v>
      </c>
      <c r="E202" s="57" t="s">
        <v>2445</v>
      </c>
      <c r="F202" s="13">
        <v>53.674329999999998</v>
      </c>
      <c r="G202" s="13">
        <v>-132.37708000000001</v>
      </c>
      <c r="H202" s="57" t="s">
        <v>2446</v>
      </c>
      <c r="I202" s="57" t="s">
        <v>1298</v>
      </c>
      <c r="J202" s="57" t="s">
        <v>2271</v>
      </c>
      <c r="K202" s="57" t="s">
        <v>2447</v>
      </c>
      <c r="L202" s="8" t="s">
        <v>1415</v>
      </c>
    </row>
    <row r="203" spans="1:12" ht="16" customHeight="1" x14ac:dyDescent="0.2">
      <c r="A203" s="56" t="s">
        <v>755</v>
      </c>
      <c r="B203" s="57" t="s">
        <v>2243</v>
      </c>
      <c r="C203" s="57" t="s">
        <v>2244</v>
      </c>
      <c r="D203" s="57" t="s">
        <v>2267</v>
      </c>
      <c r="E203" s="57" t="s">
        <v>2445</v>
      </c>
      <c r="F203" s="13">
        <v>53.674329999999998</v>
      </c>
      <c r="G203" s="13">
        <v>-132.37708000000001</v>
      </c>
      <c r="H203" s="57" t="s">
        <v>2446</v>
      </c>
      <c r="I203" s="57" t="s">
        <v>1299</v>
      </c>
      <c r="J203" s="57" t="s">
        <v>2271</v>
      </c>
      <c r="K203" s="57" t="s">
        <v>2447</v>
      </c>
      <c r="L203" s="8" t="s">
        <v>1415</v>
      </c>
    </row>
    <row r="204" spans="1:12" ht="16" customHeight="1" x14ac:dyDescent="0.2">
      <c r="A204" s="56" t="s">
        <v>755</v>
      </c>
      <c r="B204" s="57" t="s">
        <v>2243</v>
      </c>
      <c r="C204" s="57" t="s">
        <v>2244</v>
      </c>
      <c r="D204" s="57" t="s">
        <v>2267</v>
      </c>
      <c r="E204" s="57" t="s">
        <v>2445</v>
      </c>
      <c r="F204" s="13">
        <v>53.674329999999998</v>
      </c>
      <c r="G204" s="13">
        <v>-132.37708000000001</v>
      </c>
      <c r="H204" s="57" t="s">
        <v>2448</v>
      </c>
      <c r="I204" s="57" t="s">
        <v>1300</v>
      </c>
      <c r="J204" s="57" t="s">
        <v>2271</v>
      </c>
      <c r="K204" s="57" t="s">
        <v>2447</v>
      </c>
      <c r="L204" s="8" t="s">
        <v>1415</v>
      </c>
    </row>
    <row r="205" spans="1:12" ht="16" customHeight="1" x14ac:dyDescent="0.2">
      <c r="A205" s="56" t="s">
        <v>755</v>
      </c>
      <c r="B205" s="57" t="s">
        <v>2243</v>
      </c>
      <c r="C205" s="57" t="s">
        <v>2244</v>
      </c>
      <c r="D205" s="57" t="s">
        <v>2267</v>
      </c>
      <c r="E205" s="57" t="s">
        <v>2445</v>
      </c>
      <c r="F205" s="13">
        <v>53.674329999999998</v>
      </c>
      <c r="G205" s="13">
        <v>-132.37708000000001</v>
      </c>
      <c r="H205" s="57" t="s">
        <v>2448</v>
      </c>
      <c r="I205" s="57" t="s">
        <v>1301</v>
      </c>
      <c r="J205" s="57" t="s">
        <v>2271</v>
      </c>
      <c r="K205" s="57" t="s">
        <v>2447</v>
      </c>
      <c r="L205" s="8" t="s">
        <v>1415</v>
      </c>
    </row>
    <row r="206" spans="1:12" ht="16" customHeight="1" x14ac:dyDescent="0.2">
      <c r="A206" s="56" t="s">
        <v>755</v>
      </c>
      <c r="B206" s="57" t="s">
        <v>2243</v>
      </c>
      <c r="C206" s="57" t="s">
        <v>2244</v>
      </c>
      <c r="D206" s="57" t="s">
        <v>2267</v>
      </c>
      <c r="E206" s="57" t="s">
        <v>2449</v>
      </c>
      <c r="F206" s="13">
        <v>53.692340000000002</v>
      </c>
      <c r="G206" s="13">
        <v>-132.36780999999999</v>
      </c>
      <c r="H206" s="57" t="s">
        <v>2450</v>
      </c>
      <c r="I206" s="57" t="s">
        <v>1302</v>
      </c>
      <c r="J206" s="57" t="s">
        <v>2271</v>
      </c>
      <c r="K206" s="57" t="s">
        <v>2447</v>
      </c>
      <c r="L206" s="8" t="s">
        <v>1415</v>
      </c>
    </row>
    <row r="207" spans="1:12" ht="16" customHeight="1" x14ac:dyDescent="0.2">
      <c r="A207" s="56" t="s">
        <v>755</v>
      </c>
      <c r="B207" s="57" t="s">
        <v>2243</v>
      </c>
      <c r="C207" s="57" t="s">
        <v>2244</v>
      </c>
      <c r="D207" s="57" t="s">
        <v>2267</v>
      </c>
      <c r="E207" s="57" t="s">
        <v>2449</v>
      </c>
      <c r="F207" s="13">
        <v>53.692340000000002</v>
      </c>
      <c r="G207" s="13">
        <v>-132.36780999999999</v>
      </c>
      <c r="H207" s="57" t="s">
        <v>2450</v>
      </c>
      <c r="I207" s="57" t="s">
        <v>1303</v>
      </c>
      <c r="J207" s="57" t="s">
        <v>2271</v>
      </c>
      <c r="K207" s="57" t="s">
        <v>2447</v>
      </c>
      <c r="L207" s="8" t="s">
        <v>1415</v>
      </c>
    </row>
    <row r="208" spans="1:12" ht="16" customHeight="1" x14ac:dyDescent="0.2">
      <c r="A208" s="56" t="s">
        <v>755</v>
      </c>
      <c r="B208" s="57" t="s">
        <v>2243</v>
      </c>
      <c r="C208" s="57" t="s">
        <v>2244</v>
      </c>
      <c r="D208" s="57" t="s">
        <v>2267</v>
      </c>
      <c r="E208" s="57" t="s">
        <v>2451</v>
      </c>
      <c r="F208" s="13">
        <v>49.213299999999997</v>
      </c>
      <c r="G208" s="13">
        <v>-123.9402</v>
      </c>
      <c r="H208" s="57" t="s">
        <v>2452</v>
      </c>
      <c r="I208" s="57" t="s">
        <v>1288</v>
      </c>
      <c r="J208" s="57" t="s">
        <v>2433</v>
      </c>
      <c r="K208" s="57" t="s">
        <v>2453</v>
      </c>
      <c r="L208" s="8" t="s">
        <v>1415</v>
      </c>
    </row>
    <row r="209" spans="1:12" ht="16" customHeight="1" x14ac:dyDescent="0.2">
      <c r="A209" s="56" t="s">
        <v>755</v>
      </c>
      <c r="B209" s="57" t="s">
        <v>2243</v>
      </c>
      <c r="C209" s="57" t="s">
        <v>2244</v>
      </c>
      <c r="D209" s="57" t="s">
        <v>2267</v>
      </c>
      <c r="E209" s="57" t="s">
        <v>2451</v>
      </c>
      <c r="F209" s="13">
        <v>49.213299999999997</v>
      </c>
      <c r="G209" s="13">
        <v>-123.9402</v>
      </c>
      <c r="H209" s="57" t="s">
        <v>2452</v>
      </c>
      <c r="I209" s="57" t="s">
        <v>1289</v>
      </c>
      <c r="J209" s="57" t="s">
        <v>2433</v>
      </c>
      <c r="K209" s="57" t="s">
        <v>2453</v>
      </c>
      <c r="L209" s="8" t="s">
        <v>1415</v>
      </c>
    </row>
    <row r="210" spans="1:12" ht="16" customHeight="1" x14ac:dyDescent="0.2">
      <c r="A210" s="56" t="s">
        <v>755</v>
      </c>
      <c r="B210" s="57" t="s">
        <v>2243</v>
      </c>
      <c r="C210" s="57" t="s">
        <v>2244</v>
      </c>
      <c r="D210" s="57" t="s">
        <v>2267</v>
      </c>
      <c r="E210" s="57" t="s">
        <v>2451</v>
      </c>
      <c r="F210" s="13">
        <v>49.213299999999997</v>
      </c>
      <c r="G210" s="13">
        <v>-123.9402</v>
      </c>
      <c r="H210" s="57" t="s">
        <v>2452</v>
      </c>
      <c r="I210" s="57" t="s">
        <v>1290</v>
      </c>
      <c r="J210" s="57" t="s">
        <v>2433</v>
      </c>
      <c r="K210" s="57" t="s">
        <v>2453</v>
      </c>
      <c r="L210" s="8" t="s">
        <v>1415</v>
      </c>
    </row>
    <row r="211" spans="1:12" ht="16" customHeight="1" x14ac:dyDescent="0.2">
      <c r="A211" s="56" t="s">
        <v>755</v>
      </c>
      <c r="B211" s="57" t="s">
        <v>2266</v>
      </c>
      <c r="C211" s="57" t="s">
        <v>2244</v>
      </c>
      <c r="D211" s="57" t="s">
        <v>2267</v>
      </c>
      <c r="E211" s="57" t="s">
        <v>2454</v>
      </c>
      <c r="F211" s="13">
        <v>49.421419999999998</v>
      </c>
      <c r="G211" s="13">
        <v>-123.65127</v>
      </c>
      <c r="H211" s="57" t="s">
        <v>2455</v>
      </c>
      <c r="I211" s="57" t="s">
        <v>1304</v>
      </c>
      <c r="J211" s="57" t="s">
        <v>2456</v>
      </c>
      <c r="K211" s="57" t="s">
        <v>2457</v>
      </c>
      <c r="L211" s="8" t="s">
        <v>1415</v>
      </c>
    </row>
    <row r="212" spans="1:12" ht="16" customHeight="1" x14ac:dyDescent="0.2">
      <c r="A212" s="56" t="s">
        <v>755</v>
      </c>
      <c r="B212" s="57" t="s">
        <v>2243</v>
      </c>
      <c r="C212" s="57" t="s">
        <v>2244</v>
      </c>
      <c r="D212" s="57" t="s">
        <v>2267</v>
      </c>
      <c r="E212" s="57" t="s">
        <v>2458</v>
      </c>
      <c r="F212" s="13">
        <v>49.8125</v>
      </c>
      <c r="G212" s="13">
        <v>-126.98733</v>
      </c>
      <c r="H212" s="57" t="s">
        <v>2459</v>
      </c>
      <c r="I212" s="57" t="s">
        <v>1283</v>
      </c>
      <c r="J212" s="57" t="s">
        <v>2460</v>
      </c>
      <c r="K212" s="57" t="s">
        <v>2461</v>
      </c>
      <c r="L212" s="8" t="s">
        <v>4059</v>
      </c>
    </row>
    <row r="213" spans="1:12" ht="16" customHeight="1" x14ac:dyDescent="0.2">
      <c r="A213" s="56" t="s">
        <v>755</v>
      </c>
      <c r="B213" s="57" t="s">
        <v>2243</v>
      </c>
      <c r="C213" s="57" t="s">
        <v>2244</v>
      </c>
      <c r="D213" s="57" t="s">
        <v>2267</v>
      </c>
      <c r="E213" s="57" t="s">
        <v>2458</v>
      </c>
      <c r="F213" s="13">
        <v>49.8125</v>
      </c>
      <c r="G213" s="13">
        <v>-126.98733</v>
      </c>
      <c r="H213" s="57" t="s">
        <v>2462</v>
      </c>
      <c r="I213" s="57" t="s">
        <v>1285</v>
      </c>
      <c r="J213" s="57" t="s">
        <v>2264</v>
      </c>
      <c r="K213" s="57" t="s">
        <v>2463</v>
      </c>
      <c r="L213" s="8" t="s">
        <v>4059</v>
      </c>
    </row>
    <row r="214" spans="1:12" ht="16" customHeight="1" x14ac:dyDescent="0.2">
      <c r="A214" s="56" t="s">
        <v>755</v>
      </c>
      <c r="B214" s="57" t="s">
        <v>2243</v>
      </c>
      <c r="C214" s="57" t="s">
        <v>2244</v>
      </c>
      <c r="D214" s="57" t="s">
        <v>2267</v>
      </c>
      <c r="E214" s="57" t="s">
        <v>2458</v>
      </c>
      <c r="F214" s="13">
        <v>49.8125</v>
      </c>
      <c r="G214" s="13">
        <v>-126.98733</v>
      </c>
      <c r="H214" s="57" t="s">
        <v>2464</v>
      </c>
      <c r="I214" s="57" t="s">
        <v>1286</v>
      </c>
      <c r="J214" s="57" t="s">
        <v>2264</v>
      </c>
      <c r="K214" s="57" t="s">
        <v>2463</v>
      </c>
      <c r="L214" s="8" t="s">
        <v>4059</v>
      </c>
    </row>
    <row r="215" spans="1:12" ht="16" customHeight="1" x14ac:dyDescent="0.2">
      <c r="A215" s="56" t="s">
        <v>755</v>
      </c>
      <c r="B215" s="57" t="s">
        <v>2243</v>
      </c>
      <c r="C215" s="57" t="s">
        <v>2244</v>
      </c>
      <c r="D215" s="57" t="s">
        <v>2267</v>
      </c>
      <c r="E215" s="57" t="s">
        <v>2465</v>
      </c>
      <c r="F215" s="13">
        <v>52.097410000000004</v>
      </c>
      <c r="G215" s="13">
        <v>-131.15016</v>
      </c>
      <c r="H215" s="57" t="s">
        <v>2466</v>
      </c>
      <c r="I215" s="57" t="s">
        <v>2467</v>
      </c>
      <c r="J215" s="57" t="s">
        <v>2271</v>
      </c>
      <c r="K215" s="57" t="s">
        <v>2468</v>
      </c>
      <c r="L215" s="8" t="s">
        <v>1415</v>
      </c>
    </row>
    <row r="216" spans="1:12" ht="16" customHeight="1" x14ac:dyDescent="0.2">
      <c r="A216" s="56" t="s">
        <v>755</v>
      </c>
      <c r="B216" s="57" t="s">
        <v>2243</v>
      </c>
      <c r="C216" s="57" t="s">
        <v>2244</v>
      </c>
      <c r="D216" s="57" t="s">
        <v>2267</v>
      </c>
      <c r="E216" s="57" t="s">
        <v>2469</v>
      </c>
      <c r="F216" s="13">
        <v>53.231270000000002</v>
      </c>
      <c r="G216" s="13">
        <v>-132.57320000000001</v>
      </c>
      <c r="H216" s="57" t="s">
        <v>2470</v>
      </c>
      <c r="I216" s="57" t="s">
        <v>2471</v>
      </c>
      <c r="J216" s="57" t="s">
        <v>2271</v>
      </c>
      <c r="K216" s="57" t="s">
        <v>2472</v>
      </c>
      <c r="L216" s="8" t="s">
        <v>4057</v>
      </c>
    </row>
    <row r="217" spans="1:12" ht="16" customHeight="1" x14ac:dyDescent="0.2">
      <c r="A217" s="56" t="s">
        <v>755</v>
      </c>
      <c r="B217" s="57" t="s">
        <v>2243</v>
      </c>
      <c r="C217" s="57" t="s">
        <v>2244</v>
      </c>
      <c r="D217" s="57" t="s">
        <v>2267</v>
      </c>
      <c r="E217" s="57" t="s">
        <v>2469</v>
      </c>
      <c r="F217" s="13">
        <v>53.231270000000002</v>
      </c>
      <c r="G217" s="13">
        <v>-132.57320000000001</v>
      </c>
      <c r="H217" s="57" t="s">
        <v>2470</v>
      </c>
      <c r="I217" s="57" t="s">
        <v>2473</v>
      </c>
      <c r="J217" s="57" t="s">
        <v>2271</v>
      </c>
      <c r="K217" s="57" t="s">
        <v>2472</v>
      </c>
      <c r="L217" s="8" t="s">
        <v>4057</v>
      </c>
    </row>
    <row r="218" spans="1:12" ht="16" customHeight="1" x14ac:dyDescent="0.2">
      <c r="A218" s="56" t="s">
        <v>755</v>
      </c>
      <c r="B218" s="57" t="s">
        <v>2243</v>
      </c>
      <c r="C218" s="57" t="s">
        <v>2244</v>
      </c>
      <c r="D218" s="57" t="s">
        <v>2267</v>
      </c>
      <c r="E218" s="57" t="s">
        <v>2474</v>
      </c>
      <c r="F218" s="13">
        <v>52.333910000000003</v>
      </c>
      <c r="G218" s="13">
        <v>-131.33716000000001</v>
      </c>
      <c r="H218" s="57" t="s">
        <v>2475</v>
      </c>
      <c r="I218" s="57" t="s">
        <v>2476</v>
      </c>
      <c r="J218" s="57" t="s">
        <v>2271</v>
      </c>
      <c r="K218" s="57" t="s">
        <v>2477</v>
      </c>
      <c r="L218" s="8" t="s">
        <v>1415</v>
      </c>
    </row>
    <row r="219" spans="1:12" ht="16" customHeight="1" x14ac:dyDescent="0.2">
      <c r="A219" s="56" t="s">
        <v>755</v>
      </c>
      <c r="B219" s="57" t="s">
        <v>2243</v>
      </c>
      <c r="C219" s="57" t="s">
        <v>2244</v>
      </c>
      <c r="D219" s="57" t="s">
        <v>2267</v>
      </c>
      <c r="E219" s="57" t="s">
        <v>2478</v>
      </c>
      <c r="F219" s="13">
        <v>52.511710000000001</v>
      </c>
      <c r="G219" s="13">
        <v>-131.50223</v>
      </c>
      <c r="H219" s="57" t="s">
        <v>2479</v>
      </c>
      <c r="I219" s="57" t="s">
        <v>2480</v>
      </c>
      <c r="J219" s="57" t="s">
        <v>2271</v>
      </c>
      <c r="K219" s="57" t="s">
        <v>2481</v>
      </c>
      <c r="L219" s="8" t="s">
        <v>1415</v>
      </c>
    </row>
    <row r="220" spans="1:12" ht="16" customHeight="1" x14ac:dyDescent="0.2">
      <c r="A220" s="56" t="s">
        <v>755</v>
      </c>
      <c r="B220" s="57" t="s">
        <v>2243</v>
      </c>
      <c r="C220" s="57" t="s">
        <v>2244</v>
      </c>
      <c r="D220" s="57" t="s">
        <v>2267</v>
      </c>
      <c r="E220" s="57" t="s">
        <v>2431</v>
      </c>
      <c r="F220" s="13">
        <v>52.461790000000001</v>
      </c>
      <c r="G220" s="13">
        <v>-131.44710000000001</v>
      </c>
      <c r="H220" s="57" t="s">
        <v>2479</v>
      </c>
      <c r="I220" s="57" t="s">
        <v>2482</v>
      </c>
      <c r="J220" s="57" t="s">
        <v>2271</v>
      </c>
      <c r="K220" s="57" t="s">
        <v>2483</v>
      </c>
      <c r="L220" s="8" t="s">
        <v>1415</v>
      </c>
    </row>
    <row r="221" spans="1:12" ht="16" customHeight="1" x14ac:dyDescent="0.2">
      <c r="A221" s="56" t="s">
        <v>755</v>
      </c>
      <c r="B221" s="57" t="s">
        <v>2243</v>
      </c>
      <c r="C221" s="57" t="s">
        <v>2244</v>
      </c>
      <c r="D221" s="57" t="s">
        <v>2267</v>
      </c>
      <c r="E221" s="57" t="s">
        <v>2484</v>
      </c>
      <c r="F221" s="13">
        <v>53.974260000000001</v>
      </c>
      <c r="G221" s="13">
        <v>-132.14510999999999</v>
      </c>
      <c r="H221" s="57" t="s">
        <v>2485</v>
      </c>
      <c r="I221" s="57" t="s">
        <v>2486</v>
      </c>
      <c r="J221" s="57" t="s">
        <v>2487</v>
      </c>
      <c r="K221" s="57" t="s">
        <v>2488</v>
      </c>
      <c r="L221" s="8" t="s">
        <v>1415</v>
      </c>
    </row>
    <row r="222" spans="1:12" ht="16" customHeight="1" x14ac:dyDescent="0.2">
      <c r="A222" s="56" t="s">
        <v>755</v>
      </c>
      <c r="B222" s="57" t="s">
        <v>2243</v>
      </c>
      <c r="C222" s="57" t="s">
        <v>2244</v>
      </c>
      <c r="D222" s="57" t="s">
        <v>2267</v>
      </c>
      <c r="E222" s="57" t="s">
        <v>2489</v>
      </c>
      <c r="F222" s="13">
        <v>54.192610000000002</v>
      </c>
      <c r="G222" s="13">
        <v>-133.01679999999999</v>
      </c>
      <c r="H222" s="57" t="s">
        <v>2490</v>
      </c>
      <c r="I222" s="57" t="s">
        <v>2491</v>
      </c>
      <c r="J222" s="57" t="s">
        <v>2492</v>
      </c>
      <c r="K222" s="57" t="s">
        <v>2493</v>
      </c>
      <c r="L222" s="8" t="s">
        <v>4057</v>
      </c>
    </row>
    <row r="223" spans="1:12" ht="16" customHeight="1" x14ac:dyDescent="0.2">
      <c r="A223" s="56" t="s">
        <v>755</v>
      </c>
      <c r="B223" s="57" t="s">
        <v>2494</v>
      </c>
      <c r="C223" s="57" t="s">
        <v>2401</v>
      </c>
      <c r="D223" s="57" t="s">
        <v>2495</v>
      </c>
      <c r="E223" s="57" t="s">
        <v>2496</v>
      </c>
      <c r="F223" s="13">
        <v>53.26</v>
      </c>
      <c r="G223" s="13">
        <v>159.80000000000001</v>
      </c>
      <c r="H223" s="57" t="s">
        <v>2497</v>
      </c>
      <c r="I223" s="61" t="s">
        <v>1414</v>
      </c>
      <c r="J223" s="57" t="s">
        <v>2498</v>
      </c>
      <c r="K223" s="57" t="s">
        <v>4064</v>
      </c>
      <c r="L223" s="8" t="s">
        <v>1415</v>
      </c>
    </row>
    <row r="224" spans="1:12" ht="16" customHeight="1" x14ac:dyDescent="0.2">
      <c r="A224" s="56" t="s">
        <v>755</v>
      </c>
      <c r="B224" s="57" t="s">
        <v>2400</v>
      </c>
      <c r="C224" s="57" t="s">
        <v>2401</v>
      </c>
      <c r="D224" s="13" t="s">
        <v>2499</v>
      </c>
      <c r="E224" s="61" t="s">
        <v>2500</v>
      </c>
      <c r="F224" s="13">
        <v>42.982999999999997</v>
      </c>
      <c r="G224" s="13">
        <v>131.75</v>
      </c>
      <c r="H224" s="13" t="s">
        <v>2501</v>
      </c>
      <c r="I224" s="61" t="s">
        <v>1417</v>
      </c>
      <c r="J224" s="13" t="s">
        <v>2405</v>
      </c>
      <c r="K224" s="62" t="s">
        <v>4065</v>
      </c>
      <c r="L224" s="8" t="s">
        <v>1415</v>
      </c>
    </row>
    <row r="225" spans="1:12" ht="16" customHeight="1" x14ac:dyDescent="0.2">
      <c r="A225" s="56" t="s">
        <v>755</v>
      </c>
      <c r="B225" s="57" t="s">
        <v>2400</v>
      </c>
      <c r="C225" s="57" t="s">
        <v>2401</v>
      </c>
      <c r="D225" s="61" t="s">
        <v>2402</v>
      </c>
      <c r="E225" s="57" t="s">
        <v>2502</v>
      </c>
      <c r="F225" s="13">
        <v>46.567</v>
      </c>
      <c r="G225" s="13">
        <v>143.32599999999999</v>
      </c>
      <c r="H225" s="13" t="s">
        <v>2501</v>
      </c>
      <c r="I225" s="61" t="s">
        <v>1416</v>
      </c>
      <c r="J225" s="13" t="s">
        <v>2405</v>
      </c>
      <c r="K225" s="62" t="s">
        <v>4066</v>
      </c>
      <c r="L225" s="8" t="s">
        <v>1415</v>
      </c>
    </row>
    <row r="226" spans="1:12" ht="16" customHeight="1" x14ac:dyDescent="0.2">
      <c r="A226" s="56" t="s">
        <v>755</v>
      </c>
      <c r="B226" s="57" t="s">
        <v>2243</v>
      </c>
      <c r="C226" s="57" t="s">
        <v>2321</v>
      </c>
      <c r="D226" s="57" t="s">
        <v>3</v>
      </c>
      <c r="E226" s="13" t="s">
        <v>760</v>
      </c>
      <c r="F226" s="55">
        <v>44.4968</v>
      </c>
      <c r="G226" s="55">
        <v>-124.08540000000001</v>
      </c>
      <c r="H226" s="13" t="s">
        <v>2640</v>
      </c>
      <c r="I226" s="13" t="s">
        <v>1411</v>
      </c>
      <c r="J226" s="13" t="s">
        <v>4062</v>
      </c>
      <c r="K226" s="13" t="s">
        <v>4063</v>
      </c>
      <c r="L226" s="8" t="s">
        <v>4057</v>
      </c>
    </row>
    <row r="227" spans="1:12" ht="16" customHeight="1" x14ac:dyDescent="0.2">
      <c r="A227" s="56" t="s">
        <v>755</v>
      </c>
      <c r="B227" s="57" t="s">
        <v>2243</v>
      </c>
      <c r="C227" s="57" t="s">
        <v>2</v>
      </c>
      <c r="D227" s="13"/>
      <c r="E227" s="13" t="s">
        <v>756</v>
      </c>
      <c r="F227" s="55">
        <v>37.983699999999999</v>
      </c>
      <c r="G227" s="55">
        <v>124.6983</v>
      </c>
      <c r="H227" s="13" t="s">
        <v>2450</v>
      </c>
      <c r="I227" s="13" t="s">
        <v>1410</v>
      </c>
      <c r="J227" s="13" t="s">
        <v>4068</v>
      </c>
      <c r="K227" s="13" t="s">
        <v>4067</v>
      </c>
      <c r="L227" s="8" t="s">
        <v>4057</v>
      </c>
    </row>
    <row r="228" spans="1:12" ht="16" customHeight="1" x14ac:dyDescent="0.2">
      <c r="A228" s="56" t="s">
        <v>755</v>
      </c>
      <c r="B228" s="13" t="s">
        <v>2243</v>
      </c>
      <c r="C228" s="57" t="s">
        <v>2814</v>
      </c>
      <c r="D228" s="13"/>
      <c r="E228" s="13" t="s">
        <v>2806</v>
      </c>
      <c r="F228" s="60">
        <v>-51.387169</v>
      </c>
      <c r="G228" s="60">
        <v>-60.128919499999995</v>
      </c>
      <c r="H228" s="8" t="s">
        <v>2805</v>
      </c>
      <c r="I228" s="13" t="s">
        <v>2812</v>
      </c>
      <c r="J228" s="8" t="s">
        <v>2808</v>
      </c>
      <c r="K228" s="8" t="s">
        <v>2810</v>
      </c>
      <c r="L228" s="8" t="s">
        <v>1415</v>
      </c>
    </row>
    <row r="229" spans="1:12" ht="16" customHeight="1" x14ac:dyDescent="0.2">
      <c r="A229" s="56" t="s">
        <v>740</v>
      </c>
      <c r="B229" s="57" t="s">
        <v>2243</v>
      </c>
      <c r="C229" s="57" t="s">
        <v>2244</v>
      </c>
      <c r="D229" s="57" t="s">
        <v>2245</v>
      </c>
      <c r="E229" s="57" t="s">
        <v>2246</v>
      </c>
      <c r="F229" s="13">
        <v>46.462829999999997</v>
      </c>
      <c r="G229" s="13">
        <v>-62.607399999999998</v>
      </c>
      <c r="H229" s="57" t="s">
        <v>2247</v>
      </c>
      <c r="I229" s="57" t="s">
        <v>1276</v>
      </c>
      <c r="J229" s="57" t="s">
        <v>2248</v>
      </c>
      <c r="K229" s="57" t="s">
        <v>2249</v>
      </c>
      <c r="L229" s="8" t="s">
        <v>4055</v>
      </c>
    </row>
    <row r="230" spans="1:12" ht="16" customHeight="1" x14ac:dyDescent="0.2">
      <c r="A230" s="56" t="s">
        <v>740</v>
      </c>
      <c r="B230" s="57" t="s">
        <v>2243</v>
      </c>
      <c r="C230" s="57" t="s">
        <v>2244</v>
      </c>
      <c r="D230" s="57" t="s">
        <v>2250</v>
      </c>
      <c r="E230" s="57" t="s">
        <v>2251</v>
      </c>
      <c r="F230" s="13">
        <v>58.778700000000001</v>
      </c>
      <c r="G230" s="13">
        <v>-94.158199999999994</v>
      </c>
      <c r="H230" s="57" t="s">
        <v>2252</v>
      </c>
      <c r="I230" s="57" t="s">
        <v>1268</v>
      </c>
      <c r="J230" s="57" t="s">
        <v>2253</v>
      </c>
      <c r="K230" s="57" t="s">
        <v>2254</v>
      </c>
      <c r="L230" s="8" t="s">
        <v>4055</v>
      </c>
    </row>
    <row r="231" spans="1:12" ht="16" customHeight="1" x14ac:dyDescent="0.2">
      <c r="A231" s="56" t="s">
        <v>740</v>
      </c>
      <c r="B231" s="57" t="s">
        <v>2243</v>
      </c>
      <c r="C231" s="57" t="s">
        <v>2244</v>
      </c>
      <c r="D231" s="57" t="s">
        <v>2250</v>
      </c>
      <c r="E231" s="57" t="s">
        <v>2255</v>
      </c>
      <c r="F231" s="13">
        <v>58.780569999999997</v>
      </c>
      <c r="G231" s="13">
        <v>-94.276700000000005</v>
      </c>
      <c r="H231" s="57" t="s">
        <v>2256</v>
      </c>
      <c r="I231" s="57" t="s">
        <v>1270</v>
      </c>
      <c r="J231" s="57" t="s">
        <v>2253</v>
      </c>
      <c r="K231" s="57" t="s">
        <v>2257</v>
      </c>
      <c r="L231" s="8" t="s">
        <v>4056</v>
      </c>
    </row>
    <row r="232" spans="1:12" ht="16" customHeight="1" x14ac:dyDescent="0.2">
      <c r="A232" s="56" t="s">
        <v>740</v>
      </c>
      <c r="B232" s="57" t="s">
        <v>2243</v>
      </c>
      <c r="C232" s="57" t="s">
        <v>2244</v>
      </c>
      <c r="D232" s="57" t="s">
        <v>2250</v>
      </c>
      <c r="E232" s="57" t="s">
        <v>2258</v>
      </c>
      <c r="F232" s="13">
        <v>58.767800000000001</v>
      </c>
      <c r="G232" s="13">
        <v>-93.889700000000005</v>
      </c>
      <c r="H232" s="57" t="s">
        <v>2247</v>
      </c>
      <c r="I232" s="57" t="s">
        <v>1273</v>
      </c>
      <c r="J232" s="57" t="s">
        <v>2259</v>
      </c>
      <c r="K232" s="57" t="s">
        <v>2260</v>
      </c>
      <c r="L232" s="8" t="s">
        <v>4056</v>
      </c>
    </row>
    <row r="233" spans="1:12" ht="16" customHeight="1" x14ac:dyDescent="0.2">
      <c r="A233" s="56" t="s">
        <v>740</v>
      </c>
      <c r="B233" s="57" t="s">
        <v>2243</v>
      </c>
      <c r="C233" s="57" t="s">
        <v>2244</v>
      </c>
      <c r="D233" s="57" t="s">
        <v>2250</v>
      </c>
      <c r="E233" s="57" t="s">
        <v>2258</v>
      </c>
      <c r="F233" s="13">
        <v>58.767800000000001</v>
      </c>
      <c r="G233" s="13">
        <v>-93.889700000000005</v>
      </c>
      <c r="H233" s="57" t="s">
        <v>2261</v>
      </c>
      <c r="I233" s="57" t="s">
        <v>1274</v>
      </c>
      <c r="J233" s="57" t="s">
        <v>2259</v>
      </c>
      <c r="K233" s="57" t="s">
        <v>2260</v>
      </c>
      <c r="L233" s="8" t="s">
        <v>4055</v>
      </c>
    </row>
    <row r="234" spans="1:12" ht="16" customHeight="1" x14ac:dyDescent="0.2">
      <c r="A234" s="56" t="s">
        <v>740</v>
      </c>
      <c r="B234" s="57" t="s">
        <v>2243</v>
      </c>
      <c r="C234" s="57" t="s">
        <v>2244</v>
      </c>
      <c r="D234" s="57" t="s">
        <v>2250</v>
      </c>
      <c r="E234" s="57" t="s">
        <v>2258</v>
      </c>
      <c r="F234" s="13">
        <v>58.767800000000001</v>
      </c>
      <c r="G234" s="13">
        <v>-93.889700000000005</v>
      </c>
      <c r="H234" s="57" t="s">
        <v>2261</v>
      </c>
      <c r="I234" s="57" t="s">
        <v>1275</v>
      </c>
      <c r="J234" s="57" t="s">
        <v>2259</v>
      </c>
      <c r="K234" s="57" t="s">
        <v>2260</v>
      </c>
      <c r="L234" s="8" t="s">
        <v>4056</v>
      </c>
    </row>
    <row r="235" spans="1:12" ht="16" customHeight="1" x14ac:dyDescent="0.2">
      <c r="A235" s="56" t="s">
        <v>740</v>
      </c>
      <c r="B235" s="57" t="s">
        <v>2243</v>
      </c>
      <c r="C235" s="57" t="s">
        <v>2244</v>
      </c>
      <c r="D235" s="57" t="s">
        <v>2250</v>
      </c>
      <c r="E235" s="57" t="s">
        <v>2262</v>
      </c>
      <c r="F235" s="13">
        <v>58.797899999999998</v>
      </c>
      <c r="G235" s="13">
        <v>-94.206800000000001</v>
      </c>
      <c r="H235" s="57" t="s">
        <v>2263</v>
      </c>
      <c r="I235" s="57" t="s">
        <v>1271</v>
      </c>
      <c r="J235" s="57" t="s">
        <v>2264</v>
      </c>
      <c r="K235" s="57" t="s">
        <v>2265</v>
      </c>
      <c r="L235" s="8" t="s">
        <v>4055</v>
      </c>
    </row>
    <row r="236" spans="1:12" ht="16" customHeight="1" x14ac:dyDescent="0.2">
      <c r="A236" s="56" t="s">
        <v>740</v>
      </c>
      <c r="B236" s="57" t="s">
        <v>2243</v>
      </c>
      <c r="C236" s="57" t="s">
        <v>2244</v>
      </c>
      <c r="D236" s="57" t="s">
        <v>2250</v>
      </c>
      <c r="E236" s="57" t="s">
        <v>2262</v>
      </c>
      <c r="F236" s="13">
        <v>58.797899999999998</v>
      </c>
      <c r="G236" s="13">
        <v>-94.206800000000001</v>
      </c>
      <c r="H236" s="57" t="s">
        <v>2263</v>
      </c>
      <c r="I236" s="57" t="s">
        <v>1272</v>
      </c>
      <c r="J236" s="57" t="s">
        <v>2264</v>
      </c>
      <c r="K236" s="57" t="s">
        <v>2265</v>
      </c>
      <c r="L236" s="8" t="s">
        <v>4056</v>
      </c>
    </row>
    <row r="237" spans="1:12" ht="16" customHeight="1" x14ac:dyDescent="0.2">
      <c r="A237" s="56" t="s">
        <v>740</v>
      </c>
      <c r="B237" s="57" t="s">
        <v>2266</v>
      </c>
      <c r="C237" s="57" t="s">
        <v>2244</v>
      </c>
      <c r="D237" s="57" t="s">
        <v>2267</v>
      </c>
      <c r="E237" s="57" t="s">
        <v>2268</v>
      </c>
      <c r="F237" s="13">
        <v>52.573279999999997</v>
      </c>
      <c r="G237" s="13">
        <v>-131.39908</v>
      </c>
      <c r="H237" s="57" t="s">
        <v>2269</v>
      </c>
      <c r="I237" s="57" t="s">
        <v>2270</v>
      </c>
      <c r="J237" s="57" t="s">
        <v>2271</v>
      </c>
      <c r="K237" s="57" t="s">
        <v>2272</v>
      </c>
      <c r="L237" s="8" t="s">
        <v>4055</v>
      </c>
    </row>
    <row r="238" spans="1:12" ht="16" customHeight="1" x14ac:dyDescent="0.2">
      <c r="A238" s="56" t="s">
        <v>740</v>
      </c>
      <c r="B238" s="57" t="s">
        <v>2266</v>
      </c>
      <c r="C238" s="57" t="s">
        <v>2244</v>
      </c>
      <c r="D238" s="57" t="s">
        <v>2267</v>
      </c>
      <c r="E238" s="57" t="s">
        <v>2273</v>
      </c>
      <c r="F238" s="13">
        <v>52.764580000000002</v>
      </c>
      <c r="G238" s="13">
        <v>-131.61066</v>
      </c>
      <c r="H238" s="57" t="s">
        <v>2274</v>
      </c>
      <c r="I238" s="57" t="s">
        <v>2275</v>
      </c>
      <c r="J238" s="57" t="s">
        <v>2271</v>
      </c>
      <c r="K238" s="57" t="s">
        <v>2276</v>
      </c>
      <c r="L238" s="8" t="s">
        <v>4057</v>
      </c>
    </row>
    <row r="239" spans="1:12" ht="16" customHeight="1" x14ac:dyDescent="0.2">
      <c r="A239" s="56" t="s">
        <v>740</v>
      </c>
      <c r="B239" s="57" t="s">
        <v>2243</v>
      </c>
      <c r="C239" s="57" t="s">
        <v>2244</v>
      </c>
      <c r="D239" s="57" t="s">
        <v>2250</v>
      </c>
      <c r="E239" s="57" t="s">
        <v>2277</v>
      </c>
      <c r="F239" s="13">
        <v>58.776159</v>
      </c>
      <c r="G239" s="13">
        <v>-93.891585000000006</v>
      </c>
      <c r="H239" s="57" t="s">
        <v>2247</v>
      </c>
      <c r="I239" s="57" t="s">
        <v>2278</v>
      </c>
      <c r="J239" s="57" t="s">
        <v>2279</v>
      </c>
      <c r="K239" s="57" t="s">
        <v>2280</v>
      </c>
      <c r="L239" s="8" t="s">
        <v>4057</v>
      </c>
    </row>
    <row r="240" spans="1:12" ht="16" customHeight="1" x14ac:dyDescent="0.2">
      <c r="A240" s="56" t="s">
        <v>740</v>
      </c>
      <c r="B240" s="57" t="s">
        <v>2243</v>
      </c>
      <c r="C240" s="57" t="s">
        <v>2244</v>
      </c>
      <c r="D240" s="57" t="s">
        <v>2250</v>
      </c>
      <c r="E240" s="57" t="s">
        <v>2277</v>
      </c>
      <c r="F240" s="13">
        <v>58.776159</v>
      </c>
      <c r="G240" s="13">
        <v>-93.891585000000006</v>
      </c>
      <c r="H240" s="57" t="s">
        <v>2247</v>
      </c>
      <c r="I240" s="57" t="s">
        <v>2281</v>
      </c>
      <c r="J240" s="57" t="s">
        <v>2279</v>
      </c>
      <c r="K240" s="57" t="s">
        <v>2280</v>
      </c>
      <c r="L240" s="8" t="s">
        <v>4057</v>
      </c>
    </row>
    <row r="241" spans="1:12" ht="16" customHeight="1" x14ac:dyDescent="0.2">
      <c r="A241" s="56" t="s">
        <v>740</v>
      </c>
      <c r="B241" s="57" t="s">
        <v>2243</v>
      </c>
      <c r="C241" s="57" t="s">
        <v>2244</v>
      </c>
      <c r="D241" s="57" t="s">
        <v>2250</v>
      </c>
      <c r="E241" s="57" t="s">
        <v>2277</v>
      </c>
      <c r="F241" s="13">
        <v>58.776159</v>
      </c>
      <c r="G241" s="13">
        <v>-93.891585000000006</v>
      </c>
      <c r="H241" s="57" t="s">
        <v>2247</v>
      </c>
      <c r="I241" s="57" t="s">
        <v>2282</v>
      </c>
      <c r="J241" s="57" t="s">
        <v>2279</v>
      </c>
      <c r="K241" s="57" t="s">
        <v>2280</v>
      </c>
      <c r="L241" s="8" t="s">
        <v>4057</v>
      </c>
    </row>
    <row r="242" spans="1:12" ht="16" customHeight="1" x14ac:dyDescent="0.2">
      <c r="A242" s="56" t="s">
        <v>740</v>
      </c>
      <c r="B242" s="57" t="s">
        <v>2243</v>
      </c>
      <c r="C242" s="57" t="s">
        <v>2244</v>
      </c>
      <c r="D242" s="57" t="s">
        <v>2250</v>
      </c>
      <c r="E242" s="57" t="s">
        <v>2277</v>
      </c>
      <c r="F242" s="13">
        <v>58.776159</v>
      </c>
      <c r="G242" s="13">
        <v>-93.891585000000006</v>
      </c>
      <c r="H242" s="57" t="s">
        <v>2247</v>
      </c>
      <c r="I242" s="57" t="s">
        <v>2283</v>
      </c>
      <c r="J242" s="57" t="s">
        <v>2279</v>
      </c>
      <c r="K242" s="57" t="s">
        <v>2280</v>
      </c>
      <c r="L242" s="8" t="s">
        <v>1415</v>
      </c>
    </row>
    <row r="243" spans="1:12" ht="16" customHeight="1" x14ac:dyDescent="0.2">
      <c r="A243" s="56" t="s">
        <v>740</v>
      </c>
      <c r="B243" s="57" t="s">
        <v>2243</v>
      </c>
      <c r="C243" s="57" t="s">
        <v>2244</v>
      </c>
      <c r="D243" s="57" t="s">
        <v>2250</v>
      </c>
      <c r="E243" s="57" t="s">
        <v>2277</v>
      </c>
      <c r="F243" s="13">
        <v>58.776159</v>
      </c>
      <c r="G243" s="13">
        <v>-93.891585000000006</v>
      </c>
      <c r="H243" s="57" t="s">
        <v>2284</v>
      </c>
      <c r="I243" s="57" t="s">
        <v>2285</v>
      </c>
      <c r="J243" s="57" t="s">
        <v>2279</v>
      </c>
      <c r="K243" s="57" t="s">
        <v>2280</v>
      </c>
      <c r="L243" s="8" t="s">
        <v>4057</v>
      </c>
    </row>
    <row r="244" spans="1:12" ht="16" customHeight="1" x14ac:dyDescent="0.2">
      <c r="A244" s="56" t="s">
        <v>740</v>
      </c>
      <c r="B244" s="57" t="s">
        <v>2243</v>
      </c>
      <c r="C244" s="57" t="s">
        <v>2244</v>
      </c>
      <c r="D244" s="57" t="s">
        <v>2250</v>
      </c>
      <c r="E244" s="57" t="s">
        <v>2277</v>
      </c>
      <c r="F244" s="13">
        <v>58.776159</v>
      </c>
      <c r="G244" s="13">
        <v>-93.891585000000006</v>
      </c>
      <c r="H244" s="57" t="s">
        <v>2284</v>
      </c>
      <c r="I244" s="57" t="s">
        <v>2286</v>
      </c>
      <c r="J244" s="57" t="s">
        <v>2279</v>
      </c>
      <c r="K244" s="57" t="s">
        <v>2280</v>
      </c>
      <c r="L244" s="8" t="s">
        <v>1415</v>
      </c>
    </row>
    <row r="245" spans="1:12" ht="16" customHeight="1" x14ac:dyDescent="0.2">
      <c r="A245" s="56" t="s">
        <v>740</v>
      </c>
      <c r="B245" s="57" t="s">
        <v>2243</v>
      </c>
      <c r="C245" s="57" t="s">
        <v>2244</v>
      </c>
      <c r="D245" s="57" t="s">
        <v>2250</v>
      </c>
      <c r="E245" s="57" t="s">
        <v>2277</v>
      </c>
      <c r="F245" s="13">
        <v>58.776159</v>
      </c>
      <c r="G245" s="13">
        <v>-93.891585000000006</v>
      </c>
      <c r="H245" s="57" t="s">
        <v>2284</v>
      </c>
      <c r="I245" s="57" t="s">
        <v>2287</v>
      </c>
      <c r="J245" s="57" t="s">
        <v>2279</v>
      </c>
      <c r="K245" s="57" t="s">
        <v>2280</v>
      </c>
      <c r="L245" s="8" t="s">
        <v>1415</v>
      </c>
    </row>
    <row r="246" spans="1:12" ht="16" customHeight="1" x14ac:dyDescent="0.2">
      <c r="A246" s="56" t="s">
        <v>740</v>
      </c>
      <c r="B246" s="57" t="s">
        <v>2243</v>
      </c>
      <c r="C246" s="57" t="s">
        <v>2244</v>
      </c>
      <c r="D246" s="57" t="s">
        <v>2250</v>
      </c>
      <c r="E246" s="57" t="s">
        <v>2277</v>
      </c>
      <c r="F246" s="13">
        <v>58.776159</v>
      </c>
      <c r="G246" s="13">
        <v>-93.891585000000006</v>
      </c>
      <c r="H246" s="57" t="s">
        <v>2284</v>
      </c>
      <c r="I246" s="57" t="s">
        <v>2288</v>
      </c>
      <c r="J246" s="57" t="s">
        <v>2279</v>
      </c>
      <c r="K246" s="57" t="s">
        <v>2280</v>
      </c>
      <c r="L246" s="8" t="s">
        <v>1415</v>
      </c>
    </row>
    <row r="247" spans="1:12" ht="16" customHeight="1" x14ac:dyDescent="0.2">
      <c r="A247" s="56" t="s">
        <v>740</v>
      </c>
      <c r="B247" s="57" t="s">
        <v>2243</v>
      </c>
      <c r="C247" s="57" t="s">
        <v>2244</v>
      </c>
      <c r="D247" s="57" t="s">
        <v>2250</v>
      </c>
      <c r="E247" s="57" t="s">
        <v>2277</v>
      </c>
      <c r="F247" s="13">
        <v>58.776159</v>
      </c>
      <c r="G247" s="13">
        <v>-93.891585000000006</v>
      </c>
      <c r="H247" s="57" t="s">
        <v>2284</v>
      </c>
      <c r="I247" s="57" t="s">
        <v>2289</v>
      </c>
      <c r="J247" s="57" t="s">
        <v>2279</v>
      </c>
      <c r="K247" s="57" t="s">
        <v>2280</v>
      </c>
      <c r="L247" s="8" t="s">
        <v>1415</v>
      </c>
    </row>
    <row r="248" spans="1:12" ht="16" customHeight="1" x14ac:dyDescent="0.2">
      <c r="A248" s="56" t="s">
        <v>740</v>
      </c>
      <c r="B248" s="57" t="s">
        <v>2243</v>
      </c>
      <c r="C248" s="57" t="s">
        <v>2244</v>
      </c>
      <c r="D248" s="57" t="s">
        <v>2250</v>
      </c>
      <c r="E248" s="57" t="s">
        <v>2277</v>
      </c>
      <c r="F248" s="13">
        <v>58.776159</v>
      </c>
      <c r="G248" s="13">
        <v>-93.891585000000006</v>
      </c>
      <c r="H248" s="57" t="s">
        <v>2284</v>
      </c>
      <c r="I248" s="57" t="s">
        <v>2290</v>
      </c>
      <c r="J248" s="57" t="s">
        <v>2279</v>
      </c>
      <c r="K248" s="57" t="s">
        <v>2280</v>
      </c>
      <c r="L248" s="8" t="s">
        <v>1415</v>
      </c>
    </row>
    <row r="249" spans="1:12" ht="16" customHeight="1" x14ac:dyDescent="0.2">
      <c r="A249" s="56" t="s">
        <v>740</v>
      </c>
      <c r="B249" s="57" t="s">
        <v>2243</v>
      </c>
      <c r="C249" s="57" t="s">
        <v>2244</v>
      </c>
      <c r="D249" s="57" t="s">
        <v>2250</v>
      </c>
      <c r="E249" s="57" t="s">
        <v>2277</v>
      </c>
      <c r="F249" s="13">
        <v>58.776159</v>
      </c>
      <c r="G249" s="13">
        <v>-93.891585000000006</v>
      </c>
      <c r="H249" s="57" t="s">
        <v>2247</v>
      </c>
      <c r="I249" s="57" t="s">
        <v>2291</v>
      </c>
      <c r="J249" s="57" t="s">
        <v>2279</v>
      </c>
      <c r="K249" s="57" t="s">
        <v>2280</v>
      </c>
      <c r="L249" s="8" t="s">
        <v>4057</v>
      </c>
    </row>
    <row r="250" spans="1:12" ht="16" customHeight="1" x14ac:dyDescent="0.2">
      <c r="A250" s="56" t="s">
        <v>740</v>
      </c>
      <c r="B250" s="57" t="s">
        <v>2243</v>
      </c>
      <c r="C250" s="57" t="s">
        <v>2244</v>
      </c>
      <c r="D250" s="57" t="s">
        <v>2250</v>
      </c>
      <c r="E250" s="57" t="s">
        <v>2277</v>
      </c>
      <c r="F250" s="13">
        <v>58.776159</v>
      </c>
      <c r="G250" s="13">
        <v>-93.891585000000006</v>
      </c>
      <c r="H250" s="57" t="s">
        <v>2247</v>
      </c>
      <c r="I250" s="57" t="s">
        <v>2292</v>
      </c>
      <c r="J250" s="57" t="s">
        <v>2279</v>
      </c>
      <c r="K250" s="57" t="s">
        <v>2280</v>
      </c>
      <c r="L250" s="8" t="s">
        <v>4057</v>
      </c>
    </row>
    <row r="251" spans="1:12" ht="16" customHeight="1" x14ac:dyDescent="0.2">
      <c r="A251" s="56" t="s">
        <v>740</v>
      </c>
      <c r="B251" s="57" t="s">
        <v>2243</v>
      </c>
      <c r="C251" s="57" t="s">
        <v>2244</v>
      </c>
      <c r="D251" s="57" t="s">
        <v>2250</v>
      </c>
      <c r="E251" s="57" t="s">
        <v>2277</v>
      </c>
      <c r="F251" s="13">
        <v>58.776159</v>
      </c>
      <c r="G251" s="13">
        <v>-93.891585000000006</v>
      </c>
      <c r="H251" s="57" t="s">
        <v>2247</v>
      </c>
      <c r="I251" s="57" t="s">
        <v>2293</v>
      </c>
      <c r="J251" s="57" t="s">
        <v>2279</v>
      </c>
      <c r="K251" s="57" t="s">
        <v>2280</v>
      </c>
      <c r="L251" s="8" t="s">
        <v>4057</v>
      </c>
    </row>
    <row r="252" spans="1:12" ht="16" customHeight="1" x14ac:dyDescent="0.2">
      <c r="A252" s="56" t="s">
        <v>740</v>
      </c>
      <c r="B252" s="57" t="s">
        <v>2243</v>
      </c>
      <c r="C252" s="57" t="s">
        <v>2244</v>
      </c>
      <c r="D252" s="57" t="s">
        <v>2250</v>
      </c>
      <c r="E252" s="57" t="s">
        <v>2277</v>
      </c>
      <c r="F252" s="13">
        <v>58.776159</v>
      </c>
      <c r="G252" s="13">
        <v>-93.891585000000006</v>
      </c>
      <c r="H252" s="57" t="s">
        <v>2247</v>
      </c>
      <c r="I252" s="57" t="s">
        <v>2294</v>
      </c>
      <c r="J252" s="57" t="s">
        <v>2279</v>
      </c>
      <c r="K252" s="57" t="s">
        <v>2280</v>
      </c>
      <c r="L252" s="8" t="s">
        <v>4057</v>
      </c>
    </row>
    <row r="253" spans="1:12" ht="16" customHeight="1" x14ac:dyDescent="0.2">
      <c r="A253" s="56" t="s">
        <v>740</v>
      </c>
      <c r="B253" s="57" t="s">
        <v>2243</v>
      </c>
      <c r="C253" s="57" t="s">
        <v>2244</v>
      </c>
      <c r="D253" s="57" t="s">
        <v>2250</v>
      </c>
      <c r="E253" s="57" t="s">
        <v>2277</v>
      </c>
      <c r="F253" s="13">
        <v>58.776159</v>
      </c>
      <c r="G253" s="13">
        <v>-93.891585000000006</v>
      </c>
      <c r="H253" s="57" t="s">
        <v>2247</v>
      </c>
      <c r="I253" s="57" t="s">
        <v>2295</v>
      </c>
      <c r="J253" s="57" t="s">
        <v>2279</v>
      </c>
      <c r="K253" s="57" t="s">
        <v>2280</v>
      </c>
      <c r="L253" s="8" t="s">
        <v>4057</v>
      </c>
    </row>
    <row r="254" spans="1:12" ht="16" customHeight="1" x14ac:dyDescent="0.2">
      <c r="A254" s="56" t="s">
        <v>740</v>
      </c>
      <c r="B254" s="57" t="s">
        <v>2243</v>
      </c>
      <c r="C254" s="57" t="s">
        <v>2244</v>
      </c>
      <c r="D254" s="57" t="s">
        <v>2250</v>
      </c>
      <c r="E254" s="57" t="s">
        <v>2277</v>
      </c>
      <c r="F254" s="13">
        <v>58.776159</v>
      </c>
      <c r="G254" s="13">
        <v>-93.891585000000006</v>
      </c>
      <c r="H254" s="57" t="s">
        <v>2247</v>
      </c>
      <c r="I254" s="57" t="s">
        <v>2296</v>
      </c>
      <c r="J254" s="57" t="s">
        <v>2279</v>
      </c>
      <c r="K254" s="57" t="s">
        <v>2280</v>
      </c>
      <c r="L254" s="8" t="s">
        <v>4057</v>
      </c>
    </row>
    <row r="255" spans="1:12" ht="16" customHeight="1" x14ac:dyDescent="0.2">
      <c r="A255" s="56" t="s">
        <v>740</v>
      </c>
      <c r="B255" s="57" t="s">
        <v>2243</v>
      </c>
      <c r="C255" s="57" t="s">
        <v>2244</v>
      </c>
      <c r="D255" s="57" t="s">
        <v>2250</v>
      </c>
      <c r="E255" s="57" t="s">
        <v>2297</v>
      </c>
      <c r="F255" s="13">
        <v>58.765023999999997</v>
      </c>
      <c r="G255" s="13">
        <v>-94.054878000000002</v>
      </c>
      <c r="H255" s="57" t="s">
        <v>2247</v>
      </c>
      <c r="I255" s="57" t="s">
        <v>2298</v>
      </c>
      <c r="J255" s="57" t="s">
        <v>2279</v>
      </c>
      <c r="K255" s="57" t="s">
        <v>2299</v>
      </c>
      <c r="L255" s="8" t="s">
        <v>4057</v>
      </c>
    </row>
    <row r="256" spans="1:12" ht="16" customHeight="1" x14ac:dyDescent="0.2">
      <c r="A256" s="56" t="s">
        <v>740</v>
      </c>
      <c r="B256" s="57" t="s">
        <v>2243</v>
      </c>
      <c r="C256" s="57" t="s">
        <v>2244</v>
      </c>
      <c r="D256" s="57" t="s">
        <v>2250</v>
      </c>
      <c r="E256" s="57" t="s">
        <v>2297</v>
      </c>
      <c r="F256" s="13">
        <v>58.765023999999997</v>
      </c>
      <c r="G256" s="13">
        <v>-94.054878000000002</v>
      </c>
      <c r="H256" s="57" t="s">
        <v>2247</v>
      </c>
      <c r="I256" s="57" t="s">
        <v>2300</v>
      </c>
      <c r="J256" s="57" t="s">
        <v>2279</v>
      </c>
      <c r="K256" s="57" t="s">
        <v>2299</v>
      </c>
      <c r="L256" s="8" t="s">
        <v>4057</v>
      </c>
    </row>
    <row r="257" spans="1:12" ht="16" customHeight="1" x14ac:dyDescent="0.2">
      <c r="A257" s="56" t="s">
        <v>740</v>
      </c>
      <c r="B257" s="57" t="s">
        <v>2243</v>
      </c>
      <c r="C257" s="57" t="s">
        <v>2244</v>
      </c>
      <c r="D257" s="57" t="s">
        <v>2301</v>
      </c>
      <c r="E257" s="57" t="s">
        <v>2302</v>
      </c>
      <c r="F257" s="13">
        <v>59.428780000000003</v>
      </c>
      <c r="G257" s="13">
        <v>-63.714799999999997</v>
      </c>
      <c r="H257" s="57" t="s">
        <v>2252</v>
      </c>
      <c r="I257" s="57" t="s">
        <v>2303</v>
      </c>
      <c r="J257" s="57" t="s">
        <v>2304</v>
      </c>
      <c r="K257" s="57" t="s">
        <v>2305</v>
      </c>
      <c r="L257" s="8" t="s">
        <v>4058</v>
      </c>
    </row>
    <row r="258" spans="1:12" ht="16" customHeight="1" x14ac:dyDescent="0.2">
      <c r="A258" s="56" t="s">
        <v>740</v>
      </c>
      <c r="B258" s="57" t="s">
        <v>2243</v>
      </c>
      <c r="C258" s="57" t="s">
        <v>2244</v>
      </c>
      <c r="D258" s="57" t="s">
        <v>2301</v>
      </c>
      <c r="E258" s="57" t="s">
        <v>2302</v>
      </c>
      <c r="F258" s="13">
        <v>59.428780000000003</v>
      </c>
      <c r="G258" s="13">
        <v>-63.714799999999997</v>
      </c>
      <c r="H258" s="57" t="s">
        <v>2252</v>
      </c>
      <c r="I258" s="57" t="s">
        <v>2306</v>
      </c>
      <c r="J258" s="57" t="s">
        <v>2304</v>
      </c>
      <c r="K258" s="57" t="s">
        <v>2305</v>
      </c>
      <c r="L258" s="8" t="s">
        <v>4058</v>
      </c>
    </row>
    <row r="259" spans="1:12" ht="16" customHeight="1" x14ac:dyDescent="0.2">
      <c r="A259" s="56" t="s">
        <v>740</v>
      </c>
      <c r="B259" s="57" t="s">
        <v>2243</v>
      </c>
      <c r="C259" s="57" t="s">
        <v>2244</v>
      </c>
      <c r="D259" s="57" t="s">
        <v>2301</v>
      </c>
      <c r="E259" s="57" t="s">
        <v>2302</v>
      </c>
      <c r="F259" s="13">
        <v>59.428780000000003</v>
      </c>
      <c r="G259" s="13">
        <v>-63.714799999999997</v>
      </c>
      <c r="H259" s="57" t="s">
        <v>2252</v>
      </c>
      <c r="I259" s="57" t="s">
        <v>2307</v>
      </c>
      <c r="J259" s="57" t="s">
        <v>2304</v>
      </c>
      <c r="K259" s="57" t="s">
        <v>2305</v>
      </c>
      <c r="L259" s="8" t="s">
        <v>1415</v>
      </c>
    </row>
    <row r="260" spans="1:12" ht="16" customHeight="1" x14ac:dyDescent="0.2">
      <c r="A260" s="56" t="s">
        <v>740</v>
      </c>
      <c r="B260" s="57" t="s">
        <v>2243</v>
      </c>
      <c r="C260" s="57" t="s">
        <v>2244</v>
      </c>
      <c r="D260" s="57" t="s">
        <v>2301</v>
      </c>
      <c r="E260" s="57" t="s">
        <v>2302</v>
      </c>
      <c r="F260" s="13">
        <v>59.428780000000003</v>
      </c>
      <c r="G260" s="13">
        <v>-63.714799999999997</v>
      </c>
      <c r="H260" s="57" t="s">
        <v>2252</v>
      </c>
      <c r="I260" s="57" t="s">
        <v>2308</v>
      </c>
      <c r="J260" s="57" t="s">
        <v>2304</v>
      </c>
      <c r="K260" s="57" t="s">
        <v>2305</v>
      </c>
      <c r="L260" s="8" t="s">
        <v>4055</v>
      </c>
    </row>
    <row r="261" spans="1:12" ht="16" customHeight="1" x14ac:dyDescent="0.2">
      <c r="A261" s="56" t="s">
        <v>740</v>
      </c>
      <c r="B261" s="57" t="s">
        <v>2243</v>
      </c>
      <c r="C261" s="57" t="s">
        <v>2244</v>
      </c>
      <c r="D261" s="57" t="s">
        <v>2301</v>
      </c>
      <c r="E261" s="57" t="s">
        <v>2302</v>
      </c>
      <c r="F261" s="13">
        <v>59.428780000000003</v>
      </c>
      <c r="G261" s="13">
        <v>-63.714799999999997</v>
      </c>
      <c r="H261" s="57" t="s">
        <v>2309</v>
      </c>
      <c r="I261" s="57" t="s">
        <v>2310</v>
      </c>
      <c r="J261" s="57" t="s">
        <v>2304</v>
      </c>
      <c r="K261" s="57" t="s">
        <v>2305</v>
      </c>
      <c r="L261" s="8" t="s">
        <v>4055</v>
      </c>
    </row>
    <row r="262" spans="1:12" ht="16" customHeight="1" x14ac:dyDescent="0.2">
      <c r="A262" s="56" t="s">
        <v>740</v>
      </c>
      <c r="B262" s="57" t="s">
        <v>2243</v>
      </c>
      <c r="C262" s="57" t="s">
        <v>2244</v>
      </c>
      <c r="D262" s="57" t="s">
        <v>2301</v>
      </c>
      <c r="E262" s="57" t="s">
        <v>2311</v>
      </c>
      <c r="F262" s="13">
        <v>59.298490000000001</v>
      </c>
      <c r="G262" s="13">
        <v>-63.524430000000002</v>
      </c>
      <c r="H262" s="57" t="s">
        <v>2309</v>
      </c>
      <c r="I262" s="57" t="s">
        <v>2312</v>
      </c>
      <c r="J262" s="57" t="s">
        <v>2304</v>
      </c>
      <c r="K262" s="57" t="s">
        <v>2305</v>
      </c>
      <c r="L262" s="8" t="s">
        <v>4056</v>
      </c>
    </row>
    <row r="263" spans="1:12" ht="16" customHeight="1" x14ac:dyDescent="0.2">
      <c r="A263" s="56" t="s">
        <v>740</v>
      </c>
      <c r="B263" s="57" t="s">
        <v>2243</v>
      </c>
      <c r="C263" s="57" t="s">
        <v>2244</v>
      </c>
      <c r="D263" s="57" t="s">
        <v>2301</v>
      </c>
      <c r="E263" s="57" t="s">
        <v>2311</v>
      </c>
      <c r="F263" s="13">
        <v>59.298490000000001</v>
      </c>
      <c r="G263" s="13">
        <v>-63.524430000000002</v>
      </c>
      <c r="H263" s="57" t="s">
        <v>2263</v>
      </c>
      <c r="I263" s="57" t="s">
        <v>2313</v>
      </c>
      <c r="J263" s="57" t="s">
        <v>2304</v>
      </c>
      <c r="K263" s="57" t="s">
        <v>2305</v>
      </c>
      <c r="L263" s="8" t="s">
        <v>4056</v>
      </c>
    </row>
    <row r="264" spans="1:12" ht="16" customHeight="1" x14ac:dyDescent="0.2">
      <c r="A264" s="56" t="s">
        <v>740</v>
      </c>
      <c r="B264" s="57" t="s">
        <v>2266</v>
      </c>
      <c r="C264" s="57" t="s">
        <v>2244</v>
      </c>
      <c r="D264" s="57" t="s">
        <v>2301</v>
      </c>
      <c r="E264" s="57" t="s">
        <v>2302</v>
      </c>
      <c r="F264" s="13">
        <v>59.428780000000003</v>
      </c>
      <c r="G264" s="13">
        <v>-63.714799999999997</v>
      </c>
      <c r="H264" s="57" t="s">
        <v>2314</v>
      </c>
      <c r="I264" s="57" t="s">
        <v>2315</v>
      </c>
      <c r="J264" s="57" t="s">
        <v>2304</v>
      </c>
      <c r="K264" s="57" t="s">
        <v>2305</v>
      </c>
      <c r="L264" s="8" t="s">
        <v>4059</v>
      </c>
    </row>
    <row r="265" spans="1:12" ht="16" customHeight="1" x14ac:dyDescent="0.2">
      <c r="A265" s="56" t="s">
        <v>740</v>
      </c>
      <c r="B265" s="57" t="s">
        <v>2266</v>
      </c>
      <c r="C265" s="57" t="s">
        <v>2244</v>
      </c>
      <c r="D265" s="57" t="s">
        <v>2301</v>
      </c>
      <c r="E265" s="57" t="s">
        <v>2302</v>
      </c>
      <c r="F265" s="13">
        <v>59.428780000000003</v>
      </c>
      <c r="G265" s="13">
        <v>-63.714799999999997</v>
      </c>
      <c r="H265" s="57" t="s">
        <v>2314</v>
      </c>
      <c r="I265" s="57" t="s">
        <v>2316</v>
      </c>
      <c r="J265" s="57" t="s">
        <v>2304</v>
      </c>
      <c r="K265" s="57" t="s">
        <v>2305</v>
      </c>
      <c r="L265" s="8" t="s">
        <v>1415</v>
      </c>
    </row>
    <row r="266" spans="1:12" ht="16" customHeight="1" x14ac:dyDescent="0.2">
      <c r="A266" s="56" t="s">
        <v>740</v>
      </c>
      <c r="B266" s="57" t="s">
        <v>2243</v>
      </c>
      <c r="C266" s="57" t="s">
        <v>2244</v>
      </c>
      <c r="D266" s="57" t="s">
        <v>2317</v>
      </c>
      <c r="E266" s="57" t="s">
        <v>2318</v>
      </c>
      <c r="F266" s="13">
        <v>67.522199999999998</v>
      </c>
      <c r="G266" s="13">
        <v>-64.061809999999994</v>
      </c>
      <c r="H266" s="57" t="s">
        <v>2247</v>
      </c>
      <c r="I266" s="57" t="s">
        <v>2319</v>
      </c>
      <c r="J266" s="57" t="s">
        <v>2304</v>
      </c>
      <c r="K266" s="57" t="s">
        <v>2320</v>
      </c>
      <c r="L266" s="8" t="s">
        <v>4055</v>
      </c>
    </row>
    <row r="267" spans="1:12" ht="16" customHeight="1" x14ac:dyDescent="0.2">
      <c r="A267" s="56" t="s">
        <v>740</v>
      </c>
      <c r="B267" s="57" t="s">
        <v>2243</v>
      </c>
      <c r="C267" s="57" t="s">
        <v>2321</v>
      </c>
      <c r="D267" s="57" t="s">
        <v>1939</v>
      </c>
      <c r="E267" s="57" t="s">
        <v>2322</v>
      </c>
      <c r="F267" s="13">
        <v>64.496250000000003</v>
      </c>
      <c r="G267" s="13">
        <v>-166.20345</v>
      </c>
      <c r="H267" s="57" t="s">
        <v>2309</v>
      </c>
      <c r="I267" s="57" t="s">
        <v>2323</v>
      </c>
      <c r="J267" s="57" t="s">
        <v>2324</v>
      </c>
      <c r="K267" s="57" t="s">
        <v>2325</v>
      </c>
      <c r="L267" s="8" t="s">
        <v>4060</v>
      </c>
    </row>
    <row r="268" spans="1:12" ht="16" customHeight="1" x14ac:dyDescent="0.2">
      <c r="A268" s="56" t="s">
        <v>740</v>
      </c>
      <c r="B268" s="57" t="s">
        <v>2243</v>
      </c>
      <c r="C268" s="57" t="s">
        <v>2321</v>
      </c>
      <c r="D268" s="57" t="s">
        <v>1939</v>
      </c>
      <c r="E268" s="57" t="s">
        <v>2326</v>
      </c>
      <c r="F268" s="13">
        <v>70.322282000000001</v>
      </c>
      <c r="G268" s="13">
        <v>-147.5788</v>
      </c>
      <c r="H268" s="57" t="s">
        <v>2327</v>
      </c>
      <c r="I268" s="57" t="s">
        <v>2328</v>
      </c>
      <c r="J268" s="57" t="s">
        <v>2329</v>
      </c>
      <c r="K268" s="57" t="s">
        <v>2330</v>
      </c>
      <c r="L268" s="8" t="s">
        <v>4059</v>
      </c>
    </row>
    <row r="269" spans="1:12" ht="16" customHeight="1" x14ac:dyDescent="0.2">
      <c r="A269" s="56" t="s">
        <v>740</v>
      </c>
      <c r="B269" s="57" t="s">
        <v>2243</v>
      </c>
      <c r="C269" s="57" t="s">
        <v>2321</v>
      </c>
      <c r="D269" s="57" t="s">
        <v>1939</v>
      </c>
      <c r="E269" s="57" t="s">
        <v>2331</v>
      </c>
      <c r="F269" s="13">
        <v>70.19444</v>
      </c>
      <c r="G269" s="13">
        <v>-147.38934</v>
      </c>
      <c r="H269" s="57" t="s">
        <v>2332</v>
      </c>
      <c r="I269" s="57" t="s">
        <v>2333</v>
      </c>
      <c r="J269" s="57" t="s">
        <v>2334</v>
      </c>
      <c r="K269" s="57" t="s">
        <v>744</v>
      </c>
      <c r="L269" s="8" t="s">
        <v>4056</v>
      </c>
    </row>
    <row r="270" spans="1:12" ht="16" customHeight="1" x14ac:dyDescent="0.2">
      <c r="A270" s="56" t="s">
        <v>740</v>
      </c>
      <c r="B270" s="57" t="s">
        <v>2243</v>
      </c>
      <c r="C270" s="57" t="s">
        <v>2321</v>
      </c>
      <c r="D270" s="57" t="s">
        <v>1939</v>
      </c>
      <c r="E270" s="57" t="s">
        <v>2331</v>
      </c>
      <c r="F270" s="13">
        <v>70.19444</v>
      </c>
      <c r="G270" s="13">
        <v>-147.38934</v>
      </c>
      <c r="H270" s="57" t="s">
        <v>2332</v>
      </c>
      <c r="I270" s="57" t="s">
        <v>2335</v>
      </c>
      <c r="J270" s="57" t="s">
        <v>2334</v>
      </c>
      <c r="K270" s="57" t="s">
        <v>744</v>
      </c>
      <c r="L270" s="8" t="s">
        <v>4056</v>
      </c>
    </row>
    <row r="271" spans="1:12" ht="16" customHeight="1" x14ac:dyDescent="0.2">
      <c r="A271" s="56" t="s">
        <v>740</v>
      </c>
      <c r="B271" s="57" t="s">
        <v>2243</v>
      </c>
      <c r="C271" s="57" t="s">
        <v>2321</v>
      </c>
      <c r="D271" s="57" t="s">
        <v>1939</v>
      </c>
      <c r="E271" s="57" t="s">
        <v>2331</v>
      </c>
      <c r="F271" s="13">
        <v>70.19444</v>
      </c>
      <c r="G271" s="13">
        <v>-147.38934</v>
      </c>
      <c r="H271" s="57" t="s">
        <v>2332</v>
      </c>
      <c r="I271" s="57" t="s">
        <v>2336</v>
      </c>
      <c r="J271" s="57" t="s">
        <v>2334</v>
      </c>
      <c r="K271" s="57" t="s">
        <v>744</v>
      </c>
      <c r="L271" s="8" t="s">
        <v>4056</v>
      </c>
    </row>
    <row r="272" spans="1:12" ht="16" customHeight="1" x14ac:dyDescent="0.2">
      <c r="A272" s="56" t="s">
        <v>740</v>
      </c>
      <c r="B272" s="57" t="s">
        <v>2243</v>
      </c>
      <c r="C272" s="57" t="s">
        <v>2321</v>
      </c>
      <c r="D272" s="57" t="s">
        <v>1939</v>
      </c>
      <c r="E272" s="57" t="s">
        <v>2331</v>
      </c>
      <c r="F272" s="13">
        <v>70.19444</v>
      </c>
      <c r="G272" s="13">
        <v>-147.38934</v>
      </c>
      <c r="H272" s="57" t="s">
        <v>2332</v>
      </c>
      <c r="I272" s="57" t="s">
        <v>2337</v>
      </c>
      <c r="J272" s="57" t="s">
        <v>2334</v>
      </c>
      <c r="K272" s="57" t="s">
        <v>744</v>
      </c>
      <c r="L272" s="8" t="s">
        <v>4056</v>
      </c>
    </row>
    <row r="273" spans="1:12" ht="16" customHeight="1" x14ac:dyDescent="0.2">
      <c r="A273" s="56" t="s">
        <v>740</v>
      </c>
      <c r="B273" s="57" t="s">
        <v>2243</v>
      </c>
      <c r="C273" s="57" t="s">
        <v>2321</v>
      </c>
      <c r="D273" s="57" t="s">
        <v>1939</v>
      </c>
      <c r="E273" s="57" t="s">
        <v>2338</v>
      </c>
      <c r="F273" s="13">
        <v>70.190870000000004</v>
      </c>
      <c r="G273" s="13">
        <v>-147.43075999999999</v>
      </c>
      <c r="H273" s="57" t="s">
        <v>2332</v>
      </c>
      <c r="I273" s="57" t="s">
        <v>2339</v>
      </c>
      <c r="J273" s="57" t="s">
        <v>2334</v>
      </c>
      <c r="K273" s="57" t="s">
        <v>744</v>
      </c>
      <c r="L273" s="8" t="s">
        <v>4056</v>
      </c>
    </row>
    <row r="274" spans="1:12" ht="16" customHeight="1" x14ac:dyDescent="0.2">
      <c r="A274" s="56" t="s">
        <v>740</v>
      </c>
      <c r="B274" s="57" t="s">
        <v>2243</v>
      </c>
      <c r="C274" s="57" t="s">
        <v>2321</v>
      </c>
      <c r="D274" s="57" t="s">
        <v>1939</v>
      </c>
      <c r="E274" s="57" t="s">
        <v>2340</v>
      </c>
      <c r="F274" s="13">
        <v>70.322000000000003</v>
      </c>
      <c r="G274" s="13">
        <v>-147.57900000000001</v>
      </c>
      <c r="H274" s="57" t="s">
        <v>2332</v>
      </c>
      <c r="I274" s="57" t="s">
        <v>2341</v>
      </c>
      <c r="J274" s="57" t="s">
        <v>2334</v>
      </c>
      <c r="K274" s="57" t="s">
        <v>744</v>
      </c>
      <c r="L274" s="8" t="s">
        <v>4055</v>
      </c>
    </row>
    <row r="275" spans="1:12" ht="16" customHeight="1" x14ac:dyDescent="0.2">
      <c r="A275" s="56" t="s">
        <v>740</v>
      </c>
      <c r="B275" s="57" t="s">
        <v>2243</v>
      </c>
      <c r="C275" s="57" t="s">
        <v>2321</v>
      </c>
      <c r="D275" s="57" t="s">
        <v>1939</v>
      </c>
      <c r="E275" s="57" t="s">
        <v>2340</v>
      </c>
      <c r="F275" s="13">
        <v>70.322000000000003</v>
      </c>
      <c r="G275" s="13">
        <v>-147.57900000000001</v>
      </c>
      <c r="H275" s="57" t="s">
        <v>2332</v>
      </c>
      <c r="I275" s="57" t="s">
        <v>2342</v>
      </c>
      <c r="J275" s="57" t="s">
        <v>2334</v>
      </c>
      <c r="K275" s="57" t="s">
        <v>744</v>
      </c>
      <c r="L275" s="8" t="s">
        <v>4055</v>
      </c>
    </row>
    <row r="276" spans="1:12" ht="16" customHeight="1" x14ac:dyDescent="0.2">
      <c r="A276" s="56" t="s">
        <v>740</v>
      </c>
      <c r="B276" s="57" t="s">
        <v>2243</v>
      </c>
      <c r="C276" s="57" t="s">
        <v>2321</v>
      </c>
      <c r="D276" s="57" t="s">
        <v>1939</v>
      </c>
      <c r="E276" s="57" t="s">
        <v>2340</v>
      </c>
      <c r="F276" s="13">
        <v>70.322000000000003</v>
      </c>
      <c r="G276" s="13">
        <v>-147.57900000000001</v>
      </c>
      <c r="H276" s="57" t="s">
        <v>2332</v>
      </c>
      <c r="I276" s="57" t="s">
        <v>2343</v>
      </c>
      <c r="J276" s="57" t="s">
        <v>2334</v>
      </c>
      <c r="K276" s="57" t="s">
        <v>744</v>
      </c>
      <c r="L276" s="8" t="s">
        <v>4055</v>
      </c>
    </row>
    <row r="277" spans="1:12" ht="16" customHeight="1" x14ac:dyDescent="0.2">
      <c r="A277" s="56" t="s">
        <v>740</v>
      </c>
      <c r="B277" s="57" t="s">
        <v>2243</v>
      </c>
      <c r="C277" s="57" t="s">
        <v>2321</v>
      </c>
      <c r="D277" s="57" t="s">
        <v>1939</v>
      </c>
      <c r="E277" s="57" t="s">
        <v>2340</v>
      </c>
      <c r="F277" s="13">
        <v>70.322000000000003</v>
      </c>
      <c r="G277" s="13">
        <v>-147.57900000000001</v>
      </c>
      <c r="H277" s="57" t="s">
        <v>2332</v>
      </c>
      <c r="I277" s="57" t="s">
        <v>2344</v>
      </c>
      <c r="J277" s="57" t="s">
        <v>2334</v>
      </c>
      <c r="K277" s="57" t="s">
        <v>744</v>
      </c>
      <c r="L277" s="8" t="s">
        <v>4055</v>
      </c>
    </row>
    <row r="278" spans="1:12" ht="16" customHeight="1" x14ac:dyDescent="0.2">
      <c r="A278" s="56" t="s">
        <v>740</v>
      </c>
      <c r="B278" s="57" t="s">
        <v>2243</v>
      </c>
      <c r="C278" s="57" t="s">
        <v>2321</v>
      </c>
      <c r="D278" s="57" t="s">
        <v>1939</v>
      </c>
      <c r="E278" s="57" t="s">
        <v>2331</v>
      </c>
      <c r="F278" s="13">
        <v>70.19444</v>
      </c>
      <c r="G278" s="13">
        <v>-147.38934</v>
      </c>
      <c r="H278" s="57" t="s">
        <v>2332</v>
      </c>
      <c r="I278" s="57" t="s">
        <v>2345</v>
      </c>
      <c r="J278" s="57" t="s">
        <v>2346</v>
      </c>
      <c r="K278" s="57" t="s">
        <v>2347</v>
      </c>
      <c r="L278" s="8" t="s">
        <v>4055</v>
      </c>
    </row>
    <row r="279" spans="1:12" ht="16" customHeight="1" x14ac:dyDescent="0.2">
      <c r="A279" s="56" t="s">
        <v>740</v>
      </c>
      <c r="B279" s="57" t="s">
        <v>2243</v>
      </c>
      <c r="C279" s="57" t="s">
        <v>2321</v>
      </c>
      <c r="D279" s="57" t="s">
        <v>1939</v>
      </c>
      <c r="E279" s="57" t="s">
        <v>2331</v>
      </c>
      <c r="F279" s="13">
        <v>70.19444</v>
      </c>
      <c r="G279" s="13">
        <v>-147.38934</v>
      </c>
      <c r="H279" s="57" t="s">
        <v>2332</v>
      </c>
      <c r="I279" s="57" t="s">
        <v>2348</v>
      </c>
      <c r="J279" s="57" t="s">
        <v>2346</v>
      </c>
      <c r="K279" s="57" t="s">
        <v>2347</v>
      </c>
      <c r="L279" s="8" t="s">
        <v>4056</v>
      </c>
    </row>
    <row r="280" spans="1:12" ht="16" customHeight="1" x14ac:dyDescent="0.2">
      <c r="A280" s="56" t="s">
        <v>740</v>
      </c>
      <c r="B280" s="57" t="s">
        <v>2243</v>
      </c>
      <c r="C280" s="57" t="s">
        <v>2321</v>
      </c>
      <c r="D280" s="57" t="s">
        <v>1939</v>
      </c>
      <c r="E280" s="57" t="s">
        <v>2331</v>
      </c>
      <c r="F280" s="13">
        <v>70.19444</v>
      </c>
      <c r="G280" s="13">
        <v>-147.38934</v>
      </c>
      <c r="H280" s="57" t="s">
        <v>2332</v>
      </c>
      <c r="I280" s="57" t="s">
        <v>2349</v>
      </c>
      <c r="J280" s="57" t="s">
        <v>2346</v>
      </c>
      <c r="K280" s="57" t="s">
        <v>2347</v>
      </c>
      <c r="L280" s="8" t="s">
        <v>1415</v>
      </c>
    </row>
    <row r="281" spans="1:12" ht="16" customHeight="1" x14ac:dyDescent="0.2">
      <c r="A281" s="56" t="s">
        <v>740</v>
      </c>
      <c r="B281" s="57" t="s">
        <v>2243</v>
      </c>
      <c r="C281" s="57" t="s">
        <v>2321</v>
      </c>
      <c r="D281" s="57" t="s">
        <v>1939</v>
      </c>
      <c r="E281" s="57" t="s">
        <v>2331</v>
      </c>
      <c r="F281" s="13">
        <v>70.19444</v>
      </c>
      <c r="G281" s="13">
        <v>-147.38934</v>
      </c>
      <c r="H281" s="57" t="s">
        <v>2332</v>
      </c>
      <c r="I281" s="57" t="s">
        <v>2350</v>
      </c>
      <c r="J281" s="57" t="s">
        <v>2346</v>
      </c>
      <c r="K281" s="57" t="s">
        <v>2347</v>
      </c>
      <c r="L281" s="8" t="s">
        <v>4056</v>
      </c>
    </row>
    <row r="282" spans="1:12" ht="16" customHeight="1" x14ac:dyDescent="0.2">
      <c r="A282" s="56" t="s">
        <v>740</v>
      </c>
      <c r="B282" s="57" t="s">
        <v>2243</v>
      </c>
      <c r="C282" s="57" t="s">
        <v>2321</v>
      </c>
      <c r="D282" s="57" t="s">
        <v>1939</v>
      </c>
      <c r="E282" s="57" t="s">
        <v>2331</v>
      </c>
      <c r="F282" s="13">
        <v>70.19444</v>
      </c>
      <c r="G282" s="13">
        <v>-147.38934</v>
      </c>
      <c r="H282" s="57" t="s">
        <v>2332</v>
      </c>
      <c r="I282" s="57" t="s">
        <v>2351</v>
      </c>
      <c r="J282" s="57" t="s">
        <v>2346</v>
      </c>
      <c r="K282" s="57" t="s">
        <v>2347</v>
      </c>
      <c r="L282" s="8" t="s">
        <v>4056</v>
      </c>
    </row>
    <row r="283" spans="1:12" ht="16" customHeight="1" x14ac:dyDescent="0.2">
      <c r="A283" s="56" t="s">
        <v>740</v>
      </c>
      <c r="B283" s="57" t="s">
        <v>2243</v>
      </c>
      <c r="C283" s="57" t="s">
        <v>2321</v>
      </c>
      <c r="D283" s="57" t="s">
        <v>1939</v>
      </c>
      <c r="E283" s="57" t="s">
        <v>2331</v>
      </c>
      <c r="F283" s="13">
        <v>70.19444</v>
      </c>
      <c r="G283" s="13">
        <v>-147.38934</v>
      </c>
      <c r="H283" s="57" t="s">
        <v>2332</v>
      </c>
      <c r="I283" s="57" t="s">
        <v>2352</v>
      </c>
      <c r="J283" s="57" t="s">
        <v>2346</v>
      </c>
      <c r="K283" s="57" t="s">
        <v>2347</v>
      </c>
      <c r="L283" s="8" t="s">
        <v>4056</v>
      </c>
    </row>
    <row r="284" spans="1:12" ht="16" customHeight="1" x14ac:dyDescent="0.2">
      <c r="A284" s="56" t="s">
        <v>740</v>
      </c>
      <c r="B284" s="57" t="s">
        <v>2243</v>
      </c>
      <c r="C284" s="57" t="s">
        <v>2321</v>
      </c>
      <c r="D284" s="57" t="s">
        <v>1939</v>
      </c>
      <c r="E284" s="57" t="s">
        <v>2331</v>
      </c>
      <c r="F284" s="13">
        <v>70.19444</v>
      </c>
      <c r="G284" s="13">
        <v>-147.38934</v>
      </c>
      <c r="H284" s="57" t="s">
        <v>2332</v>
      </c>
      <c r="I284" s="57" t="s">
        <v>2353</v>
      </c>
      <c r="J284" s="57" t="s">
        <v>2346</v>
      </c>
      <c r="K284" s="57" t="s">
        <v>2347</v>
      </c>
      <c r="L284" s="8" t="s">
        <v>4056</v>
      </c>
    </row>
    <row r="285" spans="1:12" ht="16" customHeight="1" x14ac:dyDescent="0.2">
      <c r="A285" s="56" t="s">
        <v>740</v>
      </c>
      <c r="B285" s="57" t="s">
        <v>2243</v>
      </c>
      <c r="C285" s="57" t="s">
        <v>2321</v>
      </c>
      <c r="D285" s="57" t="s">
        <v>1939</v>
      </c>
      <c r="E285" s="57" t="s">
        <v>2331</v>
      </c>
      <c r="F285" s="13">
        <v>70.19444</v>
      </c>
      <c r="G285" s="13">
        <v>-147.38934</v>
      </c>
      <c r="H285" s="57" t="s">
        <v>2332</v>
      </c>
      <c r="I285" s="57" t="s">
        <v>2354</v>
      </c>
      <c r="J285" s="57" t="s">
        <v>2346</v>
      </c>
      <c r="K285" s="57" t="s">
        <v>2347</v>
      </c>
      <c r="L285" s="8" t="s">
        <v>4056</v>
      </c>
    </row>
    <row r="286" spans="1:12" ht="16" customHeight="1" x14ac:dyDescent="0.2">
      <c r="A286" s="56" t="s">
        <v>740</v>
      </c>
      <c r="B286" s="57" t="s">
        <v>2243</v>
      </c>
      <c r="C286" s="57" t="s">
        <v>2321</v>
      </c>
      <c r="D286" s="57" t="s">
        <v>1939</v>
      </c>
      <c r="E286" s="57" t="s">
        <v>2331</v>
      </c>
      <c r="F286" s="13">
        <v>70.19444</v>
      </c>
      <c r="G286" s="13">
        <v>-147.38934</v>
      </c>
      <c r="H286" s="57" t="s">
        <v>2332</v>
      </c>
      <c r="I286" s="57" t="s">
        <v>2355</v>
      </c>
      <c r="J286" s="57" t="s">
        <v>2346</v>
      </c>
      <c r="K286" s="57" t="s">
        <v>2347</v>
      </c>
      <c r="L286" s="8" t="s">
        <v>4056</v>
      </c>
    </row>
    <row r="287" spans="1:12" ht="16" customHeight="1" x14ac:dyDescent="0.2">
      <c r="A287" s="56" t="s">
        <v>740</v>
      </c>
      <c r="B287" s="57" t="s">
        <v>2243</v>
      </c>
      <c r="C287" s="57" t="s">
        <v>2321</v>
      </c>
      <c r="D287" s="57" t="s">
        <v>1939</v>
      </c>
      <c r="E287" s="57" t="s">
        <v>2331</v>
      </c>
      <c r="F287" s="13">
        <v>70.19444</v>
      </c>
      <c r="G287" s="13">
        <v>-147.38934</v>
      </c>
      <c r="H287" s="57" t="s">
        <v>2332</v>
      </c>
      <c r="I287" s="57" t="s">
        <v>2356</v>
      </c>
      <c r="J287" s="57" t="s">
        <v>2346</v>
      </c>
      <c r="K287" s="57" t="s">
        <v>2347</v>
      </c>
      <c r="L287" s="8" t="s">
        <v>4056</v>
      </c>
    </row>
    <row r="288" spans="1:12" ht="16" customHeight="1" x14ac:dyDescent="0.2">
      <c r="A288" s="56" t="s">
        <v>740</v>
      </c>
      <c r="B288" s="57" t="s">
        <v>2243</v>
      </c>
      <c r="C288" s="57" t="s">
        <v>2321</v>
      </c>
      <c r="D288" s="57" t="s">
        <v>1939</v>
      </c>
      <c r="E288" s="57" t="s">
        <v>2340</v>
      </c>
      <c r="F288" s="13">
        <v>70.322000000000003</v>
      </c>
      <c r="G288" s="13">
        <v>-147.57900000000001</v>
      </c>
      <c r="H288" s="57" t="s">
        <v>2332</v>
      </c>
      <c r="I288" s="57" t="s">
        <v>2357</v>
      </c>
      <c r="J288" s="57" t="s">
        <v>2334</v>
      </c>
      <c r="K288" s="57" t="s">
        <v>2358</v>
      </c>
      <c r="L288" s="8" t="s">
        <v>1415</v>
      </c>
    </row>
    <row r="289" spans="1:12" ht="16" customHeight="1" x14ac:dyDescent="0.2">
      <c r="A289" s="56" t="s">
        <v>740</v>
      </c>
      <c r="B289" s="57" t="s">
        <v>2243</v>
      </c>
      <c r="C289" s="57" t="s">
        <v>2321</v>
      </c>
      <c r="D289" s="57" t="s">
        <v>1939</v>
      </c>
      <c r="E289" s="57" t="s">
        <v>2359</v>
      </c>
      <c r="F289" s="13">
        <v>70.225499999999997</v>
      </c>
      <c r="G289" s="13">
        <v>-147.47888</v>
      </c>
      <c r="H289" s="57" t="s">
        <v>2332</v>
      </c>
      <c r="I289" s="57" t="s">
        <v>2360</v>
      </c>
      <c r="J289" s="57" t="s">
        <v>2334</v>
      </c>
      <c r="K289" s="57" t="s">
        <v>2358</v>
      </c>
      <c r="L289" s="8" t="s">
        <v>4056</v>
      </c>
    </row>
    <row r="290" spans="1:12" ht="16" customHeight="1" x14ac:dyDescent="0.2">
      <c r="A290" s="56" t="s">
        <v>740</v>
      </c>
      <c r="B290" s="57" t="s">
        <v>2243</v>
      </c>
      <c r="C290" s="57" t="s">
        <v>2321</v>
      </c>
      <c r="D290" s="57" t="s">
        <v>1939</v>
      </c>
      <c r="E290" s="57" t="s">
        <v>2331</v>
      </c>
      <c r="F290" s="13">
        <v>70.19444</v>
      </c>
      <c r="G290" s="13">
        <v>-147.38934</v>
      </c>
      <c r="H290" s="57" t="s">
        <v>2332</v>
      </c>
      <c r="I290" s="57" t="s">
        <v>2361</v>
      </c>
      <c r="J290" s="57" t="s">
        <v>2334</v>
      </c>
      <c r="K290" s="57" t="s">
        <v>744</v>
      </c>
      <c r="L290" s="8" t="s">
        <v>4056</v>
      </c>
    </row>
    <row r="291" spans="1:12" ht="16" customHeight="1" x14ac:dyDescent="0.2">
      <c r="A291" s="56" t="s">
        <v>740</v>
      </c>
      <c r="B291" s="57" t="s">
        <v>2243</v>
      </c>
      <c r="C291" s="57" t="s">
        <v>2321</v>
      </c>
      <c r="D291" s="57" t="s">
        <v>1939</v>
      </c>
      <c r="E291" s="57" t="s">
        <v>2362</v>
      </c>
      <c r="F291" s="13">
        <v>64.481480000000005</v>
      </c>
      <c r="G291" s="13">
        <v>-166.19454999999999</v>
      </c>
      <c r="H291" s="57" t="s">
        <v>2247</v>
      </c>
      <c r="I291" s="57" t="s">
        <v>2363</v>
      </c>
      <c r="J291" s="57" t="s">
        <v>2324</v>
      </c>
      <c r="K291" s="57" t="s">
        <v>2364</v>
      </c>
      <c r="L291" s="8" t="s">
        <v>1415</v>
      </c>
    </row>
    <row r="292" spans="1:12" ht="16" customHeight="1" x14ac:dyDescent="0.2">
      <c r="A292" s="56" t="s">
        <v>740</v>
      </c>
      <c r="B292" s="57" t="s">
        <v>2243</v>
      </c>
      <c r="C292" s="57" t="s">
        <v>2321</v>
      </c>
      <c r="D292" s="57" t="s">
        <v>1939</v>
      </c>
      <c r="E292" s="57" t="s">
        <v>2362</v>
      </c>
      <c r="F292" s="13">
        <v>64.481480000000005</v>
      </c>
      <c r="G292" s="13">
        <v>-166.19454999999999</v>
      </c>
      <c r="H292" s="57" t="s">
        <v>2309</v>
      </c>
      <c r="I292" s="57" t="s">
        <v>2365</v>
      </c>
      <c r="J292" s="57" t="s">
        <v>2324</v>
      </c>
      <c r="K292" s="57" t="s">
        <v>2364</v>
      </c>
      <c r="L292" s="8" t="s">
        <v>1415</v>
      </c>
    </row>
    <row r="293" spans="1:12" ht="16" customHeight="1" x14ac:dyDescent="0.2">
      <c r="A293" s="56" t="s">
        <v>740</v>
      </c>
      <c r="B293" s="57" t="s">
        <v>2243</v>
      </c>
      <c r="C293" s="57" t="s">
        <v>2321</v>
      </c>
      <c r="D293" s="57" t="s">
        <v>1939</v>
      </c>
      <c r="E293" s="57" t="s">
        <v>2366</v>
      </c>
      <c r="F293" s="13">
        <v>64.492710000000002</v>
      </c>
      <c r="G293" s="13">
        <v>-165.44144</v>
      </c>
      <c r="H293" s="57" t="s">
        <v>2367</v>
      </c>
      <c r="I293" s="57" t="s">
        <v>2368</v>
      </c>
      <c r="J293" s="57" t="s">
        <v>2324</v>
      </c>
      <c r="K293" s="57" t="s">
        <v>2369</v>
      </c>
      <c r="L293" s="8" t="s">
        <v>4056</v>
      </c>
    </row>
    <row r="294" spans="1:12" ht="16" customHeight="1" x14ac:dyDescent="0.2">
      <c r="A294" s="56" t="s">
        <v>740</v>
      </c>
      <c r="B294" s="57" t="s">
        <v>2243</v>
      </c>
      <c r="C294" s="57" t="s">
        <v>2321</v>
      </c>
      <c r="D294" s="57" t="s">
        <v>1939</v>
      </c>
      <c r="E294" s="57" t="s">
        <v>2366</v>
      </c>
      <c r="F294" s="13">
        <v>64.492710000000002</v>
      </c>
      <c r="G294" s="13">
        <v>-165.44144</v>
      </c>
      <c r="H294" s="57" t="s">
        <v>2367</v>
      </c>
      <c r="I294" s="57" t="s">
        <v>2370</v>
      </c>
      <c r="J294" s="57" t="s">
        <v>2324</v>
      </c>
      <c r="K294" s="57" t="s">
        <v>2369</v>
      </c>
      <c r="L294" s="8" t="s">
        <v>4056</v>
      </c>
    </row>
    <row r="295" spans="1:12" ht="16" customHeight="1" x14ac:dyDescent="0.2">
      <c r="A295" s="56" t="s">
        <v>740</v>
      </c>
      <c r="B295" s="57" t="s">
        <v>2243</v>
      </c>
      <c r="C295" s="57" t="s">
        <v>2321</v>
      </c>
      <c r="D295" s="57" t="s">
        <v>1939</v>
      </c>
      <c r="E295" s="57" t="s">
        <v>2366</v>
      </c>
      <c r="F295" s="13">
        <v>64.492710000000002</v>
      </c>
      <c r="G295" s="13">
        <v>-165.44144</v>
      </c>
      <c r="H295" s="57" t="s">
        <v>2367</v>
      </c>
      <c r="I295" s="57" t="s">
        <v>2371</v>
      </c>
      <c r="J295" s="57" t="s">
        <v>2324</v>
      </c>
      <c r="K295" s="57" t="s">
        <v>2369</v>
      </c>
      <c r="L295" s="8" t="s">
        <v>4056</v>
      </c>
    </row>
    <row r="296" spans="1:12" ht="16" customHeight="1" x14ac:dyDescent="0.2">
      <c r="A296" s="56" t="s">
        <v>740</v>
      </c>
      <c r="B296" s="57" t="s">
        <v>2243</v>
      </c>
      <c r="C296" s="57" t="s">
        <v>2321</v>
      </c>
      <c r="D296" s="57" t="s">
        <v>1939</v>
      </c>
      <c r="E296" s="57" t="s">
        <v>2366</v>
      </c>
      <c r="F296" s="13">
        <v>64.492710000000002</v>
      </c>
      <c r="G296" s="13">
        <v>-165.44144</v>
      </c>
      <c r="H296" s="57" t="s">
        <v>2367</v>
      </c>
      <c r="I296" s="57" t="s">
        <v>2372</v>
      </c>
      <c r="J296" s="57" t="s">
        <v>2324</v>
      </c>
      <c r="K296" s="57" t="s">
        <v>2369</v>
      </c>
      <c r="L296" s="8" t="s">
        <v>1415</v>
      </c>
    </row>
    <row r="297" spans="1:12" ht="16" customHeight="1" x14ac:dyDescent="0.2">
      <c r="A297" s="56" t="s">
        <v>740</v>
      </c>
      <c r="B297" s="57" t="s">
        <v>2243</v>
      </c>
      <c r="C297" s="57" t="s">
        <v>2321</v>
      </c>
      <c r="D297" s="57" t="s">
        <v>1939</v>
      </c>
      <c r="E297" s="57" t="s">
        <v>2366</v>
      </c>
      <c r="F297" s="13">
        <v>64.492710000000002</v>
      </c>
      <c r="G297" s="13">
        <v>-165.44144</v>
      </c>
      <c r="H297" s="57" t="s">
        <v>2367</v>
      </c>
      <c r="I297" s="57" t="s">
        <v>2373</v>
      </c>
      <c r="J297" s="57" t="s">
        <v>2324</v>
      </c>
      <c r="K297" s="57" t="s">
        <v>2369</v>
      </c>
      <c r="L297" s="8" t="s">
        <v>1415</v>
      </c>
    </row>
    <row r="298" spans="1:12" ht="16" customHeight="1" x14ac:dyDescent="0.2">
      <c r="A298" s="56" t="s">
        <v>740</v>
      </c>
      <c r="B298" s="57" t="s">
        <v>2243</v>
      </c>
      <c r="C298" s="57" t="s">
        <v>2321</v>
      </c>
      <c r="D298" s="57" t="s">
        <v>1939</v>
      </c>
      <c r="E298" s="57" t="s">
        <v>2366</v>
      </c>
      <c r="F298" s="13">
        <v>64.492710000000002</v>
      </c>
      <c r="G298" s="13">
        <v>-165.44144</v>
      </c>
      <c r="H298" s="57" t="s">
        <v>2367</v>
      </c>
      <c r="I298" s="57" t="s">
        <v>2374</v>
      </c>
      <c r="J298" s="57" t="s">
        <v>2324</v>
      </c>
      <c r="K298" s="57" t="s">
        <v>2369</v>
      </c>
      <c r="L298" s="8" t="s">
        <v>1415</v>
      </c>
    </row>
    <row r="299" spans="1:12" ht="16" customHeight="1" x14ac:dyDescent="0.2">
      <c r="A299" s="56" t="s">
        <v>740</v>
      </c>
      <c r="B299" s="57" t="s">
        <v>2243</v>
      </c>
      <c r="C299" s="57" t="s">
        <v>2321</v>
      </c>
      <c r="D299" s="57" t="s">
        <v>1939</v>
      </c>
      <c r="E299" s="57" t="s">
        <v>2366</v>
      </c>
      <c r="F299" s="13">
        <v>64.492710000000002</v>
      </c>
      <c r="G299" s="13">
        <v>-165.44144</v>
      </c>
      <c r="H299" s="57" t="s">
        <v>2367</v>
      </c>
      <c r="I299" s="57" t="s">
        <v>2375</v>
      </c>
      <c r="J299" s="57" t="s">
        <v>2324</v>
      </c>
      <c r="K299" s="57" t="s">
        <v>2369</v>
      </c>
      <c r="L299" s="8" t="s">
        <v>4056</v>
      </c>
    </row>
    <row r="300" spans="1:12" ht="16" customHeight="1" x14ac:dyDescent="0.2">
      <c r="A300" s="56" t="s">
        <v>740</v>
      </c>
      <c r="B300" s="57" t="s">
        <v>2243</v>
      </c>
      <c r="C300" s="57" t="s">
        <v>2321</v>
      </c>
      <c r="D300" s="57" t="s">
        <v>1939</v>
      </c>
      <c r="E300" s="57" t="s">
        <v>2366</v>
      </c>
      <c r="F300" s="13">
        <v>64.492710000000002</v>
      </c>
      <c r="G300" s="13">
        <v>-165.44144</v>
      </c>
      <c r="H300" s="57" t="s">
        <v>2367</v>
      </c>
      <c r="I300" s="57" t="s">
        <v>2376</v>
      </c>
      <c r="J300" s="57" t="s">
        <v>2324</v>
      </c>
      <c r="K300" s="57" t="s">
        <v>2369</v>
      </c>
      <c r="L300" s="8" t="s">
        <v>4056</v>
      </c>
    </row>
    <row r="301" spans="1:12" ht="16" customHeight="1" x14ac:dyDescent="0.2">
      <c r="A301" s="56" t="s">
        <v>740</v>
      </c>
      <c r="B301" s="57" t="s">
        <v>2243</v>
      </c>
      <c r="C301" s="57" t="s">
        <v>2321</v>
      </c>
      <c r="D301" s="57" t="s">
        <v>1939</v>
      </c>
      <c r="E301" s="57" t="s">
        <v>2366</v>
      </c>
      <c r="F301" s="13">
        <v>64.492710000000002</v>
      </c>
      <c r="G301" s="13">
        <v>-165.44144</v>
      </c>
      <c r="H301" s="57" t="s">
        <v>2367</v>
      </c>
      <c r="I301" s="57" t="s">
        <v>2377</v>
      </c>
      <c r="J301" s="57" t="s">
        <v>2324</v>
      </c>
      <c r="K301" s="57" t="s">
        <v>2369</v>
      </c>
      <c r="L301" s="8" t="s">
        <v>4056</v>
      </c>
    </row>
    <row r="302" spans="1:12" ht="16" customHeight="1" x14ac:dyDescent="0.2">
      <c r="A302" s="56" t="s">
        <v>740</v>
      </c>
      <c r="B302" s="57" t="s">
        <v>2243</v>
      </c>
      <c r="C302" s="57" t="s">
        <v>2321</v>
      </c>
      <c r="D302" s="57" t="s">
        <v>1939</v>
      </c>
      <c r="E302" s="57" t="s">
        <v>2378</v>
      </c>
      <c r="F302" s="13">
        <v>64.500110000000006</v>
      </c>
      <c r="G302" s="13">
        <v>-165.43192999999999</v>
      </c>
      <c r="H302" s="57" t="s">
        <v>2247</v>
      </c>
      <c r="I302" s="57" t="s">
        <v>2379</v>
      </c>
      <c r="J302" s="57" t="s">
        <v>2324</v>
      </c>
      <c r="K302" s="57" t="s">
        <v>2380</v>
      </c>
      <c r="L302" s="8" t="s">
        <v>1415</v>
      </c>
    </row>
    <row r="303" spans="1:12" ht="16" customHeight="1" x14ac:dyDescent="0.2">
      <c r="A303" s="56" t="s">
        <v>740</v>
      </c>
      <c r="B303" s="57" t="s">
        <v>2243</v>
      </c>
      <c r="C303" s="57" t="s">
        <v>2321</v>
      </c>
      <c r="D303" s="57" t="s">
        <v>1939</v>
      </c>
      <c r="E303" s="57" t="s">
        <v>2381</v>
      </c>
      <c r="F303" s="13">
        <v>64.472369999999998</v>
      </c>
      <c r="G303" s="13">
        <v>-166.21167</v>
      </c>
      <c r="H303" s="57" t="s">
        <v>2256</v>
      </c>
      <c r="I303" s="57" t="s">
        <v>2382</v>
      </c>
      <c r="J303" s="57" t="s">
        <v>2324</v>
      </c>
      <c r="K303" s="57" t="s">
        <v>2325</v>
      </c>
      <c r="L303" s="8" t="s">
        <v>1415</v>
      </c>
    </row>
    <row r="304" spans="1:12" ht="16" customHeight="1" x14ac:dyDescent="0.2">
      <c r="A304" s="56" t="s">
        <v>740</v>
      </c>
      <c r="B304" s="57" t="s">
        <v>2243</v>
      </c>
      <c r="C304" s="57" t="s">
        <v>2321</v>
      </c>
      <c r="D304" s="57" t="s">
        <v>1939</v>
      </c>
      <c r="E304" s="57" t="s">
        <v>2322</v>
      </c>
      <c r="F304" s="13">
        <v>64.496250000000003</v>
      </c>
      <c r="G304" s="13">
        <v>-166.20345</v>
      </c>
      <c r="H304" s="57" t="s">
        <v>2309</v>
      </c>
      <c r="I304" s="57" t="s">
        <v>2383</v>
      </c>
      <c r="J304" s="57" t="s">
        <v>2324</v>
      </c>
      <c r="K304" s="57" t="s">
        <v>2325</v>
      </c>
      <c r="L304" s="8" t="s">
        <v>4056</v>
      </c>
    </row>
    <row r="305" spans="1:12" ht="16" customHeight="1" x14ac:dyDescent="0.2">
      <c r="A305" s="56" t="s">
        <v>740</v>
      </c>
      <c r="B305" s="57" t="s">
        <v>2243</v>
      </c>
      <c r="C305" s="57" t="s">
        <v>2321</v>
      </c>
      <c r="D305" s="57" t="s">
        <v>1939</v>
      </c>
      <c r="E305" s="57" t="s">
        <v>2322</v>
      </c>
      <c r="F305" s="13">
        <v>64.496250000000003</v>
      </c>
      <c r="G305" s="13">
        <v>-166.20345</v>
      </c>
      <c r="H305" s="57" t="s">
        <v>2309</v>
      </c>
      <c r="I305" s="57" t="s">
        <v>2384</v>
      </c>
      <c r="J305" s="57" t="s">
        <v>2324</v>
      </c>
      <c r="K305" s="57" t="s">
        <v>2325</v>
      </c>
      <c r="L305" s="8" t="s">
        <v>4056</v>
      </c>
    </row>
    <row r="306" spans="1:12" ht="16" customHeight="1" x14ac:dyDescent="0.2">
      <c r="A306" s="56" t="s">
        <v>740</v>
      </c>
      <c r="B306" s="57" t="s">
        <v>2243</v>
      </c>
      <c r="C306" s="57" t="s">
        <v>2321</v>
      </c>
      <c r="D306" s="57" t="s">
        <v>1939</v>
      </c>
      <c r="E306" s="57" t="s">
        <v>2322</v>
      </c>
      <c r="F306" s="13">
        <v>64.496250000000003</v>
      </c>
      <c r="G306" s="13">
        <v>-166.20345</v>
      </c>
      <c r="H306" s="57" t="s">
        <v>2309</v>
      </c>
      <c r="I306" s="57" t="s">
        <v>2385</v>
      </c>
      <c r="J306" s="57" t="s">
        <v>2324</v>
      </c>
      <c r="K306" s="57" t="s">
        <v>2325</v>
      </c>
      <c r="L306" s="8" t="s">
        <v>4056</v>
      </c>
    </row>
    <row r="307" spans="1:12" ht="16" customHeight="1" x14ac:dyDescent="0.2">
      <c r="A307" s="56" t="s">
        <v>740</v>
      </c>
      <c r="B307" s="57" t="s">
        <v>2243</v>
      </c>
      <c r="C307" s="57" t="s">
        <v>2321</v>
      </c>
      <c r="D307" s="57" t="s">
        <v>1939</v>
      </c>
      <c r="E307" s="57" t="s">
        <v>2322</v>
      </c>
      <c r="F307" s="13">
        <v>64.496250000000003</v>
      </c>
      <c r="G307" s="13">
        <v>-166.20345</v>
      </c>
      <c r="H307" s="57" t="s">
        <v>2309</v>
      </c>
      <c r="I307" s="57" t="s">
        <v>2386</v>
      </c>
      <c r="J307" s="57" t="s">
        <v>2324</v>
      </c>
      <c r="K307" s="57" t="s">
        <v>2325</v>
      </c>
      <c r="L307" s="8" t="s">
        <v>4056</v>
      </c>
    </row>
    <row r="308" spans="1:12" ht="16" customHeight="1" x14ac:dyDescent="0.2">
      <c r="A308" s="56" t="s">
        <v>740</v>
      </c>
      <c r="B308" s="57" t="s">
        <v>2243</v>
      </c>
      <c r="C308" s="57" t="s">
        <v>2321</v>
      </c>
      <c r="D308" s="57" t="s">
        <v>1939</v>
      </c>
      <c r="E308" s="57" t="s">
        <v>2322</v>
      </c>
      <c r="F308" s="13">
        <v>64.496250000000003</v>
      </c>
      <c r="G308" s="13">
        <v>-166.20345</v>
      </c>
      <c r="H308" s="57" t="s">
        <v>2309</v>
      </c>
      <c r="I308" s="57" t="s">
        <v>2387</v>
      </c>
      <c r="J308" s="57" t="s">
        <v>2324</v>
      </c>
      <c r="K308" s="57" t="s">
        <v>2325</v>
      </c>
      <c r="L308" s="8" t="s">
        <v>4056</v>
      </c>
    </row>
    <row r="309" spans="1:12" ht="16" customHeight="1" x14ac:dyDescent="0.2">
      <c r="A309" s="56" t="s">
        <v>740</v>
      </c>
      <c r="B309" s="57" t="s">
        <v>2243</v>
      </c>
      <c r="C309" s="57" t="s">
        <v>2321</v>
      </c>
      <c r="D309" s="57" t="s">
        <v>1939</v>
      </c>
      <c r="E309" s="57" t="s">
        <v>2322</v>
      </c>
      <c r="F309" s="13">
        <v>64.496250000000003</v>
      </c>
      <c r="G309" s="13">
        <v>-166.20345</v>
      </c>
      <c r="H309" s="57" t="s">
        <v>2309</v>
      </c>
      <c r="I309" s="57" t="s">
        <v>2388</v>
      </c>
      <c r="J309" s="57" t="s">
        <v>2324</v>
      </c>
      <c r="K309" s="57" t="s">
        <v>2325</v>
      </c>
      <c r="L309" s="8" t="s">
        <v>4056</v>
      </c>
    </row>
    <row r="310" spans="1:12" ht="16" customHeight="1" x14ac:dyDescent="0.2">
      <c r="A310" s="56" t="s">
        <v>740</v>
      </c>
      <c r="B310" s="57" t="s">
        <v>2243</v>
      </c>
      <c r="C310" s="57" t="s">
        <v>2321</v>
      </c>
      <c r="D310" s="57" t="s">
        <v>1939</v>
      </c>
      <c r="E310" s="57" t="s">
        <v>2322</v>
      </c>
      <c r="F310" s="13">
        <v>64.496250000000003</v>
      </c>
      <c r="G310" s="13">
        <v>-166.20345</v>
      </c>
      <c r="H310" s="57" t="s">
        <v>2309</v>
      </c>
      <c r="I310" s="57" t="s">
        <v>2389</v>
      </c>
      <c r="J310" s="57" t="s">
        <v>2324</v>
      </c>
      <c r="K310" s="57" t="s">
        <v>2325</v>
      </c>
      <c r="L310" s="8" t="s">
        <v>4056</v>
      </c>
    </row>
    <row r="311" spans="1:12" ht="16" customHeight="1" x14ac:dyDescent="0.2">
      <c r="A311" s="56" t="s">
        <v>740</v>
      </c>
      <c r="B311" s="57" t="s">
        <v>2243</v>
      </c>
      <c r="C311" s="57" t="s">
        <v>2321</v>
      </c>
      <c r="D311" s="57" t="s">
        <v>1939</v>
      </c>
      <c r="E311" s="57" t="s">
        <v>2322</v>
      </c>
      <c r="F311" s="13">
        <v>64.496250000000003</v>
      </c>
      <c r="G311" s="13">
        <v>-166.20345</v>
      </c>
      <c r="H311" s="57" t="s">
        <v>2309</v>
      </c>
      <c r="I311" s="57" t="s">
        <v>2390</v>
      </c>
      <c r="J311" s="57" t="s">
        <v>2324</v>
      </c>
      <c r="K311" s="57" t="s">
        <v>2325</v>
      </c>
      <c r="L311" s="8" t="s">
        <v>4056</v>
      </c>
    </row>
    <row r="312" spans="1:12" ht="16" customHeight="1" x14ac:dyDescent="0.2">
      <c r="A312" s="56" t="s">
        <v>740</v>
      </c>
      <c r="B312" s="57" t="s">
        <v>2243</v>
      </c>
      <c r="C312" s="57" t="s">
        <v>2321</v>
      </c>
      <c r="D312" s="57" t="s">
        <v>1939</v>
      </c>
      <c r="E312" s="57" t="s">
        <v>2322</v>
      </c>
      <c r="F312" s="13">
        <v>64.496250000000003</v>
      </c>
      <c r="G312" s="13">
        <v>-166.20345</v>
      </c>
      <c r="H312" s="57" t="s">
        <v>2309</v>
      </c>
      <c r="I312" s="57" t="s">
        <v>2391</v>
      </c>
      <c r="J312" s="57" t="s">
        <v>2324</v>
      </c>
      <c r="K312" s="57" t="s">
        <v>2325</v>
      </c>
      <c r="L312" s="8" t="s">
        <v>4056</v>
      </c>
    </row>
    <row r="313" spans="1:12" ht="16" customHeight="1" x14ac:dyDescent="0.2">
      <c r="A313" s="56" t="s">
        <v>740</v>
      </c>
      <c r="B313" s="57" t="s">
        <v>2243</v>
      </c>
      <c r="C313" s="57" t="s">
        <v>2321</v>
      </c>
      <c r="D313" s="57" t="s">
        <v>1939</v>
      </c>
      <c r="E313" s="57" t="s">
        <v>2322</v>
      </c>
      <c r="F313" s="13">
        <v>64.496250000000003</v>
      </c>
      <c r="G313" s="13">
        <v>-166.20345</v>
      </c>
      <c r="H313" s="57" t="s">
        <v>2309</v>
      </c>
      <c r="I313" s="57" t="s">
        <v>2392</v>
      </c>
      <c r="J313" s="57" t="s">
        <v>2324</v>
      </c>
      <c r="K313" s="57" t="s">
        <v>2325</v>
      </c>
      <c r="L313" s="8" t="s">
        <v>4056</v>
      </c>
    </row>
    <row r="314" spans="1:12" ht="16" customHeight="1" x14ac:dyDescent="0.2">
      <c r="A314" s="56" t="s">
        <v>740</v>
      </c>
      <c r="B314" s="57" t="s">
        <v>2243</v>
      </c>
      <c r="C314" s="57" t="s">
        <v>2321</v>
      </c>
      <c r="D314" s="57" t="s">
        <v>1939</v>
      </c>
      <c r="E314" s="57" t="s">
        <v>2322</v>
      </c>
      <c r="F314" s="13">
        <v>64.496250000000003</v>
      </c>
      <c r="G314" s="13">
        <v>-166.20345</v>
      </c>
      <c r="H314" s="57" t="s">
        <v>2309</v>
      </c>
      <c r="I314" s="57" t="s">
        <v>2393</v>
      </c>
      <c r="J314" s="57" t="s">
        <v>2324</v>
      </c>
      <c r="K314" s="57" t="s">
        <v>2325</v>
      </c>
      <c r="L314" s="8" t="s">
        <v>1415</v>
      </c>
    </row>
    <row r="315" spans="1:12" ht="16" customHeight="1" x14ac:dyDescent="0.2">
      <c r="A315" s="56" t="s">
        <v>740</v>
      </c>
      <c r="B315" s="57" t="s">
        <v>2266</v>
      </c>
      <c r="C315" s="57" t="s">
        <v>2321</v>
      </c>
      <c r="D315" s="57" t="s">
        <v>2394</v>
      </c>
      <c r="E315" s="57" t="s">
        <v>2395</v>
      </c>
      <c r="F315" s="13">
        <v>41.751835</v>
      </c>
      <c r="G315" s="13">
        <v>-70.187399999999997</v>
      </c>
      <c r="H315" s="57" t="s">
        <v>2396</v>
      </c>
      <c r="I315" s="57" t="s">
        <v>2397</v>
      </c>
      <c r="J315" s="57" t="s">
        <v>2398</v>
      </c>
      <c r="K315" s="57" t="s">
        <v>2399</v>
      </c>
      <c r="L315" s="8" t="s">
        <v>4055</v>
      </c>
    </row>
    <row r="316" spans="1:12" ht="16" customHeight="1" x14ac:dyDescent="0.2">
      <c r="A316" s="56" t="s">
        <v>740</v>
      </c>
      <c r="B316" s="57" t="s">
        <v>2400</v>
      </c>
      <c r="C316" s="57" t="s">
        <v>2401</v>
      </c>
      <c r="D316" s="61" t="s">
        <v>2402</v>
      </c>
      <c r="E316" s="57" t="s">
        <v>2403</v>
      </c>
      <c r="F316" s="13">
        <v>47.4</v>
      </c>
      <c r="G316" s="13">
        <v>142.86000000000001</v>
      </c>
      <c r="H316" s="57" t="s">
        <v>2404</v>
      </c>
      <c r="I316" s="61" t="s">
        <v>1418</v>
      </c>
      <c r="J316" s="13" t="s">
        <v>2405</v>
      </c>
      <c r="K316" s="62" t="s">
        <v>4061</v>
      </c>
      <c r="L316" s="8" t="s">
        <v>1415</v>
      </c>
    </row>
    <row r="317" spans="1:12" ht="16" customHeight="1" x14ac:dyDescent="0.2">
      <c r="A317" s="56" t="s">
        <v>740</v>
      </c>
      <c r="B317" s="57" t="s">
        <v>2400</v>
      </c>
      <c r="C317" s="57" t="s">
        <v>2401</v>
      </c>
      <c r="D317" s="61" t="s">
        <v>2402</v>
      </c>
      <c r="E317" s="57" t="s">
        <v>2406</v>
      </c>
      <c r="F317" s="13">
        <v>48.793999999999997</v>
      </c>
      <c r="G317" s="13">
        <v>141.85900000000001</v>
      </c>
      <c r="H317" s="57" t="s">
        <v>2407</v>
      </c>
      <c r="I317" s="61" t="s">
        <v>1419</v>
      </c>
      <c r="J317" s="13" t="s">
        <v>2405</v>
      </c>
      <c r="K317" s="62" t="s">
        <v>751</v>
      </c>
      <c r="L317" s="8" t="s">
        <v>1415</v>
      </c>
    </row>
    <row r="318" spans="1:12" ht="21" x14ac:dyDescent="0.25">
      <c r="A318" s="4"/>
    </row>
  </sheetData>
  <sortState xmlns:xlrd2="http://schemas.microsoft.com/office/spreadsheetml/2017/richdata2" ref="A1:L318">
    <sortCondition descending="1" ref="A289:A318"/>
  </sortState>
  <pageMargins left="0.7" right="0.7" top="0.75" bottom="0.75" header="0.3" footer="0.3"/>
  <pageSetup paperSize="9" scale="25" fitToHeight="0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418A2-0BAE-C445-AA61-EE9058C3B11D}">
  <sheetPr>
    <pageSetUpPr fitToPage="1"/>
  </sheetPr>
  <dimension ref="A1:AD818"/>
  <sheetViews>
    <sheetView workbookViewId="0">
      <selection activeCell="E1" sqref="E1"/>
    </sheetView>
  </sheetViews>
  <sheetFormatPr baseColWidth="10" defaultRowHeight="16" x14ac:dyDescent="0.2"/>
  <cols>
    <col min="1" max="1" width="19.1640625" customWidth="1"/>
    <col min="2" max="2" width="11" customWidth="1"/>
    <col min="3" max="3" width="12" customWidth="1"/>
    <col min="4" max="4" width="11" customWidth="1"/>
    <col min="5" max="5" width="13" bestFit="1" customWidth="1"/>
    <col min="6" max="6" width="70.33203125" bestFit="1" customWidth="1"/>
    <col min="7" max="7" width="20.33203125" bestFit="1" customWidth="1"/>
    <col min="8" max="10" width="12.83203125" customWidth="1"/>
    <col min="11" max="11" width="13.1640625" bestFit="1" customWidth="1"/>
    <col min="12" max="12" width="57.33203125" bestFit="1" customWidth="1"/>
    <col min="13" max="13" width="16.5" customWidth="1"/>
    <col min="14" max="16" width="14.83203125" customWidth="1"/>
    <col min="17" max="17" width="23.5" bestFit="1" customWidth="1"/>
    <col min="18" max="18" width="46.5" bestFit="1" customWidth="1"/>
    <col min="19" max="19" width="19.33203125" bestFit="1" customWidth="1"/>
    <col min="20" max="20" width="10" bestFit="1" customWidth="1"/>
    <col min="21" max="22" width="12.83203125" customWidth="1"/>
    <col min="23" max="23" width="13.5" bestFit="1" customWidth="1"/>
    <col min="24" max="24" width="51.33203125" bestFit="1" customWidth="1"/>
    <col min="25" max="25" width="19.33203125" bestFit="1" customWidth="1"/>
    <col min="26" max="26" width="10.1640625" bestFit="1" customWidth="1"/>
    <col min="27" max="28" width="14.83203125" customWidth="1"/>
    <col min="29" max="29" width="13.6640625" bestFit="1" customWidth="1"/>
    <col min="30" max="30" width="45.33203125" bestFit="1" customWidth="1"/>
  </cols>
  <sheetData>
    <row r="1" spans="1:30" ht="21" x14ac:dyDescent="0.25">
      <c r="A1" s="4" t="s">
        <v>6908</v>
      </c>
      <c r="B1" s="4"/>
      <c r="C1" s="4"/>
      <c r="D1" s="4"/>
    </row>
    <row r="3" spans="1:30" ht="19" x14ac:dyDescent="0.2">
      <c r="A3" s="79" t="s">
        <v>3776</v>
      </c>
      <c r="B3" s="79"/>
      <c r="C3" s="79"/>
      <c r="D3" s="79"/>
      <c r="E3" s="79"/>
      <c r="F3" s="79"/>
      <c r="G3" s="79" t="s">
        <v>3777</v>
      </c>
      <c r="H3" s="79"/>
      <c r="I3" s="79"/>
      <c r="J3" s="79"/>
      <c r="K3" s="79"/>
      <c r="L3" s="79"/>
      <c r="M3" s="79" t="s">
        <v>3778</v>
      </c>
      <c r="N3" s="79"/>
      <c r="O3" s="79"/>
      <c r="P3" s="79"/>
      <c r="Q3" s="79"/>
      <c r="R3" s="79"/>
      <c r="S3" s="79" t="s">
        <v>3779</v>
      </c>
      <c r="T3" s="79"/>
      <c r="U3" s="79"/>
      <c r="V3" s="79"/>
      <c r="W3" s="79"/>
      <c r="X3" s="79"/>
      <c r="Y3" s="79" t="s">
        <v>3780</v>
      </c>
      <c r="Z3" s="79"/>
      <c r="AA3" s="79"/>
      <c r="AB3" s="79"/>
      <c r="AC3" s="86"/>
      <c r="AD3" s="86"/>
    </row>
    <row r="4" spans="1:30" ht="19" x14ac:dyDescent="0.2">
      <c r="A4" s="18" t="s">
        <v>3570</v>
      </c>
      <c r="B4" s="18" t="s">
        <v>3571</v>
      </c>
      <c r="C4" s="18" t="s">
        <v>3572</v>
      </c>
      <c r="D4" s="18" t="s">
        <v>3573</v>
      </c>
      <c r="E4" s="18" t="s">
        <v>3119</v>
      </c>
      <c r="F4" s="18" t="s">
        <v>67</v>
      </c>
      <c r="G4" s="18" t="s">
        <v>3570</v>
      </c>
      <c r="H4" s="18" t="s">
        <v>3571</v>
      </c>
      <c r="I4" s="18" t="s">
        <v>3572</v>
      </c>
      <c r="J4" s="18" t="s">
        <v>3573</v>
      </c>
      <c r="K4" s="18" t="s">
        <v>3119</v>
      </c>
      <c r="L4" s="18" t="s">
        <v>67</v>
      </c>
      <c r="M4" s="18" t="s">
        <v>3570</v>
      </c>
      <c r="N4" s="18" t="s">
        <v>3571</v>
      </c>
      <c r="O4" s="18" t="s">
        <v>3572</v>
      </c>
      <c r="P4" s="18" t="s">
        <v>3573</v>
      </c>
      <c r="Q4" s="18" t="s">
        <v>3119</v>
      </c>
      <c r="R4" s="18" t="s">
        <v>67</v>
      </c>
      <c r="S4" s="18" t="s">
        <v>3570</v>
      </c>
      <c r="T4" s="18" t="s">
        <v>3571</v>
      </c>
      <c r="U4" s="18" t="s">
        <v>3572</v>
      </c>
      <c r="V4" s="18" t="s">
        <v>3573</v>
      </c>
      <c r="W4" s="18" t="s">
        <v>3119</v>
      </c>
      <c r="X4" s="18" t="s">
        <v>67</v>
      </c>
      <c r="Y4" s="18" t="s">
        <v>3570</v>
      </c>
      <c r="Z4" s="18" t="s">
        <v>3571</v>
      </c>
      <c r="AA4" s="18" t="s">
        <v>3572</v>
      </c>
      <c r="AB4" s="18" t="s">
        <v>3573</v>
      </c>
      <c r="AC4" s="18" t="s">
        <v>3119</v>
      </c>
      <c r="AD4" s="18" t="s">
        <v>67</v>
      </c>
    </row>
    <row r="5" spans="1:30" x14ac:dyDescent="0.2">
      <c r="A5" s="1" t="s">
        <v>3449</v>
      </c>
      <c r="B5" s="1" t="s">
        <v>4204</v>
      </c>
      <c r="C5" s="1">
        <v>430001</v>
      </c>
      <c r="D5" s="1">
        <v>460000</v>
      </c>
      <c r="E5" s="1" t="s">
        <v>4521</v>
      </c>
      <c r="F5" s="1" t="s">
        <v>924</v>
      </c>
      <c r="G5" s="1" t="s">
        <v>3449</v>
      </c>
      <c r="H5" s="1" t="s">
        <v>4641</v>
      </c>
      <c r="I5" s="1">
        <v>150001</v>
      </c>
      <c r="J5" s="1">
        <v>180000</v>
      </c>
      <c r="K5" s="1" t="s">
        <v>4963</v>
      </c>
      <c r="L5" s="1" t="s">
        <v>1208</v>
      </c>
      <c r="M5" s="1" t="s">
        <v>3459</v>
      </c>
      <c r="N5" s="1" t="s">
        <v>5097</v>
      </c>
      <c r="O5" s="1">
        <v>840001</v>
      </c>
      <c r="P5" s="1">
        <v>880000</v>
      </c>
      <c r="Q5" s="1" t="s">
        <v>5099</v>
      </c>
      <c r="R5" s="1" t="s">
        <v>1163</v>
      </c>
      <c r="S5" s="1" t="s">
        <v>3462</v>
      </c>
      <c r="T5" s="1" t="s">
        <v>5191</v>
      </c>
      <c r="U5" s="1">
        <v>300001</v>
      </c>
      <c r="V5" s="1">
        <v>330000</v>
      </c>
      <c r="W5" s="1" t="s">
        <v>5193</v>
      </c>
      <c r="X5" s="1" t="s">
        <v>924</v>
      </c>
      <c r="Y5" s="1" t="s">
        <v>3462</v>
      </c>
      <c r="Z5" s="1" t="s">
        <v>5272</v>
      </c>
      <c r="AA5" s="1">
        <v>1640001</v>
      </c>
      <c r="AB5" s="1">
        <v>1680000</v>
      </c>
      <c r="AC5" s="1" t="s">
        <v>5275</v>
      </c>
      <c r="AD5" s="1" t="s">
        <v>3711</v>
      </c>
    </row>
    <row r="6" spans="1:30" x14ac:dyDescent="0.2">
      <c r="A6" s="1" t="s">
        <v>3449</v>
      </c>
      <c r="B6" s="1" t="s">
        <v>4204</v>
      </c>
      <c r="C6" s="1">
        <v>430001</v>
      </c>
      <c r="D6" s="1">
        <v>460000</v>
      </c>
      <c r="E6" s="1" t="s">
        <v>4520</v>
      </c>
      <c r="F6" s="1" t="s">
        <v>924</v>
      </c>
      <c r="G6" s="1" t="s">
        <v>3449</v>
      </c>
      <c r="H6" s="1" t="s">
        <v>4641</v>
      </c>
      <c r="I6" s="1">
        <v>150001</v>
      </c>
      <c r="J6" s="1">
        <v>180000</v>
      </c>
      <c r="K6" s="1" t="s">
        <v>4962</v>
      </c>
      <c r="L6" s="1" t="s">
        <v>924</v>
      </c>
      <c r="M6" s="1" t="s">
        <v>3459</v>
      </c>
      <c r="N6" s="1" t="s">
        <v>5097</v>
      </c>
      <c r="O6" s="1">
        <v>840001</v>
      </c>
      <c r="P6" s="1">
        <v>880000</v>
      </c>
      <c r="Q6" s="1" t="s">
        <v>5098</v>
      </c>
      <c r="R6" s="1" t="s">
        <v>924</v>
      </c>
      <c r="S6" s="1" t="s">
        <v>3462</v>
      </c>
      <c r="T6" s="1" t="s">
        <v>5191</v>
      </c>
      <c r="U6" s="1">
        <v>300001</v>
      </c>
      <c r="V6" s="1">
        <v>330000</v>
      </c>
      <c r="W6" s="1" t="s">
        <v>5192</v>
      </c>
      <c r="X6" s="1" t="s">
        <v>924</v>
      </c>
      <c r="Y6" s="1" t="s">
        <v>3462</v>
      </c>
      <c r="Z6" s="1" t="s">
        <v>5272</v>
      </c>
      <c r="AA6" s="1">
        <v>330001</v>
      </c>
      <c r="AB6" s="1">
        <v>360000</v>
      </c>
      <c r="AC6" s="1" t="s">
        <v>5274</v>
      </c>
      <c r="AD6" s="1" t="s">
        <v>924</v>
      </c>
    </row>
    <row r="7" spans="1:30" x14ac:dyDescent="0.2">
      <c r="A7" s="1" t="s">
        <v>3449</v>
      </c>
      <c r="B7" s="1" t="s">
        <v>4296</v>
      </c>
      <c r="C7" s="1">
        <v>880001</v>
      </c>
      <c r="D7" s="1">
        <v>920000</v>
      </c>
      <c r="E7" s="1" t="s">
        <v>4532</v>
      </c>
      <c r="F7" s="1" t="s">
        <v>924</v>
      </c>
      <c r="G7" s="1" t="s">
        <v>3449</v>
      </c>
      <c r="H7" s="1" t="s">
        <v>4641</v>
      </c>
      <c r="I7" s="1">
        <v>150001</v>
      </c>
      <c r="J7" s="1">
        <v>180000</v>
      </c>
      <c r="K7" s="1" t="s">
        <v>4961</v>
      </c>
      <c r="L7" s="1" t="s">
        <v>1245</v>
      </c>
      <c r="M7" s="1" t="s">
        <v>3459</v>
      </c>
      <c r="N7" s="1" t="s">
        <v>5097</v>
      </c>
      <c r="O7" s="1">
        <v>840001</v>
      </c>
      <c r="P7" s="1">
        <v>880000</v>
      </c>
      <c r="Q7" s="1" t="s">
        <v>5096</v>
      </c>
      <c r="R7" s="1" t="s">
        <v>924</v>
      </c>
      <c r="S7" s="1" t="s">
        <v>3462</v>
      </c>
      <c r="T7" s="1" t="s">
        <v>5191</v>
      </c>
      <c r="U7" s="1">
        <v>300001</v>
      </c>
      <c r="V7" s="1">
        <v>330000</v>
      </c>
      <c r="W7" s="1" t="s">
        <v>5190</v>
      </c>
      <c r="X7" s="1" t="s">
        <v>924</v>
      </c>
      <c r="Y7" s="1" t="s">
        <v>3462</v>
      </c>
      <c r="Z7" s="1" t="s">
        <v>5272</v>
      </c>
      <c r="AA7" s="1">
        <v>330001</v>
      </c>
      <c r="AB7" s="1">
        <v>360000</v>
      </c>
      <c r="AC7" s="1" t="s">
        <v>5273</v>
      </c>
      <c r="AD7" s="1" t="s">
        <v>924</v>
      </c>
    </row>
    <row r="8" spans="1:30" x14ac:dyDescent="0.2">
      <c r="A8" s="1" t="s">
        <v>3449</v>
      </c>
      <c r="B8" s="1" t="s">
        <v>4296</v>
      </c>
      <c r="C8" s="1">
        <v>880001</v>
      </c>
      <c r="D8" s="1">
        <v>920000</v>
      </c>
      <c r="E8" s="1" t="s">
        <v>4531</v>
      </c>
      <c r="F8" s="1" t="s">
        <v>1237</v>
      </c>
      <c r="G8" s="1" t="s">
        <v>3449</v>
      </c>
      <c r="H8" s="1" t="s">
        <v>4641</v>
      </c>
      <c r="I8" s="1">
        <v>150001</v>
      </c>
      <c r="J8" s="1">
        <v>180000</v>
      </c>
      <c r="K8" s="1" t="s">
        <v>4960</v>
      </c>
      <c r="L8" s="1" t="s">
        <v>1152</v>
      </c>
      <c r="M8" s="1" t="s">
        <v>3459</v>
      </c>
      <c r="N8" s="1" t="s">
        <v>5090</v>
      </c>
      <c r="O8" s="1">
        <v>800001</v>
      </c>
      <c r="P8" s="1">
        <v>830000</v>
      </c>
      <c r="Q8" s="1" t="s">
        <v>5095</v>
      </c>
      <c r="R8" s="1" t="s">
        <v>3574</v>
      </c>
      <c r="S8" s="1" t="s">
        <v>3462</v>
      </c>
      <c r="T8" s="1" t="s">
        <v>5186</v>
      </c>
      <c r="U8" s="1">
        <v>380001</v>
      </c>
      <c r="V8" s="1">
        <v>410000</v>
      </c>
      <c r="W8" s="1" t="s">
        <v>5189</v>
      </c>
      <c r="X8" s="1" t="s">
        <v>924</v>
      </c>
      <c r="Y8" s="1" t="s">
        <v>3462</v>
      </c>
      <c r="Z8" s="1" t="s">
        <v>5272</v>
      </c>
      <c r="AA8" s="1">
        <v>330001</v>
      </c>
      <c r="AB8" s="1">
        <v>360000</v>
      </c>
      <c r="AC8" s="1" t="s">
        <v>5271</v>
      </c>
      <c r="AD8" s="1" t="s">
        <v>924</v>
      </c>
    </row>
    <row r="9" spans="1:30" x14ac:dyDescent="0.2">
      <c r="A9" s="1" t="s">
        <v>3449</v>
      </c>
      <c r="B9" s="1" t="s">
        <v>4193</v>
      </c>
      <c r="C9" s="1">
        <v>160001</v>
      </c>
      <c r="D9" s="1">
        <v>220000</v>
      </c>
      <c r="E9" s="1" t="s">
        <v>4517</v>
      </c>
      <c r="F9" s="1" t="s">
        <v>924</v>
      </c>
      <c r="G9" s="1" t="s">
        <v>3449</v>
      </c>
      <c r="H9" s="1" t="s">
        <v>4641</v>
      </c>
      <c r="I9" s="1">
        <v>1550001</v>
      </c>
      <c r="J9" s="1">
        <v>1580000</v>
      </c>
      <c r="K9" s="1" t="s">
        <v>4984</v>
      </c>
      <c r="L9" s="1" t="s">
        <v>3723</v>
      </c>
      <c r="M9" s="1" t="s">
        <v>3459</v>
      </c>
      <c r="N9" s="1" t="s">
        <v>5090</v>
      </c>
      <c r="O9" s="1">
        <v>800001</v>
      </c>
      <c r="P9" s="1">
        <v>830000</v>
      </c>
      <c r="Q9" s="1" t="s">
        <v>5094</v>
      </c>
      <c r="R9" s="1" t="s">
        <v>924</v>
      </c>
      <c r="S9" s="1" t="s">
        <v>3462</v>
      </c>
      <c r="T9" s="1" t="s">
        <v>5186</v>
      </c>
      <c r="U9" s="1">
        <v>380001</v>
      </c>
      <c r="V9" s="1">
        <v>410000</v>
      </c>
      <c r="W9" s="1" t="s">
        <v>5188</v>
      </c>
      <c r="X9" s="1" t="s">
        <v>3754</v>
      </c>
      <c r="Y9" s="1" t="s">
        <v>3462</v>
      </c>
      <c r="Z9" s="1" t="s">
        <v>5231</v>
      </c>
      <c r="AA9" s="1">
        <v>80001</v>
      </c>
      <c r="AB9" s="1">
        <v>120000</v>
      </c>
      <c r="AC9" s="1" t="s">
        <v>5234</v>
      </c>
      <c r="AD9" s="1" t="s">
        <v>924</v>
      </c>
    </row>
    <row r="10" spans="1:30" x14ac:dyDescent="0.2">
      <c r="A10" s="1" t="s">
        <v>3449</v>
      </c>
      <c r="B10" s="1" t="s">
        <v>4193</v>
      </c>
      <c r="C10" s="1">
        <v>160001</v>
      </c>
      <c r="D10" s="1">
        <v>220000</v>
      </c>
      <c r="E10" s="1" t="s">
        <v>4516</v>
      </c>
      <c r="F10" s="1" t="s">
        <v>1208</v>
      </c>
      <c r="G10" s="1" t="s">
        <v>3449</v>
      </c>
      <c r="H10" s="1" t="s">
        <v>4641</v>
      </c>
      <c r="I10" s="1">
        <v>1550001</v>
      </c>
      <c r="J10" s="1">
        <v>1580000</v>
      </c>
      <c r="K10" s="1" t="s">
        <v>4983</v>
      </c>
      <c r="L10" s="1" t="s">
        <v>3592</v>
      </c>
      <c r="M10" s="1" t="s">
        <v>3459</v>
      </c>
      <c r="N10" s="1" t="s">
        <v>5090</v>
      </c>
      <c r="O10" s="1">
        <v>800001</v>
      </c>
      <c r="P10" s="1">
        <v>830000</v>
      </c>
      <c r="Q10" s="1" t="s">
        <v>5093</v>
      </c>
      <c r="R10" s="1" t="s">
        <v>924</v>
      </c>
      <c r="S10" s="1" t="s">
        <v>3462</v>
      </c>
      <c r="T10" s="1" t="s">
        <v>5186</v>
      </c>
      <c r="U10" s="1">
        <v>380001</v>
      </c>
      <c r="V10" s="1">
        <v>410000</v>
      </c>
      <c r="W10" s="1" t="s">
        <v>5187</v>
      </c>
      <c r="X10" s="1" t="s">
        <v>924</v>
      </c>
      <c r="Y10" s="1" t="s">
        <v>3462</v>
      </c>
      <c r="Z10" s="1" t="s">
        <v>5231</v>
      </c>
      <c r="AA10" s="1">
        <v>80001</v>
      </c>
      <c r="AB10" s="1">
        <v>120000</v>
      </c>
      <c r="AC10" s="1" t="s">
        <v>5270</v>
      </c>
      <c r="AD10" s="1" t="s">
        <v>1150</v>
      </c>
    </row>
    <row r="11" spans="1:30" x14ac:dyDescent="0.2">
      <c r="A11" s="1" t="s">
        <v>3449</v>
      </c>
      <c r="B11" s="1" t="s">
        <v>4193</v>
      </c>
      <c r="C11" s="1">
        <v>160001</v>
      </c>
      <c r="D11" s="1">
        <v>220000</v>
      </c>
      <c r="E11" s="1" t="s">
        <v>4515</v>
      </c>
      <c r="F11" s="1" t="s">
        <v>924</v>
      </c>
      <c r="G11" s="1" t="s">
        <v>3449</v>
      </c>
      <c r="H11" s="1" t="s">
        <v>4641</v>
      </c>
      <c r="I11" s="1">
        <v>1550001</v>
      </c>
      <c r="J11" s="1">
        <v>1580000</v>
      </c>
      <c r="K11" s="1" t="s">
        <v>4982</v>
      </c>
      <c r="L11" s="1" t="s">
        <v>3593</v>
      </c>
      <c r="M11" s="1" t="s">
        <v>3459</v>
      </c>
      <c r="N11" s="1" t="s">
        <v>5090</v>
      </c>
      <c r="O11" s="1">
        <v>800001</v>
      </c>
      <c r="P11" s="1">
        <v>830000</v>
      </c>
      <c r="Q11" s="1" t="s">
        <v>5092</v>
      </c>
      <c r="R11" s="1" t="s">
        <v>924</v>
      </c>
      <c r="S11" s="1" t="s">
        <v>3462</v>
      </c>
      <c r="T11" s="1" t="s">
        <v>5186</v>
      </c>
      <c r="U11" s="1">
        <v>380001</v>
      </c>
      <c r="V11" s="1">
        <v>410000</v>
      </c>
      <c r="W11" s="1" t="s">
        <v>5185</v>
      </c>
      <c r="X11" s="1" t="s">
        <v>924</v>
      </c>
      <c r="Y11" s="1" t="s">
        <v>3462</v>
      </c>
      <c r="Z11" s="1" t="s">
        <v>5231</v>
      </c>
      <c r="AA11" s="1">
        <v>80001</v>
      </c>
      <c r="AB11" s="1">
        <v>120000</v>
      </c>
      <c r="AC11" s="1" t="s">
        <v>5269</v>
      </c>
      <c r="AD11" s="1" t="s">
        <v>924</v>
      </c>
    </row>
    <row r="12" spans="1:30" x14ac:dyDescent="0.2">
      <c r="A12" s="1" t="s">
        <v>3449</v>
      </c>
      <c r="B12" s="1" t="s">
        <v>4193</v>
      </c>
      <c r="C12" s="1">
        <v>160001</v>
      </c>
      <c r="D12" s="1">
        <v>220000</v>
      </c>
      <c r="E12" s="1" t="s">
        <v>4202</v>
      </c>
      <c r="F12" s="1" t="s">
        <v>1245</v>
      </c>
      <c r="G12" s="1" t="s">
        <v>3449</v>
      </c>
      <c r="H12" s="1" t="s">
        <v>4641</v>
      </c>
      <c r="I12" s="1">
        <v>1550001</v>
      </c>
      <c r="J12" s="1">
        <v>1580000</v>
      </c>
      <c r="K12" s="1" t="s">
        <v>4981</v>
      </c>
      <c r="L12" s="1" t="s">
        <v>3594</v>
      </c>
      <c r="M12" s="1" t="s">
        <v>3459</v>
      </c>
      <c r="N12" s="1" t="s">
        <v>5090</v>
      </c>
      <c r="O12" s="1">
        <v>800001</v>
      </c>
      <c r="P12" s="1">
        <v>830000</v>
      </c>
      <c r="Q12" s="1" t="s">
        <v>5091</v>
      </c>
      <c r="R12" s="1" t="s">
        <v>3595</v>
      </c>
      <c r="S12" s="1" t="s">
        <v>3462</v>
      </c>
      <c r="T12" s="1" t="s">
        <v>5178</v>
      </c>
      <c r="U12" s="1">
        <v>1260001</v>
      </c>
      <c r="V12" s="1">
        <v>1290000</v>
      </c>
      <c r="W12" s="1" t="s">
        <v>5184</v>
      </c>
      <c r="X12" s="1" t="s">
        <v>924</v>
      </c>
      <c r="Y12" s="1" t="s">
        <v>3462</v>
      </c>
      <c r="Z12" s="1" t="s">
        <v>5231</v>
      </c>
      <c r="AA12" s="1">
        <v>80001</v>
      </c>
      <c r="AB12" s="1">
        <v>120000</v>
      </c>
      <c r="AC12" s="1" t="s">
        <v>5233</v>
      </c>
      <c r="AD12" s="1" t="s">
        <v>924</v>
      </c>
    </row>
    <row r="13" spans="1:30" x14ac:dyDescent="0.2">
      <c r="A13" s="1" t="s">
        <v>3449</v>
      </c>
      <c r="B13" s="1" t="s">
        <v>4193</v>
      </c>
      <c r="C13" s="1">
        <v>160001</v>
      </c>
      <c r="D13" s="1">
        <v>220000</v>
      </c>
      <c r="E13" s="1" t="s">
        <v>4201</v>
      </c>
      <c r="F13" s="1" t="s">
        <v>1152</v>
      </c>
      <c r="G13" s="1" t="s">
        <v>3449</v>
      </c>
      <c r="H13" s="1" t="s">
        <v>4629</v>
      </c>
      <c r="I13" s="1">
        <v>370001</v>
      </c>
      <c r="J13" s="1">
        <v>400000</v>
      </c>
      <c r="K13" s="1" t="s">
        <v>4955</v>
      </c>
      <c r="L13" s="1" t="s">
        <v>1222</v>
      </c>
      <c r="M13" s="1" t="s">
        <v>3459</v>
      </c>
      <c r="N13" s="1" t="s">
        <v>5090</v>
      </c>
      <c r="O13" s="1">
        <v>800001</v>
      </c>
      <c r="P13" s="1">
        <v>830000</v>
      </c>
      <c r="Q13" s="1" t="s">
        <v>5089</v>
      </c>
      <c r="R13" s="1" t="s">
        <v>924</v>
      </c>
      <c r="S13" s="1" t="s">
        <v>3462</v>
      </c>
      <c r="T13" s="1" t="s">
        <v>5178</v>
      </c>
      <c r="U13" s="1">
        <v>1260001</v>
      </c>
      <c r="V13" s="1">
        <v>1290000</v>
      </c>
      <c r="W13" s="1" t="s">
        <v>5183</v>
      </c>
      <c r="X13" s="1" t="s">
        <v>924</v>
      </c>
      <c r="Y13" s="1" t="s">
        <v>3462</v>
      </c>
      <c r="Z13" s="1" t="s">
        <v>5231</v>
      </c>
      <c r="AA13" s="1">
        <v>80001</v>
      </c>
      <c r="AB13" s="1">
        <v>120000</v>
      </c>
      <c r="AC13" s="1" t="s">
        <v>5232</v>
      </c>
      <c r="AD13" s="1" t="s">
        <v>924</v>
      </c>
    </row>
    <row r="14" spans="1:30" x14ac:dyDescent="0.2">
      <c r="A14" s="1" t="s">
        <v>3449</v>
      </c>
      <c r="B14" s="1" t="s">
        <v>4462</v>
      </c>
      <c r="C14" s="1">
        <v>1010001</v>
      </c>
      <c r="D14" s="1">
        <v>1040000</v>
      </c>
      <c r="E14" s="1" t="s">
        <v>4461</v>
      </c>
      <c r="F14" s="1" t="s">
        <v>924</v>
      </c>
      <c r="G14" s="1" t="s">
        <v>3449</v>
      </c>
      <c r="H14" s="1" t="s">
        <v>4629</v>
      </c>
      <c r="I14" s="1">
        <v>370001</v>
      </c>
      <c r="J14" s="1">
        <v>400000</v>
      </c>
      <c r="K14" s="1" t="s">
        <v>4954</v>
      </c>
      <c r="L14" s="1" t="s">
        <v>924</v>
      </c>
      <c r="M14" s="1" t="s">
        <v>3459</v>
      </c>
      <c r="N14" s="1" t="s">
        <v>5078</v>
      </c>
      <c r="O14" s="1">
        <v>290001</v>
      </c>
      <c r="P14" s="1">
        <v>430000</v>
      </c>
      <c r="Q14" s="1" t="s">
        <v>5088</v>
      </c>
      <c r="R14" s="1" t="s">
        <v>924</v>
      </c>
      <c r="S14" s="1" t="s">
        <v>3462</v>
      </c>
      <c r="T14" s="1" t="s">
        <v>5178</v>
      </c>
      <c r="U14" s="1">
        <v>1260001</v>
      </c>
      <c r="V14" s="1">
        <v>1290000</v>
      </c>
      <c r="W14" s="1" t="s">
        <v>5182</v>
      </c>
      <c r="X14" s="1" t="s">
        <v>924</v>
      </c>
      <c r="Y14" s="1" t="s">
        <v>3462</v>
      </c>
      <c r="Z14" s="1" t="s">
        <v>5231</v>
      </c>
      <c r="AA14" s="1">
        <v>80001</v>
      </c>
      <c r="AB14" s="1">
        <v>120000</v>
      </c>
      <c r="AC14" s="1" t="s">
        <v>5230</v>
      </c>
      <c r="AD14" s="1" t="s">
        <v>924</v>
      </c>
    </row>
    <row r="15" spans="1:30" x14ac:dyDescent="0.2">
      <c r="A15" s="1" t="s">
        <v>3449</v>
      </c>
      <c r="B15" s="1" t="s">
        <v>4507</v>
      </c>
      <c r="C15" s="1">
        <v>660001</v>
      </c>
      <c r="D15" s="1">
        <v>700000</v>
      </c>
      <c r="E15" s="1" t="s">
        <v>4506</v>
      </c>
      <c r="F15" s="1" t="s">
        <v>1214</v>
      </c>
      <c r="G15" s="1" t="s">
        <v>3449</v>
      </c>
      <c r="H15" s="1" t="s">
        <v>4629</v>
      </c>
      <c r="I15" s="1">
        <v>370001</v>
      </c>
      <c r="J15" s="1">
        <v>400000</v>
      </c>
      <c r="K15" s="1" t="s">
        <v>4953</v>
      </c>
      <c r="L15" s="1" t="s">
        <v>1249</v>
      </c>
      <c r="M15" s="1" t="s">
        <v>3459</v>
      </c>
      <c r="N15" s="1" t="s">
        <v>5078</v>
      </c>
      <c r="O15" s="1">
        <v>290001</v>
      </c>
      <c r="P15" s="1">
        <v>430000</v>
      </c>
      <c r="Q15" s="1" t="s">
        <v>5087</v>
      </c>
      <c r="R15" s="1" t="s">
        <v>924</v>
      </c>
      <c r="S15" s="1" t="s">
        <v>3462</v>
      </c>
      <c r="T15" s="1" t="s">
        <v>5178</v>
      </c>
      <c r="U15" s="1">
        <v>1260001</v>
      </c>
      <c r="V15" s="1">
        <v>1290000</v>
      </c>
      <c r="W15" s="1" t="s">
        <v>5181</v>
      </c>
      <c r="X15" s="1" t="s">
        <v>924</v>
      </c>
      <c r="Y15" s="1" t="s">
        <v>3462</v>
      </c>
      <c r="Z15" s="1" t="s">
        <v>5227</v>
      </c>
      <c r="AA15" s="1">
        <v>1100001</v>
      </c>
      <c r="AB15" s="1">
        <v>1130000</v>
      </c>
      <c r="AC15" s="1" t="s">
        <v>5268</v>
      </c>
      <c r="AD15" s="1" t="s">
        <v>924</v>
      </c>
    </row>
    <row r="16" spans="1:30" x14ac:dyDescent="0.2">
      <c r="A16" s="1" t="s">
        <v>3449</v>
      </c>
      <c r="B16" s="1" t="s">
        <v>4154</v>
      </c>
      <c r="C16" s="1">
        <v>940001</v>
      </c>
      <c r="D16" s="1">
        <v>970000</v>
      </c>
      <c r="E16" s="1" t="s">
        <v>4539</v>
      </c>
      <c r="F16" s="1" t="s">
        <v>924</v>
      </c>
      <c r="G16" s="1" t="s">
        <v>3449</v>
      </c>
      <c r="H16" s="1" t="s">
        <v>4629</v>
      </c>
      <c r="I16" s="1">
        <v>370001</v>
      </c>
      <c r="J16" s="1">
        <v>400000</v>
      </c>
      <c r="K16" s="1" t="s">
        <v>4952</v>
      </c>
      <c r="L16" s="1" t="s">
        <v>924</v>
      </c>
      <c r="M16" s="1" t="s">
        <v>3459</v>
      </c>
      <c r="N16" s="1" t="s">
        <v>5078</v>
      </c>
      <c r="O16" s="1">
        <v>290001</v>
      </c>
      <c r="P16" s="1">
        <v>430000</v>
      </c>
      <c r="Q16" s="1" t="s">
        <v>5086</v>
      </c>
      <c r="R16" s="1" t="s">
        <v>924</v>
      </c>
      <c r="S16" s="1" t="s">
        <v>3462</v>
      </c>
      <c r="T16" s="1" t="s">
        <v>5178</v>
      </c>
      <c r="U16" s="1">
        <v>70001</v>
      </c>
      <c r="V16" s="1">
        <v>100000</v>
      </c>
      <c r="W16" s="1" t="s">
        <v>5180</v>
      </c>
      <c r="X16" s="1" t="s">
        <v>924</v>
      </c>
      <c r="Y16" s="1" t="s">
        <v>3462</v>
      </c>
      <c r="Z16" s="1" t="s">
        <v>5213</v>
      </c>
      <c r="AA16" s="1">
        <v>840001</v>
      </c>
      <c r="AB16" s="1">
        <v>900000</v>
      </c>
      <c r="AC16" s="1" t="s">
        <v>5214</v>
      </c>
      <c r="AD16" s="1" t="s">
        <v>924</v>
      </c>
    </row>
    <row r="17" spans="1:30" x14ac:dyDescent="0.2">
      <c r="A17" s="1" t="s">
        <v>3449</v>
      </c>
      <c r="B17" s="1" t="s">
        <v>4154</v>
      </c>
      <c r="C17" s="1">
        <v>940001</v>
      </c>
      <c r="D17" s="1">
        <v>970000</v>
      </c>
      <c r="E17" s="1" t="s">
        <v>4549</v>
      </c>
      <c r="F17" s="1" t="s">
        <v>924</v>
      </c>
      <c r="G17" s="1" t="s">
        <v>3449</v>
      </c>
      <c r="H17" s="1" t="s">
        <v>4629</v>
      </c>
      <c r="I17" s="1">
        <v>370001</v>
      </c>
      <c r="J17" s="1">
        <v>400000</v>
      </c>
      <c r="K17" s="1" t="s">
        <v>4951</v>
      </c>
      <c r="L17" s="1" t="s">
        <v>924</v>
      </c>
      <c r="M17" s="1" t="s">
        <v>3459</v>
      </c>
      <c r="N17" s="1" t="s">
        <v>5078</v>
      </c>
      <c r="O17" s="1">
        <v>290001</v>
      </c>
      <c r="P17" s="1">
        <v>430000</v>
      </c>
      <c r="Q17" s="1" t="s">
        <v>5085</v>
      </c>
      <c r="R17" s="1" t="s">
        <v>1164</v>
      </c>
      <c r="S17" s="1" t="s">
        <v>3462</v>
      </c>
      <c r="T17" s="1" t="s">
        <v>5178</v>
      </c>
      <c r="U17" s="1">
        <v>70001</v>
      </c>
      <c r="V17" s="1">
        <v>100000</v>
      </c>
      <c r="W17" s="1" t="s">
        <v>5179</v>
      </c>
      <c r="X17" s="1" t="s">
        <v>1140</v>
      </c>
      <c r="Y17" s="1" t="s">
        <v>3462</v>
      </c>
      <c r="Z17" s="1" t="s">
        <v>5213</v>
      </c>
      <c r="AA17" s="1">
        <v>840001</v>
      </c>
      <c r="AB17" s="1">
        <v>900000</v>
      </c>
      <c r="AC17" s="1" t="s">
        <v>5212</v>
      </c>
      <c r="AD17" s="1" t="s">
        <v>924</v>
      </c>
    </row>
    <row r="18" spans="1:30" x14ac:dyDescent="0.2">
      <c r="A18" s="1" t="s">
        <v>3449</v>
      </c>
      <c r="B18" s="1" t="s">
        <v>4147</v>
      </c>
      <c r="C18" s="1">
        <v>340001</v>
      </c>
      <c r="D18" s="1">
        <v>370000</v>
      </c>
      <c r="E18" s="1" t="s">
        <v>4499</v>
      </c>
      <c r="F18" s="1" t="s">
        <v>924</v>
      </c>
      <c r="G18" s="1" t="s">
        <v>3449</v>
      </c>
      <c r="H18" s="1" t="s">
        <v>4629</v>
      </c>
      <c r="I18" s="1">
        <v>370001</v>
      </c>
      <c r="J18" s="1">
        <v>400000</v>
      </c>
      <c r="K18" s="1" t="s">
        <v>4950</v>
      </c>
      <c r="L18" s="1" t="s">
        <v>1144</v>
      </c>
      <c r="M18" s="1" t="s">
        <v>3459</v>
      </c>
      <c r="N18" s="1" t="s">
        <v>5078</v>
      </c>
      <c r="O18" s="1">
        <v>290001</v>
      </c>
      <c r="P18" s="1">
        <v>430000</v>
      </c>
      <c r="Q18" s="1" t="s">
        <v>5084</v>
      </c>
      <c r="R18" s="1" t="s">
        <v>1142</v>
      </c>
      <c r="S18" s="1" t="s">
        <v>3462</v>
      </c>
      <c r="T18" s="1" t="s">
        <v>5178</v>
      </c>
      <c r="U18" s="1">
        <v>70001</v>
      </c>
      <c r="V18" s="1">
        <v>100000</v>
      </c>
      <c r="W18" s="1" t="s">
        <v>5177</v>
      </c>
      <c r="X18" s="1" t="s">
        <v>924</v>
      </c>
      <c r="Y18" s="1" t="s">
        <v>3462</v>
      </c>
      <c r="Z18" s="1" t="s">
        <v>5213</v>
      </c>
      <c r="AA18" s="1">
        <v>840001</v>
      </c>
      <c r="AB18" s="1">
        <v>900000</v>
      </c>
      <c r="AC18" s="1" t="s">
        <v>5267</v>
      </c>
      <c r="AD18" s="1" t="s">
        <v>924</v>
      </c>
    </row>
    <row r="19" spans="1:30" x14ac:dyDescent="0.2">
      <c r="A19" s="1" t="s">
        <v>3449</v>
      </c>
      <c r="B19" s="1" t="s">
        <v>4351</v>
      </c>
      <c r="C19" s="1">
        <v>630001</v>
      </c>
      <c r="D19" s="1">
        <v>660000</v>
      </c>
      <c r="E19" s="1" t="s">
        <v>4558</v>
      </c>
      <c r="F19" s="1" t="s">
        <v>924</v>
      </c>
      <c r="G19" s="1" t="s">
        <v>3449</v>
      </c>
      <c r="H19" s="1" t="s">
        <v>4629</v>
      </c>
      <c r="I19" s="1">
        <v>370001</v>
      </c>
      <c r="J19" s="1">
        <v>400000</v>
      </c>
      <c r="K19" s="1" t="s">
        <v>4949</v>
      </c>
      <c r="L19" s="1" t="s">
        <v>1145</v>
      </c>
      <c r="M19" s="1" t="s">
        <v>3459</v>
      </c>
      <c r="N19" s="1" t="s">
        <v>5078</v>
      </c>
      <c r="O19" s="1">
        <v>290001</v>
      </c>
      <c r="P19" s="1">
        <v>430000</v>
      </c>
      <c r="Q19" s="1" t="s">
        <v>5083</v>
      </c>
      <c r="R19" s="1" t="s">
        <v>1147</v>
      </c>
      <c r="S19" s="1" t="s">
        <v>3462</v>
      </c>
      <c r="T19" s="1" t="s">
        <v>5142</v>
      </c>
      <c r="U19" s="1">
        <v>1210001</v>
      </c>
      <c r="V19" s="1">
        <v>1240000</v>
      </c>
      <c r="W19" s="1" t="s">
        <v>5176</v>
      </c>
      <c r="X19" s="1" t="s">
        <v>924</v>
      </c>
      <c r="Y19" s="1" t="s">
        <v>3462</v>
      </c>
      <c r="Z19" s="1" t="s">
        <v>5265</v>
      </c>
      <c r="AA19" s="1">
        <v>50001</v>
      </c>
      <c r="AB19" s="1">
        <v>80000</v>
      </c>
      <c r="AC19" s="1" t="s">
        <v>5266</v>
      </c>
      <c r="AD19" s="1" t="s">
        <v>924</v>
      </c>
    </row>
    <row r="20" spans="1:30" x14ac:dyDescent="0.2">
      <c r="A20" s="1" t="s">
        <v>3449</v>
      </c>
      <c r="B20" s="1" t="s">
        <v>4351</v>
      </c>
      <c r="C20" s="1">
        <v>630001</v>
      </c>
      <c r="D20" s="1">
        <v>660000</v>
      </c>
      <c r="E20" s="1" t="s">
        <v>4557</v>
      </c>
      <c r="F20" s="1" t="s">
        <v>924</v>
      </c>
      <c r="G20" s="1" t="s">
        <v>3449</v>
      </c>
      <c r="H20" s="1" t="s">
        <v>4948</v>
      </c>
      <c r="I20" s="1">
        <v>590001</v>
      </c>
      <c r="J20" s="1">
        <v>630000</v>
      </c>
      <c r="K20" s="1" t="s">
        <v>4947</v>
      </c>
      <c r="L20" s="1" t="s">
        <v>3575</v>
      </c>
      <c r="M20" s="1" t="s">
        <v>3459</v>
      </c>
      <c r="N20" s="1" t="s">
        <v>5078</v>
      </c>
      <c r="O20" s="1">
        <v>290001</v>
      </c>
      <c r="P20" s="1">
        <v>430000</v>
      </c>
      <c r="Q20" s="1" t="s">
        <v>5082</v>
      </c>
      <c r="R20" s="1" t="s">
        <v>3668</v>
      </c>
      <c r="S20" s="1" t="s">
        <v>3462</v>
      </c>
      <c r="T20" s="1" t="s">
        <v>5136</v>
      </c>
      <c r="U20" s="1">
        <v>350001</v>
      </c>
      <c r="V20" s="1">
        <v>380000</v>
      </c>
      <c r="W20" s="1" t="s">
        <v>5140</v>
      </c>
      <c r="X20" s="1" t="s">
        <v>924</v>
      </c>
      <c r="Y20" s="1" t="s">
        <v>3462</v>
      </c>
      <c r="Z20" s="1" t="s">
        <v>5265</v>
      </c>
      <c r="AA20" s="1">
        <v>50001</v>
      </c>
      <c r="AB20" s="1">
        <v>80000</v>
      </c>
      <c r="AC20" s="1" t="s">
        <v>5264</v>
      </c>
      <c r="AD20" s="1" t="s">
        <v>1166</v>
      </c>
    </row>
    <row r="21" spans="1:30" x14ac:dyDescent="0.2">
      <c r="A21" s="1" t="s">
        <v>3449</v>
      </c>
      <c r="B21" s="1" t="s">
        <v>4351</v>
      </c>
      <c r="C21" s="1">
        <v>630001</v>
      </c>
      <c r="D21" s="1">
        <v>660000</v>
      </c>
      <c r="E21" s="1" t="s">
        <v>4556</v>
      </c>
      <c r="F21" s="1" t="s">
        <v>910</v>
      </c>
      <c r="G21" s="1" t="s">
        <v>3449</v>
      </c>
      <c r="H21" s="1" t="s">
        <v>4620</v>
      </c>
      <c r="I21" s="1">
        <v>330001</v>
      </c>
      <c r="J21" s="1">
        <v>360000</v>
      </c>
      <c r="K21" s="1" t="s">
        <v>4946</v>
      </c>
      <c r="L21" s="1" t="s">
        <v>924</v>
      </c>
      <c r="M21" s="1" t="s">
        <v>3459</v>
      </c>
      <c r="N21" s="1" t="s">
        <v>5078</v>
      </c>
      <c r="O21" s="1">
        <v>290001</v>
      </c>
      <c r="P21" s="1">
        <v>430000</v>
      </c>
      <c r="Q21" s="1" t="s">
        <v>5081</v>
      </c>
      <c r="R21" s="1" t="s">
        <v>924</v>
      </c>
      <c r="S21" s="1" t="s">
        <v>3462</v>
      </c>
      <c r="T21" s="1" t="s">
        <v>5136</v>
      </c>
      <c r="U21" s="1">
        <v>350001</v>
      </c>
      <c r="V21" s="1">
        <v>380000</v>
      </c>
      <c r="W21" s="1" t="s">
        <v>5139</v>
      </c>
      <c r="X21" s="1" t="s">
        <v>924</v>
      </c>
      <c r="Y21" s="1" t="s">
        <v>3462</v>
      </c>
      <c r="Z21" s="1" t="s">
        <v>5259</v>
      </c>
      <c r="AA21" s="1">
        <v>290001</v>
      </c>
      <c r="AB21" s="1">
        <v>320000</v>
      </c>
      <c r="AC21" s="1" t="s">
        <v>5263</v>
      </c>
      <c r="AD21" s="1" t="s">
        <v>1134</v>
      </c>
    </row>
    <row r="22" spans="1:30" x14ac:dyDescent="0.2">
      <c r="A22" s="1" t="s">
        <v>3449</v>
      </c>
      <c r="B22" s="1" t="s">
        <v>4351</v>
      </c>
      <c r="C22" s="1">
        <v>630001</v>
      </c>
      <c r="D22" s="1">
        <v>660000</v>
      </c>
      <c r="E22" s="1" t="s">
        <v>4555</v>
      </c>
      <c r="F22" s="1" t="s">
        <v>924</v>
      </c>
      <c r="G22" s="1" t="s">
        <v>3449</v>
      </c>
      <c r="H22" s="1" t="s">
        <v>4610</v>
      </c>
      <c r="I22" s="1">
        <v>270001</v>
      </c>
      <c r="J22" s="1">
        <v>300000</v>
      </c>
      <c r="K22" s="1" t="s">
        <v>4939</v>
      </c>
      <c r="L22" s="1" t="s">
        <v>924</v>
      </c>
      <c r="M22" s="1" t="s">
        <v>3459</v>
      </c>
      <c r="N22" s="1" t="s">
        <v>5078</v>
      </c>
      <c r="O22" s="1">
        <v>290001</v>
      </c>
      <c r="P22" s="1">
        <v>430000</v>
      </c>
      <c r="Q22" s="1" t="s">
        <v>5080</v>
      </c>
      <c r="R22" s="1" t="s">
        <v>1227</v>
      </c>
      <c r="S22" s="1" t="s">
        <v>3462</v>
      </c>
      <c r="T22" s="1" t="s">
        <v>5136</v>
      </c>
      <c r="U22" s="1">
        <v>430001</v>
      </c>
      <c r="V22" s="1">
        <v>460000</v>
      </c>
      <c r="W22" s="1" t="s">
        <v>5175</v>
      </c>
      <c r="X22" s="1" t="s">
        <v>924</v>
      </c>
      <c r="Y22" s="1" t="s">
        <v>3462</v>
      </c>
      <c r="Z22" s="1" t="s">
        <v>5259</v>
      </c>
      <c r="AA22" s="1">
        <v>290001</v>
      </c>
      <c r="AB22" s="1">
        <v>320000</v>
      </c>
      <c r="AC22" s="1" t="s">
        <v>5262</v>
      </c>
      <c r="AD22" s="1" t="s">
        <v>924</v>
      </c>
    </row>
    <row r="23" spans="1:30" x14ac:dyDescent="0.2">
      <c r="A23" s="1" t="s">
        <v>3449</v>
      </c>
      <c r="B23" s="1" t="s">
        <v>4351</v>
      </c>
      <c r="C23" s="1">
        <v>630001</v>
      </c>
      <c r="D23" s="1">
        <v>660000</v>
      </c>
      <c r="E23" s="1" t="s">
        <v>4554</v>
      </c>
      <c r="F23" s="1" t="s">
        <v>920</v>
      </c>
      <c r="G23" s="1" t="s">
        <v>3449</v>
      </c>
      <c r="H23" s="1" t="s">
        <v>4610</v>
      </c>
      <c r="I23" s="1">
        <v>270001</v>
      </c>
      <c r="J23" s="1">
        <v>300000</v>
      </c>
      <c r="K23" s="1" t="s">
        <v>4938</v>
      </c>
      <c r="L23" s="1" t="s">
        <v>924</v>
      </c>
      <c r="M23" s="1" t="s">
        <v>3459</v>
      </c>
      <c r="N23" s="1" t="s">
        <v>5078</v>
      </c>
      <c r="O23" s="1">
        <v>290001</v>
      </c>
      <c r="P23" s="1">
        <v>430000</v>
      </c>
      <c r="Q23" s="1" t="s">
        <v>5079</v>
      </c>
      <c r="R23" s="1" t="s">
        <v>924</v>
      </c>
      <c r="S23" s="1" t="s">
        <v>3462</v>
      </c>
      <c r="T23" s="1" t="s">
        <v>5128</v>
      </c>
      <c r="U23" s="1">
        <v>40001</v>
      </c>
      <c r="V23" s="1">
        <v>70000</v>
      </c>
      <c r="W23" s="1" t="s">
        <v>5174</v>
      </c>
      <c r="X23" s="1" t="s">
        <v>924</v>
      </c>
      <c r="Y23" s="1" t="s">
        <v>3462</v>
      </c>
      <c r="Z23" s="1" t="s">
        <v>5259</v>
      </c>
      <c r="AA23" s="1">
        <v>290001</v>
      </c>
      <c r="AB23" s="1">
        <v>320000</v>
      </c>
      <c r="AC23" s="1" t="s">
        <v>5261</v>
      </c>
      <c r="AD23" s="1" t="s">
        <v>924</v>
      </c>
    </row>
    <row r="24" spans="1:30" x14ac:dyDescent="0.2">
      <c r="A24" s="1" t="s">
        <v>3449</v>
      </c>
      <c r="B24" s="1" t="s">
        <v>4351</v>
      </c>
      <c r="C24" s="1">
        <v>630001</v>
      </c>
      <c r="D24" s="1">
        <v>660000</v>
      </c>
      <c r="E24" s="1" t="s">
        <v>4553</v>
      </c>
      <c r="F24" s="1" t="s">
        <v>3669</v>
      </c>
      <c r="G24" s="1" t="s">
        <v>3449</v>
      </c>
      <c r="H24" s="1" t="s">
        <v>4610</v>
      </c>
      <c r="I24" s="1">
        <v>270001</v>
      </c>
      <c r="J24" s="1">
        <v>300000</v>
      </c>
      <c r="K24" s="1" t="s">
        <v>4937</v>
      </c>
      <c r="L24" s="1" t="s">
        <v>1161</v>
      </c>
      <c r="M24" s="1" t="s">
        <v>3459</v>
      </c>
      <c r="N24" s="1" t="s">
        <v>5078</v>
      </c>
      <c r="O24" s="1">
        <v>290001</v>
      </c>
      <c r="P24" s="1">
        <v>430000</v>
      </c>
      <c r="Q24" s="1" t="s">
        <v>5077</v>
      </c>
      <c r="R24" s="1" t="s">
        <v>1228</v>
      </c>
      <c r="S24" s="1" t="s">
        <v>3462</v>
      </c>
      <c r="T24" s="1" t="s">
        <v>5128</v>
      </c>
      <c r="U24" s="1">
        <v>40001</v>
      </c>
      <c r="V24" s="1">
        <v>70000</v>
      </c>
      <c r="W24" s="1" t="s">
        <v>5173</v>
      </c>
      <c r="X24" s="1" t="s">
        <v>924</v>
      </c>
      <c r="Y24" s="1" t="s">
        <v>3462</v>
      </c>
      <c r="Z24" s="1" t="s">
        <v>5259</v>
      </c>
      <c r="AA24" s="1">
        <v>290001</v>
      </c>
      <c r="AB24" s="1">
        <v>320000</v>
      </c>
      <c r="AC24" s="1" t="s">
        <v>5260</v>
      </c>
      <c r="AD24" s="1" t="s">
        <v>3597</v>
      </c>
    </row>
    <row r="25" spans="1:30" x14ac:dyDescent="0.2">
      <c r="A25" s="1" t="s">
        <v>3449</v>
      </c>
      <c r="B25" s="1" t="s">
        <v>4351</v>
      </c>
      <c r="C25" s="1">
        <v>630001</v>
      </c>
      <c r="D25" s="1">
        <v>660000</v>
      </c>
      <c r="E25" s="1" t="s">
        <v>4552</v>
      </c>
      <c r="F25" s="1" t="s">
        <v>3716</v>
      </c>
      <c r="G25" s="1" t="s">
        <v>3449</v>
      </c>
      <c r="H25" s="1" t="s">
        <v>4610</v>
      </c>
      <c r="I25" s="1">
        <v>270001</v>
      </c>
      <c r="J25" s="1">
        <v>300000</v>
      </c>
      <c r="K25" s="1" t="s">
        <v>4936</v>
      </c>
      <c r="L25" s="1" t="s">
        <v>924</v>
      </c>
      <c r="M25" s="1" t="s">
        <v>3459</v>
      </c>
      <c r="N25" s="1" t="s">
        <v>5072</v>
      </c>
      <c r="O25" s="1">
        <v>160001</v>
      </c>
      <c r="P25" s="1">
        <v>210000</v>
      </c>
      <c r="Q25" s="1" t="s">
        <v>5076</v>
      </c>
      <c r="R25" s="1" t="s">
        <v>3598</v>
      </c>
      <c r="S25" s="1" t="s">
        <v>3462</v>
      </c>
      <c r="T25" s="1" t="s">
        <v>5128</v>
      </c>
      <c r="U25" s="1">
        <v>880001</v>
      </c>
      <c r="V25" s="1">
        <v>930000</v>
      </c>
      <c r="W25" s="1" t="s">
        <v>5172</v>
      </c>
      <c r="X25" s="1" t="s">
        <v>3755</v>
      </c>
      <c r="Y25" s="1" t="s">
        <v>3462</v>
      </c>
      <c r="Z25" s="1" t="s">
        <v>5259</v>
      </c>
      <c r="AA25" s="1">
        <v>290001</v>
      </c>
      <c r="AB25" s="1">
        <v>320000</v>
      </c>
      <c r="AC25" s="1" t="s">
        <v>5258</v>
      </c>
      <c r="AD25" s="1" t="s">
        <v>924</v>
      </c>
    </row>
    <row r="26" spans="1:30" x14ac:dyDescent="0.2">
      <c r="A26" s="1" t="s">
        <v>3449</v>
      </c>
      <c r="B26" s="1" t="s">
        <v>4142</v>
      </c>
      <c r="C26" s="1">
        <v>100001</v>
      </c>
      <c r="D26" s="1">
        <v>130000</v>
      </c>
      <c r="E26" s="1" t="s">
        <v>4349</v>
      </c>
      <c r="F26" s="1" t="s">
        <v>1141</v>
      </c>
      <c r="G26" s="1" t="s">
        <v>3449</v>
      </c>
      <c r="H26" s="1" t="s">
        <v>4610</v>
      </c>
      <c r="I26" s="1">
        <v>270001</v>
      </c>
      <c r="J26" s="1">
        <v>300000</v>
      </c>
      <c r="K26" s="1" t="s">
        <v>4935</v>
      </c>
      <c r="L26" s="1" t="s">
        <v>924</v>
      </c>
      <c r="M26" s="1" t="s">
        <v>3459</v>
      </c>
      <c r="N26" s="1" t="s">
        <v>5072</v>
      </c>
      <c r="O26" s="1">
        <v>160001</v>
      </c>
      <c r="P26" s="1">
        <v>210000</v>
      </c>
      <c r="Q26" s="1" t="s">
        <v>5075</v>
      </c>
      <c r="R26" s="1" t="s">
        <v>924</v>
      </c>
      <c r="S26" s="1" t="s">
        <v>3462</v>
      </c>
      <c r="T26" s="1" t="s">
        <v>5128</v>
      </c>
      <c r="U26" s="1">
        <v>880001</v>
      </c>
      <c r="V26" s="1">
        <v>930000</v>
      </c>
      <c r="W26" s="1" t="s">
        <v>5171</v>
      </c>
      <c r="X26" s="1" t="s">
        <v>3670</v>
      </c>
      <c r="Y26" s="1" t="s">
        <v>3462</v>
      </c>
      <c r="Z26" s="1" t="s">
        <v>5253</v>
      </c>
      <c r="AA26" s="1">
        <v>50001</v>
      </c>
      <c r="AB26" s="1">
        <v>80000</v>
      </c>
      <c r="AC26" s="1" t="s">
        <v>5257</v>
      </c>
      <c r="AD26" s="1" t="s">
        <v>3576</v>
      </c>
    </row>
    <row r="27" spans="1:30" x14ac:dyDescent="0.2">
      <c r="A27" s="1" t="s">
        <v>3449</v>
      </c>
      <c r="B27" s="1" t="s">
        <v>4142</v>
      </c>
      <c r="C27" s="1">
        <v>220001</v>
      </c>
      <c r="D27" s="1">
        <v>260000</v>
      </c>
      <c r="E27" s="1" t="s">
        <v>4145</v>
      </c>
      <c r="F27" s="1" t="s">
        <v>924</v>
      </c>
      <c r="G27" s="1" t="s">
        <v>3449</v>
      </c>
      <c r="H27" s="1" t="s">
        <v>4596</v>
      </c>
      <c r="I27" s="1">
        <v>250001</v>
      </c>
      <c r="J27" s="1">
        <v>290000</v>
      </c>
      <c r="K27" s="1" t="s">
        <v>4864</v>
      </c>
      <c r="L27" s="1" t="s">
        <v>1217</v>
      </c>
      <c r="M27" s="1" t="s">
        <v>3459</v>
      </c>
      <c r="N27" s="1" t="s">
        <v>5072</v>
      </c>
      <c r="O27" s="1">
        <v>160001</v>
      </c>
      <c r="P27" s="1">
        <v>210000</v>
      </c>
      <c r="Q27" s="1" t="s">
        <v>5074</v>
      </c>
      <c r="R27" s="1" t="s">
        <v>924</v>
      </c>
      <c r="S27" s="1" t="s">
        <v>3462</v>
      </c>
      <c r="T27" s="1" t="s">
        <v>5128</v>
      </c>
      <c r="U27" s="1">
        <v>880001</v>
      </c>
      <c r="V27" s="1">
        <v>930000</v>
      </c>
      <c r="W27" s="1" t="s">
        <v>5170</v>
      </c>
      <c r="X27" s="1" t="s">
        <v>3599</v>
      </c>
      <c r="Y27" s="1" t="s">
        <v>3462</v>
      </c>
      <c r="Z27" s="1" t="s">
        <v>5253</v>
      </c>
      <c r="AA27" s="1">
        <v>50001</v>
      </c>
      <c r="AB27" s="1">
        <v>80000</v>
      </c>
      <c r="AC27" s="1" t="s">
        <v>5256</v>
      </c>
      <c r="AD27" s="1" t="s">
        <v>924</v>
      </c>
    </row>
    <row r="28" spans="1:30" x14ac:dyDescent="0.2">
      <c r="A28" s="1" t="s">
        <v>3449</v>
      </c>
      <c r="B28" s="1" t="s">
        <v>4142</v>
      </c>
      <c r="C28" s="1">
        <v>220001</v>
      </c>
      <c r="D28" s="1">
        <v>260000</v>
      </c>
      <c r="E28" s="1" t="s">
        <v>4144</v>
      </c>
      <c r="F28" s="1" t="s">
        <v>924</v>
      </c>
      <c r="G28" s="1" t="s">
        <v>3449</v>
      </c>
      <c r="H28" s="1" t="s">
        <v>4934</v>
      </c>
      <c r="I28" s="1">
        <v>510001</v>
      </c>
      <c r="J28" s="1">
        <v>550000</v>
      </c>
      <c r="K28" s="1" t="s">
        <v>4933</v>
      </c>
      <c r="L28" s="1" t="s">
        <v>1137</v>
      </c>
      <c r="M28" s="1" t="s">
        <v>3459</v>
      </c>
      <c r="N28" s="1" t="s">
        <v>5072</v>
      </c>
      <c r="O28" s="1">
        <v>160001</v>
      </c>
      <c r="P28" s="1">
        <v>210000</v>
      </c>
      <c r="Q28" s="1" t="s">
        <v>5073</v>
      </c>
      <c r="R28" s="1" t="s">
        <v>924</v>
      </c>
      <c r="S28" s="1" t="s">
        <v>3462</v>
      </c>
      <c r="T28" s="1" t="s">
        <v>5128</v>
      </c>
      <c r="U28" s="1">
        <v>880001</v>
      </c>
      <c r="V28" s="1">
        <v>930000</v>
      </c>
      <c r="W28" s="1" t="s">
        <v>5169</v>
      </c>
      <c r="X28" s="1" t="s">
        <v>924</v>
      </c>
      <c r="Y28" s="1" t="s">
        <v>3462</v>
      </c>
      <c r="Z28" s="1" t="s">
        <v>5253</v>
      </c>
      <c r="AA28" s="1">
        <v>50001</v>
      </c>
      <c r="AB28" s="1">
        <v>80000</v>
      </c>
      <c r="AC28" s="1" t="s">
        <v>5255</v>
      </c>
      <c r="AD28" s="1" t="s">
        <v>924</v>
      </c>
    </row>
    <row r="29" spans="1:30" x14ac:dyDescent="0.2">
      <c r="A29" s="1" t="s">
        <v>3449</v>
      </c>
      <c r="B29" s="1" t="s">
        <v>4142</v>
      </c>
      <c r="C29" s="1">
        <v>220001</v>
      </c>
      <c r="D29" s="1">
        <v>260000</v>
      </c>
      <c r="E29" s="1" t="s">
        <v>4143</v>
      </c>
      <c r="F29" s="1" t="s">
        <v>924</v>
      </c>
      <c r="G29" s="1" t="s">
        <v>3449</v>
      </c>
      <c r="H29" s="1" t="s">
        <v>4768</v>
      </c>
      <c r="I29" s="1">
        <v>350001</v>
      </c>
      <c r="J29" s="1">
        <v>380000</v>
      </c>
      <c r="K29" s="1" t="s">
        <v>4980</v>
      </c>
      <c r="L29" s="1" t="s">
        <v>924</v>
      </c>
      <c r="M29" s="1" t="s">
        <v>3459</v>
      </c>
      <c r="N29" s="1" t="s">
        <v>5072</v>
      </c>
      <c r="O29" s="1">
        <v>160001</v>
      </c>
      <c r="P29" s="1">
        <v>210000</v>
      </c>
      <c r="Q29" s="1" t="s">
        <v>5071</v>
      </c>
      <c r="R29" s="1" t="s">
        <v>924</v>
      </c>
      <c r="S29" s="1" t="s">
        <v>3462</v>
      </c>
      <c r="T29" s="1" t="s">
        <v>5167</v>
      </c>
      <c r="U29" s="1">
        <v>560001</v>
      </c>
      <c r="V29" s="1">
        <v>630000</v>
      </c>
      <c r="W29" s="1" t="s">
        <v>5168</v>
      </c>
      <c r="X29" s="1" t="s">
        <v>1254</v>
      </c>
      <c r="Y29" s="1" t="s">
        <v>3462</v>
      </c>
      <c r="Z29" s="1" t="s">
        <v>5253</v>
      </c>
      <c r="AA29" s="1">
        <v>50001</v>
      </c>
      <c r="AB29" s="1">
        <v>80000</v>
      </c>
      <c r="AC29" s="1" t="s">
        <v>5254</v>
      </c>
      <c r="AD29" s="1" t="s">
        <v>3756</v>
      </c>
    </row>
    <row r="30" spans="1:30" x14ac:dyDescent="0.2">
      <c r="A30" s="1" t="s">
        <v>3449</v>
      </c>
      <c r="B30" s="1" t="s">
        <v>4142</v>
      </c>
      <c r="C30" s="1">
        <v>220001</v>
      </c>
      <c r="D30" s="1">
        <v>260000</v>
      </c>
      <c r="E30" s="1" t="s">
        <v>4141</v>
      </c>
      <c r="F30" s="1" t="s">
        <v>924</v>
      </c>
      <c r="G30" s="1" t="s">
        <v>3449</v>
      </c>
      <c r="H30" s="1" t="s">
        <v>4768</v>
      </c>
      <c r="I30" s="1">
        <v>350001</v>
      </c>
      <c r="J30" s="1">
        <v>380000</v>
      </c>
      <c r="K30" s="1" t="s">
        <v>4979</v>
      </c>
      <c r="L30" s="1" t="s">
        <v>1158</v>
      </c>
      <c r="M30" s="1" t="s">
        <v>3459</v>
      </c>
      <c r="N30" s="1" t="s">
        <v>5068</v>
      </c>
      <c r="O30" s="1">
        <v>750001</v>
      </c>
      <c r="P30" s="1">
        <v>780000</v>
      </c>
      <c r="Q30" s="1" t="s">
        <v>5070</v>
      </c>
      <c r="R30" s="1" t="s">
        <v>924</v>
      </c>
      <c r="S30" s="1" t="s">
        <v>3462</v>
      </c>
      <c r="T30" s="1" t="s">
        <v>5167</v>
      </c>
      <c r="U30" s="1">
        <v>560001</v>
      </c>
      <c r="V30" s="1">
        <v>630000</v>
      </c>
      <c r="W30" s="1" t="s">
        <v>5166</v>
      </c>
      <c r="X30" s="1" t="s">
        <v>924</v>
      </c>
      <c r="Y30" s="1" t="s">
        <v>3462</v>
      </c>
      <c r="Z30" s="1" t="s">
        <v>5253</v>
      </c>
      <c r="AA30" s="1">
        <v>50001</v>
      </c>
      <c r="AB30" s="1">
        <v>80000</v>
      </c>
      <c r="AC30" s="1" t="s">
        <v>5252</v>
      </c>
      <c r="AD30" s="1" t="s">
        <v>3577</v>
      </c>
    </row>
    <row r="31" spans="1:30" x14ac:dyDescent="0.2">
      <c r="A31" s="1" t="s">
        <v>3449</v>
      </c>
      <c r="B31" s="1" t="s">
        <v>4142</v>
      </c>
      <c r="C31" s="1">
        <v>50001</v>
      </c>
      <c r="D31" s="1">
        <v>80000</v>
      </c>
      <c r="E31" s="1" t="s">
        <v>4548</v>
      </c>
      <c r="F31" s="1" t="s">
        <v>924</v>
      </c>
      <c r="G31" s="1" t="s">
        <v>3449</v>
      </c>
      <c r="H31" s="1" t="s">
        <v>4678</v>
      </c>
      <c r="I31" s="1">
        <v>210001</v>
      </c>
      <c r="J31" s="1">
        <v>240000</v>
      </c>
      <c r="K31" s="1" t="s">
        <v>4932</v>
      </c>
      <c r="L31" s="1" t="s">
        <v>924</v>
      </c>
      <c r="M31" s="1" t="s">
        <v>3459</v>
      </c>
      <c r="N31" s="1" t="s">
        <v>5068</v>
      </c>
      <c r="O31" s="1">
        <v>750001</v>
      </c>
      <c r="P31" s="1">
        <v>780000</v>
      </c>
      <c r="Q31" s="1" t="s">
        <v>5069</v>
      </c>
      <c r="R31" s="1" t="s">
        <v>930</v>
      </c>
      <c r="S31" s="1" t="s">
        <v>3462</v>
      </c>
      <c r="T31" s="1" t="s">
        <v>5120</v>
      </c>
      <c r="U31" s="1">
        <v>40001</v>
      </c>
      <c r="V31" s="1">
        <v>70000</v>
      </c>
      <c r="W31" s="1" t="s">
        <v>5119</v>
      </c>
      <c r="X31" s="1" t="s">
        <v>1166</v>
      </c>
      <c r="Y31" s="1" t="s">
        <v>3462</v>
      </c>
      <c r="Z31" s="1" t="s">
        <v>5250</v>
      </c>
      <c r="AA31" s="1">
        <v>470001</v>
      </c>
      <c r="AB31" s="1">
        <v>520000</v>
      </c>
      <c r="AC31" s="1" t="s">
        <v>5251</v>
      </c>
      <c r="AD31" s="1" t="s">
        <v>924</v>
      </c>
    </row>
    <row r="32" spans="1:30" x14ac:dyDescent="0.2">
      <c r="A32" s="1" t="s">
        <v>3449</v>
      </c>
      <c r="B32" s="1" t="s">
        <v>4142</v>
      </c>
      <c r="C32" s="1">
        <v>50001</v>
      </c>
      <c r="D32" s="1">
        <v>80000</v>
      </c>
      <c r="E32" s="1" t="s">
        <v>4547</v>
      </c>
      <c r="F32" s="1" t="s">
        <v>924</v>
      </c>
      <c r="G32" s="1" t="s">
        <v>3449</v>
      </c>
      <c r="H32" s="1" t="s">
        <v>4927</v>
      </c>
      <c r="I32" s="1">
        <v>260001</v>
      </c>
      <c r="J32" s="1">
        <v>300000</v>
      </c>
      <c r="K32" s="1" t="s">
        <v>4931</v>
      </c>
      <c r="L32" s="1" t="s">
        <v>1250</v>
      </c>
      <c r="M32" s="1" t="s">
        <v>3459</v>
      </c>
      <c r="N32" s="1" t="s">
        <v>5068</v>
      </c>
      <c r="O32" s="1">
        <v>750001</v>
      </c>
      <c r="P32" s="1">
        <v>780000</v>
      </c>
      <c r="Q32" s="1" t="s">
        <v>5067</v>
      </c>
      <c r="R32" s="1" t="s">
        <v>3187</v>
      </c>
      <c r="S32" s="1" t="s">
        <v>3462</v>
      </c>
      <c r="T32" s="1" t="s">
        <v>5160</v>
      </c>
      <c r="U32" s="1">
        <v>70001</v>
      </c>
      <c r="V32" s="1">
        <v>100000</v>
      </c>
      <c r="W32" s="1" t="s">
        <v>5165</v>
      </c>
      <c r="X32" s="1" t="s">
        <v>3576</v>
      </c>
      <c r="Y32" s="1" t="s">
        <v>3462</v>
      </c>
      <c r="Z32" s="1" t="s">
        <v>5250</v>
      </c>
      <c r="AA32" s="1">
        <v>470001</v>
      </c>
      <c r="AB32" s="1">
        <v>520000</v>
      </c>
      <c r="AC32" s="1" t="s">
        <v>5249</v>
      </c>
      <c r="AD32" s="1" t="s">
        <v>924</v>
      </c>
    </row>
    <row r="33" spans="1:30" x14ac:dyDescent="0.2">
      <c r="A33" s="1" t="s">
        <v>3449</v>
      </c>
      <c r="B33" s="1" t="s">
        <v>4142</v>
      </c>
      <c r="C33" s="1">
        <v>50001</v>
      </c>
      <c r="D33" s="1">
        <v>80000</v>
      </c>
      <c r="E33" s="1" t="s">
        <v>4546</v>
      </c>
      <c r="F33" s="1" t="s">
        <v>924</v>
      </c>
      <c r="G33" s="1" t="s">
        <v>3449</v>
      </c>
      <c r="H33" s="1" t="s">
        <v>4927</v>
      </c>
      <c r="I33" s="1">
        <v>260001</v>
      </c>
      <c r="J33" s="1">
        <v>300000</v>
      </c>
      <c r="K33" s="1" t="s">
        <v>4930</v>
      </c>
      <c r="L33" s="1" t="s">
        <v>3600</v>
      </c>
      <c r="M33" s="1" t="s">
        <v>3459</v>
      </c>
      <c r="N33" s="1" t="s">
        <v>5064</v>
      </c>
      <c r="O33" s="1">
        <v>1</v>
      </c>
      <c r="P33" s="1">
        <v>30000</v>
      </c>
      <c r="Q33" s="1" t="s">
        <v>5066</v>
      </c>
      <c r="R33" s="1" t="s">
        <v>924</v>
      </c>
      <c r="S33" s="1" t="s">
        <v>3462</v>
      </c>
      <c r="T33" s="1" t="s">
        <v>5160</v>
      </c>
      <c r="U33" s="1">
        <v>70001</v>
      </c>
      <c r="V33" s="1">
        <v>100000</v>
      </c>
      <c r="W33" s="1" t="s">
        <v>5164</v>
      </c>
      <c r="X33" s="1" t="s">
        <v>3712</v>
      </c>
      <c r="Y33" s="1" t="s">
        <v>3462</v>
      </c>
      <c r="Z33" s="1" t="s">
        <v>5201</v>
      </c>
      <c r="AA33" s="1">
        <v>320001</v>
      </c>
      <c r="AB33" s="1">
        <v>360000</v>
      </c>
      <c r="AC33" s="1" t="s">
        <v>5202</v>
      </c>
      <c r="AD33" s="1" t="s">
        <v>1130</v>
      </c>
    </row>
    <row r="34" spans="1:30" x14ac:dyDescent="0.2">
      <c r="A34" s="1" t="s">
        <v>3449</v>
      </c>
      <c r="B34" s="1" t="s">
        <v>4132</v>
      </c>
      <c r="C34" s="1">
        <v>260001</v>
      </c>
      <c r="D34" s="1">
        <v>320000</v>
      </c>
      <c r="E34" s="1" t="s">
        <v>4423</v>
      </c>
      <c r="F34" s="1" t="s">
        <v>924</v>
      </c>
      <c r="G34" s="1" t="s">
        <v>3449</v>
      </c>
      <c r="H34" s="1" t="s">
        <v>4927</v>
      </c>
      <c r="I34" s="1">
        <v>260001</v>
      </c>
      <c r="J34" s="1">
        <v>300000</v>
      </c>
      <c r="K34" s="1" t="s">
        <v>4929</v>
      </c>
      <c r="L34" s="1" t="s">
        <v>1233</v>
      </c>
      <c r="M34" s="1" t="s">
        <v>3459</v>
      </c>
      <c r="N34" s="1" t="s">
        <v>5064</v>
      </c>
      <c r="O34" s="1">
        <v>1</v>
      </c>
      <c r="P34" s="1">
        <v>30000</v>
      </c>
      <c r="Q34" s="1" t="s">
        <v>5065</v>
      </c>
      <c r="R34" s="1" t="s">
        <v>3671</v>
      </c>
      <c r="S34" s="1" t="s">
        <v>3462</v>
      </c>
      <c r="T34" s="1" t="s">
        <v>5160</v>
      </c>
      <c r="U34" s="1">
        <v>70001</v>
      </c>
      <c r="V34" s="1">
        <v>100000</v>
      </c>
      <c r="W34" s="1" t="s">
        <v>5163</v>
      </c>
      <c r="X34" s="1" t="s">
        <v>924</v>
      </c>
      <c r="Y34" s="1" t="s">
        <v>3462</v>
      </c>
      <c r="Z34" s="1" t="s">
        <v>5201</v>
      </c>
      <c r="AA34" s="1">
        <v>320001</v>
      </c>
      <c r="AB34" s="1">
        <v>360000</v>
      </c>
      <c r="AC34" s="1" t="s">
        <v>5200</v>
      </c>
      <c r="AD34" s="1" t="s">
        <v>924</v>
      </c>
    </row>
    <row r="35" spans="1:30" x14ac:dyDescent="0.2">
      <c r="A35" s="1" t="s">
        <v>3449</v>
      </c>
      <c r="B35" s="1" t="s">
        <v>4132</v>
      </c>
      <c r="C35" s="1">
        <v>260001</v>
      </c>
      <c r="D35" s="1">
        <v>320000</v>
      </c>
      <c r="E35" s="1" t="s">
        <v>4422</v>
      </c>
      <c r="F35" s="1" t="s">
        <v>924</v>
      </c>
      <c r="G35" s="1" t="s">
        <v>3449</v>
      </c>
      <c r="H35" s="1" t="s">
        <v>4927</v>
      </c>
      <c r="I35" s="1">
        <v>260001</v>
      </c>
      <c r="J35" s="1">
        <v>300000</v>
      </c>
      <c r="K35" s="1" t="s">
        <v>4928</v>
      </c>
      <c r="L35" s="1" t="s">
        <v>1203</v>
      </c>
      <c r="M35" s="1" t="s">
        <v>3459</v>
      </c>
      <c r="N35" s="1" t="s">
        <v>5064</v>
      </c>
      <c r="O35" s="1">
        <v>1</v>
      </c>
      <c r="P35" s="1">
        <v>30000</v>
      </c>
      <c r="Q35" s="1" t="s">
        <v>5063</v>
      </c>
      <c r="R35" s="1" t="s">
        <v>924</v>
      </c>
      <c r="S35" s="1" t="s">
        <v>3462</v>
      </c>
      <c r="T35" s="1" t="s">
        <v>5160</v>
      </c>
      <c r="U35" s="1">
        <v>70001</v>
      </c>
      <c r="V35" s="1">
        <v>100000</v>
      </c>
      <c r="W35" s="1" t="s">
        <v>5162</v>
      </c>
      <c r="X35" s="1" t="s">
        <v>924</v>
      </c>
      <c r="Y35" s="1" t="s">
        <v>3462</v>
      </c>
      <c r="Z35" s="1" t="s">
        <v>5201</v>
      </c>
      <c r="AA35" s="1">
        <v>320001</v>
      </c>
      <c r="AB35" s="1">
        <v>360000</v>
      </c>
      <c r="AC35" s="1" t="s">
        <v>5248</v>
      </c>
      <c r="AD35" s="1" t="s">
        <v>924</v>
      </c>
    </row>
    <row r="36" spans="1:30" x14ac:dyDescent="0.2">
      <c r="A36" s="1" t="s">
        <v>3449</v>
      </c>
      <c r="B36" s="1" t="s">
        <v>4132</v>
      </c>
      <c r="C36" s="1">
        <v>260001</v>
      </c>
      <c r="D36" s="1">
        <v>320000</v>
      </c>
      <c r="E36" s="1" t="s">
        <v>4421</v>
      </c>
      <c r="F36" s="1" t="s">
        <v>1136</v>
      </c>
      <c r="G36" s="1" t="s">
        <v>3449</v>
      </c>
      <c r="H36" s="1" t="s">
        <v>4927</v>
      </c>
      <c r="I36" s="1">
        <v>260001</v>
      </c>
      <c r="J36" s="1">
        <v>300000</v>
      </c>
      <c r="K36" s="1" t="s">
        <v>4926</v>
      </c>
      <c r="L36" s="1" t="s">
        <v>1234</v>
      </c>
      <c r="M36" s="1" t="s">
        <v>3459</v>
      </c>
      <c r="N36" s="1" t="s">
        <v>5062</v>
      </c>
      <c r="O36" s="1">
        <v>240001</v>
      </c>
      <c r="P36" s="1">
        <v>270000</v>
      </c>
      <c r="Q36" s="1" t="s">
        <v>5061</v>
      </c>
      <c r="R36" s="1" t="s">
        <v>924</v>
      </c>
      <c r="S36" s="1" t="s">
        <v>3462</v>
      </c>
      <c r="T36" s="1" t="s">
        <v>5160</v>
      </c>
      <c r="U36" s="1">
        <v>70001</v>
      </c>
      <c r="V36" s="1">
        <v>100000</v>
      </c>
      <c r="W36" s="1" t="s">
        <v>5161</v>
      </c>
      <c r="X36" s="1" t="s">
        <v>3756</v>
      </c>
      <c r="Y36" s="1" t="s">
        <v>3462</v>
      </c>
      <c r="Z36" s="1" t="s">
        <v>5201</v>
      </c>
      <c r="AA36" s="1">
        <v>720001</v>
      </c>
      <c r="AB36" s="1">
        <v>750000</v>
      </c>
      <c r="AC36" s="1" t="s">
        <v>5247</v>
      </c>
      <c r="AD36" s="1" t="s">
        <v>924</v>
      </c>
    </row>
    <row r="37" spans="1:30" x14ac:dyDescent="0.2">
      <c r="A37" s="1" t="s">
        <v>3449</v>
      </c>
      <c r="B37" s="1" t="s">
        <v>4132</v>
      </c>
      <c r="C37" s="1">
        <v>260001</v>
      </c>
      <c r="D37" s="1">
        <v>320000</v>
      </c>
      <c r="E37" s="1" t="s">
        <v>4420</v>
      </c>
      <c r="F37" s="1" t="s">
        <v>1153</v>
      </c>
      <c r="G37" s="1" t="s">
        <v>3449</v>
      </c>
      <c r="H37" s="1" t="s">
        <v>4593</v>
      </c>
      <c r="I37" s="1">
        <v>430001</v>
      </c>
      <c r="J37" s="1">
        <v>460000</v>
      </c>
      <c r="K37" s="1" t="s">
        <v>4839</v>
      </c>
      <c r="L37" s="1" t="s">
        <v>3672</v>
      </c>
      <c r="M37" s="1" t="s">
        <v>3459</v>
      </c>
      <c r="N37" s="1" t="s">
        <v>5058</v>
      </c>
      <c r="O37" s="1">
        <v>90001</v>
      </c>
      <c r="P37" s="1">
        <v>120000</v>
      </c>
      <c r="Q37" s="1" t="s">
        <v>5060</v>
      </c>
      <c r="R37" s="1" t="s">
        <v>3750</v>
      </c>
      <c r="S37" s="1" t="s">
        <v>3462</v>
      </c>
      <c r="T37" s="1" t="s">
        <v>5160</v>
      </c>
      <c r="U37" s="1">
        <v>70001</v>
      </c>
      <c r="V37" s="1">
        <v>100000</v>
      </c>
      <c r="W37" s="1" t="s">
        <v>5159</v>
      </c>
      <c r="X37" s="1" t="s">
        <v>3577</v>
      </c>
      <c r="Y37" s="1" t="s">
        <v>3462</v>
      </c>
      <c r="Z37" s="1" t="s">
        <v>5199</v>
      </c>
      <c r="AA37" s="1">
        <v>590001</v>
      </c>
      <c r="AB37" s="1">
        <v>630000</v>
      </c>
      <c r="AC37" s="1" t="s">
        <v>5198</v>
      </c>
      <c r="AD37" s="1" t="s">
        <v>924</v>
      </c>
    </row>
    <row r="38" spans="1:30" x14ac:dyDescent="0.2">
      <c r="A38" s="1" t="s">
        <v>3449</v>
      </c>
      <c r="B38" s="1" t="s">
        <v>4132</v>
      </c>
      <c r="C38" s="1">
        <v>260001</v>
      </c>
      <c r="D38" s="1">
        <v>320000</v>
      </c>
      <c r="E38" s="1" t="s">
        <v>4419</v>
      </c>
      <c r="F38" s="1" t="s">
        <v>924</v>
      </c>
      <c r="G38" s="1" t="s">
        <v>3449</v>
      </c>
      <c r="H38" s="1" t="s">
        <v>4593</v>
      </c>
      <c r="I38" s="1">
        <v>430001</v>
      </c>
      <c r="J38" s="1">
        <v>460000</v>
      </c>
      <c r="K38" s="1" t="s">
        <v>4838</v>
      </c>
      <c r="L38" s="1" t="s">
        <v>924</v>
      </c>
      <c r="M38" s="1" t="s">
        <v>3459</v>
      </c>
      <c r="N38" s="1" t="s">
        <v>5058</v>
      </c>
      <c r="O38" s="1">
        <v>90001</v>
      </c>
      <c r="P38" s="1">
        <v>120000</v>
      </c>
      <c r="Q38" s="1" t="s">
        <v>5059</v>
      </c>
      <c r="R38" s="1" t="s">
        <v>3751</v>
      </c>
      <c r="S38" s="1" t="s">
        <v>3462</v>
      </c>
      <c r="T38" s="1" t="s">
        <v>5115</v>
      </c>
      <c r="U38" s="1">
        <v>360001</v>
      </c>
      <c r="V38" s="1">
        <v>400000</v>
      </c>
      <c r="W38" s="1" t="s">
        <v>5114</v>
      </c>
      <c r="X38" s="1" t="s">
        <v>924</v>
      </c>
      <c r="Y38" s="1" t="s">
        <v>3462</v>
      </c>
      <c r="Z38" s="1" t="s">
        <v>5195</v>
      </c>
      <c r="AA38" s="1">
        <v>570001</v>
      </c>
      <c r="AB38" s="1">
        <v>600000</v>
      </c>
      <c r="AC38" s="1" t="s">
        <v>5197</v>
      </c>
      <c r="AD38" s="1" t="s">
        <v>1133</v>
      </c>
    </row>
    <row r="39" spans="1:30" x14ac:dyDescent="0.2">
      <c r="A39" s="1" t="s">
        <v>3449</v>
      </c>
      <c r="B39" s="1" t="s">
        <v>4132</v>
      </c>
      <c r="C39" s="1">
        <v>260001</v>
      </c>
      <c r="D39" s="1">
        <v>320000</v>
      </c>
      <c r="E39" s="1" t="s">
        <v>4418</v>
      </c>
      <c r="F39" s="1" t="s">
        <v>924</v>
      </c>
      <c r="G39" s="1" t="s">
        <v>3449</v>
      </c>
      <c r="H39" s="1" t="s">
        <v>4593</v>
      </c>
      <c r="I39" s="1">
        <v>520001</v>
      </c>
      <c r="J39" s="1">
        <v>560000</v>
      </c>
      <c r="K39" s="1" t="s">
        <v>4594</v>
      </c>
      <c r="L39" s="1" t="s">
        <v>924</v>
      </c>
      <c r="M39" s="1" t="s">
        <v>3459</v>
      </c>
      <c r="N39" s="1" t="s">
        <v>5058</v>
      </c>
      <c r="O39" s="1">
        <v>90001</v>
      </c>
      <c r="P39" s="1">
        <v>120000</v>
      </c>
      <c r="Q39" s="1" t="s">
        <v>5057</v>
      </c>
      <c r="R39" s="1" t="s">
        <v>924</v>
      </c>
      <c r="S39" s="1" t="s">
        <v>3462</v>
      </c>
      <c r="T39" s="1" t="s">
        <v>5115</v>
      </c>
      <c r="U39" s="1">
        <v>640001</v>
      </c>
      <c r="V39" s="1">
        <v>670000</v>
      </c>
      <c r="W39" s="1" t="s">
        <v>5158</v>
      </c>
      <c r="X39" s="1" t="s">
        <v>924</v>
      </c>
      <c r="Y39" s="1" t="s">
        <v>3462</v>
      </c>
      <c r="Z39" s="1" t="s">
        <v>5195</v>
      </c>
      <c r="AA39" s="1">
        <v>570001</v>
      </c>
      <c r="AB39" s="1">
        <v>600000</v>
      </c>
      <c r="AC39" s="1" t="s">
        <v>5196</v>
      </c>
      <c r="AD39" s="1" t="s">
        <v>1043</v>
      </c>
    </row>
    <row r="40" spans="1:30" x14ac:dyDescent="0.2">
      <c r="A40" s="1" t="s">
        <v>3449</v>
      </c>
      <c r="B40" s="1" t="s">
        <v>4498</v>
      </c>
      <c r="C40" s="1">
        <v>660001</v>
      </c>
      <c r="D40" s="1">
        <v>710000</v>
      </c>
      <c r="E40" s="1" t="s">
        <v>4497</v>
      </c>
      <c r="F40" s="1" t="s">
        <v>1131</v>
      </c>
      <c r="G40" s="1" t="s">
        <v>3449</v>
      </c>
      <c r="H40" s="1" t="s">
        <v>4593</v>
      </c>
      <c r="I40" s="1">
        <v>520001</v>
      </c>
      <c r="J40" s="1">
        <v>560000</v>
      </c>
      <c r="K40" s="1" t="s">
        <v>4592</v>
      </c>
      <c r="L40" s="1" t="s">
        <v>924</v>
      </c>
      <c r="M40" s="1" t="s">
        <v>3459</v>
      </c>
      <c r="N40" s="1" t="s">
        <v>5007</v>
      </c>
      <c r="O40" s="1">
        <v>10001</v>
      </c>
      <c r="P40" s="1">
        <v>110000</v>
      </c>
      <c r="Q40" s="1" t="s">
        <v>5056</v>
      </c>
      <c r="R40" s="1" t="s">
        <v>3578</v>
      </c>
      <c r="S40" s="1" t="s">
        <v>3462</v>
      </c>
      <c r="T40" s="1" t="s">
        <v>5115</v>
      </c>
      <c r="U40" s="1">
        <v>640001</v>
      </c>
      <c r="V40" s="1">
        <v>670000</v>
      </c>
      <c r="W40" s="1" t="s">
        <v>5157</v>
      </c>
      <c r="X40" s="1" t="s">
        <v>924</v>
      </c>
      <c r="Y40" s="1" t="s">
        <v>3462</v>
      </c>
      <c r="Z40" s="1" t="s">
        <v>5195</v>
      </c>
      <c r="AA40" s="1">
        <v>70001</v>
      </c>
      <c r="AB40" s="1">
        <v>110000</v>
      </c>
      <c r="AC40" s="1" t="s">
        <v>5194</v>
      </c>
      <c r="AD40" s="1" t="s">
        <v>1135</v>
      </c>
    </row>
    <row r="41" spans="1:30" x14ac:dyDescent="0.2">
      <c r="A41" s="1" t="s">
        <v>3449</v>
      </c>
      <c r="B41" s="1" t="s">
        <v>4498</v>
      </c>
      <c r="C41" s="1">
        <v>980001</v>
      </c>
      <c r="D41" s="1">
        <v>1010000</v>
      </c>
      <c r="E41" s="1" t="s">
        <v>4525</v>
      </c>
      <c r="F41" s="1" t="s">
        <v>924</v>
      </c>
      <c r="G41" s="1" t="s">
        <v>3449</v>
      </c>
      <c r="H41" s="1" t="s">
        <v>4589</v>
      </c>
      <c r="I41" s="1">
        <v>300001</v>
      </c>
      <c r="J41" s="1">
        <v>330000</v>
      </c>
      <c r="K41" s="1" t="s">
        <v>4925</v>
      </c>
      <c r="L41" s="1" t="s">
        <v>924</v>
      </c>
      <c r="M41" s="1" t="s">
        <v>3459</v>
      </c>
      <c r="N41" s="1" t="s">
        <v>5007</v>
      </c>
      <c r="O41" s="1">
        <v>10001</v>
      </c>
      <c r="P41" s="1">
        <v>110000</v>
      </c>
      <c r="Q41" s="1" t="s">
        <v>5055</v>
      </c>
      <c r="R41" s="1" t="s">
        <v>1134</v>
      </c>
      <c r="S41" s="1" t="s">
        <v>3462</v>
      </c>
      <c r="T41" s="1" t="s">
        <v>5108</v>
      </c>
      <c r="U41" s="1">
        <v>290001</v>
      </c>
      <c r="V41" s="1">
        <v>340000</v>
      </c>
      <c r="W41" s="1" t="s">
        <v>5107</v>
      </c>
      <c r="X41" s="1" t="s">
        <v>924</v>
      </c>
      <c r="Y41" s="1" t="s">
        <v>3462</v>
      </c>
      <c r="Z41" s="1" t="s">
        <v>5195</v>
      </c>
      <c r="AA41" s="1">
        <v>810001</v>
      </c>
      <c r="AB41" s="1">
        <v>840000</v>
      </c>
      <c r="AC41" s="1" t="s">
        <v>5246</v>
      </c>
      <c r="AD41" s="1" t="s">
        <v>924</v>
      </c>
    </row>
    <row r="42" spans="1:30" x14ac:dyDescent="0.2">
      <c r="A42" s="1" t="s">
        <v>3449</v>
      </c>
      <c r="B42" s="1" t="s">
        <v>4498</v>
      </c>
      <c r="C42" s="1">
        <v>980001</v>
      </c>
      <c r="D42" s="1">
        <v>1010000</v>
      </c>
      <c r="E42" s="1" t="s">
        <v>4524</v>
      </c>
      <c r="F42" s="1" t="s">
        <v>924</v>
      </c>
      <c r="G42" s="1" t="s">
        <v>3449</v>
      </c>
      <c r="H42" s="1" t="s">
        <v>4745</v>
      </c>
      <c r="I42" s="1">
        <v>580001</v>
      </c>
      <c r="J42" s="1">
        <v>650000</v>
      </c>
      <c r="K42" s="1" t="s">
        <v>4978</v>
      </c>
      <c r="L42" s="1" t="s">
        <v>1155</v>
      </c>
      <c r="M42" s="1" t="s">
        <v>3459</v>
      </c>
      <c r="N42" s="1" t="s">
        <v>5007</v>
      </c>
      <c r="O42" s="1">
        <v>10001</v>
      </c>
      <c r="P42" s="1">
        <v>110000</v>
      </c>
      <c r="Q42" s="1" t="s">
        <v>5054</v>
      </c>
      <c r="R42" s="1" t="s">
        <v>3578</v>
      </c>
      <c r="S42" s="1" t="s">
        <v>3462</v>
      </c>
      <c r="T42" s="1" t="s">
        <v>5106</v>
      </c>
      <c r="U42" s="1">
        <v>280001</v>
      </c>
      <c r="V42" s="1">
        <v>440000</v>
      </c>
      <c r="W42" s="1" t="s">
        <v>5105</v>
      </c>
      <c r="X42" s="1" t="s">
        <v>925</v>
      </c>
      <c r="Y42" s="1" t="s">
        <v>3462</v>
      </c>
      <c r="Z42" s="1" t="s">
        <v>5243</v>
      </c>
      <c r="AA42" s="1">
        <v>50001</v>
      </c>
      <c r="AB42" s="1">
        <v>80000</v>
      </c>
      <c r="AC42" s="1" t="s">
        <v>5245</v>
      </c>
      <c r="AD42" s="1" t="s">
        <v>924</v>
      </c>
    </row>
    <row r="43" spans="1:30" x14ac:dyDescent="0.2">
      <c r="A43" s="1" t="s">
        <v>3449</v>
      </c>
      <c r="B43" s="1" t="s">
        <v>4495</v>
      </c>
      <c r="C43" s="1">
        <v>330001</v>
      </c>
      <c r="D43" s="1">
        <v>360000</v>
      </c>
      <c r="E43" s="1" t="s">
        <v>4496</v>
      </c>
      <c r="F43" s="1" t="s">
        <v>1228</v>
      </c>
      <c r="G43" s="1" t="s">
        <v>3449</v>
      </c>
      <c r="H43" s="1" t="s">
        <v>4745</v>
      </c>
      <c r="I43" s="1">
        <v>580001</v>
      </c>
      <c r="J43" s="1">
        <v>650000</v>
      </c>
      <c r="K43" s="1" t="s">
        <v>4977</v>
      </c>
      <c r="L43" s="1" t="s">
        <v>924</v>
      </c>
      <c r="M43" s="1" t="s">
        <v>3459</v>
      </c>
      <c r="N43" s="1" t="s">
        <v>5007</v>
      </c>
      <c r="O43" s="1">
        <v>10001</v>
      </c>
      <c r="P43" s="1">
        <v>110000</v>
      </c>
      <c r="Q43" s="1" t="s">
        <v>5053</v>
      </c>
      <c r="R43" s="1" t="s">
        <v>924</v>
      </c>
      <c r="S43" s="1" t="s">
        <v>3462</v>
      </c>
      <c r="T43" s="1" t="s">
        <v>5106</v>
      </c>
      <c r="U43" s="1">
        <v>280001</v>
      </c>
      <c r="V43" s="1">
        <v>440000</v>
      </c>
      <c r="W43" s="1" t="s">
        <v>5156</v>
      </c>
      <c r="X43" s="1" t="s">
        <v>3601</v>
      </c>
      <c r="Y43" s="1" t="s">
        <v>3462</v>
      </c>
      <c r="Z43" s="1" t="s">
        <v>5243</v>
      </c>
      <c r="AA43" s="1">
        <v>50001</v>
      </c>
      <c r="AB43" s="1">
        <v>80000</v>
      </c>
      <c r="AC43" s="1" t="s">
        <v>5244</v>
      </c>
      <c r="AD43" s="1" t="s">
        <v>924</v>
      </c>
    </row>
    <row r="44" spans="1:30" x14ac:dyDescent="0.2">
      <c r="A44" s="1" t="s">
        <v>3449</v>
      </c>
      <c r="B44" s="1" t="s">
        <v>4495</v>
      </c>
      <c r="C44" s="1">
        <v>330001</v>
      </c>
      <c r="D44" s="1">
        <v>360000</v>
      </c>
      <c r="E44" s="1" t="s">
        <v>4494</v>
      </c>
      <c r="F44" s="1" t="s">
        <v>924</v>
      </c>
      <c r="G44" s="1" t="s">
        <v>3449</v>
      </c>
      <c r="H44" s="1" t="s">
        <v>4745</v>
      </c>
      <c r="I44" s="1">
        <v>580001</v>
      </c>
      <c r="J44" s="1">
        <v>650000</v>
      </c>
      <c r="K44" s="1" t="s">
        <v>4976</v>
      </c>
      <c r="L44" s="1" t="s">
        <v>3722</v>
      </c>
      <c r="M44" s="1" t="s">
        <v>3459</v>
      </c>
      <c r="N44" s="1" t="s">
        <v>5007</v>
      </c>
      <c r="O44" s="1">
        <v>10001</v>
      </c>
      <c r="P44" s="1">
        <v>110000</v>
      </c>
      <c r="Q44" s="1" t="s">
        <v>5052</v>
      </c>
      <c r="R44" s="1" t="s">
        <v>924</v>
      </c>
      <c r="S44" s="1" t="s">
        <v>3462</v>
      </c>
      <c r="T44" s="1" t="s">
        <v>5106</v>
      </c>
      <c r="U44" s="1">
        <v>280001</v>
      </c>
      <c r="V44" s="1">
        <v>440000</v>
      </c>
      <c r="W44" s="1" t="s">
        <v>5155</v>
      </c>
      <c r="X44" s="1" t="s">
        <v>924</v>
      </c>
      <c r="Y44" s="1" t="s">
        <v>3462</v>
      </c>
      <c r="Z44" s="1" t="s">
        <v>5243</v>
      </c>
      <c r="AA44" s="1">
        <v>50001</v>
      </c>
      <c r="AB44" s="1">
        <v>80000</v>
      </c>
      <c r="AC44" s="1" t="s">
        <v>5242</v>
      </c>
      <c r="AD44" s="1" t="s">
        <v>3757</v>
      </c>
    </row>
    <row r="45" spans="1:30" x14ac:dyDescent="0.2">
      <c r="A45" s="1" t="s">
        <v>3449</v>
      </c>
      <c r="B45" s="1" t="s">
        <v>4122</v>
      </c>
      <c r="C45" s="1">
        <v>380001</v>
      </c>
      <c r="D45" s="1">
        <v>410000</v>
      </c>
      <c r="E45" s="1" t="s">
        <v>4395</v>
      </c>
      <c r="F45" s="1" t="s">
        <v>3672</v>
      </c>
      <c r="G45" s="1" t="s">
        <v>3449</v>
      </c>
      <c r="H45" s="1" t="s">
        <v>4745</v>
      </c>
      <c r="I45" s="1">
        <v>580001</v>
      </c>
      <c r="J45" s="1">
        <v>650000</v>
      </c>
      <c r="K45" s="1" t="s">
        <v>4975</v>
      </c>
      <c r="L45" s="1" t="s">
        <v>924</v>
      </c>
      <c r="M45" s="1" t="s">
        <v>3459</v>
      </c>
      <c r="N45" s="1" t="s">
        <v>5007</v>
      </c>
      <c r="O45" s="1">
        <v>10001</v>
      </c>
      <c r="P45" s="1">
        <v>110000</v>
      </c>
      <c r="Q45" s="1" t="s">
        <v>5051</v>
      </c>
      <c r="R45" s="1" t="s">
        <v>924</v>
      </c>
      <c r="S45" s="1" t="s">
        <v>3462</v>
      </c>
      <c r="T45" s="1" t="s">
        <v>5104</v>
      </c>
      <c r="U45" s="1">
        <v>380001</v>
      </c>
      <c r="V45" s="1">
        <v>410000</v>
      </c>
      <c r="W45" s="1" t="s">
        <v>5154</v>
      </c>
      <c r="X45" s="1" t="s">
        <v>924</v>
      </c>
      <c r="Y45" s="1" t="s">
        <v>3467</v>
      </c>
      <c r="Z45" s="1" t="s">
        <v>5231</v>
      </c>
      <c r="AA45" s="1">
        <v>1530001</v>
      </c>
      <c r="AB45" s="1">
        <v>1560000</v>
      </c>
      <c r="AC45" s="1" t="s">
        <v>5235</v>
      </c>
      <c r="AD45" s="1" t="s">
        <v>3758</v>
      </c>
    </row>
    <row r="46" spans="1:30" x14ac:dyDescent="0.2">
      <c r="A46" s="1" t="s">
        <v>3449</v>
      </c>
      <c r="B46" s="1" t="s">
        <v>4122</v>
      </c>
      <c r="C46" s="1">
        <v>380001</v>
      </c>
      <c r="D46" s="1">
        <v>410000</v>
      </c>
      <c r="E46" s="1" t="s">
        <v>4394</v>
      </c>
      <c r="F46" s="1" t="s">
        <v>924</v>
      </c>
      <c r="G46" s="1" t="s">
        <v>3449</v>
      </c>
      <c r="H46" s="1" t="s">
        <v>4745</v>
      </c>
      <c r="I46" s="1">
        <v>580001</v>
      </c>
      <c r="J46" s="1">
        <v>650000</v>
      </c>
      <c r="K46" s="1" t="s">
        <v>4974</v>
      </c>
      <c r="L46" s="1" t="s">
        <v>924</v>
      </c>
      <c r="M46" s="1" t="s">
        <v>3459</v>
      </c>
      <c r="N46" s="1" t="s">
        <v>5007</v>
      </c>
      <c r="O46" s="1">
        <v>10001</v>
      </c>
      <c r="P46" s="1">
        <v>110000</v>
      </c>
      <c r="Q46" s="1" t="s">
        <v>5050</v>
      </c>
      <c r="R46" s="1" t="s">
        <v>924</v>
      </c>
      <c r="S46" s="1" t="s">
        <v>3467</v>
      </c>
      <c r="T46" s="1" t="s">
        <v>5144</v>
      </c>
      <c r="U46" s="1">
        <v>850001</v>
      </c>
      <c r="V46" s="1">
        <v>890000</v>
      </c>
      <c r="W46" s="1" t="s">
        <v>5148</v>
      </c>
      <c r="X46" s="1" t="s">
        <v>924</v>
      </c>
      <c r="Y46" s="1" t="s">
        <v>3467</v>
      </c>
      <c r="Z46" s="1" t="s">
        <v>5231</v>
      </c>
      <c r="AA46" s="1">
        <v>90001</v>
      </c>
      <c r="AB46" s="1">
        <v>120000</v>
      </c>
      <c r="AC46" s="1" t="s">
        <v>5234</v>
      </c>
      <c r="AD46" s="1" t="s">
        <v>924</v>
      </c>
    </row>
    <row r="47" spans="1:30" x14ac:dyDescent="0.2">
      <c r="A47" s="1" t="s">
        <v>3449</v>
      </c>
      <c r="B47" s="1" t="s">
        <v>4122</v>
      </c>
      <c r="C47" s="1">
        <v>560001</v>
      </c>
      <c r="D47" s="1">
        <v>610000</v>
      </c>
      <c r="E47" s="1" t="s">
        <v>4523</v>
      </c>
      <c r="F47" s="1" t="s">
        <v>924</v>
      </c>
      <c r="G47" s="1" t="s">
        <v>3449</v>
      </c>
      <c r="H47" s="1" t="s">
        <v>4745</v>
      </c>
      <c r="I47" s="1">
        <v>580001</v>
      </c>
      <c r="J47" s="1">
        <v>650000</v>
      </c>
      <c r="K47" s="1" t="s">
        <v>4973</v>
      </c>
      <c r="L47" s="1" t="s">
        <v>924</v>
      </c>
      <c r="M47" s="1" t="s">
        <v>3459</v>
      </c>
      <c r="N47" s="1" t="s">
        <v>5007</v>
      </c>
      <c r="O47" s="1">
        <v>10001</v>
      </c>
      <c r="P47" s="1">
        <v>110000</v>
      </c>
      <c r="Q47" s="1" t="s">
        <v>5049</v>
      </c>
      <c r="R47" s="1" t="s">
        <v>924</v>
      </c>
      <c r="S47" s="1" t="s">
        <v>3467</v>
      </c>
      <c r="T47" s="1" t="s">
        <v>5144</v>
      </c>
      <c r="U47" s="1">
        <v>850001</v>
      </c>
      <c r="V47" s="1">
        <v>890000</v>
      </c>
      <c r="W47" s="1" t="s">
        <v>5147</v>
      </c>
      <c r="X47" s="1" t="s">
        <v>924</v>
      </c>
      <c r="Y47" s="1" t="s">
        <v>3467</v>
      </c>
      <c r="Z47" s="1" t="s">
        <v>5231</v>
      </c>
      <c r="AA47" s="1">
        <v>90001</v>
      </c>
      <c r="AB47" s="1">
        <v>120000</v>
      </c>
      <c r="AC47" s="1" t="s">
        <v>5233</v>
      </c>
      <c r="AD47" s="1" t="s">
        <v>924</v>
      </c>
    </row>
    <row r="48" spans="1:30" x14ac:dyDescent="0.2">
      <c r="A48" s="1" t="s">
        <v>3449</v>
      </c>
      <c r="B48" s="1" t="s">
        <v>4122</v>
      </c>
      <c r="C48" s="1">
        <v>560001</v>
      </c>
      <c r="D48" s="1">
        <v>610000</v>
      </c>
      <c r="E48" s="1" t="s">
        <v>4522</v>
      </c>
      <c r="F48" s="1" t="s">
        <v>924</v>
      </c>
      <c r="G48" s="1" t="s">
        <v>3449</v>
      </c>
      <c r="H48" s="1" t="s">
        <v>4745</v>
      </c>
      <c r="I48" s="1">
        <v>580001</v>
      </c>
      <c r="J48" s="1">
        <v>650000</v>
      </c>
      <c r="K48" s="1" t="s">
        <v>4972</v>
      </c>
      <c r="L48" s="1" t="s">
        <v>3673</v>
      </c>
      <c r="M48" s="1" t="s">
        <v>3459</v>
      </c>
      <c r="N48" s="1" t="s">
        <v>5007</v>
      </c>
      <c r="O48" s="1">
        <v>10001</v>
      </c>
      <c r="P48" s="1">
        <v>110000</v>
      </c>
      <c r="Q48" s="1" t="s">
        <v>5048</v>
      </c>
      <c r="R48" s="1" t="s">
        <v>924</v>
      </c>
      <c r="S48" s="1" t="s">
        <v>3467</v>
      </c>
      <c r="T48" s="1" t="s">
        <v>5144</v>
      </c>
      <c r="U48" s="1">
        <v>850001</v>
      </c>
      <c r="V48" s="1">
        <v>890000</v>
      </c>
      <c r="W48" s="1" t="s">
        <v>5146</v>
      </c>
      <c r="X48" s="1" t="s">
        <v>924</v>
      </c>
      <c r="Y48" s="1" t="s">
        <v>3467</v>
      </c>
      <c r="Z48" s="1" t="s">
        <v>5231</v>
      </c>
      <c r="AA48" s="1">
        <v>90001</v>
      </c>
      <c r="AB48" s="1">
        <v>120000</v>
      </c>
      <c r="AC48" s="1" t="s">
        <v>5232</v>
      </c>
      <c r="AD48" s="1" t="s">
        <v>924</v>
      </c>
    </row>
    <row r="49" spans="1:30" x14ac:dyDescent="0.2">
      <c r="A49" s="1" t="s">
        <v>3449</v>
      </c>
      <c r="B49" s="1" t="s">
        <v>4534</v>
      </c>
      <c r="C49" s="1">
        <v>660001</v>
      </c>
      <c r="D49" s="1">
        <v>710000</v>
      </c>
      <c r="E49" s="1" t="s">
        <v>4535</v>
      </c>
      <c r="F49" s="1" t="s">
        <v>924</v>
      </c>
      <c r="G49" s="1" t="s">
        <v>3449</v>
      </c>
      <c r="H49" s="1" t="s">
        <v>4745</v>
      </c>
      <c r="I49" s="1">
        <v>580001</v>
      </c>
      <c r="J49" s="1">
        <v>650000</v>
      </c>
      <c r="K49" s="1" t="s">
        <v>4971</v>
      </c>
      <c r="L49" s="1" t="s">
        <v>924</v>
      </c>
      <c r="M49" s="1" t="s">
        <v>3459</v>
      </c>
      <c r="N49" s="1" t="s">
        <v>5007</v>
      </c>
      <c r="O49" s="1">
        <v>10001</v>
      </c>
      <c r="P49" s="1">
        <v>110000</v>
      </c>
      <c r="Q49" s="1" t="s">
        <v>5047</v>
      </c>
      <c r="R49" s="1" t="s">
        <v>924</v>
      </c>
      <c r="S49" s="1" t="s">
        <v>3467</v>
      </c>
      <c r="T49" s="1" t="s">
        <v>5144</v>
      </c>
      <c r="U49" s="1">
        <v>850001</v>
      </c>
      <c r="V49" s="1">
        <v>890000</v>
      </c>
      <c r="W49" s="1" t="s">
        <v>5145</v>
      </c>
      <c r="X49" s="1" t="s">
        <v>1140</v>
      </c>
      <c r="Y49" s="1" t="s">
        <v>3467</v>
      </c>
      <c r="Z49" s="1" t="s">
        <v>5231</v>
      </c>
      <c r="AA49" s="1">
        <v>90001</v>
      </c>
      <c r="AB49" s="1">
        <v>120000</v>
      </c>
      <c r="AC49" s="1" t="s">
        <v>5230</v>
      </c>
      <c r="AD49" s="1" t="s">
        <v>924</v>
      </c>
    </row>
    <row r="50" spans="1:30" x14ac:dyDescent="0.2">
      <c r="A50" s="1" t="s">
        <v>3449</v>
      </c>
      <c r="B50" s="1" t="s">
        <v>4534</v>
      </c>
      <c r="C50" s="1">
        <v>660001</v>
      </c>
      <c r="D50" s="1">
        <v>710000</v>
      </c>
      <c r="E50" s="1" t="s">
        <v>4533</v>
      </c>
      <c r="F50" s="1" t="s">
        <v>924</v>
      </c>
      <c r="G50" s="1" t="s">
        <v>3449</v>
      </c>
      <c r="H50" s="1" t="s">
        <v>4745</v>
      </c>
      <c r="I50" s="1">
        <v>580001</v>
      </c>
      <c r="J50" s="1">
        <v>650000</v>
      </c>
      <c r="K50" s="1" t="s">
        <v>4970</v>
      </c>
      <c r="L50" s="1" t="s">
        <v>924</v>
      </c>
      <c r="M50" s="1" t="s">
        <v>3459</v>
      </c>
      <c r="N50" s="1" t="s">
        <v>5007</v>
      </c>
      <c r="O50" s="1">
        <v>10001</v>
      </c>
      <c r="P50" s="1">
        <v>110000</v>
      </c>
      <c r="Q50" s="1" t="s">
        <v>5046</v>
      </c>
      <c r="R50" s="1" t="s">
        <v>924</v>
      </c>
      <c r="S50" s="1" t="s">
        <v>3467</v>
      </c>
      <c r="T50" s="1" t="s">
        <v>5144</v>
      </c>
      <c r="U50" s="1">
        <v>850001</v>
      </c>
      <c r="V50" s="1">
        <v>890000</v>
      </c>
      <c r="W50" s="1" t="s">
        <v>5143</v>
      </c>
      <c r="X50" s="1" t="s">
        <v>1128</v>
      </c>
      <c r="Y50" s="1" t="s">
        <v>3467</v>
      </c>
      <c r="Z50" s="1" t="s">
        <v>5227</v>
      </c>
      <c r="AA50" s="1">
        <v>360001</v>
      </c>
      <c r="AB50" s="1">
        <v>390000</v>
      </c>
      <c r="AC50" s="1" t="s">
        <v>5229</v>
      </c>
      <c r="AD50" s="1" t="s">
        <v>924</v>
      </c>
    </row>
    <row r="51" spans="1:30" x14ac:dyDescent="0.2">
      <c r="A51" s="1" t="s">
        <v>3449</v>
      </c>
      <c r="B51" s="1" t="s">
        <v>4534</v>
      </c>
      <c r="C51" s="1">
        <v>660001</v>
      </c>
      <c r="D51" s="1">
        <v>710000</v>
      </c>
      <c r="E51" s="1" t="s">
        <v>4559</v>
      </c>
      <c r="F51" s="1" t="s">
        <v>924</v>
      </c>
      <c r="G51" s="1" t="s">
        <v>3449</v>
      </c>
      <c r="H51" s="1" t="s">
        <v>4745</v>
      </c>
      <c r="I51" s="1">
        <v>580001</v>
      </c>
      <c r="J51" s="1">
        <v>650000</v>
      </c>
      <c r="K51" s="1" t="s">
        <v>4969</v>
      </c>
      <c r="L51" s="1" t="s">
        <v>1094</v>
      </c>
      <c r="M51" s="1" t="s">
        <v>3459</v>
      </c>
      <c r="N51" s="1" t="s">
        <v>5007</v>
      </c>
      <c r="O51" s="1">
        <v>10001</v>
      </c>
      <c r="P51" s="1">
        <v>110000</v>
      </c>
      <c r="Q51" s="1" t="s">
        <v>5045</v>
      </c>
      <c r="R51" s="1" t="s">
        <v>3602</v>
      </c>
      <c r="S51" s="1" t="s">
        <v>3467</v>
      </c>
      <c r="T51" s="1" t="s">
        <v>5142</v>
      </c>
      <c r="U51" s="1">
        <v>20001</v>
      </c>
      <c r="V51" s="1">
        <v>50000</v>
      </c>
      <c r="W51" s="1" t="s">
        <v>5141</v>
      </c>
      <c r="X51" s="1" t="s">
        <v>924</v>
      </c>
      <c r="Y51" s="1" t="s">
        <v>3467</v>
      </c>
      <c r="Z51" s="1" t="s">
        <v>5227</v>
      </c>
      <c r="AA51" s="1">
        <v>360001</v>
      </c>
      <c r="AB51" s="1">
        <v>390000</v>
      </c>
      <c r="AC51" s="1" t="s">
        <v>5228</v>
      </c>
      <c r="AD51" s="1" t="s">
        <v>1195</v>
      </c>
    </row>
    <row r="52" spans="1:30" x14ac:dyDescent="0.2">
      <c r="A52" s="1" t="s">
        <v>3449</v>
      </c>
      <c r="B52" s="1" t="s">
        <v>4119</v>
      </c>
      <c r="C52" s="1">
        <v>80001</v>
      </c>
      <c r="D52" s="1">
        <v>110000</v>
      </c>
      <c r="E52" s="1" t="s">
        <v>4120</v>
      </c>
      <c r="F52" s="1" t="s">
        <v>924</v>
      </c>
      <c r="G52" s="1" t="s">
        <v>3453</v>
      </c>
      <c r="H52" s="1" t="s">
        <v>4650</v>
      </c>
      <c r="I52" s="1">
        <v>400001</v>
      </c>
      <c r="J52" s="1">
        <v>430000</v>
      </c>
      <c r="K52" s="1" t="s">
        <v>4968</v>
      </c>
      <c r="L52" s="1" t="s">
        <v>924</v>
      </c>
      <c r="M52" s="1" t="s">
        <v>3459</v>
      </c>
      <c r="N52" s="1" t="s">
        <v>5007</v>
      </c>
      <c r="O52" s="1">
        <v>10001</v>
      </c>
      <c r="P52" s="1">
        <v>110000</v>
      </c>
      <c r="Q52" s="1" t="s">
        <v>5044</v>
      </c>
      <c r="R52" s="1" t="s">
        <v>3752</v>
      </c>
      <c r="S52" s="1" t="s">
        <v>3467</v>
      </c>
      <c r="T52" s="1" t="s">
        <v>5136</v>
      </c>
      <c r="U52" s="1">
        <v>350001</v>
      </c>
      <c r="V52" s="1">
        <v>390000</v>
      </c>
      <c r="W52" s="1" t="s">
        <v>5140</v>
      </c>
      <c r="X52" s="1" t="s">
        <v>924</v>
      </c>
      <c r="Y52" s="1" t="s">
        <v>3467</v>
      </c>
      <c r="Z52" s="1" t="s">
        <v>5223</v>
      </c>
      <c r="AA52" s="1">
        <v>320001</v>
      </c>
      <c r="AB52" s="1">
        <v>350000</v>
      </c>
      <c r="AC52" s="1" t="s">
        <v>5225</v>
      </c>
      <c r="AD52" s="1" t="s">
        <v>924</v>
      </c>
    </row>
    <row r="53" spans="1:30" x14ac:dyDescent="0.2">
      <c r="A53" s="1" t="s">
        <v>3449</v>
      </c>
      <c r="B53" s="1" t="s">
        <v>4119</v>
      </c>
      <c r="C53" s="1">
        <v>80001</v>
      </c>
      <c r="D53" s="1">
        <v>110000</v>
      </c>
      <c r="E53" s="1" t="s">
        <v>4118</v>
      </c>
      <c r="F53" s="1" t="s">
        <v>924</v>
      </c>
      <c r="G53" s="1" t="s">
        <v>3453</v>
      </c>
      <c r="H53" s="1" t="s">
        <v>4650</v>
      </c>
      <c r="I53" s="1">
        <v>400001</v>
      </c>
      <c r="J53" s="1">
        <v>430000</v>
      </c>
      <c r="K53" s="1" t="s">
        <v>4967</v>
      </c>
      <c r="L53" s="1" t="s">
        <v>924</v>
      </c>
      <c r="M53" s="1" t="s">
        <v>3459</v>
      </c>
      <c r="N53" s="1" t="s">
        <v>5007</v>
      </c>
      <c r="O53" s="1">
        <v>10001</v>
      </c>
      <c r="P53" s="1">
        <v>110000</v>
      </c>
      <c r="Q53" s="1" t="s">
        <v>5043</v>
      </c>
      <c r="R53" s="1" t="s">
        <v>924</v>
      </c>
      <c r="S53" s="1" t="s">
        <v>3467</v>
      </c>
      <c r="T53" s="1" t="s">
        <v>5136</v>
      </c>
      <c r="U53" s="1">
        <v>350001</v>
      </c>
      <c r="V53" s="1">
        <v>390000</v>
      </c>
      <c r="W53" s="1" t="s">
        <v>5139</v>
      </c>
      <c r="X53" s="1" t="s">
        <v>924</v>
      </c>
      <c r="Y53" s="1" t="s">
        <v>3467</v>
      </c>
      <c r="Z53" s="1" t="s">
        <v>5223</v>
      </c>
      <c r="AA53" s="1">
        <v>320001</v>
      </c>
      <c r="AB53" s="1">
        <v>350000</v>
      </c>
      <c r="AC53" s="1" t="s">
        <v>5224</v>
      </c>
      <c r="AD53" s="1" t="s">
        <v>924</v>
      </c>
    </row>
    <row r="54" spans="1:30" x14ac:dyDescent="0.2">
      <c r="A54" s="1" t="s">
        <v>3449</v>
      </c>
      <c r="B54" s="1" t="s">
        <v>4327</v>
      </c>
      <c r="C54" s="1">
        <v>550001</v>
      </c>
      <c r="D54" s="1">
        <v>590000</v>
      </c>
      <c r="E54" s="1" t="s">
        <v>4329</v>
      </c>
      <c r="F54" s="1" t="s">
        <v>1246</v>
      </c>
      <c r="G54" s="1" t="s">
        <v>3453</v>
      </c>
      <c r="H54" s="1" t="s">
        <v>4650</v>
      </c>
      <c r="I54" s="1">
        <v>400001</v>
      </c>
      <c r="J54" s="1">
        <v>430000</v>
      </c>
      <c r="K54" s="1" t="s">
        <v>4966</v>
      </c>
      <c r="L54" s="1" t="s">
        <v>924</v>
      </c>
      <c r="M54" s="1" t="s">
        <v>3459</v>
      </c>
      <c r="N54" s="1" t="s">
        <v>5007</v>
      </c>
      <c r="O54" s="1">
        <v>10001</v>
      </c>
      <c r="P54" s="1">
        <v>110000</v>
      </c>
      <c r="Q54" s="1" t="s">
        <v>5042</v>
      </c>
      <c r="R54" s="1" t="s">
        <v>1165</v>
      </c>
      <c r="S54" s="1" t="s">
        <v>3467</v>
      </c>
      <c r="T54" s="1" t="s">
        <v>5136</v>
      </c>
      <c r="U54" s="1">
        <v>350001</v>
      </c>
      <c r="V54" s="1">
        <v>390000</v>
      </c>
      <c r="W54" s="1" t="s">
        <v>5153</v>
      </c>
      <c r="X54" s="1" t="s">
        <v>924</v>
      </c>
      <c r="Y54" s="1" t="s">
        <v>3467</v>
      </c>
      <c r="Z54" s="1" t="s">
        <v>5223</v>
      </c>
      <c r="AA54" s="1">
        <v>320001</v>
      </c>
      <c r="AB54" s="1">
        <v>350000</v>
      </c>
      <c r="AC54" s="1" t="s">
        <v>5222</v>
      </c>
      <c r="AD54" s="1" t="s">
        <v>924</v>
      </c>
    </row>
    <row r="55" spans="1:30" x14ac:dyDescent="0.2">
      <c r="A55" s="1" t="s">
        <v>3449</v>
      </c>
      <c r="B55" s="1" t="s">
        <v>4095</v>
      </c>
      <c r="C55" s="1">
        <v>200001</v>
      </c>
      <c r="D55" s="1">
        <v>230000</v>
      </c>
      <c r="E55" s="1" t="s">
        <v>4104</v>
      </c>
      <c r="F55" s="1" t="s">
        <v>924</v>
      </c>
      <c r="G55" s="1" t="s">
        <v>3453</v>
      </c>
      <c r="H55" s="1" t="s">
        <v>4650</v>
      </c>
      <c r="I55" s="1">
        <v>400001</v>
      </c>
      <c r="J55" s="1">
        <v>430000</v>
      </c>
      <c r="K55" s="1" t="s">
        <v>4965</v>
      </c>
      <c r="L55" s="1" t="s">
        <v>3579</v>
      </c>
      <c r="M55" s="1" t="s">
        <v>3459</v>
      </c>
      <c r="N55" s="1" t="s">
        <v>5007</v>
      </c>
      <c r="O55" s="1">
        <v>10001</v>
      </c>
      <c r="P55" s="1">
        <v>110000</v>
      </c>
      <c r="Q55" s="1" t="s">
        <v>5041</v>
      </c>
      <c r="R55" s="1" t="s">
        <v>1132</v>
      </c>
      <c r="S55" s="1" t="s">
        <v>3467</v>
      </c>
      <c r="T55" s="1" t="s">
        <v>5128</v>
      </c>
      <c r="U55" s="1">
        <v>400001</v>
      </c>
      <c r="V55" s="1">
        <v>430000</v>
      </c>
      <c r="W55" s="1" t="s">
        <v>5131</v>
      </c>
      <c r="X55" s="1" t="s">
        <v>3674</v>
      </c>
      <c r="Y55" s="1" t="s">
        <v>3467</v>
      </c>
      <c r="Z55" s="1" t="s">
        <v>5218</v>
      </c>
      <c r="AA55" s="1">
        <v>900001</v>
      </c>
      <c r="AB55" s="1">
        <v>940000</v>
      </c>
      <c r="AC55" s="1" t="s">
        <v>5221</v>
      </c>
      <c r="AD55" s="1" t="s">
        <v>924</v>
      </c>
    </row>
    <row r="56" spans="1:30" x14ac:dyDescent="0.2">
      <c r="A56" s="1" t="s">
        <v>3449</v>
      </c>
      <c r="B56" s="1" t="s">
        <v>4095</v>
      </c>
      <c r="C56" s="1">
        <v>200001</v>
      </c>
      <c r="D56" s="1">
        <v>230000</v>
      </c>
      <c r="E56" s="1" t="s">
        <v>4103</v>
      </c>
      <c r="F56" s="1" t="s">
        <v>924</v>
      </c>
      <c r="G56" s="1" t="s">
        <v>3453</v>
      </c>
      <c r="H56" s="1" t="s">
        <v>4641</v>
      </c>
      <c r="I56" s="1">
        <v>140001</v>
      </c>
      <c r="J56" s="1">
        <v>180000</v>
      </c>
      <c r="K56" s="1" t="s">
        <v>4964</v>
      </c>
      <c r="L56" s="1" t="s">
        <v>924</v>
      </c>
      <c r="M56" s="1" t="s">
        <v>3459</v>
      </c>
      <c r="N56" s="1" t="s">
        <v>5007</v>
      </c>
      <c r="O56" s="1">
        <v>10001</v>
      </c>
      <c r="P56" s="1">
        <v>110000</v>
      </c>
      <c r="Q56" s="1" t="s">
        <v>5040</v>
      </c>
      <c r="R56" s="1" t="s">
        <v>924</v>
      </c>
      <c r="S56" s="1" t="s">
        <v>3467</v>
      </c>
      <c r="T56" s="1" t="s">
        <v>5128</v>
      </c>
      <c r="U56" s="1">
        <v>400001</v>
      </c>
      <c r="V56" s="1">
        <v>430000</v>
      </c>
      <c r="W56" s="1" t="s">
        <v>5130</v>
      </c>
      <c r="X56" s="1" t="s">
        <v>3580</v>
      </c>
      <c r="Y56" s="1" t="s">
        <v>3467</v>
      </c>
      <c r="Z56" s="1" t="s">
        <v>5218</v>
      </c>
      <c r="AA56" s="1">
        <v>900001</v>
      </c>
      <c r="AB56" s="1">
        <v>940000</v>
      </c>
      <c r="AC56" s="1" t="s">
        <v>5220</v>
      </c>
      <c r="AD56" s="1" t="s">
        <v>924</v>
      </c>
    </row>
    <row r="57" spans="1:30" x14ac:dyDescent="0.2">
      <c r="A57" s="1" t="s">
        <v>3449</v>
      </c>
      <c r="B57" s="1" t="s">
        <v>4095</v>
      </c>
      <c r="C57" s="1">
        <v>200001</v>
      </c>
      <c r="D57" s="1">
        <v>230000</v>
      </c>
      <c r="E57" s="1" t="s">
        <v>4102</v>
      </c>
      <c r="F57" s="1" t="s">
        <v>924</v>
      </c>
      <c r="G57" s="1" t="s">
        <v>3453</v>
      </c>
      <c r="H57" s="1" t="s">
        <v>4641</v>
      </c>
      <c r="I57" s="1">
        <v>140001</v>
      </c>
      <c r="J57" s="1">
        <v>180000</v>
      </c>
      <c r="K57" s="1" t="s">
        <v>4963</v>
      </c>
      <c r="L57" s="1" t="s">
        <v>1208</v>
      </c>
      <c r="M57" s="1" t="s">
        <v>3459</v>
      </c>
      <c r="N57" s="1" t="s">
        <v>5007</v>
      </c>
      <c r="O57" s="1">
        <v>190001</v>
      </c>
      <c r="P57" s="1">
        <v>230000</v>
      </c>
      <c r="Q57" s="1" t="s">
        <v>5039</v>
      </c>
      <c r="R57" s="1" t="s">
        <v>3603</v>
      </c>
      <c r="S57" s="1" t="s">
        <v>3467</v>
      </c>
      <c r="T57" s="1" t="s">
        <v>5128</v>
      </c>
      <c r="U57" s="1">
        <v>400001</v>
      </c>
      <c r="V57" s="1">
        <v>430000</v>
      </c>
      <c r="W57" s="1" t="s">
        <v>5129</v>
      </c>
      <c r="X57" s="1" t="s">
        <v>924</v>
      </c>
      <c r="Y57" s="1" t="s">
        <v>3467</v>
      </c>
      <c r="Z57" s="1" t="s">
        <v>5218</v>
      </c>
      <c r="AA57" s="1">
        <v>900001</v>
      </c>
      <c r="AB57" s="1">
        <v>940000</v>
      </c>
      <c r="AC57" s="1" t="s">
        <v>5219</v>
      </c>
      <c r="AD57" s="1" t="s">
        <v>924</v>
      </c>
    </row>
    <row r="58" spans="1:30" x14ac:dyDescent="0.2">
      <c r="A58" s="1" t="s">
        <v>3449</v>
      </c>
      <c r="B58" s="1" t="s">
        <v>4095</v>
      </c>
      <c r="C58" s="1">
        <v>200001</v>
      </c>
      <c r="D58" s="1">
        <v>230000</v>
      </c>
      <c r="E58" s="1" t="s">
        <v>4101</v>
      </c>
      <c r="F58" s="1" t="s">
        <v>924</v>
      </c>
      <c r="G58" s="1" t="s">
        <v>3453</v>
      </c>
      <c r="H58" s="1" t="s">
        <v>4641</v>
      </c>
      <c r="I58" s="1">
        <v>140001</v>
      </c>
      <c r="J58" s="1">
        <v>180000</v>
      </c>
      <c r="K58" s="1" t="s">
        <v>4962</v>
      </c>
      <c r="L58" s="1" t="s">
        <v>924</v>
      </c>
      <c r="M58" s="1" t="s">
        <v>3459</v>
      </c>
      <c r="N58" s="1" t="s">
        <v>5007</v>
      </c>
      <c r="O58" s="1">
        <v>190001</v>
      </c>
      <c r="P58" s="1">
        <v>230000</v>
      </c>
      <c r="Q58" s="1" t="s">
        <v>5038</v>
      </c>
      <c r="R58" s="1" t="s">
        <v>924</v>
      </c>
      <c r="S58" s="1" t="s">
        <v>3467</v>
      </c>
      <c r="T58" s="1" t="s">
        <v>5128</v>
      </c>
      <c r="U58" s="1">
        <v>400001</v>
      </c>
      <c r="V58" s="1">
        <v>430000</v>
      </c>
      <c r="W58" s="1" t="s">
        <v>5127</v>
      </c>
      <c r="X58" s="1" t="s">
        <v>924</v>
      </c>
      <c r="Y58" s="1" t="s">
        <v>3467</v>
      </c>
      <c r="Z58" s="1" t="s">
        <v>5218</v>
      </c>
      <c r="AA58" s="1">
        <v>900001</v>
      </c>
      <c r="AB58" s="1">
        <v>940000</v>
      </c>
      <c r="AC58" s="1" t="s">
        <v>5217</v>
      </c>
      <c r="AD58" s="1" t="s">
        <v>924</v>
      </c>
    </row>
    <row r="59" spans="1:30" x14ac:dyDescent="0.2">
      <c r="A59" s="1" t="s">
        <v>3453</v>
      </c>
      <c r="B59" s="1" t="s">
        <v>4204</v>
      </c>
      <c r="C59" s="1">
        <v>430001</v>
      </c>
      <c r="D59" s="1">
        <v>470000</v>
      </c>
      <c r="E59" s="1" t="s">
        <v>4521</v>
      </c>
      <c r="F59" s="1" t="s">
        <v>924</v>
      </c>
      <c r="G59" s="1" t="s">
        <v>3453</v>
      </c>
      <c r="H59" s="1" t="s">
        <v>4641</v>
      </c>
      <c r="I59" s="1">
        <v>140001</v>
      </c>
      <c r="J59" s="1">
        <v>180000</v>
      </c>
      <c r="K59" s="1" t="s">
        <v>4961</v>
      </c>
      <c r="L59" s="1" t="s">
        <v>1245</v>
      </c>
      <c r="M59" s="1" t="s">
        <v>3459</v>
      </c>
      <c r="N59" s="1" t="s">
        <v>5007</v>
      </c>
      <c r="O59" s="1">
        <v>190001</v>
      </c>
      <c r="P59" s="1">
        <v>230000</v>
      </c>
      <c r="Q59" s="1" t="s">
        <v>5037</v>
      </c>
      <c r="R59" s="1" t="s">
        <v>924</v>
      </c>
      <c r="S59" s="1" t="s">
        <v>3467</v>
      </c>
      <c r="T59" s="1" t="s">
        <v>5122</v>
      </c>
      <c r="U59" s="1">
        <v>1010001</v>
      </c>
      <c r="V59" s="1">
        <v>1044747</v>
      </c>
      <c r="W59" s="1" t="s">
        <v>5152</v>
      </c>
      <c r="X59" s="1" t="s">
        <v>924</v>
      </c>
      <c r="Y59" s="1" t="s">
        <v>3467</v>
      </c>
      <c r="Z59" s="1" t="s">
        <v>5213</v>
      </c>
      <c r="AA59" s="1">
        <v>30001</v>
      </c>
      <c r="AB59" s="1">
        <v>60000</v>
      </c>
      <c r="AC59" s="1" t="s">
        <v>5241</v>
      </c>
      <c r="AD59" s="1" t="s">
        <v>924</v>
      </c>
    </row>
    <row r="60" spans="1:30" x14ac:dyDescent="0.2">
      <c r="A60" s="1" t="s">
        <v>3453</v>
      </c>
      <c r="B60" s="1" t="s">
        <v>4204</v>
      </c>
      <c r="C60" s="1">
        <v>430001</v>
      </c>
      <c r="D60" s="1">
        <v>470000</v>
      </c>
      <c r="E60" s="1" t="s">
        <v>4520</v>
      </c>
      <c r="F60" s="1" t="s">
        <v>924</v>
      </c>
      <c r="G60" s="1" t="s">
        <v>3453</v>
      </c>
      <c r="H60" s="1" t="s">
        <v>4641</v>
      </c>
      <c r="I60" s="1">
        <v>140001</v>
      </c>
      <c r="J60" s="1">
        <v>180000</v>
      </c>
      <c r="K60" s="1" t="s">
        <v>4960</v>
      </c>
      <c r="L60" s="1" t="s">
        <v>1152</v>
      </c>
      <c r="M60" s="1" t="s">
        <v>3459</v>
      </c>
      <c r="N60" s="1" t="s">
        <v>5007</v>
      </c>
      <c r="O60" s="1">
        <v>190001</v>
      </c>
      <c r="P60" s="1">
        <v>230000</v>
      </c>
      <c r="Q60" s="1" t="s">
        <v>5036</v>
      </c>
      <c r="R60" s="1" t="s">
        <v>924</v>
      </c>
      <c r="S60" s="1" t="s">
        <v>3467</v>
      </c>
      <c r="T60" s="1" t="s">
        <v>5122</v>
      </c>
      <c r="U60" s="1">
        <v>520001</v>
      </c>
      <c r="V60" s="1">
        <v>560000</v>
      </c>
      <c r="W60" s="1" t="s">
        <v>5126</v>
      </c>
      <c r="X60" s="1" t="s">
        <v>1137</v>
      </c>
      <c r="Y60" s="1" t="s">
        <v>3467</v>
      </c>
      <c r="Z60" s="1" t="s">
        <v>5213</v>
      </c>
      <c r="AA60" s="1">
        <v>30001</v>
      </c>
      <c r="AB60" s="1">
        <v>60000</v>
      </c>
      <c r="AC60" s="1" t="s">
        <v>5240</v>
      </c>
      <c r="AD60" s="1" t="s">
        <v>924</v>
      </c>
    </row>
    <row r="61" spans="1:30" x14ac:dyDescent="0.2">
      <c r="A61" s="1" t="s">
        <v>3453</v>
      </c>
      <c r="B61" s="1" t="s">
        <v>4204</v>
      </c>
      <c r="C61" s="1">
        <v>430001</v>
      </c>
      <c r="D61" s="1">
        <v>470000</v>
      </c>
      <c r="E61" s="1" t="s">
        <v>4519</v>
      </c>
      <c r="F61" s="1" t="s">
        <v>3718</v>
      </c>
      <c r="G61" s="1" t="s">
        <v>3453</v>
      </c>
      <c r="H61" s="1" t="s">
        <v>4641</v>
      </c>
      <c r="I61" s="1">
        <v>1550001</v>
      </c>
      <c r="J61" s="1">
        <v>1580000</v>
      </c>
      <c r="K61" s="1" t="s">
        <v>4984</v>
      </c>
      <c r="L61" s="1" t="s">
        <v>3723</v>
      </c>
      <c r="M61" s="1" t="s">
        <v>3459</v>
      </c>
      <c r="N61" s="1" t="s">
        <v>5007</v>
      </c>
      <c r="O61" s="1">
        <v>190001</v>
      </c>
      <c r="P61" s="1">
        <v>230000</v>
      </c>
      <c r="Q61" s="1" t="s">
        <v>5035</v>
      </c>
      <c r="R61" s="1" t="s">
        <v>924</v>
      </c>
      <c r="S61" s="1" t="s">
        <v>3467</v>
      </c>
      <c r="T61" s="1" t="s">
        <v>5122</v>
      </c>
      <c r="U61" s="1">
        <v>520001</v>
      </c>
      <c r="V61" s="1">
        <v>560000</v>
      </c>
      <c r="W61" s="1" t="s">
        <v>5125</v>
      </c>
      <c r="X61" s="1" t="s">
        <v>924</v>
      </c>
      <c r="Y61" s="1" t="s">
        <v>3467</v>
      </c>
      <c r="Z61" s="1" t="s">
        <v>5213</v>
      </c>
      <c r="AA61" s="1">
        <v>30001</v>
      </c>
      <c r="AB61" s="1">
        <v>60000</v>
      </c>
      <c r="AC61" s="1" t="s">
        <v>5239</v>
      </c>
      <c r="AD61" s="1" t="s">
        <v>924</v>
      </c>
    </row>
    <row r="62" spans="1:30" x14ac:dyDescent="0.2">
      <c r="A62" s="1" t="s">
        <v>3453</v>
      </c>
      <c r="B62" s="1" t="s">
        <v>4193</v>
      </c>
      <c r="C62" s="1">
        <v>1360001</v>
      </c>
      <c r="D62" s="1">
        <v>1390000</v>
      </c>
      <c r="E62" s="1" t="s">
        <v>4518</v>
      </c>
      <c r="F62" s="1" t="s">
        <v>3719</v>
      </c>
      <c r="G62" s="1" t="s">
        <v>3453</v>
      </c>
      <c r="H62" s="1" t="s">
        <v>4641</v>
      </c>
      <c r="I62" s="1">
        <v>1550001</v>
      </c>
      <c r="J62" s="1">
        <v>1580000</v>
      </c>
      <c r="K62" s="1" t="s">
        <v>4983</v>
      </c>
      <c r="L62" s="1" t="s">
        <v>3592</v>
      </c>
      <c r="M62" s="1" t="s">
        <v>3459</v>
      </c>
      <c r="N62" s="1" t="s">
        <v>5007</v>
      </c>
      <c r="O62" s="1">
        <v>190001</v>
      </c>
      <c r="P62" s="1">
        <v>230000</v>
      </c>
      <c r="Q62" s="1" t="s">
        <v>5034</v>
      </c>
      <c r="R62" s="1" t="s">
        <v>1148</v>
      </c>
      <c r="S62" s="1" t="s">
        <v>3467</v>
      </c>
      <c r="T62" s="1" t="s">
        <v>5122</v>
      </c>
      <c r="U62" s="1">
        <v>520001</v>
      </c>
      <c r="V62" s="1">
        <v>560000</v>
      </c>
      <c r="W62" s="1" t="s">
        <v>5124</v>
      </c>
      <c r="X62" s="1" t="s">
        <v>1253</v>
      </c>
      <c r="Y62" s="1" t="s">
        <v>3467</v>
      </c>
      <c r="Z62" s="1" t="s">
        <v>5213</v>
      </c>
      <c r="AA62" s="1">
        <v>370001</v>
      </c>
      <c r="AB62" s="1">
        <v>400000</v>
      </c>
      <c r="AC62" s="1" t="s">
        <v>5216</v>
      </c>
      <c r="AD62" s="1" t="s">
        <v>924</v>
      </c>
    </row>
    <row r="63" spans="1:30" x14ac:dyDescent="0.2">
      <c r="A63" s="1" t="s">
        <v>3453</v>
      </c>
      <c r="B63" s="1" t="s">
        <v>4193</v>
      </c>
      <c r="C63" s="1">
        <v>160001</v>
      </c>
      <c r="D63" s="1">
        <v>220000</v>
      </c>
      <c r="E63" s="1" t="s">
        <v>4517</v>
      </c>
      <c r="F63" s="1" t="s">
        <v>924</v>
      </c>
      <c r="G63" s="1" t="s">
        <v>3453</v>
      </c>
      <c r="H63" s="1" t="s">
        <v>4641</v>
      </c>
      <c r="I63" s="1">
        <v>1550001</v>
      </c>
      <c r="J63" s="1">
        <v>1580000</v>
      </c>
      <c r="K63" s="1" t="s">
        <v>4982</v>
      </c>
      <c r="L63" s="1" t="s">
        <v>3593</v>
      </c>
      <c r="M63" s="1" t="s">
        <v>3459</v>
      </c>
      <c r="N63" s="1" t="s">
        <v>5007</v>
      </c>
      <c r="O63" s="1">
        <v>190001</v>
      </c>
      <c r="P63" s="1">
        <v>230000</v>
      </c>
      <c r="Q63" s="1" t="s">
        <v>5033</v>
      </c>
      <c r="R63" s="1" t="s">
        <v>924</v>
      </c>
      <c r="S63" s="1" t="s">
        <v>3467</v>
      </c>
      <c r="T63" s="1" t="s">
        <v>5122</v>
      </c>
      <c r="U63" s="1">
        <v>520001</v>
      </c>
      <c r="V63" s="1">
        <v>560000</v>
      </c>
      <c r="W63" s="1" t="s">
        <v>5123</v>
      </c>
      <c r="X63" s="1" t="s">
        <v>1215</v>
      </c>
      <c r="Y63" s="1" t="s">
        <v>3467</v>
      </c>
      <c r="Z63" s="1" t="s">
        <v>5213</v>
      </c>
      <c r="AA63" s="1">
        <v>370001</v>
      </c>
      <c r="AB63" s="1">
        <v>400000</v>
      </c>
      <c r="AC63" s="1" t="s">
        <v>5215</v>
      </c>
      <c r="AD63" s="1" t="s">
        <v>924</v>
      </c>
    </row>
    <row r="64" spans="1:30" x14ac:dyDescent="0.2">
      <c r="A64" s="1" t="s">
        <v>3453</v>
      </c>
      <c r="B64" s="1" t="s">
        <v>4193</v>
      </c>
      <c r="C64" s="1">
        <v>160001</v>
      </c>
      <c r="D64" s="1">
        <v>220000</v>
      </c>
      <c r="E64" s="1" t="s">
        <v>4516</v>
      </c>
      <c r="F64" s="1" t="s">
        <v>1208</v>
      </c>
      <c r="G64" s="1" t="s">
        <v>3453</v>
      </c>
      <c r="H64" s="1" t="s">
        <v>4641</v>
      </c>
      <c r="I64" s="1">
        <v>1550001</v>
      </c>
      <c r="J64" s="1">
        <v>1580000</v>
      </c>
      <c r="K64" s="1" t="s">
        <v>4981</v>
      </c>
      <c r="L64" s="1" t="s">
        <v>3594</v>
      </c>
      <c r="M64" s="1" t="s">
        <v>3459</v>
      </c>
      <c r="N64" s="1" t="s">
        <v>5007</v>
      </c>
      <c r="O64" s="1">
        <v>290001</v>
      </c>
      <c r="P64" s="1">
        <v>330000</v>
      </c>
      <c r="Q64" s="1" t="s">
        <v>5032</v>
      </c>
      <c r="R64" s="1" t="s">
        <v>924</v>
      </c>
      <c r="S64" s="1" t="s">
        <v>3467</v>
      </c>
      <c r="T64" s="1" t="s">
        <v>5122</v>
      </c>
      <c r="U64" s="1">
        <v>520001</v>
      </c>
      <c r="V64" s="1">
        <v>560000</v>
      </c>
      <c r="W64" s="1" t="s">
        <v>5121</v>
      </c>
      <c r="X64" s="1" t="s">
        <v>1201</v>
      </c>
      <c r="Y64" s="1" t="s">
        <v>3467</v>
      </c>
      <c r="Z64" s="1" t="s">
        <v>5210</v>
      </c>
      <c r="AA64" s="1">
        <v>530001</v>
      </c>
      <c r="AB64" s="1">
        <v>570000</v>
      </c>
      <c r="AC64" s="1" t="s">
        <v>5211</v>
      </c>
      <c r="AD64" s="1" t="s">
        <v>924</v>
      </c>
    </row>
    <row r="65" spans="1:30" x14ac:dyDescent="0.2">
      <c r="A65" s="1" t="s">
        <v>3453</v>
      </c>
      <c r="B65" s="1" t="s">
        <v>4193</v>
      </c>
      <c r="C65" s="1">
        <v>160001</v>
      </c>
      <c r="D65" s="1">
        <v>220000</v>
      </c>
      <c r="E65" s="1" t="s">
        <v>4515</v>
      </c>
      <c r="F65" s="1" t="s">
        <v>924</v>
      </c>
      <c r="G65" s="1" t="s">
        <v>3453</v>
      </c>
      <c r="H65" s="1" t="s">
        <v>4629</v>
      </c>
      <c r="I65" s="1">
        <v>370001</v>
      </c>
      <c r="J65" s="1">
        <v>400000</v>
      </c>
      <c r="K65" s="1" t="s">
        <v>4955</v>
      </c>
      <c r="L65" s="1" t="s">
        <v>1222</v>
      </c>
      <c r="M65" s="1" t="s">
        <v>3459</v>
      </c>
      <c r="N65" s="1" t="s">
        <v>5007</v>
      </c>
      <c r="O65" s="1">
        <v>520001</v>
      </c>
      <c r="P65" s="1">
        <v>660000</v>
      </c>
      <c r="Q65" s="1" t="s">
        <v>5031</v>
      </c>
      <c r="R65" s="1" t="s">
        <v>924</v>
      </c>
      <c r="S65" s="1" t="s">
        <v>3467</v>
      </c>
      <c r="T65" s="1" t="s">
        <v>5120</v>
      </c>
      <c r="U65" s="1">
        <v>40001</v>
      </c>
      <c r="V65" s="1">
        <v>70000</v>
      </c>
      <c r="W65" s="1" t="s">
        <v>5119</v>
      </c>
      <c r="X65" s="1" t="s">
        <v>1166</v>
      </c>
      <c r="Y65" s="1" t="s">
        <v>3467</v>
      </c>
      <c r="Z65" s="1" t="s">
        <v>5210</v>
      </c>
      <c r="AA65" s="1">
        <v>530001</v>
      </c>
      <c r="AB65" s="1">
        <v>570000</v>
      </c>
      <c r="AC65" s="1" t="s">
        <v>5209</v>
      </c>
      <c r="AD65" s="1" t="s">
        <v>1137</v>
      </c>
    </row>
    <row r="66" spans="1:30" x14ac:dyDescent="0.2">
      <c r="A66" s="1" t="s">
        <v>3453</v>
      </c>
      <c r="B66" s="1" t="s">
        <v>4193</v>
      </c>
      <c r="C66" s="1">
        <v>160001</v>
      </c>
      <c r="D66" s="1">
        <v>220000</v>
      </c>
      <c r="E66" s="1" t="s">
        <v>4202</v>
      </c>
      <c r="F66" s="1" t="s">
        <v>1245</v>
      </c>
      <c r="G66" s="1" t="s">
        <v>3453</v>
      </c>
      <c r="H66" s="1" t="s">
        <v>4629</v>
      </c>
      <c r="I66" s="1">
        <v>370001</v>
      </c>
      <c r="J66" s="1">
        <v>400000</v>
      </c>
      <c r="K66" s="1" t="s">
        <v>4954</v>
      </c>
      <c r="L66" s="1" t="s">
        <v>924</v>
      </c>
      <c r="M66" s="1" t="s">
        <v>3459</v>
      </c>
      <c r="N66" s="1" t="s">
        <v>5007</v>
      </c>
      <c r="O66" s="1">
        <v>520001</v>
      </c>
      <c r="P66" s="1">
        <v>660000</v>
      </c>
      <c r="Q66" s="1" t="s">
        <v>5030</v>
      </c>
      <c r="R66" s="1" t="s">
        <v>3675</v>
      </c>
      <c r="S66" s="1" t="s">
        <v>3467</v>
      </c>
      <c r="T66" s="1" t="s">
        <v>5117</v>
      </c>
      <c r="U66" s="1">
        <v>550001</v>
      </c>
      <c r="V66" s="1">
        <v>580000</v>
      </c>
      <c r="W66" s="1" t="s">
        <v>5118</v>
      </c>
      <c r="X66" s="1" t="s">
        <v>924</v>
      </c>
      <c r="Y66" s="1" t="s">
        <v>3467</v>
      </c>
      <c r="Z66" s="1" t="s">
        <v>5207</v>
      </c>
      <c r="AA66" s="1">
        <v>60001</v>
      </c>
      <c r="AB66" s="1">
        <v>100000</v>
      </c>
      <c r="AC66" s="1" t="s">
        <v>5208</v>
      </c>
      <c r="AD66" s="1" t="s">
        <v>924</v>
      </c>
    </row>
    <row r="67" spans="1:30" x14ac:dyDescent="0.2">
      <c r="A67" s="1" t="s">
        <v>3453</v>
      </c>
      <c r="B67" s="1" t="s">
        <v>4193</v>
      </c>
      <c r="C67" s="1">
        <v>160001</v>
      </c>
      <c r="D67" s="1">
        <v>220000</v>
      </c>
      <c r="E67" s="1" t="s">
        <v>4201</v>
      </c>
      <c r="F67" s="1" t="s">
        <v>1152</v>
      </c>
      <c r="G67" s="1" t="s">
        <v>3453</v>
      </c>
      <c r="H67" s="1" t="s">
        <v>4629</v>
      </c>
      <c r="I67" s="1">
        <v>370001</v>
      </c>
      <c r="J67" s="1">
        <v>400000</v>
      </c>
      <c r="K67" s="1" t="s">
        <v>4953</v>
      </c>
      <c r="L67" s="1" t="s">
        <v>1249</v>
      </c>
      <c r="M67" s="1" t="s">
        <v>3459</v>
      </c>
      <c r="N67" s="1" t="s">
        <v>5007</v>
      </c>
      <c r="O67" s="1">
        <v>520001</v>
      </c>
      <c r="P67" s="1">
        <v>660000</v>
      </c>
      <c r="Q67" s="1" t="s">
        <v>5029</v>
      </c>
      <c r="R67" s="1" t="s">
        <v>924</v>
      </c>
      <c r="S67" s="1" t="s">
        <v>3467</v>
      </c>
      <c r="T67" s="1" t="s">
        <v>5117</v>
      </c>
      <c r="U67" s="1">
        <v>550001</v>
      </c>
      <c r="V67" s="1">
        <v>580000</v>
      </c>
      <c r="W67" s="1" t="s">
        <v>5116</v>
      </c>
      <c r="X67" s="1" t="s">
        <v>924</v>
      </c>
      <c r="Y67" s="1" t="s">
        <v>3467</v>
      </c>
      <c r="Z67" s="1" t="s">
        <v>5207</v>
      </c>
      <c r="AA67" s="1">
        <v>60001</v>
      </c>
      <c r="AB67" s="1">
        <v>100000</v>
      </c>
      <c r="AC67" s="1" t="s">
        <v>5206</v>
      </c>
      <c r="AD67" s="1" t="s">
        <v>924</v>
      </c>
    </row>
    <row r="68" spans="1:30" x14ac:dyDescent="0.2">
      <c r="A68" s="1" t="s">
        <v>3453</v>
      </c>
      <c r="B68" s="1" t="s">
        <v>4462</v>
      </c>
      <c r="C68" s="1">
        <v>1010001</v>
      </c>
      <c r="D68" s="1">
        <v>1040000</v>
      </c>
      <c r="E68" s="1" t="s">
        <v>4461</v>
      </c>
      <c r="F68" s="1" t="s">
        <v>924</v>
      </c>
      <c r="G68" s="1" t="s">
        <v>3453</v>
      </c>
      <c r="H68" s="1" t="s">
        <v>4629</v>
      </c>
      <c r="I68" s="1">
        <v>370001</v>
      </c>
      <c r="J68" s="1">
        <v>400000</v>
      </c>
      <c r="K68" s="1" t="s">
        <v>4952</v>
      </c>
      <c r="L68" s="1" t="s">
        <v>924</v>
      </c>
      <c r="M68" s="1" t="s">
        <v>3459</v>
      </c>
      <c r="N68" s="1" t="s">
        <v>5007</v>
      </c>
      <c r="O68" s="1">
        <v>520001</v>
      </c>
      <c r="P68" s="1">
        <v>660000</v>
      </c>
      <c r="Q68" s="1" t="s">
        <v>5028</v>
      </c>
      <c r="R68" s="1" t="s">
        <v>924</v>
      </c>
      <c r="S68" s="1" t="s">
        <v>3467</v>
      </c>
      <c r="T68" s="1" t="s">
        <v>5117</v>
      </c>
      <c r="U68" s="1">
        <v>840001</v>
      </c>
      <c r="V68" s="1">
        <v>870000</v>
      </c>
      <c r="W68" s="1" t="s">
        <v>5151</v>
      </c>
      <c r="X68" s="1" t="s">
        <v>924</v>
      </c>
      <c r="Y68" s="1" t="s">
        <v>3467</v>
      </c>
      <c r="Z68" s="1" t="s">
        <v>5205</v>
      </c>
      <c r="AA68" s="1">
        <v>290001</v>
      </c>
      <c r="AB68" s="1">
        <v>340000</v>
      </c>
      <c r="AC68" s="1" t="s">
        <v>5204</v>
      </c>
      <c r="AD68" s="1" t="s">
        <v>924</v>
      </c>
    </row>
    <row r="69" spans="1:30" x14ac:dyDescent="0.2">
      <c r="A69" s="1" t="s">
        <v>3453</v>
      </c>
      <c r="B69" s="1" t="s">
        <v>4507</v>
      </c>
      <c r="C69" s="1">
        <v>660001</v>
      </c>
      <c r="D69" s="1">
        <v>700000</v>
      </c>
      <c r="E69" s="1" t="s">
        <v>4506</v>
      </c>
      <c r="F69" s="1" t="s">
        <v>1214</v>
      </c>
      <c r="G69" s="1" t="s">
        <v>3453</v>
      </c>
      <c r="H69" s="1" t="s">
        <v>4629</v>
      </c>
      <c r="I69" s="1">
        <v>370001</v>
      </c>
      <c r="J69" s="1">
        <v>400000</v>
      </c>
      <c r="K69" s="1" t="s">
        <v>4951</v>
      </c>
      <c r="L69" s="1" t="s">
        <v>924</v>
      </c>
      <c r="M69" s="1" t="s">
        <v>3459</v>
      </c>
      <c r="N69" s="1" t="s">
        <v>5007</v>
      </c>
      <c r="O69" s="1">
        <v>520001</v>
      </c>
      <c r="P69" s="1">
        <v>660000</v>
      </c>
      <c r="Q69" s="1" t="s">
        <v>5027</v>
      </c>
      <c r="R69" s="1" t="s">
        <v>3604</v>
      </c>
      <c r="S69" s="1" t="s">
        <v>3467</v>
      </c>
      <c r="T69" s="1" t="s">
        <v>5117</v>
      </c>
      <c r="U69" s="1">
        <v>840001</v>
      </c>
      <c r="V69" s="1">
        <v>870000</v>
      </c>
      <c r="W69" s="1" t="s">
        <v>5150</v>
      </c>
      <c r="X69" s="1" t="s">
        <v>924</v>
      </c>
      <c r="Y69" s="1" t="s">
        <v>3467</v>
      </c>
      <c r="Z69" s="1" t="s">
        <v>5237</v>
      </c>
      <c r="AA69" s="1">
        <v>770001</v>
      </c>
      <c r="AB69" s="1">
        <v>810000</v>
      </c>
      <c r="AC69" s="1" t="s">
        <v>5238</v>
      </c>
      <c r="AD69" s="1" t="s">
        <v>924</v>
      </c>
    </row>
    <row r="70" spans="1:30" x14ac:dyDescent="0.2">
      <c r="A70" s="1" t="s">
        <v>3453</v>
      </c>
      <c r="B70" s="1" t="s">
        <v>4154</v>
      </c>
      <c r="C70" s="1">
        <v>940001</v>
      </c>
      <c r="D70" s="1">
        <v>970000</v>
      </c>
      <c r="E70" s="1" t="s">
        <v>4539</v>
      </c>
      <c r="F70" s="1" t="s">
        <v>924</v>
      </c>
      <c r="G70" s="1" t="s">
        <v>3453</v>
      </c>
      <c r="H70" s="1" t="s">
        <v>4629</v>
      </c>
      <c r="I70" s="1">
        <v>370001</v>
      </c>
      <c r="J70" s="1">
        <v>400000</v>
      </c>
      <c r="K70" s="1" t="s">
        <v>4950</v>
      </c>
      <c r="L70" s="1" t="s">
        <v>1144</v>
      </c>
      <c r="M70" s="1" t="s">
        <v>3459</v>
      </c>
      <c r="N70" s="1" t="s">
        <v>5007</v>
      </c>
      <c r="O70" s="1">
        <v>520001</v>
      </c>
      <c r="P70" s="1">
        <v>660000</v>
      </c>
      <c r="Q70" s="1" t="s">
        <v>5026</v>
      </c>
      <c r="R70" s="1" t="s">
        <v>3676</v>
      </c>
      <c r="S70" s="1" t="s">
        <v>3467</v>
      </c>
      <c r="T70" s="1" t="s">
        <v>5117</v>
      </c>
      <c r="U70" s="1">
        <v>840001</v>
      </c>
      <c r="V70" s="1">
        <v>870000</v>
      </c>
      <c r="W70" s="1" t="s">
        <v>5149</v>
      </c>
      <c r="X70" s="1" t="s">
        <v>924</v>
      </c>
      <c r="Y70" s="1" t="s">
        <v>3467</v>
      </c>
      <c r="Z70" s="1" t="s">
        <v>5237</v>
      </c>
      <c r="AA70" s="1">
        <v>770001</v>
      </c>
      <c r="AB70" s="1">
        <v>810000</v>
      </c>
      <c r="AC70" s="1" t="s">
        <v>5236</v>
      </c>
      <c r="AD70" s="1" t="s">
        <v>924</v>
      </c>
    </row>
    <row r="71" spans="1:30" x14ac:dyDescent="0.2">
      <c r="A71" s="1" t="s">
        <v>3453</v>
      </c>
      <c r="B71" s="1" t="s">
        <v>4154</v>
      </c>
      <c r="C71" s="1">
        <v>940001</v>
      </c>
      <c r="D71" s="1">
        <v>970000</v>
      </c>
      <c r="E71" s="1" t="s">
        <v>4549</v>
      </c>
      <c r="F71" s="1" t="s">
        <v>924</v>
      </c>
      <c r="G71" s="1" t="s">
        <v>3453</v>
      </c>
      <c r="H71" s="1" t="s">
        <v>4629</v>
      </c>
      <c r="I71" s="1">
        <v>370001</v>
      </c>
      <c r="J71" s="1">
        <v>400000</v>
      </c>
      <c r="K71" s="1" t="s">
        <v>4949</v>
      </c>
      <c r="L71" s="1" t="s">
        <v>1145</v>
      </c>
      <c r="M71" s="1" t="s">
        <v>3459</v>
      </c>
      <c r="N71" s="1" t="s">
        <v>5007</v>
      </c>
      <c r="O71" s="1">
        <v>520001</v>
      </c>
      <c r="P71" s="1">
        <v>660000</v>
      </c>
      <c r="Q71" s="1" t="s">
        <v>5025</v>
      </c>
      <c r="R71" s="1" t="s">
        <v>3725</v>
      </c>
      <c r="S71" s="1" t="s">
        <v>3467</v>
      </c>
      <c r="T71" s="1" t="s">
        <v>5115</v>
      </c>
      <c r="U71" s="1">
        <v>370001</v>
      </c>
      <c r="V71" s="1">
        <v>400000</v>
      </c>
      <c r="W71" s="1" t="s">
        <v>5114</v>
      </c>
      <c r="X71" s="1" t="s">
        <v>924</v>
      </c>
      <c r="Y71" s="1" t="s">
        <v>3467</v>
      </c>
      <c r="Z71" s="1" t="s">
        <v>5201</v>
      </c>
      <c r="AA71" s="1">
        <v>190001</v>
      </c>
      <c r="AB71" s="1">
        <v>220000</v>
      </c>
      <c r="AC71" s="1" t="s">
        <v>5203</v>
      </c>
      <c r="AD71" s="1" t="s">
        <v>924</v>
      </c>
    </row>
    <row r="72" spans="1:30" x14ac:dyDescent="0.2">
      <c r="A72" s="1" t="s">
        <v>3453</v>
      </c>
      <c r="B72" s="1" t="s">
        <v>4351</v>
      </c>
      <c r="C72" s="1">
        <v>630001</v>
      </c>
      <c r="D72" s="1">
        <v>660000</v>
      </c>
      <c r="E72" s="1" t="s">
        <v>4558</v>
      </c>
      <c r="F72" s="1" t="s">
        <v>924</v>
      </c>
      <c r="G72" s="1" t="s">
        <v>3453</v>
      </c>
      <c r="H72" s="1" t="s">
        <v>4948</v>
      </c>
      <c r="I72" s="1">
        <v>590001</v>
      </c>
      <c r="J72" s="1">
        <v>630000</v>
      </c>
      <c r="K72" s="1" t="s">
        <v>4947</v>
      </c>
      <c r="L72" s="1" t="s">
        <v>3575</v>
      </c>
      <c r="M72" s="1" t="s">
        <v>3459</v>
      </c>
      <c r="N72" s="1" t="s">
        <v>5007</v>
      </c>
      <c r="O72" s="1">
        <v>520001</v>
      </c>
      <c r="P72" s="1">
        <v>660000</v>
      </c>
      <c r="Q72" s="1" t="s">
        <v>5024</v>
      </c>
      <c r="R72" s="1" t="s">
        <v>924</v>
      </c>
      <c r="S72" s="1" t="s">
        <v>3467</v>
      </c>
      <c r="T72" s="1" t="s">
        <v>5110</v>
      </c>
      <c r="U72" s="1">
        <v>110001</v>
      </c>
      <c r="V72" s="1">
        <v>150000</v>
      </c>
      <c r="W72" s="1" t="s">
        <v>5113</v>
      </c>
      <c r="X72" s="1" t="s">
        <v>924</v>
      </c>
      <c r="Y72" s="1" t="s">
        <v>3467</v>
      </c>
      <c r="Z72" s="1" t="s">
        <v>5201</v>
      </c>
      <c r="AA72" s="1">
        <v>320001</v>
      </c>
      <c r="AB72" s="1">
        <v>350000</v>
      </c>
      <c r="AC72" s="1" t="s">
        <v>5202</v>
      </c>
      <c r="AD72" s="1" t="s">
        <v>1130</v>
      </c>
    </row>
    <row r="73" spans="1:30" x14ac:dyDescent="0.2">
      <c r="A73" s="1" t="s">
        <v>3453</v>
      </c>
      <c r="B73" s="1" t="s">
        <v>4351</v>
      </c>
      <c r="C73" s="1">
        <v>630001</v>
      </c>
      <c r="D73" s="1">
        <v>660000</v>
      </c>
      <c r="E73" s="1" t="s">
        <v>4557</v>
      </c>
      <c r="F73" s="1" t="s">
        <v>924</v>
      </c>
      <c r="G73" s="1" t="s">
        <v>3453</v>
      </c>
      <c r="H73" s="1" t="s">
        <v>4620</v>
      </c>
      <c r="I73" s="1">
        <v>330001</v>
      </c>
      <c r="J73" s="1">
        <v>360000</v>
      </c>
      <c r="K73" s="1" t="s">
        <v>4946</v>
      </c>
      <c r="L73" s="1" t="s">
        <v>924</v>
      </c>
      <c r="M73" s="1" t="s">
        <v>3459</v>
      </c>
      <c r="N73" s="1" t="s">
        <v>5007</v>
      </c>
      <c r="O73" s="1">
        <v>520001</v>
      </c>
      <c r="P73" s="1">
        <v>660000</v>
      </c>
      <c r="Q73" s="1" t="s">
        <v>5023</v>
      </c>
      <c r="R73" s="1" t="s">
        <v>3676</v>
      </c>
      <c r="S73" s="1" t="s">
        <v>3467</v>
      </c>
      <c r="T73" s="1" t="s">
        <v>5110</v>
      </c>
      <c r="U73" s="1">
        <v>250001</v>
      </c>
      <c r="V73" s="1">
        <v>300000</v>
      </c>
      <c r="W73" s="1" t="s">
        <v>5112</v>
      </c>
      <c r="X73" s="1" t="s">
        <v>924</v>
      </c>
      <c r="Y73" s="1" t="s">
        <v>3467</v>
      </c>
      <c r="Z73" s="1" t="s">
        <v>5201</v>
      </c>
      <c r="AA73" s="1">
        <v>320001</v>
      </c>
      <c r="AB73" s="1">
        <v>350000</v>
      </c>
      <c r="AC73" s="1" t="s">
        <v>5200</v>
      </c>
      <c r="AD73" s="1" t="s">
        <v>924</v>
      </c>
    </row>
    <row r="74" spans="1:30" x14ac:dyDescent="0.2">
      <c r="A74" s="1" t="s">
        <v>3453</v>
      </c>
      <c r="B74" s="1" t="s">
        <v>4351</v>
      </c>
      <c r="C74" s="1">
        <v>630001</v>
      </c>
      <c r="D74" s="1">
        <v>660000</v>
      </c>
      <c r="E74" s="1" t="s">
        <v>4556</v>
      </c>
      <c r="F74" s="1" t="s">
        <v>910</v>
      </c>
      <c r="G74" s="1" t="s">
        <v>3453</v>
      </c>
      <c r="H74" s="1" t="s">
        <v>4610</v>
      </c>
      <c r="I74" s="1">
        <v>270001</v>
      </c>
      <c r="J74" s="1">
        <v>300000</v>
      </c>
      <c r="K74" s="1" t="s">
        <v>4939</v>
      </c>
      <c r="L74" s="1" t="s">
        <v>924</v>
      </c>
      <c r="M74" s="1" t="s">
        <v>3459</v>
      </c>
      <c r="N74" s="1" t="s">
        <v>5007</v>
      </c>
      <c r="O74" s="1">
        <v>520001</v>
      </c>
      <c r="P74" s="1">
        <v>660000</v>
      </c>
      <c r="Q74" s="1" t="s">
        <v>5022</v>
      </c>
      <c r="R74" s="1" t="s">
        <v>924</v>
      </c>
      <c r="S74" s="1" t="s">
        <v>3467</v>
      </c>
      <c r="T74" s="1" t="s">
        <v>5110</v>
      </c>
      <c r="U74" s="1">
        <v>250001</v>
      </c>
      <c r="V74" s="1">
        <v>300000</v>
      </c>
      <c r="W74" s="1" t="s">
        <v>5111</v>
      </c>
      <c r="X74" s="1" t="s">
        <v>924</v>
      </c>
      <c r="Y74" s="1" t="s">
        <v>3467</v>
      </c>
      <c r="Z74" s="1" t="s">
        <v>5199</v>
      </c>
      <c r="AA74" s="1">
        <v>590001</v>
      </c>
      <c r="AB74" s="1">
        <v>630000</v>
      </c>
      <c r="AC74" s="1" t="s">
        <v>5198</v>
      </c>
      <c r="AD74" s="1" t="s">
        <v>924</v>
      </c>
    </row>
    <row r="75" spans="1:30" x14ac:dyDescent="0.2">
      <c r="A75" s="1" t="s">
        <v>3453</v>
      </c>
      <c r="B75" s="1" t="s">
        <v>4351</v>
      </c>
      <c r="C75" s="1">
        <v>630001</v>
      </c>
      <c r="D75" s="1">
        <v>660000</v>
      </c>
      <c r="E75" s="1" t="s">
        <v>4555</v>
      </c>
      <c r="F75" s="1" t="s">
        <v>924</v>
      </c>
      <c r="G75" s="1" t="s">
        <v>3453</v>
      </c>
      <c r="H75" s="1" t="s">
        <v>4610</v>
      </c>
      <c r="I75" s="1">
        <v>270001</v>
      </c>
      <c r="J75" s="1">
        <v>300000</v>
      </c>
      <c r="K75" s="1" t="s">
        <v>4938</v>
      </c>
      <c r="L75" s="1" t="s">
        <v>924</v>
      </c>
      <c r="M75" s="1" t="s">
        <v>3459</v>
      </c>
      <c r="N75" s="1" t="s">
        <v>5007</v>
      </c>
      <c r="O75" s="1">
        <v>520001</v>
      </c>
      <c r="P75" s="1">
        <v>660000</v>
      </c>
      <c r="Q75" s="1" t="s">
        <v>5021</v>
      </c>
      <c r="R75" s="1" t="s">
        <v>924</v>
      </c>
      <c r="S75" s="1" t="s">
        <v>3467</v>
      </c>
      <c r="T75" s="1" t="s">
        <v>5110</v>
      </c>
      <c r="U75" s="1">
        <v>250001</v>
      </c>
      <c r="V75" s="1">
        <v>300000</v>
      </c>
      <c r="W75" s="1" t="s">
        <v>5109</v>
      </c>
      <c r="X75" s="1" t="s">
        <v>913</v>
      </c>
      <c r="Y75" s="1" t="s">
        <v>3467</v>
      </c>
      <c r="Z75" s="1" t="s">
        <v>5195</v>
      </c>
      <c r="AA75" s="1">
        <v>70001</v>
      </c>
      <c r="AB75" s="1">
        <v>110000</v>
      </c>
      <c r="AC75" s="1" t="s">
        <v>5194</v>
      </c>
      <c r="AD75" s="1" t="s">
        <v>1135</v>
      </c>
    </row>
    <row r="76" spans="1:30" x14ac:dyDescent="0.2">
      <c r="A76" s="1" t="s">
        <v>3453</v>
      </c>
      <c r="B76" s="1" t="s">
        <v>4351</v>
      </c>
      <c r="C76" s="1">
        <v>630001</v>
      </c>
      <c r="D76" s="1">
        <v>660000</v>
      </c>
      <c r="E76" s="1" t="s">
        <v>4554</v>
      </c>
      <c r="F76" s="1" t="s">
        <v>920</v>
      </c>
      <c r="G76" s="1" t="s">
        <v>3453</v>
      </c>
      <c r="H76" s="1" t="s">
        <v>4610</v>
      </c>
      <c r="I76" s="1">
        <v>270001</v>
      </c>
      <c r="J76" s="1">
        <v>300000</v>
      </c>
      <c r="K76" s="1" t="s">
        <v>4937</v>
      </c>
      <c r="L76" s="1" t="s">
        <v>1161</v>
      </c>
      <c r="M76" s="1" t="s">
        <v>3459</v>
      </c>
      <c r="N76" s="1" t="s">
        <v>5007</v>
      </c>
      <c r="O76" s="1">
        <v>520001</v>
      </c>
      <c r="P76" s="1">
        <v>660000</v>
      </c>
      <c r="Q76" s="1" t="s">
        <v>5020</v>
      </c>
      <c r="R76" s="1" t="s">
        <v>3753</v>
      </c>
      <c r="S76" s="1" t="s">
        <v>3467</v>
      </c>
      <c r="T76" s="1" t="s">
        <v>5108</v>
      </c>
      <c r="U76" s="1">
        <v>290001</v>
      </c>
      <c r="V76" s="1">
        <v>340000</v>
      </c>
      <c r="W76" s="1" t="s">
        <v>5107</v>
      </c>
      <c r="X76" s="1" t="s">
        <v>924</v>
      </c>
      <c r="Y76" s="1" t="s">
        <v>3469</v>
      </c>
      <c r="Z76" s="1" t="s">
        <v>5231</v>
      </c>
      <c r="AA76" s="1">
        <v>1520001</v>
      </c>
      <c r="AB76" s="1">
        <v>1560000</v>
      </c>
      <c r="AC76" s="1" t="s">
        <v>5235</v>
      </c>
      <c r="AD76" s="1" t="s">
        <v>3758</v>
      </c>
    </row>
    <row r="77" spans="1:30" x14ac:dyDescent="0.2">
      <c r="A77" s="1" t="s">
        <v>3453</v>
      </c>
      <c r="B77" s="1" t="s">
        <v>4351</v>
      </c>
      <c r="C77" s="1">
        <v>630001</v>
      </c>
      <c r="D77" s="1">
        <v>660000</v>
      </c>
      <c r="E77" s="1" t="s">
        <v>4553</v>
      </c>
      <c r="F77" s="1" t="s">
        <v>3669</v>
      </c>
      <c r="G77" s="1" t="s">
        <v>3453</v>
      </c>
      <c r="H77" s="1" t="s">
        <v>4610</v>
      </c>
      <c r="I77" s="1">
        <v>270001</v>
      </c>
      <c r="J77" s="1">
        <v>300000</v>
      </c>
      <c r="K77" s="1" t="s">
        <v>4936</v>
      </c>
      <c r="L77" s="1" t="s">
        <v>924</v>
      </c>
      <c r="M77" s="1" t="s">
        <v>3459</v>
      </c>
      <c r="N77" s="1" t="s">
        <v>5007</v>
      </c>
      <c r="O77" s="1">
        <v>520001</v>
      </c>
      <c r="P77" s="1">
        <v>660000</v>
      </c>
      <c r="Q77" s="1" t="s">
        <v>5019</v>
      </c>
      <c r="R77" s="1" t="s">
        <v>3677</v>
      </c>
      <c r="S77" s="1" t="s">
        <v>3467</v>
      </c>
      <c r="T77" s="1" t="s">
        <v>5106</v>
      </c>
      <c r="U77" s="1">
        <v>280001</v>
      </c>
      <c r="V77" s="1">
        <v>310000</v>
      </c>
      <c r="W77" s="1" t="s">
        <v>5105</v>
      </c>
      <c r="X77" s="1" t="s">
        <v>925</v>
      </c>
      <c r="Y77" s="1" t="s">
        <v>3469</v>
      </c>
      <c r="Z77" s="1" t="s">
        <v>5231</v>
      </c>
      <c r="AA77" s="1">
        <v>90001</v>
      </c>
      <c r="AB77" s="1">
        <v>120000</v>
      </c>
      <c r="AC77" s="1" t="s">
        <v>5234</v>
      </c>
      <c r="AD77" s="1" t="s">
        <v>924</v>
      </c>
    </row>
    <row r="78" spans="1:30" x14ac:dyDescent="0.2">
      <c r="A78" s="1" t="s">
        <v>3453</v>
      </c>
      <c r="B78" s="1" t="s">
        <v>4351</v>
      </c>
      <c r="C78" s="1">
        <v>630001</v>
      </c>
      <c r="D78" s="1">
        <v>660000</v>
      </c>
      <c r="E78" s="1" t="s">
        <v>4552</v>
      </c>
      <c r="F78" s="1" t="s">
        <v>3716</v>
      </c>
      <c r="G78" s="1" t="s">
        <v>3453</v>
      </c>
      <c r="H78" s="1" t="s">
        <v>4610</v>
      </c>
      <c r="I78" s="1">
        <v>270001</v>
      </c>
      <c r="J78" s="1">
        <v>300000</v>
      </c>
      <c r="K78" s="1" t="s">
        <v>4935</v>
      </c>
      <c r="L78" s="1" t="s">
        <v>924</v>
      </c>
      <c r="M78" s="1" t="s">
        <v>3459</v>
      </c>
      <c r="N78" s="1" t="s">
        <v>5007</v>
      </c>
      <c r="O78" s="1">
        <v>520001</v>
      </c>
      <c r="P78" s="1">
        <v>660000</v>
      </c>
      <c r="Q78" s="1" t="s">
        <v>5018</v>
      </c>
      <c r="R78" s="1" t="s">
        <v>924</v>
      </c>
      <c r="S78" s="1" t="s">
        <v>3467</v>
      </c>
      <c r="T78" s="1" t="s">
        <v>5104</v>
      </c>
      <c r="U78" s="1">
        <v>140001</v>
      </c>
      <c r="V78" s="1">
        <v>190000</v>
      </c>
      <c r="W78" s="1" t="s">
        <v>5103</v>
      </c>
      <c r="X78" s="1" t="s">
        <v>924</v>
      </c>
      <c r="Y78" s="1" t="s">
        <v>3469</v>
      </c>
      <c r="Z78" s="1" t="s">
        <v>5231</v>
      </c>
      <c r="AA78" s="1">
        <v>90001</v>
      </c>
      <c r="AB78" s="1">
        <v>120000</v>
      </c>
      <c r="AC78" s="1" t="s">
        <v>5233</v>
      </c>
      <c r="AD78" s="1" t="s">
        <v>924</v>
      </c>
    </row>
    <row r="79" spans="1:30" x14ac:dyDescent="0.2">
      <c r="A79" s="1" t="s">
        <v>3453</v>
      </c>
      <c r="B79" s="1" t="s">
        <v>4142</v>
      </c>
      <c r="C79" s="1">
        <v>220001</v>
      </c>
      <c r="D79" s="1">
        <v>250000</v>
      </c>
      <c r="E79" s="1" t="s">
        <v>4145</v>
      </c>
      <c r="F79" s="1" t="s">
        <v>924</v>
      </c>
      <c r="G79" s="1" t="s">
        <v>3453</v>
      </c>
      <c r="H79" s="1" t="s">
        <v>4596</v>
      </c>
      <c r="I79" s="1">
        <v>250001</v>
      </c>
      <c r="J79" s="1">
        <v>290000</v>
      </c>
      <c r="K79" s="1" t="s">
        <v>4864</v>
      </c>
      <c r="L79" s="1" t="s">
        <v>1217</v>
      </c>
      <c r="M79" s="1" t="s">
        <v>3459</v>
      </c>
      <c r="N79" s="1" t="s">
        <v>5007</v>
      </c>
      <c r="O79" s="1">
        <v>520001</v>
      </c>
      <c r="P79" s="1">
        <v>660000</v>
      </c>
      <c r="Q79" s="1" t="s">
        <v>5017</v>
      </c>
      <c r="R79" s="1" t="s">
        <v>1143</v>
      </c>
      <c r="S79" s="1" t="s">
        <v>3467</v>
      </c>
      <c r="T79" s="1" t="s">
        <v>5101</v>
      </c>
      <c r="U79" s="1">
        <v>270001</v>
      </c>
      <c r="V79" s="1">
        <v>300000</v>
      </c>
      <c r="W79" s="1" t="s">
        <v>5102</v>
      </c>
      <c r="X79" s="1" t="s">
        <v>924</v>
      </c>
      <c r="Y79" s="1" t="s">
        <v>3469</v>
      </c>
      <c r="Z79" s="1" t="s">
        <v>5231</v>
      </c>
      <c r="AA79" s="1">
        <v>90001</v>
      </c>
      <c r="AB79" s="1">
        <v>120000</v>
      </c>
      <c r="AC79" s="1" t="s">
        <v>5232</v>
      </c>
      <c r="AD79" s="1" t="s">
        <v>924</v>
      </c>
    </row>
    <row r="80" spans="1:30" x14ac:dyDescent="0.2">
      <c r="A80" s="1" t="s">
        <v>3453</v>
      </c>
      <c r="B80" s="1" t="s">
        <v>4142</v>
      </c>
      <c r="C80" s="1">
        <v>50001</v>
      </c>
      <c r="D80" s="1">
        <v>80000</v>
      </c>
      <c r="E80" s="1" t="s">
        <v>4548</v>
      </c>
      <c r="F80" s="1" t="s">
        <v>924</v>
      </c>
      <c r="G80" s="1" t="s">
        <v>3453</v>
      </c>
      <c r="H80" s="1" t="s">
        <v>4934</v>
      </c>
      <c r="I80" s="1">
        <v>510001</v>
      </c>
      <c r="J80" s="1">
        <v>550000</v>
      </c>
      <c r="K80" s="1" t="s">
        <v>4933</v>
      </c>
      <c r="L80" s="1" t="s">
        <v>1137</v>
      </c>
      <c r="M80" s="1" t="s">
        <v>3459</v>
      </c>
      <c r="N80" s="1" t="s">
        <v>5007</v>
      </c>
      <c r="O80" s="1">
        <v>520001</v>
      </c>
      <c r="P80" s="1">
        <v>660000</v>
      </c>
      <c r="Q80" s="1" t="s">
        <v>5016</v>
      </c>
      <c r="R80" s="1" t="s">
        <v>924</v>
      </c>
      <c r="S80" s="1" t="s">
        <v>3467</v>
      </c>
      <c r="T80" s="1" t="s">
        <v>5101</v>
      </c>
      <c r="U80" s="1">
        <v>270001</v>
      </c>
      <c r="V80" s="1">
        <v>300000</v>
      </c>
      <c r="W80" s="1" t="s">
        <v>5100</v>
      </c>
      <c r="X80" s="1" t="s">
        <v>3605</v>
      </c>
      <c r="Y80" s="1" t="s">
        <v>3469</v>
      </c>
      <c r="Z80" s="1" t="s">
        <v>5231</v>
      </c>
      <c r="AA80" s="1">
        <v>90001</v>
      </c>
      <c r="AB80" s="1">
        <v>120000</v>
      </c>
      <c r="AC80" s="1" t="s">
        <v>5230</v>
      </c>
      <c r="AD80" s="1" t="s">
        <v>924</v>
      </c>
    </row>
    <row r="81" spans="1:30" x14ac:dyDescent="0.2">
      <c r="A81" s="1" t="s">
        <v>3453</v>
      </c>
      <c r="B81" s="1" t="s">
        <v>4142</v>
      </c>
      <c r="C81" s="1">
        <v>50001</v>
      </c>
      <c r="D81" s="1">
        <v>80000</v>
      </c>
      <c r="E81" s="1" t="s">
        <v>4547</v>
      </c>
      <c r="F81" s="1" t="s">
        <v>924</v>
      </c>
      <c r="G81" s="1" t="s">
        <v>3453</v>
      </c>
      <c r="H81" s="1" t="s">
        <v>4768</v>
      </c>
      <c r="I81" s="1">
        <v>350001</v>
      </c>
      <c r="J81" s="1">
        <v>380000</v>
      </c>
      <c r="K81" s="1" t="s">
        <v>4980</v>
      </c>
      <c r="L81" s="1" t="s">
        <v>924</v>
      </c>
      <c r="M81" s="1" t="s">
        <v>3459</v>
      </c>
      <c r="N81" s="1" t="s">
        <v>5007</v>
      </c>
      <c r="O81" s="1">
        <v>520001</v>
      </c>
      <c r="P81" s="1">
        <v>660000</v>
      </c>
      <c r="Q81" s="1" t="s">
        <v>5015</v>
      </c>
      <c r="R81" s="1" t="s">
        <v>924</v>
      </c>
      <c r="S81" s="1" t="s">
        <v>3469</v>
      </c>
      <c r="T81" s="1" t="s">
        <v>5144</v>
      </c>
      <c r="U81" s="1">
        <v>850001</v>
      </c>
      <c r="V81" s="1">
        <v>890000</v>
      </c>
      <c r="W81" s="1" t="s">
        <v>5148</v>
      </c>
      <c r="X81" s="1" t="s">
        <v>924</v>
      </c>
      <c r="Y81" s="1" t="s">
        <v>3469</v>
      </c>
      <c r="Z81" s="1" t="s">
        <v>5227</v>
      </c>
      <c r="AA81" s="1">
        <v>360001</v>
      </c>
      <c r="AB81" s="1">
        <v>390000</v>
      </c>
      <c r="AC81" s="1" t="s">
        <v>5229</v>
      </c>
      <c r="AD81" s="1" t="s">
        <v>924</v>
      </c>
    </row>
    <row r="82" spans="1:30" x14ac:dyDescent="0.2">
      <c r="A82" s="1" t="s">
        <v>3453</v>
      </c>
      <c r="B82" s="1" t="s">
        <v>4142</v>
      </c>
      <c r="C82" s="1">
        <v>50001</v>
      </c>
      <c r="D82" s="1">
        <v>80000</v>
      </c>
      <c r="E82" s="1" t="s">
        <v>4546</v>
      </c>
      <c r="F82" s="1" t="s">
        <v>924</v>
      </c>
      <c r="G82" s="1" t="s">
        <v>3453</v>
      </c>
      <c r="H82" s="1" t="s">
        <v>4768</v>
      </c>
      <c r="I82" s="1">
        <v>350001</v>
      </c>
      <c r="J82" s="1">
        <v>380000</v>
      </c>
      <c r="K82" s="1" t="s">
        <v>4979</v>
      </c>
      <c r="L82" s="1" t="s">
        <v>1158</v>
      </c>
      <c r="M82" s="1" t="s">
        <v>3459</v>
      </c>
      <c r="N82" s="1" t="s">
        <v>5007</v>
      </c>
      <c r="O82" s="1">
        <v>520001</v>
      </c>
      <c r="P82" s="1">
        <v>660000</v>
      </c>
      <c r="Q82" s="1" t="s">
        <v>5014</v>
      </c>
      <c r="R82" s="1" t="s">
        <v>3581</v>
      </c>
      <c r="S82" s="1" t="s">
        <v>3469</v>
      </c>
      <c r="T82" s="1" t="s">
        <v>5144</v>
      </c>
      <c r="U82" s="1">
        <v>850001</v>
      </c>
      <c r="V82" s="1">
        <v>890000</v>
      </c>
      <c r="W82" s="1" t="s">
        <v>5147</v>
      </c>
      <c r="X82" s="1" t="s">
        <v>924</v>
      </c>
      <c r="Y82" s="1" t="s">
        <v>3469</v>
      </c>
      <c r="Z82" s="1" t="s">
        <v>5227</v>
      </c>
      <c r="AA82" s="1">
        <v>360001</v>
      </c>
      <c r="AB82" s="1">
        <v>390000</v>
      </c>
      <c r="AC82" s="1" t="s">
        <v>5228</v>
      </c>
      <c r="AD82" s="1" t="s">
        <v>1195</v>
      </c>
    </row>
    <row r="83" spans="1:30" x14ac:dyDescent="0.2">
      <c r="A83" s="1" t="s">
        <v>3453</v>
      </c>
      <c r="B83" s="1" t="s">
        <v>4132</v>
      </c>
      <c r="C83" s="1">
        <v>260001</v>
      </c>
      <c r="D83" s="1">
        <v>310000</v>
      </c>
      <c r="E83" s="1" t="s">
        <v>4423</v>
      </c>
      <c r="F83" s="1" t="s">
        <v>924</v>
      </c>
      <c r="G83" s="1" t="s">
        <v>3453</v>
      </c>
      <c r="H83" s="1" t="s">
        <v>4678</v>
      </c>
      <c r="I83" s="1">
        <v>210001</v>
      </c>
      <c r="J83" s="1">
        <v>240000</v>
      </c>
      <c r="K83" s="1" t="s">
        <v>4932</v>
      </c>
      <c r="L83" s="1" t="s">
        <v>924</v>
      </c>
      <c r="M83" s="1" t="s">
        <v>3459</v>
      </c>
      <c r="N83" s="1" t="s">
        <v>5007</v>
      </c>
      <c r="O83" s="1">
        <v>520001</v>
      </c>
      <c r="P83" s="1">
        <v>660000</v>
      </c>
      <c r="Q83" s="1" t="s">
        <v>5013</v>
      </c>
      <c r="R83" s="1" t="s">
        <v>924</v>
      </c>
      <c r="S83" s="1" t="s">
        <v>3469</v>
      </c>
      <c r="T83" s="1" t="s">
        <v>5144</v>
      </c>
      <c r="U83" s="1">
        <v>850001</v>
      </c>
      <c r="V83" s="1">
        <v>890000</v>
      </c>
      <c r="W83" s="1" t="s">
        <v>5146</v>
      </c>
      <c r="X83" s="1" t="s">
        <v>924</v>
      </c>
      <c r="Y83" s="1" t="s">
        <v>3469</v>
      </c>
      <c r="Z83" s="1" t="s">
        <v>5227</v>
      </c>
      <c r="AA83" s="1">
        <v>470001</v>
      </c>
      <c r="AB83" s="1">
        <v>500000</v>
      </c>
      <c r="AC83" s="1" t="s">
        <v>5226</v>
      </c>
      <c r="AD83" s="1" t="s">
        <v>924</v>
      </c>
    </row>
    <row r="84" spans="1:30" x14ac:dyDescent="0.2">
      <c r="A84" s="1" t="s">
        <v>3453</v>
      </c>
      <c r="B84" s="1" t="s">
        <v>4132</v>
      </c>
      <c r="C84" s="1">
        <v>260001</v>
      </c>
      <c r="D84" s="1">
        <v>310000</v>
      </c>
      <c r="E84" s="1" t="s">
        <v>4422</v>
      </c>
      <c r="F84" s="1" t="s">
        <v>924</v>
      </c>
      <c r="G84" s="1" t="s">
        <v>3453</v>
      </c>
      <c r="H84" s="1" t="s">
        <v>4927</v>
      </c>
      <c r="I84" s="1">
        <v>270001</v>
      </c>
      <c r="J84" s="1">
        <v>300000</v>
      </c>
      <c r="K84" s="1" t="s">
        <v>4930</v>
      </c>
      <c r="L84" s="1" t="s">
        <v>3600</v>
      </c>
      <c r="M84" s="1" t="s">
        <v>3459</v>
      </c>
      <c r="N84" s="1" t="s">
        <v>5007</v>
      </c>
      <c r="O84" s="1">
        <v>520001</v>
      </c>
      <c r="P84" s="1">
        <v>660000</v>
      </c>
      <c r="Q84" s="1" t="s">
        <v>5012</v>
      </c>
      <c r="R84" s="1" t="s">
        <v>1143</v>
      </c>
      <c r="S84" s="1" t="s">
        <v>3469</v>
      </c>
      <c r="T84" s="1" t="s">
        <v>5144</v>
      </c>
      <c r="U84" s="1">
        <v>850001</v>
      </c>
      <c r="V84" s="1">
        <v>890000</v>
      </c>
      <c r="W84" s="1" t="s">
        <v>5145</v>
      </c>
      <c r="X84" s="1" t="s">
        <v>1140</v>
      </c>
      <c r="Y84" s="1" t="s">
        <v>3469</v>
      </c>
      <c r="Z84" s="1" t="s">
        <v>5223</v>
      </c>
      <c r="AA84" s="1">
        <v>320001</v>
      </c>
      <c r="AB84" s="1">
        <v>350000</v>
      </c>
      <c r="AC84" s="1" t="s">
        <v>5225</v>
      </c>
      <c r="AD84" s="1" t="s">
        <v>924</v>
      </c>
    </row>
    <row r="85" spans="1:30" x14ac:dyDescent="0.2">
      <c r="A85" s="1" t="s">
        <v>3453</v>
      </c>
      <c r="B85" s="1" t="s">
        <v>4132</v>
      </c>
      <c r="C85" s="1">
        <v>260001</v>
      </c>
      <c r="D85" s="1">
        <v>310000</v>
      </c>
      <c r="E85" s="1" t="s">
        <v>4421</v>
      </c>
      <c r="F85" s="1" t="s">
        <v>1136</v>
      </c>
      <c r="G85" s="1" t="s">
        <v>3453</v>
      </c>
      <c r="H85" s="1" t="s">
        <v>4927</v>
      </c>
      <c r="I85" s="1">
        <v>270001</v>
      </c>
      <c r="J85" s="1">
        <v>300000</v>
      </c>
      <c r="K85" s="1" t="s">
        <v>4929</v>
      </c>
      <c r="L85" s="1" t="s">
        <v>1233</v>
      </c>
      <c r="M85" s="1" t="s">
        <v>3459</v>
      </c>
      <c r="N85" s="1" t="s">
        <v>5007</v>
      </c>
      <c r="O85" s="1">
        <v>520001</v>
      </c>
      <c r="P85" s="1">
        <v>660000</v>
      </c>
      <c r="Q85" s="1" t="s">
        <v>5011</v>
      </c>
      <c r="R85" s="1" t="s">
        <v>3581</v>
      </c>
      <c r="S85" s="1" t="s">
        <v>3469</v>
      </c>
      <c r="T85" s="1" t="s">
        <v>5144</v>
      </c>
      <c r="U85" s="1">
        <v>850001</v>
      </c>
      <c r="V85" s="1">
        <v>890000</v>
      </c>
      <c r="W85" s="1" t="s">
        <v>5143</v>
      </c>
      <c r="X85" s="1" t="s">
        <v>1128</v>
      </c>
      <c r="Y85" s="1" t="s">
        <v>3469</v>
      </c>
      <c r="Z85" s="1" t="s">
        <v>5223</v>
      </c>
      <c r="AA85" s="1">
        <v>320001</v>
      </c>
      <c r="AB85" s="1">
        <v>350000</v>
      </c>
      <c r="AC85" s="1" t="s">
        <v>5224</v>
      </c>
      <c r="AD85" s="1" t="s">
        <v>924</v>
      </c>
    </row>
    <row r="86" spans="1:30" x14ac:dyDescent="0.2">
      <c r="A86" s="1" t="s">
        <v>3453</v>
      </c>
      <c r="B86" s="1" t="s">
        <v>4132</v>
      </c>
      <c r="C86" s="1">
        <v>260001</v>
      </c>
      <c r="D86" s="1">
        <v>310000</v>
      </c>
      <c r="E86" s="1" t="s">
        <v>4420</v>
      </c>
      <c r="F86" s="1" t="s">
        <v>924</v>
      </c>
      <c r="G86" s="1" t="s">
        <v>3453</v>
      </c>
      <c r="H86" s="1" t="s">
        <v>4927</v>
      </c>
      <c r="I86" s="1">
        <v>270001</v>
      </c>
      <c r="J86" s="1">
        <v>300000</v>
      </c>
      <c r="K86" s="1" t="s">
        <v>4928</v>
      </c>
      <c r="L86" s="1" t="s">
        <v>1203</v>
      </c>
      <c r="M86" s="1" t="s">
        <v>3459</v>
      </c>
      <c r="N86" s="1" t="s">
        <v>5007</v>
      </c>
      <c r="O86" s="1">
        <v>520001</v>
      </c>
      <c r="P86" s="1">
        <v>660000</v>
      </c>
      <c r="Q86" s="1" t="s">
        <v>5010</v>
      </c>
      <c r="R86" s="1" t="s">
        <v>924</v>
      </c>
      <c r="S86" s="1" t="s">
        <v>3469</v>
      </c>
      <c r="T86" s="1" t="s">
        <v>5142</v>
      </c>
      <c r="U86" s="1">
        <v>20001</v>
      </c>
      <c r="V86" s="1">
        <v>50000</v>
      </c>
      <c r="W86" s="1" t="s">
        <v>5141</v>
      </c>
      <c r="X86" s="1" t="s">
        <v>924</v>
      </c>
      <c r="Y86" s="1" t="s">
        <v>3469</v>
      </c>
      <c r="Z86" s="1" t="s">
        <v>5223</v>
      </c>
      <c r="AA86" s="1">
        <v>320001</v>
      </c>
      <c r="AB86" s="1">
        <v>350000</v>
      </c>
      <c r="AC86" s="1" t="s">
        <v>5222</v>
      </c>
      <c r="AD86" s="1" t="s">
        <v>924</v>
      </c>
    </row>
    <row r="87" spans="1:30" x14ac:dyDescent="0.2">
      <c r="A87" s="1" t="s">
        <v>3453</v>
      </c>
      <c r="B87" s="1" t="s">
        <v>4132</v>
      </c>
      <c r="C87" s="1">
        <v>260001</v>
      </c>
      <c r="D87" s="1">
        <v>310000</v>
      </c>
      <c r="E87" s="1" t="s">
        <v>4419</v>
      </c>
      <c r="F87" s="1" t="s">
        <v>924</v>
      </c>
      <c r="G87" s="1" t="s">
        <v>3453</v>
      </c>
      <c r="H87" s="1" t="s">
        <v>4927</v>
      </c>
      <c r="I87" s="1">
        <v>270001</v>
      </c>
      <c r="J87" s="1">
        <v>300000</v>
      </c>
      <c r="K87" s="1" t="s">
        <v>4926</v>
      </c>
      <c r="L87" s="1" t="s">
        <v>1234</v>
      </c>
      <c r="M87" s="1" t="s">
        <v>3459</v>
      </c>
      <c r="N87" s="1" t="s">
        <v>5007</v>
      </c>
      <c r="O87" s="1">
        <v>520001</v>
      </c>
      <c r="P87" s="1">
        <v>660000</v>
      </c>
      <c r="Q87" s="1" t="s">
        <v>5009</v>
      </c>
      <c r="R87" s="1" t="s">
        <v>924</v>
      </c>
      <c r="S87" s="1" t="s">
        <v>3469</v>
      </c>
      <c r="T87" s="1" t="s">
        <v>5136</v>
      </c>
      <c r="U87" s="1">
        <v>350001</v>
      </c>
      <c r="V87" s="1">
        <v>380000</v>
      </c>
      <c r="W87" s="1" t="s">
        <v>5140</v>
      </c>
      <c r="X87" s="1" t="s">
        <v>924</v>
      </c>
      <c r="Y87" s="1" t="s">
        <v>3469</v>
      </c>
      <c r="Z87" s="1" t="s">
        <v>5218</v>
      </c>
      <c r="AA87" s="1">
        <v>900001</v>
      </c>
      <c r="AB87" s="1">
        <v>940000</v>
      </c>
      <c r="AC87" s="1" t="s">
        <v>5221</v>
      </c>
      <c r="AD87" s="1" t="s">
        <v>924</v>
      </c>
    </row>
    <row r="88" spans="1:30" x14ac:dyDescent="0.2">
      <c r="A88" s="1" t="s">
        <v>3453</v>
      </c>
      <c r="B88" s="1" t="s">
        <v>4132</v>
      </c>
      <c r="C88" s="1">
        <v>260001</v>
      </c>
      <c r="D88" s="1">
        <v>310000</v>
      </c>
      <c r="E88" s="1" t="s">
        <v>4418</v>
      </c>
      <c r="F88" s="1" t="s">
        <v>924</v>
      </c>
      <c r="G88" s="1" t="s">
        <v>3453</v>
      </c>
      <c r="H88" s="1" t="s">
        <v>4593</v>
      </c>
      <c r="I88" s="1">
        <v>520001</v>
      </c>
      <c r="J88" s="1">
        <v>560000</v>
      </c>
      <c r="K88" s="1" t="s">
        <v>4594</v>
      </c>
      <c r="L88" s="1" t="s">
        <v>924</v>
      </c>
      <c r="M88" s="1" t="s">
        <v>3459</v>
      </c>
      <c r="N88" s="1" t="s">
        <v>5007</v>
      </c>
      <c r="O88" s="1">
        <v>520001</v>
      </c>
      <c r="P88" s="1">
        <v>660000</v>
      </c>
      <c r="Q88" s="1" t="s">
        <v>5008</v>
      </c>
      <c r="R88" s="1" t="s">
        <v>924</v>
      </c>
      <c r="S88" s="1" t="s">
        <v>3469</v>
      </c>
      <c r="T88" s="1" t="s">
        <v>5136</v>
      </c>
      <c r="U88" s="1">
        <v>350001</v>
      </c>
      <c r="V88" s="1">
        <v>380000</v>
      </c>
      <c r="W88" s="1" t="s">
        <v>5139</v>
      </c>
      <c r="X88" s="1" t="s">
        <v>924</v>
      </c>
      <c r="Y88" s="1" t="s">
        <v>3469</v>
      </c>
      <c r="Z88" s="1" t="s">
        <v>5218</v>
      </c>
      <c r="AA88" s="1">
        <v>900001</v>
      </c>
      <c r="AB88" s="1">
        <v>940000</v>
      </c>
      <c r="AC88" s="1" t="s">
        <v>5220</v>
      </c>
      <c r="AD88" s="1" t="s">
        <v>924</v>
      </c>
    </row>
    <row r="89" spans="1:30" x14ac:dyDescent="0.2">
      <c r="A89" s="1" t="s">
        <v>3453</v>
      </c>
      <c r="B89" s="1" t="s">
        <v>4498</v>
      </c>
      <c r="C89" s="1">
        <v>660001</v>
      </c>
      <c r="D89" s="1">
        <v>740000</v>
      </c>
      <c r="E89" s="1" t="s">
        <v>4497</v>
      </c>
      <c r="F89" s="1" t="s">
        <v>924</v>
      </c>
      <c r="G89" s="1" t="s">
        <v>3453</v>
      </c>
      <c r="H89" s="1" t="s">
        <v>4593</v>
      </c>
      <c r="I89" s="1">
        <v>520001</v>
      </c>
      <c r="J89" s="1">
        <v>560000</v>
      </c>
      <c r="K89" s="1" t="s">
        <v>4592</v>
      </c>
      <c r="L89" s="1" t="s">
        <v>924</v>
      </c>
      <c r="M89" s="1" t="s">
        <v>3459</v>
      </c>
      <c r="N89" s="1" t="s">
        <v>5007</v>
      </c>
      <c r="O89" s="1">
        <v>520001</v>
      </c>
      <c r="P89" s="1">
        <v>660000</v>
      </c>
      <c r="Q89" s="1" t="s">
        <v>5006</v>
      </c>
      <c r="R89" s="1" t="s">
        <v>924</v>
      </c>
      <c r="S89" s="1" t="s">
        <v>3469</v>
      </c>
      <c r="T89" s="1" t="s">
        <v>5136</v>
      </c>
      <c r="U89" s="1">
        <v>810001</v>
      </c>
      <c r="V89" s="1">
        <v>840000</v>
      </c>
      <c r="W89" s="1" t="s">
        <v>5138</v>
      </c>
      <c r="X89" s="1" t="s">
        <v>924</v>
      </c>
      <c r="Y89" s="1" t="s">
        <v>3469</v>
      </c>
      <c r="Z89" s="1" t="s">
        <v>5218</v>
      </c>
      <c r="AA89" s="1">
        <v>900001</v>
      </c>
      <c r="AB89" s="1">
        <v>940000</v>
      </c>
      <c r="AC89" s="1" t="s">
        <v>5219</v>
      </c>
      <c r="AD89" s="1" t="s">
        <v>924</v>
      </c>
    </row>
    <row r="90" spans="1:30" x14ac:dyDescent="0.2">
      <c r="A90" s="1" t="s">
        <v>3453</v>
      </c>
      <c r="B90" s="1" t="s">
        <v>4498</v>
      </c>
      <c r="C90" s="1">
        <v>660001</v>
      </c>
      <c r="D90" s="1">
        <v>740000</v>
      </c>
      <c r="E90" s="1" t="s">
        <v>4551</v>
      </c>
      <c r="F90" s="1" t="s">
        <v>924</v>
      </c>
      <c r="G90" s="1" t="s">
        <v>3453</v>
      </c>
      <c r="H90" s="1" t="s">
        <v>4745</v>
      </c>
      <c r="I90" s="1">
        <v>570001</v>
      </c>
      <c r="J90" s="1">
        <v>620000</v>
      </c>
      <c r="K90" s="1" t="s">
        <v>4744</v>
      </c>
      <c r="L90" s="1" t="s">
        <v>1246</v>
      </c>
      <c r="M90" s="1"/>
      <c r="N90" s="1"/>
      <c r="O90" s="1"/>
      <c r="P90" s="1"/>
      <c r="Q90" s="1"/>
      <c r="R90" s="1"/>
      <c r="S90" s="1" t="s">
        <v>3469</v>
      </c>
      <c r="T90" s="1" t="s">
        <v>5136</v>
      </c>
      <c r="U90" s="1">
        <v>810001</v>
      </c>
      <c r="V90" s="1">
        <v>840000</v>
      </c>
      <c r="W90" s="1" t="s">
        <v>5137</v>
      </c>
      <c r="X90" s="1" t="s">
        <v>924</v>
      </c>
      <c r="Y90" s="1" t="s">
        <v>3469</v>
      </c>
      <c r="Z90" s="1" t="s">
        <v>5218</v>
      </c>
      <c r="AA90" s="1">
        <v>900001</v>
      </c>
      <c r="AB90" s="1">
        <v>940000</v>
      </c>
      <c r="AC90" s="1" t="s">
        <v>5217</v>
      </c>
      <c r="AD90" s="1" t="s">
        <v>924</v>
      </c>
    </row>
    <row r="91" spans="1:30" x14ac:dyDescent="0.2">
      <c r="A91" s="1" t="s">
        <v>3453</v>
      </c>
      <c r="B91" s="1" t="s">
        <v>4498</v>
      </c>
      <c r="C91" s="1">
        <v>660001</v>
      </c>
      <c r="D91" s="1">
        <v>740000</v>
      </c>
      <c r="E91" s="1" t="s">
        <v>4550</v>
      </c>
      <c r="F91" s="1" t="s">
        <v>924</v>
      </c>
      <c r="G91" s="1" t="s">
        <v>3453</v>
      </c>
      <c r="H91" s="1" t="s">
        <v>4656</v>
      </c>
      <c r="I91" s="1">
        <v>620001</v>
      </c>
      <c r="J91" s="1">
        <v>650000</v>
      </c>
      <c r="K91" s="1" t="s">
        <v>4655</v>
      </c>
      <c r="L91" s="1" t="s">
        <v>924</v>
      </c>
      <c r="M91" s="1"/>
      <c r="N91" s="1"/>
      <c r="O91" s="1"/>
      <c r="P91" s="1"/>
      <c r="Q91" s="1"/>
      <c r="R91" s="1"/>
      <c r="S91" s="1" t="s">
        <v>3469</v>
      </c>
      <c r="T91" s="1" t="s">
        <v>5136</v>
      </c>
      <c r="U91" s="1">
        <v>810001</v>
      </c>
      <c r="V91" s="1">
        <v>840000</v>
      </c>
      <c r="W91" s="1" t="s">
        <v>5135</v>
      </c>
      <c r="X91" s="1" t="s">
        <v>924</v>
      </c>
      <c r="Y91" s="1" t="s">
        <v>3469</v>
      </c>
      <c r="Z91" s="1" t="s">
        <v>5213</v>
      </c>
      <c r="AA91" s="1">
        <v>370001</v>
      </c>
      <c r="AB91" s="1">
        <v>400000</v>
      </c>
      <c r="AC91" s="1" t="s">
        <v>5216</v>
      </c>
      <c r="AD91" s="1" t="s">
        <v>924</v>
      </c>
    </row>
    <row r="92" spans="1:30" x14ac:dyDescent="0.2">
      <c r="A92" s="1" t="s">
        <v>3453</v>
      </c>
      <c r="B92" s="1" t="s">
        <v>4498</v>
      </c>
      <c r="C92" s="1">
        <v>980001</v>
      </c>
      <c r="D92" s="1">
        <v>1010000</v>
      </c>
      <c r="E92" s="1" t="s">
        <v>4525</v>
      </c>
      <c r="F92" s="1" t="s">
        <v>924</v>
      </c>
      <c r="G92" s="1" t="s">
        <v>3455</v>
      </c>
      <c r="H92" s="1" t="s">
        <v>4650</v>
      </c>
      <c r="I92" s="1">
        <v>400001</v>
      </c>
      <c r="J92" s="1">
        <v>430000</v>
      </c>
      <c r="K92" s="1" t="s">
        <v>4968</v>
      </c>
      <c r="L92" s="1" t="s">
        <v>924</v>
      </c>
      <c r="M92" s="1"/>
      <c r="N92" s="1"/>
      <c r="O92" s="1"/>
      <c r="P92" s="1"/>
      <c r="Q92" s="1"/>
      <c r="R92" s="1"/>
      <c r="S92" s="1" t="s">
        <v>3469</v>
      </c>
      <c r="T92" s="1" t="s">
        <v>5133</v>
      </c>
      <c r="U92" s="1">
        <v>370001</v>
      </c>
      <c r="V92" s="1">
        <v>400000</v>
      </c>
      <c r="W92" s="1" t="s">
        <v>5134</v>
      </c>
      <c r="X92" s="1" t="s">
        <v>924</v>
      </c>
      <c r="Y92" s="1" t="s">
        <v>3469</v>
      </c>
      <c r="Z92" s="1" t="s">
        <v>5213</v>
      </c>
      <c r="AA92" s="1">
        <v>370001</v>
      </c>
      <c r="AB92" s="1">
        <v>400000</v>
      </c>
      <c r="AC92" s="1" t="s">
        <v>5215</v>
      </c>
      <c r="AD92" s="1" t="s">
        <v>924</v>
      </c>
    </row>
    <row r="93" spans="1:30" x14ac:dyDescent="0.2">
      <c r="A93" s="1" t="s">
        <v>3453</v>
      </c>
      <c r="B93" s="1" t="s">
        <v>4498</v>
      </c>
      <c r="C93" s="1">
        <v>980001</v>
      </c>
      <c r="D93" s="1">
        <v>1010000</v>
      </c>
      <c r="E93" s="1" t="s">
        <v>4524</v>
      </c>
      <c r="F93" s="1" t="s">
        <v>924</v>
      </c>
      <c r="G93" s="1" t="s">
        <v>3455</v>
      </c>
      <c r="H93" s="1" t="s">
        <v>4650</v>
      </c>
      <c r="I93" s="1">
        <v>400001</v>
      </c>
      <c r="J93" s="1">
        <v>430000</v>
      </c>
      <c r="K93" s="1" t="s">
        <v>4967</v>
      </c>
      <c r="L93" s="1" t="s">
        <v>924</v>
      </c>
      <c r="M93" s="1"/>
      <c r="N93" s="1"/>
      <c r="O93" s="1"/>
      <c r="P93" s="1"/>
      <c r="Q93" s="1"/>
      <c r="R93" s="1"/>
      <c r="S93" s="1" t="s">
        <v>3469</v>
      </c>
      <c r="T93" s="1" t="s">
        <v>5133</v>
      </c>
      <c r="U93" s="1">
        <v>370001</v>
      </c>
      <c r="V93" s="1">
        <v>400000</v>
      </c>
      <c r="W93" s="1" t="s">
        <v>5132</v>
      </c>
      <c r="X93" s="1" t="s">
        <v>924</v>
      </c>
      <c r="Y93" s="1" t="s">
        <v>3469</v>
      </c>
      <c r="Z93" s="1" t="s">
        <v>5213</v>
      </c>
      <c r="AA93" s="1">
        <v>850001</v>
      </c>
      <c r="AB93" s="1">
        <v>880000</v>
      </c>
      <c r="AC93" s="1" t="s">
        <v>5214</v>
      </c>
      <c r="AD93" s="1" t="s">
        <v>924</v>
      </c>
    </row>
    <row r="94" spans="1:30" x14ac:dyDescent="0.2">
      <c r="A94" s="1" t="s">
        <v>3453</v>
      </c>
      <c r="B94" s="1" t="s">
        <v>4495</v>
      </c>
      <c r="C94" s="1">
        <v>330001</v>
      </c>
      <c r="D94" s="1">
        <v>360000</v>
      </c>
      <c r="E94" s="1" t="s">
        <v>4496</v>
      </c>
      <c r="F94" s="1" t="s">
        <v>1228</v>
      </c>
      <c r="G94" s="1" t="s">
        <v>3455</v>
      </c>
      <c r="H94" s="1" t="s">
        <v>4650</v>
      </c>
      <c r="I94" s="1">
        <v>400001</v>
      </c>
      <c r="J94" s="1">
        <v>430000</v>
      </c>
      <c r="K94" s="1" t="s">
        <v>4966</v>
      </c>
      <c r="L94" s="1" t="s">
        <v>924</v>
      </c>
      <c r="M94" s="1"/>
      <c r="N94" s="1"/>
      <c r="O94" s="1"/>
      <c r="P94" s="1"/>
      <c r="Q94" s="1"/>
      <c r="R94" s="1"/>
      <c r="S94" s="1" t="s">
        <v>3469</v>
      </c>
      <c r="T94" s="1" t="s">
        <v>5128</v>
      </c>
      <c r="U94" s="1">
        <v>400001</v>
      </c>
      <c r="V94" s="1">
        <v>430000</v>
      </c>
      <c r="W94" s="1" t="s">
        <v>5131</v>
      </c>
      <c r="X94" s="1" t="s">
        <v>3674</v>
      </c>
      <c r="Y94" s="1" t="s">
        <v>3469</v>
      </c>
      <c r="Z94" s="1" t="s">
        <v>5213</v>
      </c>
      <c r="AA94" s="1">
        <v>850001</v>
      </c>
      <c r="AB94" s="1">
        <v>880000</v>
      </c>
      <c r="AC94" s="1" t="s">
        <v>5212</v>
      </c>
      <c r="AD94" s="1" t="s">
        <v>924</v>
      </c>
    </row>
    <row r="95" spans="1:30" x14ac:dyDescent="0.2">
      <c r="A95" s="1" t="s">
        <v>3453</v>
      </c>
      <c r="B95" s="1" t="s">
        <v>4495</v>
      </c>
      <c r="C95" s="1">
        <v>330001</v>
      </c>
      <c r="D95" s="1">
        <v>360000</v>
      </c>
      <c r="E95" s="1" t="s">
        <v>4494</v>
      </c>
      <c r="F95" s="1" t="s">
        <v>924</v>
      </c>
      <c r="G95" s="1" t="s">
        <v>3455</v>
      </c>
      <c r="H95" s="1" t="s">
        <v>4650</v>
      </c>
      <c r="I95" s="1">
        <v>400001</v>
      </c>
      <c r="J95" s="1">
        <v>430000</v>
      </c>
      <c r="K95" s="1" t="s">
        <v>4965</v>
      </c>
      <c r="L95" s="1" t="s">
        <v>3579</v>
      </c>
      <c r="M95" s="1"/>
      <c r="N95" s="1"/>
      <c r="O95" s="1"/>
      <c r="P95" s="1"/>
      <c r="Q95" s="1"/>
      <c r="R95" s="1"/>
      <c r="S95" s="1" t="s">
        <v>3469</v>
      </c>
      <c r="T95" s="1" t="s">
        <v>5128</v>
      </c>
      <c r="U95" s="1">
        <v>400001</v>
      </c>
      <c r="V95" s="1">
        <v>430000</v>
      </c>
      <c r="W95" s="1" t="s">
        <v>5130</v>
      </c>
      <c r="X95" s="1" t="s">
        <v>3580</v>
      </c>
      <c r="Y95" s="1" t="s">
        <v>3469</v>
      </c>
      <c r="Z95" s="1" t="s">
        <v>5210</v>
      </c>
      <c r="AA95" s="1">
        <v>530001</v>
      </c>
      <c r="AB95" s="1">
        <v>570000</v>
      </c>
      <c r="AC95" s="1" t="s">
        <v>5211</v>
      </c>
      <c r="AD95" s="1" t="s">
        <v>924</v>
      </c>
    </row>
    <row r="96" spans="1:30" x14ac:dyDescent="0.2">
      <c r="A96" s="1" t="s">
        <v>3453</v>
      </c>
      <c r="B96" s="1" t="s">
        <v>4489</v>
      </c>
      <c r="C96" s="1">
        <v>290001</v>
      </c>
      <c r="D96" s="1">
        <v>320000</v>
      </c>
      <c r="E96" s="1" t="s">
        <v>4493</v>
      </c>
      <c r="F96" s="1" t="s">
        <v>924</v>
      </c>
      <c r="G96" s="1" t="s">
        <v>3455</v>
      </c>
      <c r="H96" s="1" t="s">
        <v>4641</v>
      </c>
      <c r="I96" s="1">
        <v>140001</v>
      </c>
      <c r="J96" s="1">
        <v>180000</v>
      </c>
      <c r="K96" s="1" t="s">
        <v>4964</v>
      </c>
      <c r="L96" s="1" t="s">
        <v>924</v>
      </c>
      <c r="M96" s="1"/>
      <c r="N96" s="1"/>
      <c r="O96" s="1"/>
      <c r="P96" s="1"/>
      <c r="Q96" s="1"/>
      <c r="R96" s="1"/>
      <c r="S96" s="1" t="s">
        <v>3469</v>
      </c>
      <c r="T96" s="1" t="s">
        <v>5128</v>
      </c>
      <c r="U96" s="1">
        <v>400001</v>
      </c>
      <c r="V96" s="1">
        <v>430000</v>
      </c>
      <c r="W96" s="1" t="s">
        <v>5129</v>
      </c>
      <c r="X96" s="1" t="s">
        <v>924</v>
      </c>
      <c r="Y96" s="1" t="s">
        <v>3469</v>
      </c>
      <c r="Z96" s="1" t="s">
        <v>5210</v>
      </c>
      <c r="AA96" s="1">
        <v>530001</v>
      </c>
      <c r="AB96" s="1">
        <v>570000</v>
      </c>
      <c r="AC96" s="1" t="s">
        <v>5209</v>
      </c>
      <c r="AD96" s="1" t="s">
        <v>1137</v>
      </c>
    </row>
    <row r="97" spans="1:30" x14ac:dyDescent="0.2">
      <c r="A97" s="1" t="s">
        <v>3453</v>
      </c>
      <c r="B97" s="1" t="s">
        <v>4489</v>
      </c>
      <c r="C97" s="1">
        <v>290001</v>
      </c>
      <c r="D97" s="1">
        <v>320000</v>
      </c>
      <c r="E97" s="1" t="s">
        <v>4492</v>
      </c>
      <c r="F97" s="1" t="s">
        <v>1233</v>
      </c>
      <c r="G97" s="1" t="s">
        <v>3455</v>
      </c>
      <c r="H97" s="1" t="s">
        <v>4641</v>
      </c>
      <c r="I97" s="1">
        <v>140001</v>
      </c>
      <c r="J97" s="1">
        <v>180000</v>
      </c>
      <c r="K97" s="1" t="s">
        <v>4963</v>
      </c>
      <c r="L97" s="1" t="s">
        <v>1208</v>
      </c>
      <c r="M97" s="1"/>
      <c r="N97" s="1"/>
      <c r="O97" s="1"/>
      <c r="P97" s="1"/>
      <c r="Q97" s="1"/>
      <c r="R97" s="1"/>
      <c r="S97" s="1" t="s">
        <v>3469</v>
      </c>
      <c r="T97" s="1" t="s">
        <v>5128</v>
      </c>
      <c r="U97" s="1">
        <v>400001</v>
      </c>
      <c r="V97" s="1">
        <v>430000</v>
      </c>
      <c r="W97" s="1" t="s">
        <v>5127</v>
      </c>
      <c r="X97" s="1" t="s">
        <v>924</v>
      </c>
      <c r="Y97" s="1" t="s">
        <v>3469</v>
      </c>
      <c r="Z97" s="1" t="s">
        <v>5207</v>
      </c>
      <c r="AA97" s="1">
        <v>60001</v>
      </c>
      <c r="AB97" s="1">
        <v>100000</v>
      </c>
      <c r="AC97" s="1" t="s">
        <v>5208</v>
      </c>
      <c r="AD97" s="1" t="s">
        <v>924</v>
      </c>
    </row>
    <row r="98" spans="1:30" x14ac:dyDescent="0.2">
      <c r="A98" s="1" t="s">
        <v>3453</v>
      </c>
      <c r="B98" s="1" t="s">
        <v>4489</v>
      </c>
      <c r="C98" s="1">
        <v>290001</v>
      </c>
      <c r="D98" s="1">
        <v>320000</v>
      </c>
      <c r="E98" s="1" t="s">
        <v>4491</v>
      </c>
      <c r="F98" s="1" t="s">
        <v>1203</v>
      </c>
      <c r="G98" s="1" t="s">
        <v>3455</v>
      </c>
      <c r="H98" s="1" t="s">
        <v>4641</v>
      </c>
      <c r="I98" s="1">
        <v>140001</v>
      </c>
      <c r="J98" s="1">
        <v>180000</v>
      </c>
      <c r="K98" s="1" t="s">
        <v>4962</v>
      </c>
      <c r="L98" s="1" t="s">
        <v>924</v>
      </c>
      <c r="M98" s="1"/>
      <c r="N98" s="1"/>
      <c r="O98" s="1"/>
      <c r="P98" s="1"/>
      <c r="Q98" s="1"/>
      <c r="R98" s="1"/>
      <c r="S98" s="1" t="s">
        <v>3469</v>
      </c>
      <c r="T98" s="1" t="s">
        <v>5122</v>
      </c>
      <c r="U98" s="1">
        <v>520001</v>
      </c>
      <c r="V98" s="1">
        <v>560000</v>
      </c>
      <c r="W98" s="1" t="s">
        <v>5126</v>
      </c>
      <c r="X98" s="1" t="s">
        <v>1137</v>
      </c>
      <c r="Y98" s="1" t="s">
        <v>3469</v>
      </c>
      <c r="Z98" s="1" t="s">
        <v>5207</v>
      </c>
      <c r="AA98" s="1">
        <v>60001</v>
      </c>
      <c r="AB98" s="1">
        <v>100000</v>
      </c>
      <c r="AC98" s="1" t="s">
        <v>5206</v>
      </c>
      <c r="AD98" s="1" t="s">
        <v>924</v>
      </c>
    </row>
    <row r="99" spans="1:30" x14ac:dyDescent="0.2">
      <c r="A99" s="1" t="s">
        <v>3453</v>
      </c>
      <c r="B99" s="1" t="s">
        <v>4489</v>
      </c>
      <c r="C99" s="1">
        <v>290001</v>
      </c>
      <c r="D99" s="1">
        <v>320000</v>
      </c>
      <c r="E99" s="1" t="s">
        <v>4490</v>
      </c>
      <c r="F99" s="1" t="s">
        <v>1234</v>
      </c>
      <c r="G99" s="1" t="s">
        <v>3455</v>
      </c>
      <c r="H99" s="1" t="s">
        <v>4641</v>
      </c>
      <c r="I99" s="1">
        <v>140001</v>
      </c>
      <c r="J99" s="1">
        <v>180000</v>
      </c>
      <c r="K99" s="1" t="s">
        <v>4961</v>
      </c>
      <c r="L99" s="1" t="s">
        <v>1245</v>
      </c>
      <c r="M99" s="1"/>
      <c r="N99" s="1"/>
      <c r="O99" s="1"/>
      <c r="P99" s="1"/>
      <c r="Q99" s="1"/>
      <c r="R99" s="1"/>
      <c r="S99" s="1" t="s">
        <v>3469</v>
      </c>
      <c r="T99" s="1" t="s">
        <v>5122</v>
      </c>
      <c r="U99" s="1">
        <v>520001</v>
      </c>
      <c r="V99" s="1">
        <v>560000</v>
      </c>
      <c r="W99" s="1" t="s">
        <v>5125</v>
      </c>
      <c r="X99" s="1" t="s">
        <v>924</v>
      </c>
      <c r="Y99" s="1" t="s">
        <v>3469</v>
      </c>
      <c r="Z99" s="1" t="s">
        <v>5205</v>
      </c>
      <c r="AA99" s="1">
        <v>290001</v>
      </c>
      <c r="AB99" s="1">
        <v>340000</v>
      </c>
      <c r="AC99" s="1" t="s">
        <v>5204</v>
      </c>
      <c r="AD99" s="1" t="s">
        <v>924</v>
      </c>
    </row>
    <row r="100" spans="1:30" x14ac:dyDescent="0.2">
      <c r="A100" s="1" t="s">
        <v>3453</v>
      </c>
      <c r="B100" s="1" t="s">
        <v>4489</v>
      </c>
      <c r="C100" s="1">
        <v>290001</v>
      </c>
      <c r="D100" s="1">
        <v>320000</v>
      </c>
      <c r="E100" s="1" t="s">
        <v>4488</v>
      </c>
      <c r="F100" s="1" t="s">
        <v>924</v>
      </c>
      <c r="G100" s="1" t="s">
        <v>3455</v>
      </c>
      <c r="H100" s="1" t="s">
        <v>4641</v>
      </c>
      <c r="I100" s="1">
        <v>140001</v>
      </c>
      <c r="J100" s="1">
        <v>180000</v>
      </c>
      <c r="K100" s="1" t="s">
        <v>4960</v>
      </c>
      <c r="L100" s="1" t="s">
        <v>1152</v>
      </c>
      <c r="M100" s="1"/>
      <c r="N100" s="1"/>
      <c r="O100" s="1"/>
      <c r="P100" s="1"/>
      <c r="Q100" s="1"/>
      <c r="R100" s="1"/>
      <c r="S100" s="1" t="s">
        <v>3469</v>
      </c>
      <c r="T100" s="1" t="s">
        <v>5122</v>
      </c>
      <c r="U100" s="1">
        <v>520001</v>
      </c>
      <c r="V100" s="1">
        <v>560000</v>
      </c>
      <c r="W100" s="1" t="s">
        <v>5124</v>
      </c>
      <c r="X100" s="1" t="s">
        <v>1253</v>
      </c>
      <c r="Y100" s="1" t="s">
        <v>3469</v>
      </c>
      <c r="Z100" s="1" t="s">
        <v>5201</v>
      </c>
      <c r="AA100" s="1">
        <v>190001</v>
      </c>
      <c r="AB100" s="1">
        <v>220000</v>
      </c>
      <c r="AC100" s="1" t="s">
        <v>5203</v>
      </c>
      <c r="AD100" s="1" t="s">
        <v>924</v>
      </c>
    </row>
    <row r="101" spans="1:30" x14ac:dyDescent="0.2">
      <c r="A101" s="1" t="s">
        <v>3453</v>
      </c>
      <c r="B101" s="1" t="s">
        <v>4122</v>
      </c>
      <c r="C101" s="1">
        <v>560001</v>
      </c>
      <c r="D101" s="1">
        <v>610000</v>
      </c>
      <c r="E101" s="1" t="s">
        <v>4523</v>
      </c>
      <c r="F101" s="1" t="s">
        <v>924</v>
      </c>
      <c r="G101" s="1" t="s">
        <v>3455</v>
      </c>
      <c r="H101" s="1" t="s">
        <v>4641</v>
      </c>
      <c r="I101" s="1">
        <v>1550001</v>
      </c>
      <c r="J101" s="1">
        <v>1580000</v>
      </c>
      <c r="K101" s="1" t="s">
        <v>4984</v>
      </c>
      <c r="L101" s="1" t="s">
        <v>3723</v>
      </c>
      <c r="M101" s="1"/>
      <c r="N101" s="1"/>
      <c r="O101" s="1"/>
      <c r="P101" s="1"/>
      <c r="Q101" s="1"/>
      <c r="R101" s="1"/>
      <c r="S101" s="1" t="s">
        <v>3469</v>
      </c>
      <c r="T101" s="1" t="s">
        <v>5122</v>
      </c>
      <c r="U101" s="1">
        <v>520001</v>
      </c>
      <c r="V101" s="1">
        <v>560000</v>
      </c>
      <c r="W101" s="1" t="s">
        <v>5123</v>
      </c>
      <c r="X101" s="1" t="s">
        <v>1215</v>
      </c>
      <c r="Y101" s="1" t="s">
        <v>3469</v>
      </c>
      <c r="Z101" s="1" t="s">
        <v>5201</v>
      </c>
      <c r="AA101" s="1">
        <v>320001</v>
      </c>
      <c r="AB101" s="1">
        <v>350000</v>
      </c>
      <c r="AC101" s="1" t="s">
        <v>5202</v>
      </c>
      <c r="AD101" s="1" t="s">
        <v>1130</v>
      </c>
    </row>
    <row r="102" spans="1:30" x14ac:dyDescent="0.2">
      <c r="A102" s="1" t="s">
        <v>3453</v>
      </c>
      <c r="B102" s="1" t="s">
        <v>4122</v>
      </c>
      <c r="C102" s="1">
        <v>560001</v>
      </c>
      <c r="D102" s="1">
        <v>610000</v>
      </c>
      <c r="E102" s="1" t="s">
        <v>4522</v>
      </c>
      <c r="F102" s="1" t="s">
        <v>924</v>
      </c>
      <c r="G102" s="1" t="s">
        <v>3455</v>
      </c>
      <c r="H102" s="1" t="s">
        <v>4641</v>
      </c>
      <c r="I102" s="1">
        <v>1550001</v>
      </c>
      <c r="J102" s="1">
        <v>1580000</v>
      </c>
      <c r="K102" s="1" t="s">
        <v>4983</v>
      </c>
      <c r="L102" s="1" t="s">
        <v>3592</v>
      </c>
      <c r="M102" s="1"/>
      <c r="N102" s="1"/>
      <c r="O102" s="1"/>
      <c r="P102" s="1"/>
      <c r="Q102" s="1"/>
      <c r="R102" s="1"/>
      <c r="S102" s="1" t="s">
        <v>3469</v>
      </c>
      <c r="T102" s="1" t="s">
        <v>5122</v>
      </c>
      <c r="U102" s="1">
        <v>520001</v>
      </c>
      <c r="V102" s="1">
        <v>560000</v>
      </c>
      <c r="W102" s="1" t="s">
        <v>5121</v>
      </c>
      <c r="X102" s="1" t="s">
        <v>1201</v>
      </c>
      <c r="Y102" s="1" t="s">
        <v>3469</v>
      </c>
      <c r="Z102" s="1" t="s">
        <v>5201</v>
      </c>
      <c r="AA102" s="1">
        <v>320001</v>
      </c>
      <c r="AB102" s="1">
        <v>350000</v>
      </c>
      <c r="AC102" s="1" t="s">
        <v>5200</v>
      </c>
      <c r="AD102" s="1" t="s">
        <v>924</v>
      </c>
    </row>
    <row r="103" spans="1:30" x14ac:dyDescent="0.2">
      <c r="A103" s="1" t="s">
        <v>3453</v>
      </c>
      <c r="B103" s="1" t="s">
        <v>4344</v>
      </c>
      <c r="C103" s="1">
        <v>370001</v>
      </c>
      <c r="D103" s="1">
        <v>420000</v>
      </c>
      <c r="E103" s="1" t="s">
        <v>4343</v>
      </c>
      <c r="F103" s="1" t="s">
        <v>924</v>
      </c>
      <c r="G103" s="1" t="s">
        <v>3455</v>
      </c>
      <c r="H103" s="1" t="s">
        <v>4641</v>
      </c>
      <c r="I103" s="1">
        <v>1550001</v>
      </c>
      <c r="J103" s="1">
        <v>1580000</v>
      </c>
      <c r="K103" s="1" t="s">
        <v>4982</v>
      </c>
      <c r="L103" s="1" t="s">
        <v>3593</v>
      </c>
      <c r="M103" s="1"/>
      <c r="N103" s="1"/>
      <c r="O103" s="1"/>
      <c r="P103" s="1"/>
      <c r="Q103" s="1"/>
      <c r="R103" s="1"/>
      <c r="S103" s="1" t="s">
        <v>3469</v>
      </c>
      <c r="T103" s="1" t="s">
        <v>5120</v>
      </c>
      <c r="U103" s="1">
        <v>40001</v>
      </c>
      <c r="V103" s="1">
        <v>70000</v>
      </c>
      <c r="W103" s="1" t="s">
        <v>5119</v>
      </c>
      <c r="X103" s="1" t="s">
        <v>1166</v>
      </c>
      <c r="Y103" s="1" t="s">
        <v>3469</v>
      </c>
      <c r="Z103" s="1" t="s">
        <v>5199</v>
      </c>
      <c r="AA103" s="1">
        <v>600001</v>
      </c>
      <c r="AB103" s="1">
        <v>630000</v>
      </c>
      <c r="AC103" s="1" t="s">
        <v>5198</v>
      </c>
      <c r="AD103" s="1" t="s">
        <v>924</v>
      </c>
    </row>
    <row r="104" spans="1:30" x14ac:dyDescent="0.2">
      <c r="A104" s="1" t="s">
        <v>3453</v>
      </c>
      <c r="B104" s="1" t="s">
        <v>4344</v>
      </c>
      <c r="C104" s="1">
        <v>370001</v>
      </c>
      <c r="D104" s="1">
        <v>420000</v>
      </c>
      <c r="E104" s="1" t="s">
        <v>4487</v>
      </c>
      <c r="F104" s="1" t="s">
        <v>924</v>
      </c>
      <c r="G104" s="1" t="s">
        <v>3455</v>
      </c>
      <c r="H104" s="1" t="s">
        <v>4641</v>
      </c>
      <c r="I104" s="1">
        <v>1550001</v>
      </c>
      <c r="J104" s="1">
        <v>1580000</v>
      </c>
      <c r="K104" s="1" t="s">
        <v>4981</v>
      </c>
      <c r="L104" s="1" t="s">
        <v>3594</v>
      </c>
      <c r="M104" s="1"/>
      <c r="N104" s="1"/>
      <c r="O104" s="1"/>
      <c r="P104" s="1"/>
      <c r="Q104" s="1"/>
      <c r="R104" s="1"/>
      <c r="S104" s="1" t="s">
        <v>3469</v>
      </c>
      <c r="T104" s="1" t="s">
        <v>5117</v>
      </c>
      <c r="U104" s="1">
        <v>550001</v>
      </c>
      <c r="V104" s="1">
        <v>580000</v>
      </c>
      <c r="W104" s="1" t="s">
        <v>5118</v>
      </c>
      <c r="X104" s="1" t="s">
        <v>924</v>
      </c>
      <c r="Y104" s="1" t="s">
        <v>3469</v>
      </c>
      <c r="Z104" s="1" t="s">
        <v>5195</v>
      </c>
      <c r="AA104" s="1">
        <v>570001</v>
      </c>
      <c r="AB104" s="1">
        <v>600000</v>
      </c>
      <c r="AC104" s="1" t="s">
        <v>5197</v>
      </c>
      <c r="AD104" s="1" t="s">
        <v>1133</v>
      </c>
    </row>
    <row r="105" spans="1:30" x14ac:dyDescent="0.2">
      <c r="A105" s="1" t="s">
        <v>3453</v>
      </c>
      <c r="B105" s="1" t="s">
        <v>4344</v>
      </c>
      <c r="C105" s="1">
        <v>370001</v>
      </c>
      <c r="D105" s="1">
        <v>420000</v>
      </c>
      <c r="E105" s="1" t="s">
        <v>4486</v>
      </c>
      <c r="F105" s="1" t="s">
        <v>924</v>
      </c>
      <c r="G105" s="1" t="s">
        <v>3455</v>
      </c>
      <c r="H105" s="1" t="s">
        <v>4641</v>
      </c>
      <c r="I105" s="1">
        <v>840001</v>
      </c>
      <c r="J105" s="1">
        <v>880000</v>
      </c>
      <c r="K105" s="1" t="s">
        <v>4959</v>
      </c>
      <c r="L105" s="1" t="s">
        <v>924</v>
      </c>
      <c r="M105" s="1"/>
      <c r="N105" s="1"/>
      <c r="O105" s="1"/>
      <c r="P105" s="1"/>
      <c r="Q105" s="1"/>
      <c r="R105" s="1"/>
      <c r="S105" s="1" t="s">
        <v>3469</v>
      </c>
      <c r="T105" s="1" t="s">
        <v>5117</v>
      </c>
      <c r="U105" s="1">
        <v>550001</v>
      </c>
      <c r="V105" s="1">
        <v>580000</v>
      </c>
      <c r="W105" s="1" t="s">
        <v>5116</v>
      </c>
      <c r="X105" s="1" t="s">
        <v>924</v>
      </c>
      <c r="Y105" s="1" t="s">
        <v>3469</v>
      </c>
      <c r="Z105" s="1" t="s">
        <v>5195</v>
      </c>
      <c r="AA105" s="1">
        <v>570001</v>
      </c>
      <c r="AB105" s="1">
        <v>600000</v>
      </c>
      <c r="AC105" s="1" t="s">
        <v>5196</v>
      </c>
      <c r="AD105" s="1" t="s">
        <v>1043</v>
      </c>
    </row>
    <row r="106" spans="1:30" x14ac:dyDescent="0.2">
      <c r="A106" s="1" t="s">
        <v>3453</v>
      </c>
      <c r="B106" s="1" t="s">
        <v>4327</v>
      </c>
      <c r="C106" s="1">
        <v>550001</v>
      </c>
      <c r="D106" s="1">
        <v>600000</v>
      </c>
      <c r="E106" s="1" t="s">
        <v>4329</v>
      </c>
      <c r="F106" s="1" t="s">
        <v>1246</v>
      </c>
      <c r="G106" s="1" t="s">
        <v>3455</v>
      </c>
      <c r="H106" s="1" t="s">
        <v>4641</v>
      </c>
      <c r="I106" s="1">
        <v>840001</v>
      </c>
      <c r="J106" s="1">
        <v>880000</v>
      </c>
      <c r="K106" s="1" t="s">
        <v>4958</v>
      </c>
      <c r="L106" s="1" t="s">
        <v>924</v>
      </c>
      <c r="M106" s="1"/>
      <c r="N106" s="1"/>
      <c r="O106" s="1"/>
      <c r="P106" s="1"/>
      <c r="Q106" s="1"/>
      <c r="R106" s="1"/>
      <c r="S106" s="1" t="s">
        <v>3469</v>
      </c>
      <c r="T106" s="1" t="s">
        <v>5115</v>
      </c>
      <c r="U106" s="1">
        <v>370001</v>
      </c>
      <c r="V106" s="1">
        <v>400000</v>
      </c>
      <c r="W106" s="1" t="s">
        <v>5114</v>
      </c>
      <c r="X106" s="1" t="s">
        <v>924</v>
      </c>
      <c r="Y106" s="1" t="s">
        <v>3469</v>
      </c>
      <c r="Z106" s="1" t="s">
        <v>5195</v>
      </c>
      <c r="AA106" s="1">
        <v>70001</v>
      </c>
      <c r="AB106" s="1">
        <v>110000</v>
      </c>
      <c r="AC106" s="1" t="s">
        <v>5194</v>
      </c>
      <c r="AD106" s="1" t="s">
        <v>1135</v>
      </c>
    </row>
    <row r="107" spans="1:30" x14ac:dyDescent="0.2">
      <c r="A107" s="1" t="s">
        <v>3453</v>
      </c>
      <c r="B107" s="1" t="s">
        <v>4327</v>
      </c>
      <c r="C107" s="1">
        <v>550001</v>
      </c>
      <c r="D107" s="1">
        <v>600000</v>
      </c>
      <c r="E107" s="1" t="s">
        <v>4328</v>
      </c>
      <c r="F107" s="1" t="s">
        <v>1155</v>
      </c>
      <c r="G107" s="1" t="s">
        <v>3455</v>
      </c>
      <c r="H107" s="1" t="s">
        <v>4641</v>
      </c>
      <c r="I107" s="1">
        <v>840001</v>
      </c>
      <c r="J107" s="1">
        <v>880000</v>
      </c>
      <c r="K107" s="1" t="s">
        <v>4901</v>
      </c>
      <c r="L107" s="1" t="s">
        <v>924</v>
      </c>
      <c r="M107" s="1"/>
      <c r="N107" s="1"/>
      <c r="O107" s="1"/>
      <c r="P107" s="1"/>
      <c r="Q107" s="1"/>
      <c r="R107" s="1"/>
      <c r="S107" s="1" t="s">
        <v>3469</v>
      </c>
      <c r="T107" s="1" t="s">
        <v>5110</v>
      </c>
      <c r="U107" s="1">
        <v>110001</v>
      </c>
      <c r="V107" s="1">
        <v>150000</v>
      </c>
      <c r="W107" s="1" t="s">
        <v>5113</v>
      </c>
      <c r="X107" s="1" t="s">
        <v>924</v>
      </c>
      <c r="Y107" s="1"/>
      <c r="Z107" s="1"/>
      <c r="AA107" s="1"/>
      <c r="AB107" s="1"/>
      <c r="AC107" s="1"/>
      <c r="AD107" s="1"/>
    </row>
    <row r="108" spans="1:30" x14ac:dyDescent="0.2">
      <c r="A108" s="1" t="s">
        <v>3453</v>
      </c>
      <c r="B108" s="1" t="s">
        <v>4327</v>
      </c>
      <c r="C108" s="1">
        <v>550001</v>
      </c>
      <c r="D108" s="1">
        <v>600000</v>
      </c>
      <c r="E108" s="1" t="s">
        <v>4326</v>
      </c>
      <c r="F108" s="1" t="s">
        <v>924</v>
      </c>
      <c r="G108" s="1" t="s">
        <v>3455</v>
      </c>
      <c r="H108" s="1" t="s">
        <v>4641</v>
      </c>
      <c r="I108" s="1">
        <v>840001</v>
      </c>
      <c r="J108" s="1">
        <v>880000</v>
      </c>
      <c r="K108" s="1" t="s">
        <v>4900</v>
      </c>
      <c r="L108" s="1" t="s">
        <v>924</v>
      </c>
      <c r="M108" s="1"/>
      <c r="N108" s="1"/>
      <c r="O108" s="1"/>
      <c r="P108" s="1"/>
      <c r="Q108" s="1"/>
      <c r="R108" s="1"/>
      <c r="S108" s="1" t="s">
        <v>3469</v>
      </c>
      <c r="T108" s="1" t="s">
        <v>5110</v>
      </c>
      <c r="U108" s="1">
        <v>260001</v>
      </c>
      <c r="V108" s="1">
        <v>300000</v>
      </c>
      <c r="W108" s="1" t="s">
        <v>5112</v>
      </c>
      <c r="X108" s="1" t="s">
        <v>924</v>
      </c>
      <c r="Y108" s="1"/>
      <c r="Z108" s="1"/>
      <c r="AA108" s="1"/>
      <c r="AB108" s="1"/>
      <c r="AC108" s="1"/>
      <c r="AD108" s="1"/>
    </row>
    <row r="109" spans="1:30" x14ac:dyDescent="0.2">
      <c r="A109" s="1" t="s">
        <v>3453</v>
      </c>
      <c r="B109" s="1" t="s">
        <v>4095</v>
      </c>
      <c r="C109" s="1">
        <v>200001</v>
      </c>
      <c r="D109" s="1">
        <v>230000</v>
      </c>
      <c r="E109" s="1" t="s">
        <v>4104</v>
      </c>
      <c r="F109" s="1" t="s">
        <v>924</v>
      </c>
      <c r="G109" s="1" t="s">
        <v>3455</v>
      </c>
      <c r="H109" s="1" t="s">
        <v>4629</v>
      </c>
      <c r="I109" s="1">
        <v>370001</v>
      </c>
      <c r="J109" s="1">
        <v>400000</v>
      </c>
      <c r="K109" s="1" t="s">
        <v>4955</v>
      </c>
      <c r="L109" s="1" t="s">
        <v>1222</v>
      </c>
      <c r="M109" s="1"/>
      <c r="N109" s="1"/>
      <c r="O109" s="1"/>
      <c r="P109" s="1"/>
      <c r="Q109" s="1"/>
      <c r="R109" s="1"/>
      <c r="S109" s="1" t="s">
        <v>3469</v>
      </c>
      <c r="T109" s="1" t="s">
        <v>5110</v>
      </c>
      <c r="U109" s="1">
        <v>260001</v>
      </c>
      <c r="V109" s="1">
        <v>300000</v>
      </c>
      <c r="W109" s="1" t="s">
        <v>5111</v>
      </c>
      <c r="X109" s="1" t="s">
        <v>924</v>
      </c>
      <c r="Y109" s="1"/>
      <c r="Z109" s="1"/>
      <c r="AA109" s="1"/>
      <c r="AB109" s="1"/>
      <c r="AC109" s="1"/>
      <c r="AD109" s="1"/>
    </row>
    <row r="110" spans="1:30" x14ac:dyDescent="0.2">
      <c r="A110" s="1" t="s">
        <v>3453</v>
      </c>
      <c r="B110" s="1" t="s">
        <v>4095</v>
      </c>
      <c r="C110" s="1">
        <v>200001</v>
      </c>
      <c r="D110" s="1">
        <v>230000</v>
      </c>
      <c r="E110" s="1" t="s">
        <v>4103</v>
      </c>
      <c r="F110" s="1" t="s">
        <v>924</v>
      </c>
      <c r="G110" s="1" t="s">
        <v>3455</v>
      </c>
      <c r="H110" s="1" t="s">
        <v>4629</v>
      </c>
      <c r="I110" s="1">
        <v>370001</v>
      </c>
      <c r="J110" s="1">
        <v>400000</v>
      </c>
      <c r="K110" s="1" t="s">
        <v>4954</v>
      </c>
      <c r="L110" s="1" t="s">
        <v>3596</v>
      </c>
      <c r="M110" s="1"/>
      <c r="N110" s="1"/>
      <c r="O110" s="1"/>
      <c r="P110" s="1"/>
      <c r="Q110" s="1"/>
      <c r="R110" s="1"/>
      <c r="S110" s="1" t="s">
        <v>3469</v>
      </c>
      <c r="T110" s="1" t="s">
        <v>5110</v>
      </c>
      <c r="U110" s="1">
        <v>260001</v>
      </c>
      <c r="V110" s="1">
        <v>300000</v>
      </c>
      <c r="W110" s="1" t="s">
        <v>5109</v>
      </c>
      <c r="X110" s="1" t="s">
        <v>913</v>
      </c>
      <c r="Y110" s="1"/>
      <c r="Z110" s="1"/>
      <c r="AA110" s="1"/>
      <c r="AB110" s="1"/>
      <c r="AC110" s="1"/>
      <c r="AD110" s="1"/>
    </row>
    <row r="111" spans="1:30" x14ac:dyDescent="0.2">
      <c r="A111" s="1" t="s">
        <v>3453</v>
      </c>
      <c r="B111" s="1" t="s">
        <v>4095</v>
      </c>
      <c r="C111" s="1">
        <v>200001</v>
      </c>
      <c r="D111" s="1">
        <v>230000</v>
      </c>
      <c r="E111" s="1" t="s">
        <v>4102</v>
      </c>
      <c r="F111" s="1" t="s">
        <v>924</v>
      </c>
      <c r="G111" s="1" t="s">
        <v>3455</v>
      </c>
      <c r="H111" s="1" t="s">
        <v>4629</v>
      </c>
      <c r="I111" s="1">
        <v>370001</v>
      </c>
      <c r="J111" s="1">
        <v>400000</v>
      </c>
      <c r="K111" s="1" t="s">
        <v>4953</v>
      </c>
      <c r="L111" s="1" t="s">
        <v>1249</v>
      </c>
      <c r="M111" s="1"/>
      <c r="N111" s="1"/>
      <c r="O111" s="1"/>
      <c r="P111" s="1"/>
      <c r="Q111" s="1"/>
      <c r="R111" s="1"/>
      <c r="S111" s="1" t="s">
        <v>3469</v>
      </c>
      <c r="T111" s="1" t="s">
        <v>5108</v>
      </c>
      <c r="U111" s="1">
        <v>290001</v>
      </c>
      <c r="V111" s="1">
        <v>340000</v>
      </c>
      <c r="W111" s="1" t="s">
        <v>5107</v>
      </c>
      <c r="X111" s="1" t="s">
        <v>924</v>
      </c>
      <c r="Y111" s="1"/>
      <c r="Z111" s="1"/>
      <c r="AA111" s="1"/>
      <c r="AB111" s="1"/>
      <c r="AC111" s="1"/>
      <c r="AD111" s="1"/>
    </row>
    <row r="112" spans="1:30" x14ac:dyDescent="0.2">
      <c r="A112" s="1" t="s">
        <v>3453</v>
      </c>
      <c r="B112" s="1" t="s">
        <v>4095</v>
      </c>
      <c r="C112" s="1">
        <v>200001</v>
      </c>
      <c r="D112" s="1">
        <v>230000</v>
      </c>
      <c r="E112" s="1" t="s">
        <v>4101</v>
      </c>
      <c r="F112" s="1" t="s">
        <v>924</v>
      </c>
      <c r="G112" s="1" t="s">
        <v>3455</v>
      </c>
      <c r="H112" s="1" t="s">
        <v>4629</v>
      </c>
      <c r="I112" s="1">
        <v>370001</v>
      </c>
      <c r="J112" s="1">
        <v>400000</v>
      </c>
      <c r="K112" s="1" t="s">
        <v>4952</v>
      </c>
      <c r="L112" s="1" t="s">
        <v>924</v>
      </c>
      <c r="M112" s="1"/>
      <c r="N112" s="1"/>
      <c r="O112" s="1"/>
      <c r="P112" s="1"/>
      <c r="Q112" s="1"/>
      <c r="R112" s="1"/>
      <c r="S112" s="1" t="s">
        <v>3469</v>
      </c>
      <c r="T112" s="1" t="s">
        <v>5106</v>
      </c>
      <c r="U112" s="1">
        <v>280001</v>
      </c>
      <c r="V112" s="1">
        <v>310000</v>
      </c>
      <c r="W112" s="1" t="s">
        <v>5105</v>
      </c>
      <c r="X112" s="1" t="s">
        <v>925</v>
      </c>
      <c r="Y112" s="1"/>
      <c r="Z112" s="1"/>
      <c r="AA112" s="1"/>
      <c r="AB112" s="1"/>
      <c r="AC112" s="1"/>
      <c r="AD112" s="1"/>
    </row>
    <row r="113" spans="1:30" x14ac:dyDescent="0.2">
      <c r="A113" s="1" t="s">
        <v>3453</v>
      </c>
      <c r="B113" s="1" t="s">
        <v>4208</v>
      </c>
      <c r="C113" s="1">
        <v>270001</v>
      </c>
      <c r="D113" s="1">
        <v>300000</v>
      </c>
      <c r="E113" s="1" t="s">
        <v>4218</v>
      </c>
      <c r="F113" s="1" t="s">
        <v>3447</v>
      </c>
      <c r="G113" s="1" t="s">
        <v>3455</v>
      </c>
      <c r="H113" s="1" t="s">
        <v>4629</v>
      </c>
      <c r="I113" s="1">
        <v>370001</v>
      </c>
      <c r="J113" s="1">
        <v>400000</v>
      </c>
      <c r="K113" s="1" t="s">
        <v>4951</v>
      </c>
      <c r="L113" s="1" t="s">
        <v>924</v>
      </c>
      <c r="M113" s="1"/>
      <c r="N113" s="1"/>
      <c r="O113" s="1"/>
      <c r="P113" s="1"/>
      <c r="Q113" s="1"/>
      <c r="R113" s="1"/>
      <c r="S113" s="1" t="s">
        <v>3469</v>
      </c>
      <c r="T113" s="1" t="s">
        <v>5104</v>
      </c>
      <c r="U113" s="1">
        <v>150001</v>
      </c>
      <c r="V113" s="1">
        <v>180000</v>
      </c>
      <c r="W113" s="1" t="s">
        <v>5103</v>
      </c>
      <c r="X113" s="1" t="s">
        <v>924</v>
      </c>
      <c r="Y113" s="1"/>
      <c r="Z113" s="1"/>
      <c r="AA113" s="1"/>
      <c r="AB113" s="1"/>
      <c r="AC113" s="1"/>
      <c r="AD113" s="1"/>
    </row>
    <row r="114" spans="1:30" x14ac:dyDescent="0.2">
      <c r="A114" s="1" t="s">
        <v>3453</v>
      </c>
      <c r="B114" s="1" t="s">
        <v>4208</v>
      </c>
      <c r="C114" s="1">
        <v>270001</v>
      </c>
      <c r="D114" s="1">
        <v>300000</v>
      </c>
      <c r="E114" s="1" t="s">
        <v>4217</v>
      </c>
      <c r="F114" s="1" t="s">
        <v>3606</v>
      </c>
      <c r="G114" s="1" t="s">
        <v>3455</v>
      </c>
      <c r="H114" s="1" t="s">
        <v>4629</v>
      </c>
      <c r="I114" s="1">
        <v>370001</v>
      </c>
      <c r="J114" s="1">
        <v>400000</v>
      </c>
      <c r="K114" s="1" t="s">
        <v>4950</v>
      </c>
      <c r="L114" s="1" t="s">
        <v>1144</v>
      </c>
      <c r="M114" s="1"/>
      <c r="N114" s="1"/>
      <c r="O114" s="1"/>
      <c r="P114" s="1"/>
      <c r="Q114" s="1"/>
      <c r="R114" s="1"/>
      <c r="S114" s="1" t="s">
        <v>3469</v>
      </c>
      <c r="T114" s="1" t="s">
        <v>5101</v>
      </c>
      <c r="U114" s="1">
        <v>270001</v>
      </c>
      <c r="V114" s="1">
        <v>300000</v>
      </c>
      <c r="W114" s="1" t="s">
        <v>5102</v>
      </c>
      <c r="X114" s="1" t="s">
        <v>924</v>
      </c>
      <c r="Y114" s="1"/>
      <c r="Z114" s="1"/>
      <c r="AA114" s="1"/>
      <c r="AB114" s="1"/>
      <c r="AC114" s="1"/>
      <c r="AD114" s="1"/>
    </row>
    <row r="115" spans="1:30" x14ac:dyDescent="0.2">
      <c r="A115" s="1" t="s">
        <v>3453</v>
      </c>
      <c r="B115" s="1" t="s">
        <v>4208</v>
      </c>
      <c r="C115" s="1">
        <v>270001</v>
      </c>
      <c r="D115" s="1">
        <v>300000</v>
      </c>
      <c r="E115" s="1" t="s">
        <v>4216</v>
      </c>
      <c r="F115" s="1" t="s">
        <v>921</v>
      </c>
      <c r="G115" s="1" t="s">
        <v>3455</v>
      </c>
      <c r="H115" s="1" t="s">
        <v>4629</v>
      </c>
      <c r="I115" s="1">
        <v>370001</v>
      </c>
      <c r="J115" s="1">
        <v>400000</v>
      </c>
      <c r="K115" s="1" t="s">
        <v>4949</v>
      </c>
      <c r="L115" s="1" t="s">
        <v>1145</v>
      </c>
      <c r="M115" s="1"/>
      <c r="N115" s="1"/>
      <c r="O115" s="1"/>
      <c r="P115" s="1"/>
      <c r="Q115" s="1"/>
      <c r="R115" s="1"/>
      <c r="S115" s="1" t="s">
        <v>3469</v>
      </c>
      <c r="T115" s="1" t="s">
        <v>5101</v>
      </c>
      <c r="U115" s="1">
        <v>270001</v>
      </c>
      <c r="V115" s="1">
        <v>300000</v>
      </c>
      <c r="W115" s="1" t="s">
        <v>5100</v>
      </c>
      <c r="X115" s="1" t="s">
        <v>3605</v>
      </c>
      <c r="Y115" s="1"/>
      <c r="Z115" s="1"/>
      <c r="AA115" s="1"/>
      <c r="AB115" s="1"/>
      <c r="AC115" s="1"/>
      <c r="AD115" s="1"/>
    </row>
    <row r="116" spans="1:30" x14ac:dyDescent="0.2">
      <c r="A116" s="1" t="s">
        <v>3453</v>
      </c>
      <c r="B116" s="1" t="s">
        <v>4208</v>
      </c>
      <c r="C116" s="1">
        <v>270001</v>
      </c>
      <c r="D116" s="1">
        <v>300000</v>
      </c>
      <c r="E116" s="1" t="s">
        <v>4215</v>
      </c>
      <c r="F116" s="1" t="s">
        <v>921</v>
      </c>
      <c r="G116" s="1" t="s">
        <v>3455</v>
      </c>
      <c r="H116" s="1" t="s">
        <v>4948</v>
      </c>
      <c r="I116" s="1">
        <v>590001</v>
      </c>
      <c r="J116" s="1">
        <v>630000</v>
      </c>
      <c r="K116" s="1" t="s">
        <v>4947</v>
      </c>
      <c r="L116" s="1" t="s">
        <v>3575</v>
      </c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spans="1:30" x14ac:dyDescent="0.2">
      <c r="A117" s="1" t="s">
        <v>3453</v>
      </c>
      <c r="B117" s="1" t="s">
        <v>4208</v>
      </c>
      <c r="C117" s="1">
        <v>270001</v>
      </c>
      <c r="D117" s="1">
        <v>300000</v>
      </c>
      <c r="E117" s="1" t="s">
        <v>4214</v>
      </c>
      <c r="F117" s="1" t="s">
        <v>924</v>
      </c>
      <c r="G117" s="1" t="s">
        <v>3455</v>
      </c>
      <c r="H117" s="1" t="s">
        <v>4620</v>
      </c>
      <c r="I117" s="1">
        <v>1040001</v>
      </c>
      <c r="J117" s="1">
        <v>1080000</v>
      </c>
      <c r="K117" s="1" t="s">
        <v>4627</v>
      </c>
      <c r="L117" s="1" t="s">
        <v>1159</v>
      </c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spans="1:30" x14ac:dyDescent="0.2">
      <c r="A118" s="1" t="s">
        <v>3453</v>
      </c>
      <c r="B118" s="1" t="s">
        <v>4208</v>
      </c>
      <c r="C118" s="1">
        <v>270001</v>
      </c>
      <c r="D118" s="1">
        <v>300000</v>
      </c>
      <c r="E118" s="1" t="s">
        <v>4213</v>
      </c>
      <c r="F118" s="1" t="s">
        <v>3678</v>
      </c>
      <c r="G118" s="1" t="s">
        <v>3455</v>
      </c>
      <c r="H118" s="1" t="s">
        <v>4620</v>
      </c>
      <c r="I118" s="1">
        <v>1040001</v>
      </c>
      <c r="J118" s="1">
        <v>1080000</v>
      </c>
      <c r="K118" s="1" t="s">
        <v>4626</v>
      </c>
      <c r="L118" s="1" t="s">
        <v>924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spans="1:30" x14ac:dyDescent="0.2">
      <c r="A119" s="1" t="s">
        <v>3453</v>
      </c>
      <c r="B119" s="1" t="s">
        <v>4208</v>
      </c>
      <c r="C119" s="1">
        <v>270001</v>
      </c>
      <c r="D119" s="1">
        <v>300000</v>
      </c>
      <c r="E119" s="1" t="s">
        <v>4212</v>
      </c>
      <c r="F119" s="1" t="s">
        <v>924</v>
      </c>
      <c r="G119" s="1" t="s">
        <v>3455</v>
      </c>
      <c r="H119" s="1" t="s">
        <v>4620</v>
      </c>
      <c r="I119" s="1">
        <v>1040001</v>
      </c>
      <c r="J119" s="1">
        <v>1080000</v>
      </c>
      <c r="K119" s="1" t="s">
        <v>4625</v>
      </c>
      <c r="L119" s="1" t="s">
        <v>924</v>
      </c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spans="1:30" x14ac:dyDescent="0.2">
      <c r="A120" s="1" t="s">
        <v>3453</v>
      </c>
      <c r="B120" s="1" t="s">
        <v>4208</v>
      </c>
      <c r="C120" s="1">
        <v>270001</v>
      </c>
      <c r="D120" s="1">
        <v>300000</v>
      </c>
      <c r="E120" s="1" t="s">
        <v>4211</v>
      </c>
      <c r="F120" s="1" t="s">
        <v>3607</v>
      </c>
      <c r="G120" s="1" t="s">
        <v>3455</v>
      </c>
      <c r="H120" s="1" t="s">
        <v>4620</v>
      </c>
      <c r="I120" s="1">
        <v>1040001</v>
      </c>
      <c r="J120" s="1">
        <v>1080000</v>
      </c>
      <c r="K120" s="1" t="s">
        <v>4624</v>
      </c>
      <c r="L120" s="1" t="s">
        <v>1138</v>
      </c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spans="1:30" x14ac:dyDescent="0.2">
      <c r="A121" s="1" t="s">
        <v>3453</v>
      </c>
      <c r="B121" s="1" t="s">
        <v>4208</v>
      </c>
      <c r="C121" s="1">
        <v>270001</v>
      </c>
      <c r="D121" s="1">
        <v>300000</v>
      </c>
      <c r="E121" s="1" t="s">
        <v>4210</v>
      </c>
      <c r="F121" s="1" t="s">
        <v>924</v>
      </c>
      <c r="G121" s="1" t="s">
        <v>3455</v>
      </c>
      <c r="H121" s="1" t="s">
        <v>4620</v>
      </c>
      <c r="I121" s="1">
        <v>1040001</v>
      </c>
      <c r="J121" s="1">
        <v>1080000</v>
      </c>
      <c r="K121" s="1" t="s">
        <v>4623</v>
      </c>
      <c r="L121" s="1" t="s">
        <v>924</v>
      </c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 spans="1:30" x14ac:dyDescent="0.2">
      <c r="A122" s="1" t="s">
        <v>3453</v>
      </c>
      <c r="B122" s="1" t="s">
        <v>4208</v>
      </c>
      <c r="C122" s="1">
        <v>270001</v>
      </c>
      <c r="D122" s="1">
        <v>300000</v>
      </c>
      <c r="E122" s="1" t="s">
        <v>4209</v>
      </c>
      <c r="F122" s="1" t="s">
        <v>924</v>
      </c>
      <c r="G122" s="1" t="s">
        <v>3455</v>
      </c>
      <c r="H122" s="1" t="s">
        <v>4620</v>
      </c>
      <c r="I122" s="1">
        <v>1040001</v>
      </c>
      <c r="J122" s="1">
        <v>1080000</v>
      </c>
      <c r="K122" s="1" t="s">
        <v>4622</v>
      </c>
      <c r="L122" s="1" t="s">
        <v>924</v>
      </c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  <row r="123" spans="1:30" x14ac:dyDescent="0.2">
      <c r="A123" s="1" t="s">
        <v>3453</v>
      </c>
      <c r="B123" s="1" t="s">
        <v>4208</v>
      </c>
      <c r="C123" s="1">
        <v>270001</v>
      </c>
      <c r="D123" s="1">
        <v>300000</v>
      </c>
      <c r="E123" s="1" t="s">
        <v>4207</v>
      </c>
      <c r="F123" s="1" t="s">
        <v>3608</v>
      </c>
      <c r="G123" s="1" t="s">
        <v>3455</v>
      </c>
      <c r="H123" s="1" t="s">
        <v>4620</v>
      </c>
      <c r="I123" s="1">
        <v>1040001</v>
      </c>
      <c r="J123" s="1">
        <v>1080000</v>
      </c>
      <c r="K123" s="1" t="s">
        <v>4621</v>
      </c>
      <c r="L123" s="1" t="s">
        <v>924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</row>
    <row r="124" spans="1:30" x14ac:dyDescent="0.2">
      <c r="A124" s="1" t="s">
        <v>3455</v>
      </c>
      <c r="B124" s="1" t="s">
        <v>4204</v>
      </c>
      <c r="C124" s="1">
        <v>430001</v>
      </c>
      <c r="D124" s="1">
        <v>470000</v>
      </c>
      <c r="E124" s="1" t="s">
        <v>4521</v>
      </c>
      <c r="F124" s="1" t="s">
        <v>924</v>
      </c>
      <c r="G124" s="1" t="s">
        <v>3455</v>
      </c>
      <c r="H124" s="1" t="s">
        <v>4620</v>
      </c>
      <c r="I124" s="1">
        <v>1040001</v>
      </c>
      <c r="J124" s="1">
        <v>1080000</v>
      </c>
      <c r="K124" s="1" t="s">
        <v>4619</v>
      </c>
      <c r="L124" s="1" t="s">
        <v>1149</v>
      </c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</row>
    <row r="125" spans="1:30" x14ac:dyDescent="0.2">
      <c r="A125" s="1" t="s">
        <v>3455</v>
      </c>
      <c r="B125" s="1" t="s">
        <v>4204</v>
      </c>
      <c r="C125" s="1">
        <v>430001</v>
      </c>
      <c r="D125" s="1">
        <v>470000</v>
      </c>
      <c r="E125" s="1" t="s">
        <v>4520</v>
      </c>
      <c r="F125" s="1" t="s">
        <v>924</v>
      </c>
      <c r="G125" s="1" t="s">
        <v>3455</v>
      </c>
      <c r="H125" s="1" t="s">
        <v>4620</v>
      </c>
      <c r="I125" s="1">
        <v>330001</v>
      </c>
      <c r="J125" s="1">
        <v>360000</v>
      </c>
      <c r="K125" s="1" t="s">
        <v>4946</v>
      </c>
      <c r="L125" s="1" t="s">
        <v>924</v>
      </c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</row>
    <row r="126" spans="1:30" x14ac:dyDescent="0.2">
      <c r="A126" s="1" t="s">
        <v>3455</v>
      </c>
      <c r="B126" s="1" t="s">
        <v>4204</v>
      </c>
      <c r="C126" s="1">
        <v>430001</v>
      </c>
      <c r="D126" s="1">
        <v>470000</v>
      </c>
      <c r="E126" s="1" t="s">
        <v>4519</v>
      </c>
      <c r="F126" s="1" t="s">
        <v>3718</v>
      </c>
      <c r="G126" s="1" t="s">
        <v>3455</v>
      </c>
      <c r="H126" s="1" t="s">
        <v>4610</v>
      </c>
      <c r="I126" s="1">
        <v>270001</v>
      </c>
      <c r="J126" s="1">
        <v>300000</v>
      </c>
      <c r="K126" s="1" t="s">
        <v>4939</v>
      </c>
      <c r="L126" s="1" t="s">
        <v>924</v>
      </c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 spans="1:30" x14ac:dyDescent="0.2">
      <c r="A127" s="1" t="s">
        <v>3455</v>
      </c>
      <c r="B127" s="1" t="s">
        <v>4193</v>
      </c>
      <c r="C127" s="1">
        <v>1360001</v>
      </c>
      <c r="D127" s="1">
        <v>1390000</v>
      </c>
      <c r="E127" s="1" t="s">
        <v>4518</v>
      </c>
      <c r="F127" s="1" t="s">
        <v>3719</v>
      </c>
      <c r="G127" s="1" t="s">
        <v>3455</v>
      </c>
      <c r="H127" s="1" t="s">
        <v>4610</v>
      </c>
      <c r="I127" s="1">
        <v>270001</v>
      </c>
      <c r="J127" s="1">
        <v>300000</v>
      </c>
      <c r="K127" s="1" t="s">
        <v>4938</v>
      </c>
      <c r="L127" s="1" t="s">
        <v>924</v>
      </c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</row>
    <row r="128" spans="1:30" x14ac:dyDescent="0.2">
      <c r="A128" s="1" t="s">
        <v>3455</v>
      </c>
      <c r="B128" s="1" t="s">
        <v>4193</v>
      </c>
      <c r="C128" s="1">
        <v>160001</v>
      </c>
      <c r="D128" s="1">
        <v>220000</v>
      </c>
      <c r="E128" s="1" t="s">
        <v>4517</v>
      </c>
      <c r="F128" s="1" t="s">
        <v>924</v>
      </c>
      <c r="G128" s="1" t="s">
        <v>3455</v>
      </c>
      <c r="H128" s="1" t="s">
        <v>4610</v>
      </c>
      <c r="I128" s="1">
        <v>270001</v>
      </c>
      <c r="J128" s="1">
        <v>300000</v>
      </c>
      <c r="K128" s="1" t="s">
        <v>4937</v>
      </c>
      <c r="L128" s="1" t="s">
        <v>1161</v>
      </c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</row>
    <row r="129" spans="1:30" x14ac:dyDescent="0.2">
      <c r="A129" s="1" t="s">
        <v>3455</v>
      </c>
      <c r="B129" s="1" t="s">
        <v>4193</v>
      </c>
      <c r="C129" s="1">
        <v>160001</v>
      </c>
      <c r="D129" s="1">
        <v>220000</v>
      </c>
      <c r="E129" s="1" t="s">
        <v>4516</v>
      </c>
      <c r="F129" s="1" t="s">
        <v>1208</v>
      </c>
      <c r="G129" s="1" t="s">
        <v>3455</v>
      </c>
      <c r="H129" s="1" t="s">
        <v>4610</v>
      </c>
      <c r="I129" s="1">
        <v>270001</v>
      </c>
      <c r="J129" s="1">
        <v>300000</v>
      </c>
      <c r="K129" s="1" t="s">
        <v>4936</v>
      </c>
      <c r="L129" s="1" t="s">
        <v>924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</row>
    <row r="130" spans="1:30" x14ac:dyDescent="0.2">
      <c r="A130" s="1" t="s">
        <v>3455</v>
      </c>
      <c r="B130" s="1" t="s">
        <v>4193</v>
      </c>
      <c r="C130" s="1">
        <v>160001</v>
      </c>
      <c r="D130" s="1">
        <v>220000</v>
      </c>
      <c r="E130" s="1" t="s">
        <v>4515</v>
      </c>
      <c r="F130" s="1" t="s">
        <v>924</v>
      </c>
      <c r="G130" s="1" t="s">
        <v>3455</v>
      </c>
      <c r="H130" s="1" t="s">
        <v>4610</v>
      </c>
      <c r="I130" s="1">
        <v>270001</v>
      </c>
      <c r="J130" s="1">
        <v>300000</v>
      </c>
      <c r="K130" s="1" t="s">
        <v>4935</v>
      </c>
      <c r="L130" s="1" t="s">
        <v>924</v>
      </c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</row>
    <row r="131" spans="1:30" x14ac:dyDescent="0.2">
      <c r="A131" s="1" t="s">
        <v>3455</v>
      </c>
      <c r="B131" s="1" t="s">
        <v>4193</v>
      </c>
      <c r="C131" s="1">
        <v>160001</v>
      </c>
      <c r="D131" s="1">
        <v>220000</v>
      </c>
      <c r="E131" s="1" t="s">
        <v>4202</v>
      </c>
      <c r="F131" s="1" t="s">
        <v>1245</v>
      </c>
      <c r="G131" s="1" t="s">
        <v>3455</v>
      </c>
      <c r="H131" s="1" t="s">
        <v>4768</v>
      </c>
      <c r="I131" s="1">
        <v>350001</v>
      </c>
      <c r="J131" s="1">
        <v>380000</v>
      </c>
      <c r="K131" s="1" t="s">
        <v>4980</v>
      </c>
      <c r="L131" s="1" t="s">
        <v>924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</row>
    <row r="132" spans="1:30" x14ac:dyDescent="0.2">
      <c r="A132" s="1" t="s">
        <v>3455</v>
      </c>
      <c r="B132" s="1" t="s">
        <v>4193</v>
      </c>
      <c r="C132" s="1">
        <v>160001</v>
      </c>
      <c r="D132" s="1">
        <v>220000</v>
      </c>
      <c r="E132" s="1" t="s">
        <v>4201</v>
      </c>
      <c r="F132" s="1" t="s">
        <v>1152</v>
      </c>
      <c r="G132" s="1" t="s">
        <v>3455</v>
      </c>
      <c r="H132" s="1" t="s">
        <v>4768</v>
      </c>
      <c r="I132" s="1">
        <v>350001</v>
      </c>
      <c r="J132" s="1">
        <v>380000</v>
      </c>
      <c r="K132" s="1" t="s">
        <v>4979</v>
      </c>
      <c r="L132" s="1" t="s">
        <v>1158</v>
      </c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</row>
    <row r="133" spans="1:30" x14ac:dyDescent="0.2">
      <c r="A133" s="1" t="s">
        <v>3455</v>
      </c>
      <c r="B133" s="1" t="s">
        <v>4462</v>
      </c>
      <c r="C133" s="1">
        <v>1010001</v>
      </c>
      <c r="D133" s="1">
        <v>1040000</v>
      </c>
      <c r="E133" s="1" t="s">
        <v>4461</v>
      </c>
      <c r="F133" s="1" t="s">
        <v>924</v>
      </c>
      <c r="G133" s="1" t="s">
        <v>3455</v>
      </c>
      <c r="H133" s="1" t="s">
        <v>4678</v>
      </c>
      <c r="I133" s="1">
        <v>210001</v>
      </c>
      <c r="J133" s="1">
        <v>240000</v>
      </c>
      <c r="K133" s="1" t="s">
        <v>4932</v>
      </c>
      <c r="L133" s="1" t="s">
        <v>924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</row>
    <row r="134" spans="1:30" x14ac:dyDescent="0.2">
      <c r="A134" s="1" t="s">
        <v>3455</v>
      </c>
      <c r="B134" s="1" t="s">
        <v>4169</v>
      </c>
      <c r="C134" s="1">
        <v>360001</v>
      </c>
      <c r="D134" s="1">
        <v>390000</v>
      </c>
      <c r="E134" s="1" t="s">
        <v>4514</v>
      </c>
      <c r="F134" s="1" t="s">
        <v>924</v>
      </c>
      <c r="G134" s="1" t="s">
        <v>3455</v>
      </c>
      <c r="H134" s="1" t="s">
        <v>4927</v>
      </c>
      <c r="I134" s="1">
        <v>270001</v>
      </c>
      <c r="J134" s="1">
        <v>300000</v>
      </c>
      <c r="K134" s="1" t="s">
        <v>4930</v>
      </c>
      <c r="L134" s="1" t="s">
        <v>924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 spans="1:30" x14ac:dyDescent="0.2">
      <c r="A135" s="1" t="s">
        <v>3455</v>
      </c>
      <c r="B135" s="1" t="s">
        <v>4169</v>
      </c>
      <c r="C135" s="1">
        <v>360001</v>
      </c>
      <c r="D135" s="1">
        <v>390000</v>
      </c>
      <c r="E135" s="1" t="s">
        <v>4513</v>
      </c>
      <c r="F135" s="1" t="s">
        <v>1249</v>
      </c>
      <c r="G135" s="1" t="s">
        <v>3455</v>
      </c>
      <c r="H135" s="1" t="s">
        <v>4927</v>
      </c>
      <c r="I135" s="1">
        <v>270001</v>
      </c>
      <c r="J135" s="1">
        <v>300000</v>
      </c>
      <c r="K135" s="1" t="s">
        <v>4929</v>
      </c>
      <c r="L135" s="1" t="s">
        <v>1233</v>
      </c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 spans="1:30" x14ac:dyDescent="0.2">
      <c r="A136" s="1" t="s">
        <v>3455</v>
      </c>
      <c r="B136" s="1" t="s">
        <v>4169</v>
      </c>
      <c r="C136" s="1">
        <v>360001</v>
      </c>
      <c r="D136" s="1">
        <v>390000</v>
      </c>
      <c r="E136" s="1" t="s">
        <v>4512</v>
      </c>
      <c r="F136" s="1" t="s">
        <v>924</v>
      </c>
      <c r="G136" s="1" t="s">
        <v>3455</v>
      </c>
      <c r="H136" s="1" t="s">
        <v>4927</v>
      </c>
      <c r="I136" s="1">
        <v>270001</v>
      </c>
      <c r="J136" s="1">
        <v>300000</v>
      </c>
      <c r="K136" s="1" t="s">
        <v>4928</v>
      </c>
      <c r="L136" s="1" t="s">
        <v>1203</v>
      </c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 spans="1:30" x14ac:dyDescent="0.2">
      <c r="A137" s="1" t="s">
        <v>3455</v>
      </c>
      <c r="B137" s="1" t="s">
        <v>4169</v>
      </c>
      <c r="C137" s="1">
        <v>360001</v>
      </c>
      <c r="D137" s="1">
        <v>390000</v>
      </c>
      <c r="E137" s="1" t="s">
        <v>4511</v>
      </c>
      <c r="F137" s="1" t="s">
        <v>924</v>
      </c>
      <c r="G137" s="1" t="s">
        <v>3455</v>
      </c>
      <c r="H137" s="1" t="s">
        <v>4927</v>
      </c>
      <c r="I137" s="1">
        <v>270001</v>
      </c>
      <c r="J137" s="1">
        <v>300000</v>
      </c>
      <c r="K137" s="1" t="s">
        <v>4926</v>
      </c>
      <c r="L137" s="1" t="s">
        <v>1234</v>
      </c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</row>
    <row r="138" spans="1:30" x14ac:dyDescent="0.2">
      <c r="A138" s="1" t="s">
        <v>3455</v>
      </c>
      <c r="B138" s="1" t="s">
        <v>4169</v>
      </c>
      <c r="C138" s="1">
        <v>360001</v>
      </c>
      <c r="D138" s="1">
        <v>390000</v>
      </c>
      <c r="E138" s="1" t="s">
        <v>4510</v>
      </c>
      <c r="F138" s="1" t="s">
        <v>1144</v>
      </c>
      <c r="G138" s="1" t="s">
        <v>3455</v>
      </c>
      <c r="H138" s="1" t="s">
        <v>4593</v>
      </c>
      <c r="I138" s="1">
        <v>520001</v>
      </c>
      <c r="J138" s="1">
        <v>560000</v>
      </c>
      <c r="K138" s="1" t="s">
        <v>4594</v>
      </c>
      <c r="L138" s="1" t="s">
        <v>924</v>
      </c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</row>
    <row r="139" spans="1:30" x14ac:dyDescent="0.2">
      <c r="A139" s="1" t="s">
        <v>3455</v>
      </c>
      <c r="B139" s="1" t="s">
        <v>4169</v>
      </c>
      <c r="C139" s="1">
        <v>360001</v>
      </c>
      <c r="D139" s="1">
        <v>390000</v>
      </c>
      <c r="E139" s="1" t="s">
        <v>4509</v>
      </c>
      <c r="F139" s="1" t="s">
        <v>1145</v>
      </c>
      <c r="G139" s="1" t="s">
        <v>3455</v>
      </c>
      <c r="H139" s="1" t="s">
        <v>4593</v>
      </c>
      <c r="I139" s="1">
        <v>520001</v>
      </c>
      <c r="J139" s="1">
        <v>560000</v>
      </c>
      <c r="K139" s="1" t="s">
        <v>4592</v>
      </c>
      <c r="L139" s="1" t="s">
        <v>924</v>
      </c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</row>
    <row r="140" spans="1:30" x14ac:dyDescent="0.2">
      <c r="A140" s="1" t="s">
        <v>3455</v>
      </c>
      <c r="B140" s="1" t="s">
        <v>4169</v>
      </c>
      <c r="C140" s="1">
        <v>360001</v>
      </c>
      <c r="D140" s="1">
        <v>390000</v>
      </c>
      <c r="E140" s="1" t="s">
        <v>4508</v>
      </c>
      <c r="F140" s="1" t="s">
        <v>924</v>
      </c>
      <c r="G140" s="1" t="s">
        <v>3455</v>
      </c>
      <c r="H140" s="1" t="s">
        <v>4656</v>
      </c>
      <c r="I140" s="1">
        <v>620001</v>
      </c>
      <c r="J140" s="1">
        <v>650000</v>
      </c>
      <c r="K140" s="1" t="s">
        <v>4655</v>
      </c>
      <c r="L140" s="1" t="s">
        <v>924</v>
      </c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</row>
    <row r="141" spans="1:30" x14ac:dyDescent="0.2">
      <c r="A141" s="1" t="s">
        <v>3455</v>
      </c>
      <c r="B141" s="1" t="s">
        <v>4507</v>
      </c>
      <c r="C141" s="1">
        <v>660001</v>
      </c>
      <c r="D141" s="1">
        <v>700000</v>
      </c>
      <c r="E141" s="1" t="s">
        <v>4506</v>
      </c>
      <c r="F141" s="1" t="s">
        <v>1214</v>
      </c>
      <c r="G141" s="1" t="s">
        <v>3455</v>
      </c>
      <c r="H141" s="1" t="s">
        <v>4566</v>
      </c>
      <c r="I141" s="1">
        <v>100001</v>
      </c>
      <c r="J141" s="1">
        <v>130000</v>
      </c>
      <c r="K141" s="1" t="s">
        <v>4565</v>
      </c>
      <c r="L141" s="1" t="s">
        <v>924</v>
      </c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</row>
    <row r="142" spans="1:30" x14ac:dyDescent="0.2">
      <c r="A142" s="1" t="s">
        <v>3455</v>
      </c>
      <c r="B142" s="1" t="s">
        <v>4154</v>
      </c>
      <c r="C142" s="1">
        <v>940001</v>
      </c>
      <c r="D142" s="1">
        <v>970000</v>
      </c>
      <c r="E142" s="1" t="s">
        <v>4539</v>
      </c>
      <c r="F142" s="1" t="s">
        <v>924</v>
      </c>
      <c r="G142" s="1" t="s">
        <v>3451</v>
      </c>
      <c r="H142" s="1" t="s">
        <v>4650</v>
      </c>
      <c r="I142" s="1">
        <v>280001</v>
      </c>
      <c r="J142" s="1">
        <v>320000</v>
      </c>
      <c r="K142" s="1" t="s">
        <v>4654</v>
      </c>
      <c r="L142" s="1" t="s">
        <v>924</v>
      </c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</row>
    <row r="143" spans="1:30" x14ac:dyDescent="0.2">
      <c r="A143" s="1" t="s">
        <v>3455</v>
      </c>
      <c r="B143" s="1" t="s">
        <v>4154</v>
      </c>
      <c r="C143" s="1">
        <v>940001</v>
      </c>
      <c r="D143" s="1">
        <v>970000</v>
      </c>
      <c r="E143" s="1" t="s">
        <v>4549</v>
      </c>
      <c r="F143" s="1" t="s">
        <v>924</v>
      </c>
      <c r="G143" s="1" t="s">
        <v>3451</v>
      </c>
      <c r="H143" s="1" t="s">
        <v>4650</v>
      </c>
      <c r="I143" s="1">
        <v>280001</v>
      </c>
      <c r="J143" s="1">
        <v>320000</v>
      </c>
      <c r="K143" s="1" t="s">
        <v>4653</v>
      </c>
      <c r="L143" s="1" t="s">
        <v>924</v>
      </c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</row>
    <row r="144" spans="1:30" x14ac:dyDescent="0.2">
      <c r="A144" s="1" t="s">
        <v>3455</v>
      </c>
      <c r="B144" s="1" t="s">
        <v>4142</v>
      </c>
      <c r="C144" s="1">
        <v>220001</v>
      </c>
      <c r="D144" s="1">
        <v>250000</v>
      </c>
      <c r="E144" s="1" t="s">
        <v>4145</v>
      </c>
      <c r="F144" s="1" t="s">
        <v>924</v>
      </c>
      <c r="G144" s="1" t="s">
        <v>3451</v>
      </c>
      <c r="H144" s="1" t="s">
        <v>4650</v>
      </c>
      <c r="I144" s="1">
        <v>280001</v>
      </c>
      <c r="J144" s="1">
        <v>320000</v>
      </c>
      <c r="K144" s="1" t="s">
        <v>4652</v>
      </c>
      <c r="L144" s="1" t="s">
        <v>924</v>
      </c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 spans="1:30" x14ac:dyDescent="0.2">
      <c r="A145" s="1" t="s">
        <v>3455</v>
      </c>
      <c r="B145" s="1" t="s">
        <v>4142</v>
      </c>
      <c r="C145" s="1">
        <v>50001</v>
      </c>
      <c r="D145" s="1">
        <v>80000</v>
      </c>
      <c r="E145" s="1" t="s">
        <v>4548</v>
      </c>
      <c r="F145" s="1" t="s">
        <v>924</v>
      </c>
      <c r="G145" s="1" t="s">
        <v>3451</v>
      </c>
      <c r="H145" s="1" t="s">
        <v>4650</v>
      </c>
      <c r="I145" s="1">
        <v>280001</v>
      </c>
      <c r="J145" s="1">
        <v>320000</v>
      </c>
      <c r="K145" s="1" t="s">
        <v>4651</v>
      </c>
      <c r="L145" s="1" t="s">
        <v>924</v>
      </c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</row>
    <row r="146" spans="1:30" x14ac:dyDescent="0.2">
      <c r="A146" s="1" t="s">
        <v>3455</v>
      </c>
      <c r="B146" s="1" t="s">
        <v>4142</v>
      </c>
      <c r="C146" s="1">
        <v>50001</v>
      </c>
      <c r="D146" s="1">
        <v>80000</v>
      </c>
      <c r="E146" s="1" t="s">
        <v>4547</v>
      </c>
      <c r="F146" s="1" t="s">
        <v>924</v>
      </c>
      <c r="G146" s="1" t="s">
        <v>3451</v>
      </c>
      <c r="H146" s="1" t="s">
        <v>4650</v>
      </c>
      <c r="I146" s="1">
        <v>280001</v>
      </c>
      <c r="J146" s="1">
        <v>320000</v>
      </c>
      <c r="K146" s="1" t="s">
        <v>4649</v>
      </c>
      <c r="L146" s="1" t="s">
        <v>924</v>
      </c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</row>
    <row r="147" spans="1:30" x14ac:dyDescent="0.2">
      <c r="A147" s="1" t="s">
        <v>3455</v>
      </c>
      <c r="B147" s="1" t="s">
        <v>4142</v>
      </c>
      <c r="C147" s="1">
        <v>50001</v>
      </c>
      <c r="D147" s="1">
        <v>80000</v>
      </c>
      <c r="E147" s="1" t="s">
        <v>4546</v>
      </c>
      <c r="F147" s="1" t="s">
        <v>924</v>
      </c>
      <c r="G147" s="1" t="s">
        <v>3451</v>
      </c>
      <c r="H147" s="1" t="s">
        <v>4650</v>
      </c>
      <c r="I147" s="1">
        <v>280001</v>
      </c>
      <c r="J147" s="1">
        <v>320000</v>
      </c>
      <c r="K147" s="1" t="s">
        <v>4714</v>
      </c>
      <c r="L147" s="1" t="s">
        <v>924</v>
      </c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</row>
    <row r="148" spans="1:30" x14ac:dyDescent="0.2">
      <c r="A148" s="1" t="s">
        <v>3455</v>
      </c>
      <c r="B148" s="1" t="s">
        <v>4132</v>
      </c>
      <c r="C148" s="1">
        <v>260001</v>
      </c>
      <c r="D148" s="1">
        <v>310000</v>
      </c>
      <c r="E148" s="1" t="s">
        <v>4423</v>
      </c>
      <c r="F148" s="1" t="s">
        <v>924</v>
      </c>
      <c r="G148" s="1" t="s">
        <v>3451</v>
      </c>
      <c r="H148" s="1" t="s">
        <v>4650</v>
      </c>
      <c r="I148" s="1">
        <v>400001</v>
      </c>
      <c r="J148" s="1">
        <v>430000</v>
      </c>
      <c r="K148" s="1" t="s">
        <v>4968</v>
      </c>
      <c r="L148" s="1" t="s">
        <v>924</v>
      </c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</row>
    <row r="149" spans="1:30" x14ac:dyDescent="0.2">
      <c r="A149" s="1" t="s">
        <v>3455</v>
      </c>
      <c r="B149" s="1" t="s">
        <v>4132</v>
      </c>
      <c r="C149" s="1">
        <v>260001</v>
      </c>
      <c r="D149" s="1">
        <v>310000</v>
      </c>
      <c r="E149" s="1" t="s">
        <v>4422</v>
      </c>
      <c r="F149" s="1" t="s">
        <v>924</v>
      </c>
      <c r="G149" s="1" t="s">
        <v>3451</v>
      </c>
      <c r="H149" s="1" t="s">
        <v>4650</v>
      </c>
      <c r="I149" s="1">
        <v>400001</v>
      </c>
      <c r="J149" s="1">
        <v>430000</v>
      </c>
      <c r="K149" s="1" t="s">
        <v>4967</v>
      </c>
      <c r="L149" s="1" t="s">
        <v>924</v>
      </c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</row>
    <row r="150" spans="1:30" x14ac:dyDescent="0.2">
      <c r="A150" s="1" t="s">
        <v>3455</v>
      </c>
      <c r="B150" s="1" t="s">
        <v>4132</v>
      </c>
      <c r="C150" s="1">
        <v>260001</v>
      </c>
      <c r="D150" s="1">
        <v>310000</v>
      </c>
      <c r="E150" s="1" t="s">
        <v>4421</v>
      </c>
      <c r="F150" s="1" t="s">
        <v>1136</v>
      </c>
      <c r="G150" s="1" t="s">
        <v>3451</v>
      </c>
      <c r="H150" s="1" t="s">
        <v>4650</v>
      </c>
      <c r="I150" s="1">
        <v>400001</v>
      </c>
      <c r="J150" s="1">
        <v>430000</v>
      </c>
      <c r="K150" s="1" t="s">
        <v>4966</v>
      </c>
      <c r="L150" s="1" t="s">
        <v>924</v>
      </c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</row>
    <row r="151" spans="1:30" x14ac:dyDescent="0.2">
      <c r="A151" s="1" t="s">
        <v>3455</v>
      </c>
      <c r="B151" s="1" t="s">
        <v>4132</v>
      </c>
      <c r="C151" s="1">
        <v>260001</v>
      </c>
      <c r="D151" s="1">
        <v>310000</v>
      </c>
      <c r="E151" s="1" t="s">
        <v>4420</v>
      </c>
      <c r="F151" s="1" t="s">
        <v>924</v>
      </c>
      <c r="G151" s="1" t="s">
        <v>3451</v>
      </c>
      <c r="H151" s="1" t="s">
        <v>4650</v>
      </c>
      <c r="I151" s="1">
        <v>400001</v>
      </c>
      <c r="J151" s="1">
        <v>430000</v>
      </c>
      <c r="K151" s="1" t="s">
        <v>4965</v>
      </c>
      <c r="L151" s="1" t="s">
        <v>3579</v>
      </c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</row>
    <row r="152" spans="1:30" x14ac:dyDescent="0.2">
      <c r="A152" s="1" t="s">
        <v>3455</v>
      </c>
      <c r="B152" s="1" t="s">
        <v>4132</v>
      </c>
      <c r="C152" s="1">
        <v>260001</v>
      </c>
      <c r="D152" s="1">
        <v>310000</v>
      </c>
      <c r="E152" s="1" t="s">
        <v>4419</v>
      </c>
      <c r="F152" s="1" t="s">
        <v>924</v>
      </c>
      <c r="G152" s="1" t="s">
        <v>3451</v>
      </c>
      <c r="H152" s="1" t="s">
        <v>4641</v>
      </c>
      <c r="I152" s="1">
        <v>140001</v>
      </c>
      <c r="J152" s="1">
        <v>170000</v>
      </c>
      <c r="K152" s="1" t="s">
        <v>4964</v>
      </c>
      <c r="L152" s="1" t="s">
        <v>924</v>
      </c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</row>
    <row r="153" spans="1:30" x14ac:dyDescent="0.2">
      <c r="A153" s="1" t="s">
        <v>3455</v>
      </c>
      <c r="B153" s="1" t="s">
        <v>4132</v>
      </c>
      <c r="C153" s="1">
        <v>260001</v>
      </c>
      <c r="D153" s="1">
        <v>310000</v>
      </c>
      <c r="E153" s="1" t="s">
        <v>4418</v>
      </c>
      <c r="F153" s="1" t="s">
        <v>924</v>
      </c>
      <c r="G153" s="1" t="s">
        <v>3451</v>
      </c>
      <c r="H153" s="1" t="s">
        <v>4641</v>
      </c>
      <c r="I153" s="1">
        <v>140001</v>
      </c>
      <c r="J153" s="1">
        <v>170000</v>
      </c>
      <c r="K153" s="1" t="s">
        <v>4963</v>
      </c>
      <c r="L153" s="1" t="s">
        <v>1208</v>
      </c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</row>
    <row r="154" spans="1:30" x14ac:dyDescent="0.2">
      <c r="A154" s="1" t="s">
        <v>3455</v>
      </c>
      <c r="B154" s="1" t="s">
        <v>4498</v>
      </c>
      <c r="C154" s="1">
        <v>660001</v>
      </c>
      <c r="D154" s="1">
        <v>710000</v>
      </c>
      <c r="E154" s="1" t="s">
        <v>4497</v>
      </c>
      <c r="F154" s="1" t="s">
        <v>924</v>
      </c>
      <c r="G154" s="1" t="s">
        <v>3451</v>
      </c>
      <c r="H154" s="1" t="s">
        <v>4641</v>
      </c>
      <c r="I154" s="1">
        <v>140001</v>
      </c>
      <c r="J154" s="1">
        <v>170000</v>
      </c>
      <c r="K154" s="1" t="s">
        <v>4962</v>
      </c>
      <c r="L154" s="1" t="s">
        <v>924</v>
      </c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</row>
    <row r="155" spans="1:30" x14ac:dyDescent="0.2">
      <c r="A155" s="1" t="s">
        <v>3455</v>
      </c>
      <c r="B155" s="1" t="s">
        <v>4498</v>
      </c>
      <c r="C155" s="1">
        <v>980001</v>
      </c>
      <c r="D155" s="1">
        <v>1010000</v>
      </c>
      <c r="E155" s="1" t="s">
        <v>4525</v>
      </c>
      <c r="F155" s="1" t="s">
        <v>924</v>
      </c>
      <c r="G155" s="1" t="s">
        <v>3451</v>
      </c>
      <c r="H155" s="1" t="s">
        <v>4641</v>
      </c>
      <c r="I155" s="1">
        <v>1550001</v>
      </c>
      <c r="J155" s="1">
        <v>1580000</v>
      </c>
      <c r="K155" s="1" t="s">
        <v>4984</v>
      </c>
      <c r="L155" s="1" t="s">
        <v>3723</v>
      </c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</row>
    <row r="156" spans="1:30" x14ac:dyDescent="0.2">
      <c r="A156" s="1" t="s">
        <v>3455</v>
      </c>
      <c r="B156" s="1" t="s">
        <v>4498</v>
      </c>
      <c r="C156" s="1">
        <v>980001</v>
      </c>
      <c r="D156" s="1">
        <v>1010000</v>
      </c>
      <c r="E156" s="1" t="s">
        <v>4524</v>
      </c>
      <c r="F156" s="1" t="s">
        <v>924</v>
      </c>
      <c r="G156" s="1" t="s">
        <v>3451</v>
      </c>
      <c r="H156" s="1" t="s">
        <v>4641</v>
      </c>
      <c r="I156" s="1">
        <v>1550001</v>
      </c>
      <c r="J156" s="1">
        <v>1580000</v>
      </c>
      <c r="K156" s="1" t="s">
        <v>4983</v>
      </c>
      <c r="L156" s="1" t="s">
        <v>3592</v>
      </c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</row>
    <row r="157" spans="1:30" x14ac:dyDescent="0.2">
      <c r="A157" s="1" t="s">
        <v>3455</v>
      </c>
      <c r="B157" s="1" t="s">
        <v>4495</v>
      </c>
      <c r="C157" s="1">
        <v>330001</v>
      </c>
      <c r="D157" s="1">
        <v>360000</v>
      </c>
      <c r="E157" s="1" t="s">
        <v>4496</v>
      </c>
      <c r="F157" s="1" t="s">
        <v>1228</v>
      </c>
      <c r="G157" s="1" t="s">
        <v>3451</v>
      </c>
      <c r="H157" s="1" t="s">
        <v>4641</v>
      </c>
      <c r="I157" s="1">
        <v>1550001</v>
      </c>
      <c r="J157" s="1">
        <v>1580000</v>
      </c>
      <c r="K157" s="1" t="s">
        <v>4982</v>
      </c>
      <c r="L157" s="1" t="s">
        <v>3593</v>
      </c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</row>
    <row r="158" spans="1:30" x14ac:dyDescent="0.2">
      <c r="A158" s="1" t="s">
        <v>3455</v>
      </c>
      <c r="B158" s="1" t="s">
        <v>4495</v>
      </c>
      <c r="C158" s="1">
        <v>330001</v>
      </c>
      <c r="D158" s="1">
        <v>360000</v>
      </c>
      <c r="E158" s="1" t="s">
        <v>4494</v>
      </c>
      <c r="F158" s="1" t="s">
        <v>924</v>
      </c>
      <c r="G158" s="1" t="s">
        <v>3451</v>
      </c>
      <c r="H158" s="1" t="s">
        <v>4641</v>
      </c>
      <c r="I158" s="1">
        <v>1550001</v>
      </c>
      <c r="J158" s="1">
        <v>1580000</v>
      </c>
      <c r="K158" s="1" t="s">
        <v>4981</v>
      </c>
      <c r="L158" s="1" t="s">
        <v>3594</v>
      </c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</row>
    <row r="159" spans="1:30" x14ac:dyDescent="0.2">
      <c r="A159" s="1" t="s">
        <v>3455</v>
      </c>
      <c r="B159" s="1" t="s">
        <v>4489</v>
      </c>
      <c r="C159" s="1">
        <v>290001</v>
      </c>
      <c r="D159" s="1">
        <v>320000</v>
      </c>
      <c r="E159" s="1" t="s">
        <v>4493</v>
      </c>
      <c r="F159" s="1" t="s">
        <v>924</v>
      </c>
      <c r="G159" s="1" t="s">
        <v>3451</v>
      </c>
      <c r="H159" s="1" t="s">
        <v>4641</v>
      </c>
      <c r="I159" s="1">
        <v>840001</v>
      </c>
      <c r="J159" s="1">
        <v>870000</v>
      </c>
      <c r="K159" s="1" t="s">
        <v>4959</v>
      </c>
      <c r="L159" s="1" t="s">
        <v>924</v>
      </c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</row>
    <row r="160" spans="1:30" x14ac:dyDescent="0.2">
      <c r="A160" s="1" t="s">
        <v>3455</v>
      </c>
      <c r="B160" s="1" t="s">
        <v>4489</v>
      </c>
      <c r="C160" s="1">
        <v>290001</v>
      </c>
      <c r="D160" s="1">
        <v>320000</v>
      </c>
      <c r="E160" s="1" t="s">
        <v>4492</v>
      </c>
      <c r="F160" s="1" t="s">
        <v>1233</v>
      </c>
      <c r="G160" s="1" t="s">
        <v>3451</v>
      </c>
      <c r="H160" s="1" t="s">
        <v>4641</v>
      </c>
      <c r="I160" s="1">
        <v>840001</v>
      </c>
      <c r="J160" s="1">
        <v>870000</v>
      </c>
      <c r="K160" s="1" t="s">
        <v>4958</v>
      </c>
      <c r="L160" s="1" t="s">
        <v>924</v>
      </c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</row>
    <row r="161" spans="1:30" x14ac:dyDescent="0.2">
      <c r="A161" s="1" t="s">
        <v>3455</v>
      </c>
      <c r="B161" s="1" t="s">
        <v>4489</v>
      </c>
      <c r="C161" s="1">
        <v>290001</v>
      </c>
      <c r="D161" s="1">
        <v>320000</v>
      </c>
      <c r="E161" s="1" t="s">
        <v>4491</v>
      </c>
      <c r="F161" s="1" t="s">
        <v>1203</v>
      </c>
      <c r="G161" s="1" t="s">
        <v>3451</v>
      </c>
      <c r="H161" s="1" t="s">
        <v>4629</v>
      </c>
      <c r="I161" s="1">
        <v>370001</v>
      </c>
      <c r="J161" s="1">
        <v>400000</v>
      </c>
      <c r="K161" s="1" t="s">
        <v>4955</v>
      </c>
      <c r="L161" s="1" t="s">
        <v>1222</v>
      </c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</row>
    <row r="162" spans="1:30" x14ac:dyDescent="0.2">
      <c r="A162" s="1" t="s">
        <v>3455</v>
      </c>
      <c r="B162" s="1" t="s">
        <v>4489</v>
      </c>
      <c r="C162" s="1">
        <v>290001</v>
      </c>
      <c r="D162" s="1">
        <v>320000</v>
      </c>
      <c r="E162" s="1" t="s">
        <v>4490</v>
      </c>
      <c r="F162" s="1" t="s">
        <v>1234</v>
      </c>
      <c r="G162" s="1" t="s">
        <v>3451</v>
      </c>
      <c r="H162" s="1" t="s">
        <v>4629</v>
      </c>
      <c r="I162" s="1">
        <v>370001</v>
      </c>
      <c r="J162" s="1">
        <v>400000</v>
      </c>
      <c r="K162" s="1" t="s">
        <v>4954</v>
      </c>
      <c r="L162" s="1" t="s">
        <v>924</v>
      </c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</row>
    <row r="163" spans="1:30" x14ac:dyDescent="0.2">
      <c r="A163" s="1" t="s">
        <v>3455</v>
      </c>
      <c r="B163" s="1" t="s">
        <v>4489</v>
      </c>
      <c r="C163" s="1">
        <v>290001</v>
      </c>
      <c r="D163" s="1">
        <v>320000</v>
      </c>
      <c r="E163" s="1" t="s">
        <v>4488</v>
      </c>
      <c r="F163" s="1" t="s">
        <v>924</v>
      </c>
      <c r="G163" s="1" t="s">
        <v>3451</v>
      </c>
      <c r="H163" s="1" t="s">
        <v>4629</v>
      </c>
      <c r="I163" s="1">
        <v>370001</v>
      </c>
      <c r="J163" s="1">
        <v>400000</v>
      </c>
      <c r="K163" s="1" t="s">
        <v>4953</v>
      </c>
      <c r="L163" s="1" t="s">
        <v>1249</v>
      </c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</row>
    <row r="164" spans="1:30" x14ac:dyDescent="0.2">
      <c r="A164" s="1" t="s">
        <v>3455</v>
      </c>
      <c r="B164" s="1" t="s">
        <v>4344</v>
      </c>
      <c r="C164" s="1">
        <v>370001</v>
      </c>
      <c r="D164" s="1">
        <v>420000</v>
      </c>
      <c r="E164" s="1" t="s">
        <v>4343</v>
      </c>
      <c r="F164" s="1" t="s">
        <v>924</v>
      </c>
      <c r="G164" s="1" t="s">
        <v>3451</v>
      </c>
      <c r="H164" s="1" t="s">
        <v>4629</v>
      </c>
      <c r="I164" s="1">
        <v>370001</v>
      </c>
      <c r="J164" s="1">
        <v>400000</v>
      </c>
      <c r="K164" s="1" t="s">
        <v>4952</v>
      </c>
      <c r="L164" s="1" t="s">
        <v>924</v>
      </c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</row>
    <row r="165" spans="1:30" x14ac:dyDescent="0.2">
      <c r="A165" s="1" t="s">
        <v>3455</v>
      </c>
      <c r="B165" s="1" t="s">
        <v>4344</v>
      </c>
      <c r="C165" s="1">
        <v>370001</v>
      </c>
      <c r="D165" s="1">
        <v>420000</v>
      </c>
      <c r="E165" s="1" t="s">
        <v>4487</v>
      </c>
      <c r="F165" s="1" t="s">
        <v>924</v>
      </c>
      <c r="G165" s="1" t="s">
        <v>3451</v>
      </c>
      <c r="H165" s="1" t="s">
        <v>4629</v>
      </c>
      <c r="I165" s="1">
        <v>370001</v>
      </c>
      <c r="J165" s="1">
        <v>400000</v>
      </c>
      <c r="K165" s="1" t="s">
        <v>4951</v>
      </c>
      <c r="L165" s="1" t="s">
        <v>924</v>
      </c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</row>
    <row r="166" spans="1:30" x14ac:dyDescent="0.2">
      <c r="A166" s="1" t="s">
        <v>3455</v>
      </c>
      <c r="B166" s="1" t="s">
        <v>4344</v>
      </c>
      <c r="C166" s="1">
        <v>370001</v>
      </c>
      <c r="D166" s="1">
        <v>420000</v>
      </c>
      <c r="E166" s="1" t="s">
        <v>4486</v>
      </c>
      <c r="F166" s="1" t="s">
        <v>924</v>
      </c>
      <c r="G166" s="1" t="s">
        <v>3451</v>
      </c>
      <c r="H166" s="1" t="s">
        <v>4629</v>
      </c>
      <c r="I166" s="1">
        <v>370001</v>
      </c>
      <c r="J166" s="1">
        <v>400000</v>
      </c>
      <c r="K166" s="1" t="s">
        <v>4950</v>
      </c>
      <c r="L166" s="1" t="s">
        <v>1144</v>
      </c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</row>
    <row r="167" spans="1:30" x14ac:dyDescent="0.2">
      <c r="A167" s="1" t="s">
        <v>3455</v>
      </c>
      <c r="B167" s="1" t="s">
        <v>4119</v>
      </c>
      <c r="C167" s="1">
        <v>80001</v>
      </c>
      <c r="D167" s="1">
        <v>110000</v>
      </c>
      <c r="E167" s="1" t="s">
        <v>4120</v>
      </c>
      <c r="F167" s="1" t="s">
        <v>924</v>
      </c>
      <c r="G167" s="1" t="s">
        <v>3451</v>
      </c>
      <c r="H167" s="1" t="s">
        <v>4629</v>
      </c>
      <c r="I167" s="1">
        <v>370001</v>
      </c>
      <c r="J167" s="1">
        <v>400000</v>
      </c>
      <c r="K167" s="1" t="s">
        <v>4949</v>
      </c>
      <c r="L167" s="1" t="s">
        <v>1145</v>
      </c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</row>
    <row r="168" spans="1:30" x14ac:dyDescent="0.2">
      <c r="A168" s="1" t="s">
        <v>3455</v>
      </c>
      <c r="B168" s="1" t="s">
        <v>4119</v>
      </c>
      <c r="C168" s="1">
        <v>80001</v>
      </c>
      <c r="D168" s="1">
        <v>110000</v>
      </c>
      <c r="E168" s="1" t="s">
        <v>4118</v>
      </c>
      <c r="F168" s="1" t="s">
        <v>924</v>
      </c>
      <c r="G168" s="1" t="s">
        <v>3451</v>
      </c>
      <c r="H168" s="1" t="s">
        <v>4948</v>
      </c>
      <c r="I168" s="1">
        <v>580001</v>
      </c>
      <c r="J168" s="1">
        <v>630000</v>
      </c>
      <c r="K168" s="1" t="s">
        <v>5005</v>
      </c>
      <c r="L168" s="1" t="s">
        <v>924</v>
      </c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</row>
    <row r="169" spans="1:30" x14ac:dyDescent="0.2">
      <c r="A169" s="1" t="s">
        <v>3455</v>
      </c>
      <c r="B169" s="1" t="s">
        <v>4327</v>
      </c>
      <c r="C169" s="1">
        <v>550001</v>
      </c>
      <c r="D169" s="1">
        <v>600000</v>
      </c>
      <c r="E169" s="1" t="s">
        <v>4329</v>
      </c>
      <c r="F169" s="1" t="s">
        <v>1246</v>
      </c>
      <c r="G169" s="1" t="s">
        <v>3451</v>
      </c>
      <c r="H169" s="1" t="s">
        <v>4948</v>
      </c>
      <c r="I169" s="1">
        <v>580001</v>
      </c>
      <c r="J169" s="1">
        <v>630000</v>
      </c>
      <c r="K169" s="1" t="s">
        <v>5004</v>
      </c>
      <c r="L169" s="1" t="s">
        <v>1242</v>
      </c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</row>
    <row r="170" spans="1:30" x14ac:dyDescent="0.2">
      <c r="A170" s="1" t="s">
        <v>3455</v>
      </c>
      <c r="B170" s="1" t="s">
        <v>4327</v>
      </c>
      <c r="C170" s="1">
        <v>550001</v>
      </c>
      <c r="D170" s="1">
        <v>600000</v>
      </c>
      <c r="E170" s="1" t="s">
        <v>4328</v>
      </c>
      <c r="F170" s="1" t="s">
        <v>1155</v>
      </c>
      <c r="G170" s="1" t="s">
        <v>3451</v>
      </c>
      <c r="H170" s="1" t="s">
        <v>4948</v>
      </c>
      <c r="I170" s="1">
        <v>580001</v>
      </c>
      <c r="J170" s="1">
        <v>630000</v>
      </c>
      <c r="K170" s="1" t="s">
        <v>5003</v>
      </c>
      <c r="L170" s="1" t="s">
        <v>1214</v>
      </c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</row>
    <row r="171" spans="1:30" x14ac:dyDescent="0.2">
      <c r="A171" s="1" t="s">
        <v>3455</v>
      </c>
      <c r="B171" s="1" t="s">
        <v>4327</v>
      </c>
      <c r="C171" s="1">
        <v>550001</v>
      </c>
      <c r="D171" s="1">
        <v>600000</v>
      </c>
      <c r="E171" s="1" t="s">
        <v>4326</v>
      </c>
      <c r="F171" s="1" t="s">
        <v>924</v>
      </c>
      <c r="G171" s="1" t="s">
        <v>3451</v>
      </c>
      <c r="H171" s="1" t="s">
        <v>4948</v>
      </c>
      <c r="I171" s="1">
        <v>580001</v>
      </c>
      <c r="J171" s="1">
        <v>630000</v>
      </c>
      <c r="K171" s="1" t="s">
        <v>4947</v>
      </c>
      <c r="L171" s="1" t="s">
        <v>3575</v>
      </c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</row>
    <row r="172" spans="1:30" x14ac:dyDescent="0.2">
      <c r="A172" s="1" t="s">
        <v>3455</v>
      </c>
      <c r="B172" s="1" t="s">
        <v>4208</v>
      </c>
      <c r="C172" s="1">
        <v>270001</v>
      </c>
      <c r="D172" s="1">
        <v>300000</v>
      </c>
      <c r="E172" s="1" t="s">
        <v>4218</v>
      </c>
      <c r="F172" s="1" t="s">
        <v>3447</v>
      </c>
      <c r="G172" s="1" t="s">
        <v>3451</v>
      </c>
      <c r="H172" s="1" t="s">
        <v>4941</v>
      </c>
      <c r="I172" s="1">
        <v>470001</v>
      </c>
      <c r="J172" s="1">
        <v>500000</v>
      </c>
      <c r="K172" s="1" t="s">
        <v>4945</v>
      </c>
      <c r="L172" s="1" t="s">
        <v>1207</v>
      </c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</row>
    <row r="173" spans="1:30" x14ac:dyDescent="0.2">
      <c r="A173" s="1" t="s">
        <v>3455</v>
      </c>
      <c r="B173" s="1" t="s">
        <v>4208</v>
      </c>
      <c r="C173" s="1">
        <v>270001</v>
      </c>
      <c r="D173" s="1">
        <v>300000</v>
      </c>
      <c r="E173" s="1" t="s">
        <v>4217</v>
      </c>
      <c r="F173" s="1" t="s">
        <v>3606</v>
      </c>
      <c r="G173" s="1" t="s">
        <v>3451</v>
      </c>
      <c r="H173" s="1" t="s">
        <v>4941</v>
      </c>
      <c r="I173" s="1">
        <v>470001</v>
      </c>
      <c r="J173" s="1">
        <v>500000</v>
      </c>
      <c r="K173" s="1" t="s">
        <v>4944</v>
      </c>
      <c r="L173" s="1" t="s">
        <v>924</v>
      </c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</row>
    <row r="174" spans="1:30" x14ac:dyDescent="0.2">
      <c r="A174" s="1" t="s">
        <v>3455</v>
      </c>
      <c r="B174" s="1" t="s">
        <v>4208</v>
      </c>
      <c r="C174" s="1">
        <v>270001</v>
      </c>
      <c r="D174" s="1">
        <v>300000</v>
      </c>
      <c r="E174" s="1" t="s">
        <v>4216</v>
      </c>
      <c r="F174" s="1" t="s">
        <v>921</v>
      </c>
      <c r="G174" s="1" t="s">
        <v>3451</v>
      </c>
      <c r="H174" s="1" t="s">
        <v>4941</v>
      </c>
      <c r="I174" s="1">
        <v>470001</v>
      </c>
      <c r="J174" s="1">
        <v>500000</v>
      </c>
      <c r="K174" s="1" t="s">
        <v>4943</v>
      </c>
      <c r="L174" s="1" t="s">
        <v>924</v>
      </c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</row>
    <row r="175" spans="1:30" x14ac:dyDescent="0.2">
      <c r="A175" s="1" t="s">
        <v>3455</v>
      </c>
      <c r="B175" s="1" t="s">
        <v>4208</v>
      </c>
      <c r="C175" s="1">
        <v>270001</v>
      </c>
      <c r="D175" s="1">
        <v>300000</v>
      </c>
      <c r="E175" s="1" t="s">
        <v>4215</v>
      </c>
      <c r="F175" s="1" t="s">
        <v>921</v>
      </c>
      <c r="G175" s="1" t="s">
        <v>3451</v>
      </c>
      <c r="H175" s="1" t="s">
        <v>4941</v>
      </c>
      <c r="I175" s="1">
        <v>470001</v>
      </c>
      <c r="J175" s="1">
        <v>500000</v>
      </c>
      <c r="K175" s="1" t="s">
        <v>4942</v>
      </c>
      <c r="L175" s="1" t="s">
        <v>1225</v>
      </c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</row>
    <row r="176" spans="1:30" x14ac:dyDescent="0.2">
      <c r="A176" s="1" t="s">
        <v>3455</v>
      </c>
      <c r="B176" s="1" t="s">
        <v>4208</v>
      </c>
      <c r="C176" s="1">
        <v>270001</v>
      </c>
      <c r="D176" s="1">
        <v>300000</v>
      </c>
      <c r="E176" s="1" t="s">
        <v>4214</v>
      </c>
      <c r="F176" s="1" t="s">
        <v>924</v>
      </c>
      <c r="G176" s="1" t="s">
        <v>3451</v>
      </c>
      <c r="H176" s="1" t="s">
        <v>4941</v>
      </c>
      <c r="I176" s="1">
        <v>470001</v>
      </c>
      <c r="J176" s="1">
        <v>500000</v>
      </c>
      <c r="K176" s="1" t="s">
        <v>4940</v>
      </c>
      <c r="L176" s="1" t="s">
        <v>924</v>
      </c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</row>
    <row r="177" spans="1:30" x14ac:dyDescent="0.2">
      <c r="A177" s="1" t="s">
        <v>3455</v>
      </c>
      <c r="B177" s="1" t="s">
        <v>4208</v>
      </c>
      <c r="C177" s="1">
        <v>270001</v>
      </c>
      <c r="D177" s="1">
        <v>300000</v>
      </c>
      <c r="E177" s="1" t="s">
        <v>4213</v>
      </c>
      <c r="F177" s="1" t="s">
        <v>3678</v>
      </c>
      <c r="G177" s="1" t="s">
        <v>3451</v>
      </c>
      <c r="H177" s="1" t="s">
        <v>4934</v>
      </c>
      <c r="I177" s="1">
        <v>510001</v>
      </c>
      <c r="J177" s="1">
        <v>550000</v>
      </c>
      <c r="K177" s="1" t="s">
        <v>4933</v>
      </c>
      <c r="L177" s="1" t="s">
        <v>1137</v>
      </c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</row>
    <row r="178" spans="1:30" x14ac:dyDescent="0.2">
      <c r="A178" s="1" t="s">
        <v>3455</v>
      </c>
      <c r="B178" s="1" t="s">
        <v>4208</v>
      </c>
      <c r="C178" s="1">
        <v>270001</v>
      </c>
      <c r="D178" s="1">
        <v>300000</v>
      </c>
      <c r="E178" s="1" t="s">
        <v>4212</v>
      </c>
      <c r="F178" s="1" t="s">
        <v>924</v>
      </c>
      <c r="G178" s="1" t="s">
        <v>3451</v>
      </c>
      <c r="H178" s="1" t="s">
        <v>4678</v>
      </c>
      <c r="I178" s="1">
        <v>210001</v>
      </c>
      <c r="J178" s="1">
        <v>240000</v>
      </c>
      <c r="K178" s="1" t="s">
        <v>4932</v>
      </c>
      <c r="L178" s="1" t="s">
        <v>924</v>
      </c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</row>
    <row r="179" spans="1:30" x14ac:dyDescent="0.2">
      <c r="A179" s="1" t="s">
        <v>3455</v>
      </c>
      <c r="B179" s="1" t="s">
        <v>4208</v>
      </c>
      <c r="C179" s="1">
        <v>270001</v>
      </c>
      <c r="D179" s="1">
        <v>300000</v>
      </c>
      <c r="E179" s="1" t="s">
        <v>4211</v>
      </c>
      <c r="F179" s="1" t="s">
        <v>3607</v>
      </c>
      <c r="G179" s="1" t="s">
        <v>3451</v>
      </c>
      <c r="H179" s="1" t="s">
        <v>4678</v>
      </c>
      <c r="I179" s="1">
        <v>720001</v>
      </c>
      <c r="J179" s="1">
        <v>750000</v>
      </c>
      <c r="K179" s="1" t="s">
        <v>5002</v>
      </c>
      <c r="L179" s="1" t="s">
        <v>1223</v>
      </c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</row>
    <row r="180" spans="1:30" x14ac:dyDescent="0.2">
      <c r="A180" s="1" t="s">
        <v>3455</v>
      </c>
      <c r="B180" s="1" t="s">
        <v>4208</v>
      </c>
      <c r="C180" s="1">
        <v>270001</v>
      </c>
      <c r="D180" s="1">
        <v>300000</v>
      </c>
      <c r="E180" s="1" t="s">
        <v>4210</v>
      </c>
      <c r="F180" s="1" t="s">
        <v>924</v>
      </c>
      <c r="G180" s="1" t="s">
        <v>3451</v>
      </c>
      <c r="H180" s="1" t="s">
        <v>4678</v>
      </c>
      <c r="I180" s="1">
        <v>720001</v>
      </c>
      <c r="J180" s="1">
        <v>750000</v>
      </c>
      <c r="K180" s="1" t="s">
        <v>5001</v>
      </c>
      <c r="L180" s="1" t="s">
        <v>1224</v>
      </c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</row>
    <row r="181" spans="1:30" x14ac:dyDescent="0.2">
      <c r="A181" s="1" t="s">
        <v>3455</v>
      </c>
      <c r="B181" s="1" t="s">
        <v>4208</v>
      </c>
      <c r="C181" s="1">
        <v>270001</v>
      </c>
      <c r="D181" s="1">
        <v>300000</v>
      </c>
      <c r="E181" s="1" t="s">
        <v>4209</v>
      </c>
      <c r="F181" s="1" t="s">
        <v>924</v>
      </c>
      <c r="G181" s="1" t="s">
        <v>3451</v>
      </c>
      <c r="H181" s="1" t="s">
        <v>4678</v>
      </c>
      <c r="I181" s="1">
        <v>720001</v>
      </c>
      <c r="J181" s="1">
        <v>750000</v>
      </c>
      <c r="K181" s="1" t="s">
        <v>5000</v>
      </c>
      <c r="L181" s="1" t="s">
        <v>924</v>
      </c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 spans="1:30" x14ac:dyDescent="0.2">
      <c r="A182" s="1" t="s">
        <v>3455</v>
      </c>
      <c r="B182" s="1" t="s">
        <v>4208</v>
      </c>
      <c r="C182" s="1">
        <v>270001</v>
      </c>
      <c r="D182" s="1">
        <v>300000</v>
      </c>
      <c r="E182" s="1" t="s">
        <v>4207</v>
      </c>
      <c r="F182" s="1" t="s">
        <v>3608</v>
      </c>
      <c r="G182" s="1" t="s">
        <v>3451</v>
      </c>
      <c r="H182" s="1" t="s">
        <v>4678</v>
      </c>
      <c r="I182" s="1">
        <v>720001</v>
      </c>
      <c r="J182" s="1">
        <v>750000</v>
      </c>
      <c r="K182" s="1" t="s">
        <v>4999</v>
      </c>
      <c r="L182" s="1" t="s">
        <v>924</v>
      </c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</row>
    <row r="183" spans="1:30" x14ac:dyDescent="0.2">
      <c r="A183" s="1" t="s">
        <v>3451</v>
      </c>
      <c r="B183" s="1" t="s">
        <v>4204</v>
      </c>
      <c r="C183" s="1">
        <v>430001</v>
      </c>
      <c r="D183" s="1">
        <v>470000</v>
      </c>
      <c r="E183" s="1" t="s">
        <v>4521</v>
      </c>
      <c r="F183" s="1" t="s">
        <v>924</v>
      </c>
      <c r="G183" s="1" t="s">
        <v>3451</v>
      </c>
      <c r="H183" s="1" t="s">
        <v>4678</v>
      </c>
      <c r="I183" s="1">
        <v>720001</v>
      </c>
      <c r="J183" s="1">
        <v>750000</v>
      </c>
      <c r="K183" s="1" t="s">
        <v>4998</v>
      </c>
      <c r="L183" s="1" t="s">
        <v>924</v>
      </c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</row>
    <row r="184" spans="1:30" x14ac:dyDescent="0.2">
      <c r="A184" s="1" t="s">
        <v>3451</v>
      </c>
      <c r="B184" s="1" t="s">
        <v>4204</v>
      </c>
      <c r="C184" s="1">
        <v>430001</v>
      </c>
      <c r="D184" s="1">
        <v>470000</v>
      </c>
      <c r="E184" s="1" t="s">
        <v>4520</v>
      </c>
      <c r="F184" s="1" t="s">
        <v>924</v>
      </c>
      <c r="G184" s="1" t="s">
        <v>3451</v>
      </c>
      <c r="H184" s="1" t="s">
        <v>4678</v>
      </c>
      <c r="I184" s="1">
        <v>720001</v>
      </c>
      <c r="J184" s="1">
        <v>750000</v>
      </c>
      <c r="K184" s="1" t="s">
        <v>4997</v>
      </c>
      <c r="L184" s="1" t="s">
        <v>924</v>
      </c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</row>
    <row r="185" spans="1:30" x14ac:dyDescent="0.2">
      <c r="A185" s="1" t="s">
        <v>3451</v>
      </c>
      <c r="B185" s="1" t="s">
        <v>4204</v>
      </c>
      <c r="C185" s="1">
        <v>430001</v>
      </c>
      <c r="D185" s="1">
        <v>470000</v>
      </c>
      <c r="E185" s="1" t="s">
        <v>4519</v>
      </c>
      <c r="F185" s="1" t="s">
        <v>924</v>
      </c>
      <c r="G185" s="1" t="s">
        <v>3451</v>
      </c>
      <c r="H185" s="1" t="s">
        <v>4678</v>
      </c>
      <c r="I185" s="1">
        <v>720001</v>
      </c>
      <c r="J185" s="1">
        <v>750000</v>
      </c>
      <c r="K185" s="1" t="s">
        <v>4996</v>
      </c>
      <c r="L185" s="1" t="s">
        <v>924</v>
      </c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</row>
    <row r="186" spans="1:30" x14ac:dyDescent="0.2">
      <c r="A186" s="1" t="s">
        <v>3451</v>
      </c>
      <c r="B186" s="1" t="s">
        <v>4296</v>
      </c>
      <c r="C186" s="1">
        <v>880001</v>
      </c>
      <c r="D186" s="1">
        <v>920000</v>
      </c>
      <c r="E186" s="1" t="s">
        <v>4532</v>
      </c>
      <c r="F186" s="1" t="s">
        <v>924</v>
      </c>
      <c r="G186" s="1" t="s">
        <v>3451</v>
      </c>
      <c r="H186" s="1" t="s">
        <v>4927</v>
      </c>
      <c r="I186" s="1">
        <v>250001</v>
      </c>
      <c r="J186" s="1">
        <v>300000</v>
      </c>
      <c r="K186" s="1" t="s">
        <v>4995</v>
      </c>
      <c r="L186" s="1" t="s">
        <v>1251</v>
      </c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</row>
    <row r="187" spans="1:30" x14ac:dyDescent="0.2">
      <c r="A187" s="1" t="s">
        <v>3451</v>
      </c>
      <c r="B187" s="1" t="s">
        <v>4296</v>
      </c>
      <c r="C187" s="1">
        <v>880001</v>
      </c>
      <c r="D187" s="1">
        <v>920000</v>
      </c>
      <c r="E187" s="1" t="s">
        <v>4531</v>
      </c>
      <c r="F187" s="1" t="s">
        <v>1237</v>
      </c>
      <c r="G187" s="1" t="s">
        <v>3451</v>
      </c>
      <c r="H187" s="1" t="s">
        <v>4927</v>
      </c>
      <c r="I187" s="1">
        <v>250001</v>
      </c>
      <c r="J187" s="1">
        <v>300000</v>
      </c>
      <c r="K187" s="1" t="s">
        <v>4994</v>
      </c>
      <c r="L187" s="1" t="s">
        <v>924</v>
      </c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</row>
    <row r="188" spans="1:30" x14ac:dyDescent="0.2">
      <c r="A188" s="1" t="s">
        <v>3451</v>
      </c>
      <c r="B188" s="1" t="s">
        <v>4193</v>
      </c>
      <c r="C188" s="1">
        <v>160001</v>
      </c>
      <c r="D188" s="1">
        <v>220000</v>
      </c>
      <c r="E188" s="1" t="s">
        <v>4517</v>
      </c>
      <c r="F188" s="1" t="s">
        <v>924</v>
      </c>
      <c r="G188" s="1" t="s">
        <v>3451</v>
      </c>
      <c r="H188" s="1" t="s">
        <v>4927</v>
      </c>
      <c r="I188" s="1">
        <v>250001</v>
      </c>
      <c r="J188" s="1">
        <v>300000</v>
      </c>
      <c r="K188" s="1" t="s">
        <v>4993</v>
      </c>
      <c r="L188" s="1" t="s">
        <v>1202</v>
      </c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</row>
    <row r="189" spans="1:30" x14ac:dyDescent="0.2">
      <c r="A189" s="1" t="s">
        <v>3451</v>
      </c>
      <c r="B189" s="1" t="s">
        <v>4193</v>
      </c>
      <c r="C189" s="1">
        <v>160001</v>
      </c>
      <c r="D189" s="1">
        <v>220000</v>
      </c>
      <c r="E189" s="1" t="s">
        <v>4516</v>
      </c>
      <c r="F189" s="1" t="s">
        <v>1208</v>
      </c>
      <c r="G189" s="1" t="s">
        <v>3451</v>
      </c>
      <c r="H189" s="1" t="s">
        <v>4927</v>
      </c>
      <c r="I189" s="1">
        <v>250001</v>
      </c>
      <c r="J189" s="1">
        <v>300000</v>
      </c>
      <c r="K189" s="1" t="s">
        <v>4931</v>
      </c>
      <c r="L189" s="1" t="s">
        <v>1250</v>
      </c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</row>
    <row r="190" spans="1:30" x14ac:dyDescent="0.2">
      <c r="A190" s="1" t="s">
        <v>3451</v>
      </c>
      <c r="B190" s="1" t="s">
        <v>4193</v>
      </c>
      <c r="C190" s="1">
        <v>160001</v>
      </c>
      <c r="D190" s="1">
        <v>220000</v>
      </c>
      <c r="E190" s="1" t="s">
        <v>4515</v>
      </c>
      <c r="F190" s="1" t="s">
        <v>924</v>
      </c>
      <c r="G190" s="1" t="s">
        <v>3451</v>
      </c>
      <c r="H190" s="1" t="s">
        <v>4927</v>
      </c>
      <c r="I190" s="1">
        <v>250001</v>
      </c>
      <c r="J190" s="1">
        <v>300000</v>
      </c>
      <c r="K190" s="1" t="s">
        <v>4930</v>
      </c>
      <c r="L190" s="1" t="s">
        <v>3600</v>
      </c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</row>
    <row r="191" spans="1:30" x14ac:dyDescent="0.2">
      <c r="A191" s="1" t="s">
        <v>3451</v>
      </c>
      <c r="B191" s="1" t="s">
        <v>4193</v>
      </c>
      <c r="C191" s="1">
        <v>160001</v>
      </c>
      <c r="D191" s="1">
        <v>220000</v>
      </c>
      <c r="E191" s="1" t="s">
        <v>4202</v>
      </c>
      <c r="F191" s="1" t="s">
        <v>1245</v>
      </c>
      <c r="G191" s="1" t="s">
        <v>3451</v>
      </c>
      <c r="H191" s="1" t="s">
        <v>4927</v>
      </c>
      <c r="I191" s="1">
        <v>250001</v>
      </c>
      <c r="J191" s="1">
        <v>300000</v>
      </c>
      <c r="K191" s="1" t="s">
        <v>4929</v>
      </c>
      <c r="L191" s="1" t="s">
        <v>1233</v>
      </c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</row>
    <row r="192" spans="1:30" x14ac:dyDescent="0.2">
      <c r="A192" s="1" t="s">
        <v>3451</v>
      </c>
      <c r="B192" s="1" t="s">
        <v>4193</v>
      </c>
      <c r="C192" s="1">
        <v>160001</v>
      </c>
      <c r="D192" s="1">
        <v>220000</v>
      </c>
      <c r="E192" s="1" t="s">
        <v>4201</v>
      </c>
      <c r="F192" s="1" t="s">
        <v>1152</v>
      </c>
      <c r="G192" s="1" t="s">
        <v>3451</v>
      </c>
      <c r="H192" s="1" t="s">
        <v>4927</v>
      </c>
      <c r="I192" s="1">
        <v>250001</v>
      </c>
      <c r="J192" s="1">
        <v>300000</v>
      </c>
      <c r="K192" s="1" t="s">
        <v>4928</v>
      </c>
      <c r="L192" s="1" t="s">
        <v>1203</v>
      </c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</row>
    <row r="193" spans="1:30" x14ac:dyDescent="0.2">
      <c r="A193" s="1" t="s">
        <v>3451</v>
      </c>
      <c r="B193" s="1" t="s">
        <v>4193</v>
      </c>
      <c r="C193" s="1">
        <v>310001</v>
      </c>
      <c r="D193" s="1">
        <v>360000</v>
      </c>
      <c r="E193" s="1" t="s">
        <v>4467</v>
      </c>
      <c r="F193" s="1" t="s">
        <v>1154</v>
      </c>
      <c r="G193" s="1" t="s">
        <v>3451</v>
      </c>
      <c r="H193" s="1" t="s">
        <v>4927</v>
      </c>
      <c r="I193" s="1">
        <v>250001</v>
      </c>
      <c r="J193" s="1">
        <v>300000</v>
      </c>
      <c r="K193" s="1" t="s">
        <v>4926</v>
      </c>
      <c r="L193" s="1" t="s">
        <v>1234</v>
      </c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</row>
    <row r="194" spans="1:30" x14ac:dyDescent="0.2">
      <c r="A194" s="1" t="s">
        <v>3451</v>
      </c>
      <c r="B194" s="1" t="s">
        <v>4193</v>
      </c>
      <c r="C194" s="1">
        <v>310001</v>
      </c>
      <c r="D194" s="1">
        <v>360000</v>
      </c>
      <c r="E194" s="1" t="s">
        <v>4466</v>
      </c>
      <c r="F194" s="1" t="s">
        <v>924</v>
      </c>
      <c r="G194" s="1" t="s">
        <v>3451</v>
      </c>
      <c r="H194" s="1" t="s">
        <v>4593</v>
      </c>
      <c r="I194" s="1">
        <v>520001</v>
      </c>
      <c r="J194" s="1">
        <v>570000</v>
      </c>
      <c r="K194" s="1" t="s">
        <v>4594</v>
      </c>
      <c r="L194" s="1" t="s">
        <v>924</v>
      </c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</row>
    <row r="195" spans="1:30" x14ac:dyDescent="0.2">
      <c r="A195" s="1" t="s">
        <v>3451</v>
      </c>
      <c r="B195" s="1" t="s">
        <v>4193</v>
      </c>
      <c r="C195" s="1">
        <v>900001</v>
      </c>
      <c r="D195" s="1">
        <v>940000</v>
      </c>
      <c r="E195" s="1" t="s">
        <v>4545</v>
      </c>
      <c r="F195" s="1" t="s">
        <v>924</v>
      </c>
      <c r="G195" s="1" t="s">
        <v>3451</v>
      </c>
      <c r="H195" s="1" t="s">
        <v>4593</v>
      </c>
      <c r="I195" s="1">
        <v>520001</v>
      </c>
      <c r="J195" s="1">
        <v>570000</v>
      </c>
      <c r="K195" s="1" t="s">
        <v>4592</v>
      </c>
      <c r="L195" s="1" t="s">
        <v>924</v>
      </c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</row>
    <row r="196" spans="1:30" x14ac:dyDescent="0.2">
      <c r="A196" s="1" t="s">
        <v>3451</v>
      </c>
      <c r="B196" s="1" t="s">
        <v>4193</v>
      </c>
      <c r="C196" s="1">
        <v>900001</v>
      </c>
      <c r="D196" s="1">
        <v>940000</v>
      </c>
      <c r="E196" s="1" t="s">
        <v>4544</v>
      </c>
      <c r="F196" s="1" t="s">
        <v>924</v>
      </c>
      <c r="G196" s="1" t="s">
        <v>3451</v>
      </c>
      <c r="H196" s="1" t="s">
        <v>4989</v>
      </c>
      <c r="I196" s="1">
        <v>660001</v>
      </c>
      <c r="J196" s="1">
        <v>690000</v>
      </c>
      <c r="K196" s="1" t="s">
        <v>4992</v>
      </c>
      <c r="L196" s="1" t="s">
        <v>924</v>
      </c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</row>
    <row r="197" spans="1:30" x14ac:dyDescent="0.2">
      <c r="A197" s="1" t="s">
        <v>3451</v>
      </c>
      <c r="B197" s="1" t="s">
        <v>4193</v>
      </c>
      <c r="C197" s="1">
        <v>900001</v>
      </c>
      <c r="D197" s="1">
        <v>940000</v>
      </c>
      <c r="E197" s="1" t="s">
        <v>4543</v>
      </c>
      <c r="F197" s="1" t="s">
        <v>924</v>
      </c>
      <c r="G197" s="1" t="s">
        <v>3451</v>
      </c>
      <c r="H197" s="1" t="s">
        <v>4989</v>
      </c>
      <c r="I197" s="1">
        <v>660001</v>
      </c>
      <c r="J197" s="1">
        <v>690000</v>
      </c>
      <c r="K197" s="1" t="s">
        <v>4991</v>
      </c>
      <c r="L197" s="1" t="s">
        <v>924</v>
      </c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</row>
    <row r="198" spans="1:30" x14ac:dyDescent="0.2">
      <c r="A198" s="1" t="s">
        <v>3451</v>
      </c>
      <c r="B198" s="1" t="s">
        <v>4193</v>
      </c>
      <c r="C198" s="1">
        <v>900001</v>
      </c>
      <c r="D198" s="1">
        <v>940000</v>
      </c>
      <c r="E198" s="1" t="s">
        <v>4542</v>
      </c>
      <c r="F198" s="1" t="s">
        <v>924</v>
      </c>
      <c r="G198" s="1" t="s">
        <v>3451</v>
      </c>
      <c r="H198" s="1" t="s">
        <v>4989</v>
      </c>
      <c r="I198" s="1">
        <v>660001</v>
      </c>
      <c r="J198" s="1">
        <v>690000</v>
      </c>
      <c r="K198" s="1" t="s">
        <v>4990</v>
      </c>
      <c r="L198" s="1" t="s">
        <v>924</v>
      </c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</row>
    <row r="199" spans="1:30" x14ac:dyDescent="0.2">
      <c r="A199" s="1" t="s">
        <v>3451</v>
      </c>
      <c r="B199" s="1" t="s">
        <v>4193</v>
      </c>
      <c r="C199" s="1">
        <v>900001</v>
      </c>
      <c r="D199" s="1">
        <v>940000</v>
      </c>
      <c r="E199" s="1" t="s">
        <v>4541</v>
      </c>
      <c r="F199" s="1" t="s">
        <v>3720</v>
      </c>
      <c r="G199" s="1" t="s">
        <v>3451</v>
      </c>
      <c r="H199" s="1" t="s">
        <v>4989</v>
      </c>
      <c r="I199" s="1">
        <v>660001</v>
      </c>
      <c r="J199" s="1">
        <v>690000</v>
      </c>
      <c r="K199" s="1" t="s">
        <v>4988</v>
      </c>
      <c r="L199" s="1" t="s">
        <v>924</v>
      </c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 spans="1:30" x14ac:dyDescent="0.2">
      <c r="A200" s="1" t="s">
        <v>3451</v>
      </c>
      <c r="B200" s="1" t="s">
        <v>4462</v>
      </c>
      <c r="C200" s="1">
        <v>1010001</v>
      </c>
      <c r="D200" s="1">
        <v>1040000</v>
      </c>
      <c r="E200" s="1" t="s">
        <v>4461</v>
      </c>
      <c r="F200" s="1" t="s">
        <v>924</v>
      </c>
      <c r="G200" s="1" t="s">
        <v>3451</v>
      </c>
      <c r="H200" s="1" t="s">
        <v>4589</v>
      </c>
      <c r="I200" s="1">
        <v>200001</v>
      </c>
      <c r="J200" s="1">
        <v>230000</v>
      </c>
      <c r="K200" s="1" t="s">
        <v>4588</v>
      </c>
      <c r="L200" s="1" t="s">
        <v>924</v>
      </c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</row>
    <row r="201" spans="1:30" x14ac:dyDescent="0.2">
      <c r="A201" s="1" t="s">
        <v>3451</v>
      </c>
      <c r="B201" s="1" t="s">
        <v>4169</v>
      </c>
      <c r="C201" s="1">
        <v>360001</v>
      </c>
      <c r="D201" s="1">
        <v>390000</v>
      </c>
      <c r="E201" s="1" t="s">
        <v>4514</v>
      </c>
      <c r="F201" s="1" t="s">
        <v>924</v>
      </c>
      <c r="G201" s="1" t="s">
        <v>3451</v>
      </c>
      <c r="H201" s="1" t="s">
        <v>4589</v>
      </c>
      <c r="I201" s="1">
        <v>200001</v>
      </c>
      <c r="J201" s="1">
        <v>230000</v>
      </c>
      <c r="K201" s="1" t="s">
        <v>4757</v>
      </c>
      <c r="L201" s="1" t="s">
        <v>924</v>
      </c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</row>
    <row r="202" spans="1:30" x14ac:dyDescent="0.2">
      <c r="A202" s="1" t="s">
        <v>3451</v>
      </c>
      <c r="B202" s="1" t="s">
        <v>4169</v>
      </c>
      <c r="C202" s="1">
        <v>360001</v>
      </c>
      <c r="D202" s="1">
        <v>390000</v>
      </c>
      <c r="E202" s="1" t="s">
        <v>4513</v>
      </c>
      <c r="F202" s="1" t="s">
        <v>1249</v>
      </c>
      <c r="G202" s="1" t="s">
        <v>3451</v>
      </c>
      <c r="H202" s="1" t="s">
        <v>4745</v>
      </c>
      <c r="I202" s="1">
        <v>570001</v>
      </c>
      <c r="J202" s="1">
        <v>650000</v>
      </c>
      <c r="K202" s="1" t="s">
        <v>4744</v>
      </c>
      <c r="L202" s="1" t="s">
        <v>1246</v>
      </c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</row>
    <row r="203" spans="1:30" x14ac:dyDescent="0.2">
      <c r="A203" s="1" t="s">
        <v>3451</v>
      </c>
      <c r="B203" s="1" t="s">
        <v>4169</v>
      </c>
      <c r="C203" s="1">
        <v>360001</v>
      </c>
      <c r="D203" s="1">
        <v>390000</v>
      </c>
      <c r="E203" s="1" t="s">
        <v>4512</v>
      </c>
      <c r="F203" s="1" t="s">
        <v>924</v>
      </c>
      <c r="G203" s="1" t="s">
        <v>3451</v>
      </c>
      <c r="H203" s="1" t="s">
        <v>4745</v>
      </c>
      <c r="I203" s="1">
        <v>570001</v>
      </c>
      <c r="J203" s="1">
        <v>650000</v>
      </c>
      <c r="K203" s="1" t="s">
        <v>4978</v>
      </c>
      <c r="L203" s="1" t="s">
        <v>1155</v>
      </c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</row>
    <row r="204" spans="1:30" x14ac:dyDescent="0.2">
      <c r="A204" s="1" t="s">
        <v>3451</v>
      </c>
      <c r="B204" s="1" t="s">
        <v>4169</v>
      </c>
      <c r="C204" s="1">
        <v>360001</v>
      </c>
      <c r="D204" s="1">
        <v>390000</v>
      </c>
      <c r="E204" s="1" t="s">
        <v>4511</v>
      </c>
      <c r="F204" s="1" t="s">
        <v>924</v>
      </c>
      <c r="G204" s="1" t="s">
        <v>3451</v>
      </c>
      <c r="H204" s="1" t="s">
        <v>4745</v>
      </c>
      <c r="I204" s="1">
        <v>570001</v>
      </c>
      <c r="J204" s="1">
        <v>650000</v>
      </c>
      <c r="K204" s="1" t="s">
        <v>4977</v>
      </c>
      <c r="L204" s="1" t="s">
        <v>924</v>
      </c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</row>
    <row r="205" spans="1:30" x14ac:dyDescent="0.2">
      <c r="A205" s="1" t="s">
        <v>3451</v>
      </c>
      <c r="B205" s="1" t="s">
        <v>4169</v>
      </c>
      <c r="C205" s="1">
        <v>360001</v>
      </c>
      <c r="D205" s="1">
        <v>390000</v>
      </c>
      <c r="E205" s="1" t="s">
        <v>4510</v>
      </c>
      <c r="F205" s="1" t="s">
        <v>1144</v>
      </c>
      <c r="G205" s="1" t="s">
        <v>3451</v>
      </c>
      <c r="H205" s="1" t="s">
        <v>4745</v>
      </c>
      <c r="I205" s="1">
        <v>570001</v>
      </c>
      <c r="J205" s="1">
        <v>650000</v>
      </c>
      <c r="K205" s="1" t="s">
        <v>4976</v>
      </c>
      <c r="L205" s="1" t="s">
        <v>3722</v>
      </c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</row>
    <row r="206" spans="1:30" x14ac:dyDescent="0.2">
      <c r="A206" s="1" t="s">
        <v>3451</v>
      </c>
      <c r="B206" s="1" t="s">
        <v>4169</v>
      </c>
      <c r="C206" s="1">
        <v>360001</v>
      </c>
      <c r="D206" s="1">
        <v>390000</v>
      </c>
      <c r="E206" s="1" t="s">
        <v>4509</v>
      </c>
      <c r="F206" s="1" t="s">
        <v>1145</v>
      </c>
      <c r="G206" s="1" t="s">
        <v>3451</v>
      </c>
      <c r="H206" s="1" t="s">
        <v>4745</v>
      </c>
      <c r="I206" s="1">
        <v>570001</v>
      </c>
      <c r="J206" s="1">
        <v>650000</v>
      </c>
      <c r="K206" s="1" t="s">
        <v>4975</v>
      </c>
      <c r="L206" s="1" t="s">
        <v>924</v>
      </c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 spans="1:30" x14ac:dyDescent="0.2">
      <c r="A207" s="1" t="s">
        <v>3451</v>
      </c>
      <c r="B207" s="1" t="s">
        <v>4169</v>
      </c>
      <c r="C207" s="1">
        <v>360001</v>
      </c>
      <c r="D207" s="1">
        <v>390000</v>
      </c>
      <c r="E207" s="1" t="s">
        <v>4508</v>
      </c>
      <c r="F207" s="1" t="s">
        <v>924</v>
      </c>
      <c r="G207" s="1" t="s">
        <v>3451</v>
      </c>
      <c r="H207" s="1" t="s">
        <v>4745</v>
      </c>
      <c r="I207" s="1">
        <v>570001</v>
      </c>
      <c r="J207" s="1">
        <v>650000</v>
      </c>
      <c r="K207" s="1" t="s">
        <v>4974</v>
      </c>
      <c r="L207" s="1" t="s">
        <v>924</v>
      </c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 spans="1:30" x14ac:dyDescent="0.2">
      <c r="A208" s="1" t="s">
        <v>3451</v>
      </c>
      <c r="B208" s="1" t="s">
        <v>4507</v>
      </c>
      <c r="C208" s="1">
        <v>660001</v>
      </c>
      <c r="D208" s="1">
        <v>700000</v>
      </c>
      <c r="E208" s="1" t="s">
        <v>4506</v>
      </c>
      <c r="F208" s="1" t="s">
        <v>1214</v>
      </c>
      <c r="G208" s="1" t="s">
        <v>3451</v>
      </c>
      <c r="H208" s="1" t="s">
        <v>4745</v>
      </c>
      <c r="I208" s="1">
        <v>570001</v>
      </c>
      <c r="J208" s="1">
        <v>650000</v>
      </c>
      <c r="K208" s="1" t="s">
        <v>4973</v>
      </c>
      <c r="L208" s="1" t="s">
        <v>924</v>
      </c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 spans="1:30" x14ac:dyDescent="0.2">
      <c r="A209" s="1" t="s">
        <v>3451</v>
      </c>
      <c r="B209" s="1" t="s">
        <v>4154</v>
      </c>
      <c r="C209" s="1">
        <v>470001</v>
      </c>
      <c r="D209" s="1">
        <v>500000</v>
      </c>
      <c r="E209" s="1" t="s">
        <v>4502</v>
      </c>
      <c r="F209" s="1" t="s">
        <v>1207</v>
      </c>
      <c r="G209" s="1" t="s">
        <v>3451</v>
      </c>
      <c r="H209" s="1" t="s">
        <v>4745</v>
      </c>
      <c r="I209" s="1">
        <v>570001</v>
      </c>
      <c r="J209" s="1">
        <v>650000</v>
      </c>
      <c r="K209" s="1" t="s">
        <v>4972</v>
      </c>
      <c r="L209" s="1" t="s">
        <v>3673</v>
      </c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 spans="1:30" x14ac:dyDescent="0.2">
      <c r="A210" s="1" t="s">
        <v>3451</v>
      </c>
      <c r="B210" s="1" t="s">
        <v>4154</v>
      </c>
      <c r="C210" s="1">
        <v>470001</v>
      </c>
      <c r="D210" s="1">
        <v>500000</v>
      </c>
      <c r="E210" s="1" t="s">
        <v>4501</v>
      </c>
      <c r="F210" s="1" t="s">
        <v>924</v>
      </c>
      <c r="G210" s="1" t="s">
        <v>3451</v>
      </c>
      <c r="H210" s="1" t="s">
        <v>4745</v>
      </c>
      <c r="I210" s="1">
        <v>570001</v>
      </c>
      <c r="J210" s="1">
        <v>650000</v>
      </c>
      <c r="K210" s="1" t="s">
        <v>4971</v>
      </c>
      <c r="L210" s="1" t="s">
        <v>924</v>
      </c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 spans="1:30" x14ac:dyDescent="0.2">
      <c r="A211" s="1" t="s">
        <v>3451</v>
      </c>
      <c r="B211" s="1" t="s">
        <v>4154</v>
      </c>
      <c r="C211" s="1">
        <v>470001</v>
      </c>
      <c r="D211" s="1">
        <v>500000</v>
      </c>
      <c r="E211" s="1" t="s">
        <v>4500</v>
      </c>
      <c r="F211" s="1" t="s">
        <v>924</v>
      </c>
      <c r="G211" s="1" t="s">
        <v>3451</v>
      </c>
      <c r="H211" s="1" t="s">
        <v>4745</v>
      </c>
      <c r="I211" s="1">
        <v>570001</v>
      </c>
      <c r="J211" s="1">
        <v>650000</v>
      </c>
      <c r="K211" s="1" t="s">
        <v>4970</v>
      </c>
      <c r="L211" s="1" t="s">
        <v>924</v>
      </c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 spans="1:30" x14ac:dyDescent="0.2">
      <c r="A212" s="1" t="s">
        <v>3451</v>
      </c>
      <c r="B212" s="1" t="s">
        <v>4154</v>
      </c>
      <c r="C212" s="1">
        <v>930001</v>
      </c>
      <c r="D212" s="1">
        <v>960000</v>
      </c>
      <c r="E212" s="1" t="s">
        <v>4540</v>
      </c>
      <c r="F212" s="1" t="s">
        <v>3721</v>
      </c>
      <c r="G212" s="1" t="s">
        <v>3451</v>
      </c>
      <c r="H212" s="1" t="s">
        <v>4745</v>
      </c>
      <c r="I212" s="1">
        <v>570001</v>
      </c>
      <c r="J212" s="1">
        <v>650000</v>
      </c>
      <c r="K212" s="1" t="s">
        <v>4969</v>
      </c>
      <c r="L212" s="1" t="s">
        <v>1094</v>
      </c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 spans="1:30" x14ac:dyDescent="0.2">
      <c r="A213" s="1" t="s">
        <v>3451</v>
      </c>
      <c r="B213" s="1" t="s">
        <v>4154</v>
      </c>
      <c r="C213" s="1">
        <v>930001</v>
      </c>
      <c r="D213" s="1">
        <v>960000</v>
      </c>
      <c r="E213" s="1" t="s">
        <v>4539</v>
      </c>
      <c r="F213" s="1" t="s">
        <v>924</v>
      </c>
      <c r="G213" s="1" t="s">
        <v>3451</v>
      </c>
      <c r="H213" s="1" t="s">
        <v>4566</v>
      </c>
      <c r="I213" s="1">
        <v>490001</v>
      </c>
      <c r="J213" s="1">
        <v>520000</v>
      </c>
      <c r="K213" s="1" t="s">
        <v>4987</v>
      </c>
      <c r="L213" s="1" t="s">
        <v>924</v>
      </c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0" x14ac:dyDescent="0.2">
      <c r="A214" s="1" t="s">
        <v>3451</v>
      </c>
      <c r="B214" s="1" t="s">
        <v>4142</v>
      </c>
      <c r="C214" s="1">
        <v>100001</v>
      </c>
      <c r="D214" s="1">
        <v>130000</v>
      </c>
      <c r="E214" s="1" t="s">
        <v>4349</v>
      </c>
      <c r="F214" s="1" t="s">
        <v>1141</v>
      </c>
      <c r="G214" s="1" t="s">
        <v>3451</v>
      </c>
      <c r="H214" s="1" t="s">
        <v>4566</v>
      </c>
      <c r="I214" s="1">
        <v>490001</v>
      </c>
      <c r="J214" s="1">
        <v>520000</v>
      </c>
      <c r="K214" s="1" t="s">
        <v>4986</v>
      </c>
      <c r="L214" s="1" t="s">
        <v>1235</v>
      </c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0" x14ac:dyDescent="0.2">
      <c r="A215" s="1" t="s">
        <v>3451</v>
      </c>
      <c r="B215" s="1" t="s">
        <v>4142</v>
      </c>
      <c r="C215" s="1">
        <v>220001</v>
      </c>
      <c r="D215" s="1">
        <v>260000</v>
      </c>
      <c r="E215" s="1" t="s">
        <v>4145</v>
      </c>
      <c r="F215" s="1" t="s">
        <v>924</v>
      </c>
      <c r="G215" s="1" t="s">
        <v>3451</v>
      </c>
      <c r="H215" s="1" t="s">
        <v>4566</v>
      </c>
      <c r="I215" s="1">
        <v>490001</v>
      </c>
      <c r="J215" s="1">
        <v>520000</v>
      </c>
      <c r="K215" s="1" t="s">
        <v>4985</v>
      </c>
      <c r="L215" s="1" t="s">
        <v>924</v>
      </c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0" x14ac:dyDescent="0.2">
      <c r="A216" s="1" t="s">
        <v>3451</v>
      </c>
      <c r="B216" s="1" t="s">
        <v>4142</v>
      </c>
      <c r="C216" s="1">
        <v>220001</v>
      </c>
      <c r="D216" s="1">
        <v>260000</v>
      </c>
      <c r="E216" s="1" t="s">
        <v>4144</v>
      </c>
      <c r="F216" s="1" t="s">
        <v>924</v>
      </c>
      <c r="G216" s="1" t="s">
        <v>3457</v>
      </c>
      <c r="H216" s="1" t="s">
        <v>4650</v>
      </c>
      <c r="I216" s="1">
        <v>400001</v>
      </c>
      <c r="J216" s="1">
        <v>430000</v>
      </c>
      <c r="K216" s="1" t="s">
        <v>4968</v>
      </c>
      <c r="L216" s="1" t="s">
        <v>924</v>
      </c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0" x14ac:dyDescent="0.2">
      <c r="A217" s="1" t="s">
        <v>3451</v>
      </c>
      <c r="B217" s="1" t="s">
        <v>4142</v>
      </c>
      <c r="C217" s="1">
        <v>220001</v>
      </c>
      <c r="D217" s="1">
        <v>260000</v>
      </c>
      <c r="E217" s="1" t="s">
        <v>4143</v>
      </c>
      <c r="F217" s="1" t="s">
        <v>924</v>
      </c>
      <c r="G217" s="1" t="s">
        <v>3457</v>
      </c>
      <c r="H217" s="1" t="s">
        <v>4650</v>
      </c>
      <c r="I217" s="1">
        <v>400001</v>
      </c>
      <c r="J217" s="1">
        <v>430000</v>
      </c>
      <c r="K217" s="1" t="s">
        <v>4967</v>
      </c>
      <c r="L217" s="1" t="s">
        <v>924</v>
      </c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0" x14ac:dyDescent="0.2">
      <c r="A218" s="1" t="s">
        <v>3451</v>
      </c>
      <c r="B218" s="1" t="s">
        <v>4142</v>
      </c>
      <c r="C218" s="1">
        <v>220001</v>
      </c>
      <c r="D218" s="1">
        <v>260000</v>
      </c>
      <c r="E218" s="1" t="s">
        <v>4141</v>
      </c>
      <c r="F218" s="1" t="s">
        <v>924</v>
      </c>
      <c r="G218" s="1" t="s">
        <v>3457</v>
      </c>
      <c r="H218" s="1" t="s">
        <v>4650</v>
      </c>
      <c r="I218" s="1">
        <v>400001</v>
      </c>
      <c r="J218" s="1">
        <v>430000</v>
      </c>
      <c r="K218" s="1" t="s">
        <v>4966</v>
      </c>
      <c r="L218" s="1" t="s">
        <v>924</v>
      </c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0" x14ac:dyDescent="0.2">
      <c r="A219" s="1" t="s">
        <v>3451</v>
      </c>
      <c r="B219" s="1" t="s">
        <v>4489</v>
      </c>
      <c r="C219" s="1">
        <v>280001</v>
      </c>
      <c r="D219" s="1">
        <v>320000</v>
      </c>
      <c r="E219" s="1" t="s">
        <v>4493</v>
      </c>
      <c r="F219" s="1" t="s">
        <v>924</v>
      </c>
      <c r="G219" s="1" t="s">
        <v>3457</v>
      </c>
      <c r="H219" s="1" t="s">
        <v>4650</v>
      </c>
      <c r="I219" s="1">
        <v>400001</v>
      </c>
      <c r="J219" s="1">
        <v>430000</v>
      </c>
      <c r="K219" s="1" t="s">
        <v>4965</v>
      </c>
      <c r="L219" s="1" t="s">
        <v>3579</v>
      </c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0" x14ac:dyDescent="0.2">
      <c r="A220" s="1" t="s">
        <v>3451</v>
      </c>
      <c r="B220" s="1" t="s">
        <v>4489</v>
      </c>
      <c r="C220" s="1">
        <v>280001</v>
      </c>
      <c r="D220" s="1">
        <v>320000</v>
      </c>
      <c r="E220" s="1" t="s">
        <v>4492</v>
      </c>
      <c r="F220" s="1" t="s">
        <v>1233</v>
      </c>
      <c r="G220" s="1" t="s">
        <v>3457</v>
      </c>
      <c r="H220" s="1" t="s">
        <v>4641</v>
      </c>
      <c r="I220" s="1">
        <v>140001</v>
      </c>
      <c r="J220" s="1">
        <v>180000</v>
      </c>
      <c r="K220" s="1" t="s">
        <v>4964</v>
      </c>
      <c r="L220" s="1" t="s">
        <v>924</v>
      </c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0" x14ac:dyDescent="0.2">
      <c r="A221" s="1" t="s">
        <v>3451</v>
      </c>
      <c r="B221" s="1" t="s">
        <v>4489</v>
      </c>
      <c r="C221" s="1">
        <v>280001</v>
      </c>
      <c r="D221" s="1">
        <v>320000</v>
      </c>
      <c r="E221" s="1" t="s">
        <v>4491</v>
      </c>
      <c r="F221" s="1" t="s">
        <v>1203</v>
      </c>
      <c r="G221" s="1" t="s">
        <v>3457</v>
      </c>
      <c r="H221" s="1" t="s">
        <v>4641</v>
      </c>
      <c r="I221" s="1">
        <v>140001</v>
      </c>
      <c r="J221" s="1">
        <v>180000</v>
      </c>
      <c r="K221" s="1" t="s">
        <v>4963</v>
      </c>
      <c r="L221" s="1" t="s">
        <v>1208</v>
      </c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0" x14ac:dyDescent="0.2">
      <c r="A222" s="1" t="s">
        <v>3451</v>
      </c>
      <c r="B222" s="1" t="s">
        <v>4489</v>
      </c>
      <c r="C222" s="1">
        <v>280001</v>
      </c>
      <c r="D222" s="1">
        <v>320000</v>
      </c>
      <c r="E222" s="1" t="s">
        <v>4490</v>
      </c>
      <c r="F222" s="1" t="s">
        <v>1234</v>
      </c>
      <c r="G222" s="1" t="s">
        <v>3457</v>
      </c>
      <c r="H222" s="1" t="s">
        <v>4641</v>
      </c>
      <c r="I222" s="1">
        <v>140001</v>
      </c>
      <c r="J222" s="1">
        <v>180000</v>
      </c>
      <c r="K222" s="1" t="s">
        <v>4962</v>
      </c>
      <c r="L222" s="1" t="s">
        <v>924</v>
      </c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0" x14ac:dyDescent="0.2">
      <c r="A223" s="1" t="s">
        <v>3451</v>
      </c>
      <c r="B223" s="1" t="s">
        <v>4489</v>
      </c>
      <c r="C223" s="1">
        <v>280001</v>
      </c>
      <c r="D223" s="1">
        <v>320000</v>
      </c>
      <c r="E223" s="1" t="s">
        <v>4488</v>
      </c>
      <c r="F223" s="1" t="s">
        <v>924</v>
      </c>
      <c r="G223" s="1" t="s">
        <v>3457</v>
      </c>
      <c r="H223" s="1" t="s">
        <v>4641</v>
      </c>
      <c r="I223" s="1">
        <v>140001</v>
      </c>
      <c r="J223" s="1">
        <v>180000</v>
      </c>
      <c r="K223" s="1" t="s">
        <v>4961</v>
      </c>
      <c r="L223" s="1" t="s">
        <v>1245</v>
      </c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0" x14ac:dyDescent="0.2">
      <c r="A224" s="1" t="s">
        <v>3451</v>
      </c>
      <c r="B224" s="1" t="s">
        <v>4122</v>
      </c>
      <c r="C224" s="1">
        <v>380001</v>
      </c>
      <c r="D224" s="1">
        <v>410000</v>
      </c>
      <c r="E224" s="1" t="s">
        <v>4395</v>
      </c>
      <c r="F224" s="1" t="s">
        <v>3672</v>
      </c>
      <c r="G224" s="1" t="s">
        <v>3457</v>
      </c>
      <c r="H224" s="1" t="s">
        <v>4641</v>
      </c>
      <c r="I224" s="1">
        <v>140001</v>
      </c>
      <c r="J224" s="1">
        <v>180000</v>
      </c>
      <c r="K224" s="1" t="s">
        <v>4960</v>
      </c>
      <c r="L224" s="1" t="s">
        <v>1152</v>
      </c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0" x14ac:dyDescent="0.2">
      <c r="A225" s="1" t="s">
        <v>3451</v>
      </c>
      <c r="B225" s="1" t="s">
        <v>4122</v>
      </c>
      <c r="C225" s="1">
        <v>380001</v>
      </c>
      <c r="D225" s="1">
        <v>410000</v>
      </c>
      <c r="E225" s="1" t="s">
        <v>4394</v>
      </c>
      <c r="F225" s="1" t="s">
        <v>924</v>
      </c>
      <c r="G225" s="1" t="s">
        <v>3457</v>
      </c>
      <c r="H225" s="1" t="s">
        <v>4641</v>
      </c>
      <c r="I225" s="1">
        <v>1550001</v>
      </c>
      <c r="J225" s="1">
        <v>1580000</v>
      </c>
      <c r="K225" s="1" t="s">
        <v>4984</v>
      </c>
      <c r="L225" s="1" t="s">
        <v>3723</v>
      </c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0" x14ac:dyDescent="0.2">
      <c r="A226" s="1" t="s">
        <v>3451</v>
      </c>
      <c r="B226" s="1" t="s">
        <v>4122</v>
      </c>
      <c r="C226" s="1">
        <v>560001</v>
      </c>
      <c r="D226" s="1">
        <v>630000</v>
      </c>
      <c r="E226" s="1" t="s">
        <v>4523</v>
      </c>
      <c r="F226" s="1" t="s">
        <v>924</v>
      </c>
      <c r="G226" s="1" t="s">
        <v>3457</v>
      </c>
      <c r="H226" s="1" t="s">
        <v>4641</v>
      </c>
      <c r="I226" s="1">
        <v>1550001</v>
      </c>
      <c r="J226" s="1">
        <v>1580000</v>
      </c>
      <c r="K226" s="1" t="s">
        <v>4983</v>
      </c>
      <c r="L226" s="1" t="s">
        <v>3592</v>
      </c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 spans="1:30" x14ac:dyDescent="0.2">
      <c r="A227" s="1" t="s">
        <v>3451</v>
      </c>
      <c r="B227" s="1" t="s">
        <v>4122</v>
      </c>
      <c r="C227" s="1">
        <v>560001</v>
      </c>
      <c r="D227" s="1">
        <v>630000</v>
      </c>
      <c r="E227" s="1" t="s">
        <v>4522</v>
      </c>
      <c r="F227" s="1" t="s">
        <v>924</v>
      </c>
      <c r="G227" s="1" t="s">
        <v>3457</v>
      </c>
      <c r="H227" s="1" t="s">
        <v>4641</v>
      </c>
      <c r="I227" s="1">
        <v>1550001</v>
      </c>
      <c r="J227" s="1">
        <v>1580000</v>
      </c>
      <c r="K227" s="1" t="s">
        <v>4982</v>
      </c>
      <c r="L227" s="1" t="s">
        <v>3593</v>
      </c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0" x14ac:dyDescent="0.2">
      <c r="A228" s="1" t="s">
        <v>3451</v>
      </c>
      <c r="B228" s="1" t="s">
        <v>4122</v>
      </c>
      <c r="C228" s="1">
        <v>560001</v>
      </c>
      <c r="D228" s="1">
        <v>630000</v>
      </c>
      <c r="E228" s="1" t="s">
        <v>4538</v>
      </c>
      <c r="F228" s="1" t="s">
        <v>924</v>
      </c>
      <c r="G228" s="1" t="s">
        <v>3457</v>
      </c>
      <c r="H228" s="1" t="s">
        <v>4641</v>
      </c>
      <c r="I228" s="1">
        <v>1550001</v>
      </c>
      <c r="J228" s="1">
        <v>1580000</v>
      </c>
      <c r="K228" s="1" t="s">
        <v>4981</v>
      </c>
      <c r="L228" s="1" t="s">
        <v>3594</v>
      </c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 spans="1:30" x14ac:dyDescent="0.2">
      <c r="A229" s="1" t="s">
        <v>3451</v>
      </c>
      <c r="B229" s="1" t="s">
        <v>4534</v>
      </c>
      <c r="C229" s="1">
        <v>650001</v>
      </c>
      <c r="D229" s="1">
        <v>680000</v>
      </c>
      <c r="E229" s="1" t="s">
        <v>4537</v>
      </c>
      <c r="F229" s="1" t="s">
        <v>924</v>
      </c>
      <c r="G229" s="1" t="s">
        <v>3457</v>
      </c>
      <c r="H229" s="1" t="s">
        <v>4641</v>
      </c>
      <c r="I229" s="1">
        <v>840001</v>
      </c>
      <c r="J229" s="1">
        <v>880000</v>
      </c>
      <c r="K229" s="1" t="s">
        <v>4959</v>
      </c>
      <c r="L229" s="1" t="s">
        <v>924</v>
      </c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 spans="1:30" x14ac:dyDescent="0.2">
      <c r="A230" s="1" t="s">
        <v>3451</v>
      </c>
      <c r="B230" s="1" t="s">
        <v>4534</v>
      </c>
      <c r="C230" s="1">
        <v>650001</v>
      </c>
      <c r="D230" s="1">
        <v>680000</v>
      </c>
      <c r="E230" s="1" t="s">
        <v>4536</v>
      </c>
      <c r="F230" s="1" t="s">
        <v>924</v>
      </c>
      <c r="G230" s="1" t="s">
        <v>3457</v>
      </c>
      <c r="H230" s="1" t="s">
        <v>4641</v>
      </c>
      <c r="I230" s="1">
        <v>840001</v>
      </c>
      <c r="J230" s="1">
        <v>880000</v>
      </c>
      <c r="K230" s="1" t="s">
        <v>4958</v>
      </c>
      <c r="L230" s="1" t="s">
        <v>924</v>
      </c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0" x14ac:dyDescent="0.2">
      <c r="A231" s="1" t="s">
        <v>3451</v>
      </c>
      <c r="B231" s="1" t="s">
        <v>4534</v>
      </c>
      <c r="C231" s="1">
        <v>650001</v>
      </c>
      <c r="D231" s="1">
        <v>680000</v>
      </c>
      <c r="E231" s="1" t="s">
        <v>4535</v>
      </c>
      <c r="F231" s="1" t="s">
        <v>924</v>
      </c>
      <c r="G231" s="1" t="s">
        <v>3457</v>
      </c>
      <c r="H231" s="1" t="s">
        <v>4641</v>
      </c>
      <c r="I231" s="1">
        <v>840001</v>
      </c>
      <c r="J231" s="1">
        <v>880000</v>
      </c>
      <c r="K231" s="1" t="s">
        <v>4901</v>
      </c>
      <c r="L231" s="1" t="s">
        <v>924</v>
      </c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0" x14ac:dyDescent="0.2">
      <c r="A232" s="1" t="s">
        <v>3451</v>
      </c>
      <c r="B232" s="1" t="s">
        <v>4534</v>
      </c>
      <c r="C232" s="1">
        <v>650001</v>
      </c>
      <c r="D232" s="1">
        <v>680000</v>
      </c>
      <c r="E232" s="1" t="s">
        <v>4533</v>
      </c>
      <c r="F232" s="1" t="s">
        <v>924</v>
      </c>
      <c r="G232" s="1" t="s">
        <v>3457</v>
      </c>
      <c r="H232" s="1" t="s">
        <v>4641</v>
      </c>
      <c r="I232" s="1">
        <v>840001</v>
      </c>
      <c r="J232" s="1">
        <v>880000</v>
      </c>
      <c r="K232" s="1" t="s">
        <v>4900</v>
      </c>
      <c r="L232" s="1" t="s">
        <v>924</v>
      </c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0" x14ac:dyDescent="0.2">
      <c r="A233" s="1" t="s">
        <v>3451</v>
      </c>
      <c r="B233" s="1" t="s">
        <v>4327</v>
      </c>
      <c r="C233" s="1">
        <v>550001</v>
      </c>
      <c r="D233" s="1">
        <v>600000</v>
      </c>
      <c r="E233" s="1" t="s">
        <v>4329</v>
      </c>
      <c r="F233" s="1" t="s">
        <v>1246</v>
      </c>
      <c r="G233" s="1" t="s">
        <v>3457</v>
      </c>
      <c r="H233" s="1" t="s">
        <v>4689</v>
      </c>
      <c r="I233" s="1">
        <v>770001</v>
      </c>
      <c r="J233" s="1">
        <v>810000</v>
      </c>
      <c r="K233" s="1" t="s">
        <v>4694</v>
      </c>
      <c r="L233" s="1" t="s">
        <v>924</v>
      </c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0" x14ac:dyDescent="0.2">
      <c r="A234" s="1" t="s">
        <v>3451</v>
      </c>
      <c r="B234" s="1" t="s">
        <v>4327</v>
      </c>
      <c r="C234" s="1">
        <v>550001</v>
      </c>
      <c r="D234" s="1">
        <v>600000</v>
      </c>
      <c r="E234" s="1" t="s">
        <v>4328</v>
      </c>
      <c r="F234" s="1" t="s">
        <v>1155</v>
      </c>
      <c r="G234" s="1" t="s">
        <v>3457</v>
      </c>
      <c r="H234" s="1" t="s">
        <v>4689</v>
      </c>
      <c r="I234" s="1">
        <v>770001</v>
      </c>
      <c r="J234" s="1">
        <v>810000</v>
      </c>
      <c r="K234" s="1" t="s">
        <v>4693</v>
      </c>
      <c r="L234" s="1" t="s">
        <v>924</v>
      </c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0" x14ac:dyDescent="0.2">
      <c r="A235" s="1" t="s">
        <v>3451</v>
      </c>
      <c r="B235" s="1" t="s">
        <v>4327</v>
      </c>
      <c r="C235" s="1">
        <v>550001</v>
      </c>
      <c r="D235" s="1">
        <v>600000</v>
      </c>
      <c r="E235" s="1" t="s">
        <v>4326</v>
      </c>
      <c r="F235" s="1" t="s">
        <v>924</v>
      </c>
      <c r="G235" s="1" t="s">
        <v>3457</v>
      </c>
      <c r="H235" s="1" t="s">
        <v>4629</v>
      </c>
      <c r="I235" s="1">
        <v>1260001</v>
      </c>
      <c r="J235" s="1">
        <v>1290000</v>
      </c>
      <c r="K235" s="1" t="s">
        <v>4895</v>
      </c>
      <c r="L235" s="1" t="s">
        <v>924</v>
      </c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0" x14ac:dyDescent="0.2">
      <c r="A236" s="1" t="s">
        <v>3451</v>
      </c>
      <c r="B236" s="1" t="s">
        <v>4316</v>
      </c>
      <c r="C236" s="1">
        <v>430001</v>
      </c>
      <c r="D236" s="1">
        <v>470000</v>
      </c>
      <c r="E236" s="1" t="s">
        <v>4318</v>
      </c>
      <c r="F236" s="1" t="s">
        <v>924</v>
      </c>
      <c r="G236" s="1" t="s">
        <v>3457</v>
      </c>
      <c r="H236" s="1" t="s">
        <v>4948</v>
      </c>
      <c r="I236" s="1">
        <v>590001</v>
      </c>
      <c r="J236" s="1">
        <v>630000</v>
      </c>
      <c r="K236" s="1" t="s">
        <v>4947</v>
      </c>
      <c r="L236" s="1" t="s">
        <v>3575</v>
      </c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0" x14ac:dyDescent="0.2">
      <c r="A237" s="1" t="s">
        <v>3451</v>
      </c>
      <c r="B237" s="1" t="s">
        <v>4316</v>
      </c>
      <c r="C237" s="1">
        <v>430001</v>
      </c>
      <c r="D237" s="1">
        <v>470000</v>
      </c>
      <c r="E237" s="1" t="s">
        <v>4317</v>
      </c>
      <c r="F237" s="1" t="s">
        <v>1235</v>
      </c>
      <c r="G237" s="1" t="s">
        <v>3457</v>
      </c>
      <c r="H237" s="1" t="s">
        <v>4620</v>
      </c>
      <c r="I237" s="1">
        <v>320001</v>
      </c>
      <c r="J237" s="1">
        <v>360000</v>
      </c>
      <c r="K237" s="1" t="s">
        <v>4946</v>
      </c>
      <c r="L237" s="1" t="s">
        <v>924</v>
      </c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0" x14ac:dyDescent="0.2">
      <c r="A238" s="1" t="s">
        <v>3457</v>
      </c>
      <c r="B238" s="1" t="s">
        <v>4204</v>
      </c>
      <c r="C238" s="1">
        <v>430001</v>
      </c>
      <c r="D238" s="1">
        <v>470000</v>
      </c>
      <c r="E238" s="1" t="s">
        <v>4521</v>
      </c>
      <c r="F238" s="1" t="s">
        <v>924</v>
      </c>
      <c r="G238" s="1" t="s">
        <v>3457</v>
      </c>
      <c r="H238" s="1" t="s">
        <v>4610</v>
      </c>
      <c r="I238" s="1">
        <v>270001</v>
      </c>
      <c r="J238" s="1">
        <v>300000</v>
      </c>
      <c r="K238" s="1" t="s">
        <v>4939</v>
      </c>
      <c r="L238" s="1" t="s">
        <v>924</v>
      </c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0" x14ac:dyDescent="0.2">
      <c r="A239" s="1" t="s">
        <v>3457</v>
      </c>
      <c r="B239" s="1" t="s">
        <v>4204</v>
      </c>
      <c r="C239" s="1">
        <v>430001</v>
      </c>
      <c r="D239" s="1">
        <v>470000</v>
      </c>
      <c r="E239" s="1" t="s">
        <v>4520</v>
      </c>
      <c r="F239" s="1" t="s">
        <v>924</v>
      </c>
      <c r="G239" s="1" t="s">
        <v>3457</v>
      </c>
      <c r="H239" s="1" t="s">
        <v>4610</v>
      </c>
      <c r="I239" s="1">
        <v>270001</v>
      </c>
      <c r="J239" s="1">
        <v>300000</v>
      </c>
      <c r="K239" s="1" t="s">
        <v>4938</v>
      </c>
      <c r="L239" s="1" t="s">
        <v>924</v>
      </c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0" x14ac:dyDescent="0.2">
      <c r="A240" s="1" t="s">
        <v>3457</v>
      </c>
      <c r="B240" s="1" t="s">
        <v>4204</v>
      </c>
      <c r="C240" s="1">
        <v>430001</v>
      </c>
      <c r="D240" s="1">
        <v>470000</v>
      </c>
      <c r="E240" s="1" t="s">
        <v>4519</v>
      </c>
      <c r="F240" s="1" t="s">
        <v>924</v>
      </c>
      <c r="G240" s="1" t="s">
        <v>3457</v>
      </c>
      <c r="H240" s="1" t="s">
        <v>4610</v>
      </c>
      <c r="I240" s="1">
        <v>270001</v>
      </c>
      <c r="J240" s="1">
        <v>300000</v>
      </c>
      <c r="K240" s="1" t="s">
        <v>4937</v>
      </c>
      <c r="L240" s="1" t="s">
        <v>1161</v>
      </c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30" x14ac:dyDescent="0.2">
      <c r="A241" s="1" t="s">
        <v>3457</v>
      </c>
      <c r="B241" s="1" t="s">
        <v>4296</v>
      </c>
      <c r="C241" s="1">
        <v>880001</v>
      </c>
      <c r="D241" s="1">
        <v>920000</v>
      </c>
      <c r="E241" s="1" t="s">
        <v>4532</v>
      </c>
      <c r="F241" s="1" t="s">
        <v>924</v>
      </c>
      <c r="G241" s="1" t="s">
        <v>3457</v>
      </c>
      <c r="H241" s="1" t="s">
        <v>4610</v>
      </c>
      <c r="I241" s="1">
        <v>270001</v>
      </c>
      <c r="J241" s="1">
        <v>300000</v>
      </c>
      <c r="K241" s="1" t="s">
        <v>4936</v>
      </c>
      <c r="L241" s="1" t="s">
        <v>924</v>
      </c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1:30" x14ac:dyDescent="0.2">
      <c r="A242" s="1" t="s">
        <v>3457</v>
      </c>
      <c r="B242" s="1" t="s">
        <v>4296</v>
      </c>
      <c r="C242" s="1">
        <v>880001</v>
      </c>
      <c r="D242" s="1">
        <v>920000</v>
      </c>
      <c r="E242" s="1" t="s">
        <v>4531</v>
      </c>
      <c r="F242" s="1" t="s">
        <v>1237</v>
      </c>
      <c r="G242" s="1" t="s">
        <v>3457</v>
      </c>
      <c r="H242" s="1" t="s">
        <v>4610</v>
      </c>
      <c r="I242" s="1">
        <v>270001</v>
      </c>
      <c r="J242" s="1">
        <v>300000</v>
      </c>
      <c r="K242" s="1" t="s">
        <v>4935</v>
      </c>
      <c r="L242" s="1" t="s">
        <v>924</v>
      </c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1:30" x14ac:dyDescent="0.2">
      <c r="A243" s="1" t="s">
        <v>3457</v>
      </c>
      <c r="B243" s="1" t="s">
        <v>4193</v>
      </c>
      <c r="C243" s="1">
        <v>1360001</v>
      </c>
      <c r="D243" s="1">
        <v>1390000</v>
      </c>
      <c r="E243" s="1" t="s">
        <v>4518</v>
      </c>
      <c r="F243" s="1" t="s">
        <v>3719</v>
      </c>
      <c r="G243" s="1" t="s">
        <v>3457</v>
      </c>
      <c r="H243" s="1" t="s">
        <v>4934</v>
      </c>
      <c r="I243" s="1">
        <v>510001</v>
      </c>
      <c r="J243" s="1">
        <v>550000</v>
      </c>
      <c r="K243" s="1" t="s">
        <v>4933</v>
      </c>
      <c r="L243" s="1" t="s">
        <v>1137</v>
      </c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1:30" x14ac:dyDescent="0.2">
      <c r="A244" s="1" t="s">
        <v>3457</v>
      </c>
      <c r="B244" s="1" t="s">
        <v>4193</v>
      </c>
      <c r="C244" s="1">
        <v>1460001</v>
      </c>
      <c r="D244" s="1">
        <v>1490000</v>
      </c>
      <c r="E244" s="1" t="s">
        <v>4530</v>
      </c>
      <c r="F244" s="1" t="s">
        <v>3609</v>
      </c>
      <c r="G244" s="1" t="s">
        <v>3457</v>
      </c>
      <c r="H244" s="1" t="s">
        <v>4768</v>
      </c>
      <c r="I244" s="1">
        <v>350001</v>
      </c>
      <c r="J244" s="1">
        <v>380000</v>
      </c>
      <c r="K244" s="1" t="s">
        <v>4980</v>
      </c>
      <c r="L244" s="1" t="s">
        <v>924</v>
      </c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30" x14ac:dyDescent="0.2">
      <c r="A245" s="1" t="s">
        <v>3457</v>
      </c>
      <c r="B245" s="1" t="s">
        <v>4193</v>
      </c>
      <c r="C245" s="1">
        <v>1460001</v>
      </c>
      <c r="D245" s="1">
        <v>1490000</v>
      </c>
      <c r="E245" s="1" t="s">
        <v>4529</v>
      </c>
      <c r="F245" s="1" t="s">
        <v>1239</v>
      </c>
      <c r="G245" s="1" t="s">
        <v>3457</v>
      </c>
      <c r="H245" s="1" t="s">
        <v>4768</v>
      </c>
      <c r="I245" s="1">
        <v>350001</v>
      </c>
      <c r="J245" s="1">
        <v>380000</v>
      </c>
      <c r="K245" s="1" t="s">
        <v>4979</v>
      </c>
      <c r="L245" s="1" t="s">
        <v>1158</v>
      </c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30" x14ac:dyDescent="0.2">
      <c r="A246" s="1" t="s">
        <v>3457</v>
      </c>
      <c r="B246" s="1" t="s">
        <v>4193</v>
      </c>
      <c r="C246" s="1">
        <v>1460001</v>
      </c>
      <c r="D246" s="1">
        <v>1490000</v>
      </c>
      <c r="E246" s="1" t="s">
        <v>4528</v>
      </c>
      <c r="F246" s="1" t="s">
        <v>3723</v>
      </c>
      <c r="G246" s="1" t="s">
        <v>3457</v>
      </c>
      <c r="H246" s="1" t="s">
        <v>4927</v>
      </c>
      <c r="I246" s="1">
        <v>260001</v>
      </c>
      <c r="J246" s="1">
        <v>300000</v>
      </c>
      <c r="K246" s="1" t="s">
        <v>4931</v>
      </c>
      <c r="L246" s="1" t="s">
        <v>1250</v>
      </c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x14ac:dyDescent="0.2">
      <c r="A247" s="1" t="s">
        <v>3457</v>
      </c>
      <c r="B247" s="1" t="s">
        <v>4193</v>
      </c>
      <c r="C247" s="1">
        <v>1460001</v>
      </c>
      <c r="D247" s="1">
        <v>1490000</v>
      </c>
      <c r="E247" s="1" t="s">
        <v>4527</v>
      </c>
      <c r="F247" s="1" t="s">
        <v>3592</v>
      </c>
      <c r="G247" s="1" t="s">
        <v>3457</v>
      </c>
      <c r="H247" s="1" t="s">
        <v>4927</v>
      </c>
      <c r="I247" s="1">
        <v>260001</v>
      </c>
      <c r="J247" s="1">
        <v>300000</v>
      </c>
      <c r="K247" s="1" t="s">
        <v>4930</v>
      </c>
      <c r="L247" s="1" t="s">
        <v>3600</v>
      </c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30" x14ac:dyDescent="0.2">
      <c r="A248" s="1" t="s">
        <v>3457</v>
      </c>
      <c r="B248" s="1" t="s">
        <v>4193</v>
      </c>
      <c r="C248" s="1">
        <v>1460001</v>
      </c>
      <c r="D248" s="1">
        <v>1490000</v>
      </c>
      <c r="E248" s="1" t="s">
        <v>4526</v>
      </c>
      <c r="F248" s="1" t="s">
        <v>3593</v>
      </c>
      <c r="G248" s="1" t="s">
        <v>3457</v>
      </c>
      <c r="H248" s="1" t="s">
        <v>4927</v>
      </c>
      <c r="I248" s="1">
        <v>260001</v>
      </c>
      <c r="J248" s="1">
        <v>300000</v>
      </c>
      <c r="K248" s="1" t="s">
        <v>4929</v>
      </c>
      <c r="L248" s="1" t="s">
        <v>1233</v>
      </c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1:30" x14ac:dyDescent="0.2">
      <c r="A249" s="1" t="s">
        <v>3457</v>
      </c>
      <c r="B249" s="1" t="s">
        <v>4193</v>
      </c>
      <c r="C249" s="1">
        <v>160001</v>
      </c>
      <c r="D249" s="1">
        <v>190000</v>
      </c>
      <c r="E249" s="1" t="s">
        <v>4517</v>
      </c>
      <c r="F249" s="1" t="s">
        <v>924</v>
      </c>
      <c r="G249" s="1" t="s">
        <v>3457</v>
      </c>
      <c r="H249" s="1" t="s">
        <v>4927</v>
      </c>
      <c r="I249" s="1">
        <v>260001</v>
      </c>
      <c r="J249" s="1">
        <v>300000</v>
      </c>
      <c r="K249" s="1" t="s">
        <v>4928</v>
      </c>
      <c r="L249" s="1" t="s">
        <v>1203</v>
      </c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30" x14ac:dyDescent="0.2">
      <c r="A250" s="1" t="s">
        <v>3457</v>
      </c>
      <c r="B250" s="1" t="s">
        <v>4193</v>
      </c>
      <c r="C250" s="1">
        <v>160001</v>
      </c>
      <c r="D250" s="1">
        <v>190000</v>
      </c>
      <c r="E250" s="1" t="s">
        <v>4516</v>
      </c>
      <c r="F250" s="1" t="s">
        <v>1208</v>
      </c>
      <c r="G250" s="1" t="s">
        <v>3457</v>
      </c>
      <c r="H250" s="1" t="s">
        <v>4927</v>
      </c>
      <c r="I250" s="1">
        <v>260001</v>
      </c>
      <c r="J250" s="1">
        <v>300000</v>
      </c>
      <c r="K250" s="1" t="s">
        <v>4926</v>
      </c>
      <c r="L250" s="1" t="s">
        <v>1234</v>
      </c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30" x14ac:dyDescent="0.2">
      <c r="A251" s="1" t="s">
        <v>3457</v>
      </c>
      <c r="B251" s="1" t="s">
        <v>4193</v>
      </c>
      <c r="C251" s="1">
        <v>160001</v>
      </c>
      <c r="D251" s="1">
        <v>190000</v>
      </c>
      <c r="E251" s="1" t="s">
        <v>4515</v>
      </c>
      <c r="F251" s="1" t="s">
        <v>924</v>
      </c>
      <c r="G251" s="1" t="s">
        <v>3457</v>
      </c>
      <c r="H251" s="1" t="s">
        <v>4593</v>
      </c>
      <c r="I251" s="1">
        <v>520001</v>
      </c>
      <c r="J251" s="1">
        <v>570000</v>
      </c>
      <c r="K251" s="1" t="s">
        <v>4594</v>
      </c>
      <c r="L251" s="1" t="s">
        <v>924</v>
      </c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30" x14ac:dyDescent="0.2">
      <c r="A252" s="1" t="s">
        <v>3457</v>
      </c>
      <c r="B252" s="1" t="s">
        <v>4193</v>
      </c>
      <c r="C252" s="1">
        <v>320001</v>
      </c>
      <c r="D252" s="1">
        <v>360000</v>
      </c>
      <c r="E252" s="1" t="s">
        <v>4467</v>
      </c>
      <c r="F252" s="1" t="s">
        <v>1154</v>
      </c>
      <c r="G252" s="1" t="s">
        <v>3457</v>
      </c>
      <c r="H252" s="1" t="s">
        <v>4593</v>
      </c>
      <c r="I252" s="1">
        <v>520001</v>
      </c>
      <c r="J252" s="1">
        <v>570000</v>
      </c>
      <c r="K252" s="1" t="s">
        <v>4592</v>
      </c>
      <c r="L252" s="1" t="s">
        <v>924</v>
      </c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30" x14ac:dyDescent="0.2">
      <c r="A253" s="1" t="s">
        <v>3457</v>
      </c>
      <c r="B253" s="1" t="s">
        <v>4193</v>
      </c>
      <c r="C253" s="1">
        <v>320001</v>
      </c>
      <c r="D253" s="1">
        <v>360000</v>
      </c>
      <c r="E253" s="1" t="s">
        <v>4466</v>
      </c>
      <c r="F253" s="1" t="s">
        <v>924</v>
      </c>
      <c r="G253" s="1" t="s">
        <v>3457</v>
      </c>
      <c r="H253" s="1" t="s">
        <v>4745</v>
      </c>
      <c r="I253" s="1">
        <v>570001</v>
      </c>
      <c r="J253" s="1">
        <v>650000</v>
      </c>
      <c r="K253" s="1" t="s">
        <v>4744</v>
      </c>
      <c r="L253" s="1" t="s">
        <v>1246</v>
      </c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30" x14ac:dyDescent="0.2">
      <c r="A254" s="1" t="s">
        <v>3457</v>
      </c>
      <c r="B254" s="1" t="s">
        <v>4462</v>
      </c>
      <c r="C254" s="1">
        <v>1010001</v>
      </c>
      <c r="D254" s="1">
        <v>1040000</v>
      </c>
      <c r="E254" s="1" t="s">
        <v>4461</v>
      </c>
      <c r="F254" s="1" t="s">
        <v>924</v>
      </c>
      <c r="G254" s="1" t="s">
        <v>3457</v>
      </c>
      <c r="H254" s="1" t="s">
        <v>4745</v>
      </c>
      <c r="I254" s="1">
        <v>570001</v>
      </c>
      <c r="J254" s="1">
        <v>650000</v>
      </c>
      <c r="K254" s="1" t="s">
        <v>4978</v>
      </c>
      <c r="L254" s="1" t="s">
        <v>1155</v>
      </c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30" x14ac:dyDescent="0.2">
      <c r="A255" s="1" t="s">
        <v>3457</v>
      </c>
      <c r="B255" s="1" t="s">
        <v>4272</v>
      </c>
      <c r="C255" s="1">
        <v>480001</v>
      </c>
      <c r="D255" s="1">
        <v>510000</v>
      </c>
      <c r="E255" s="1" t="s">
        <v>4289</v>
      </c>
      <c r="F255" s="1" t="s">
        <v>924</v>
      </c>
      <c r="G255" s="1" t="s">
        <v>3457</v>
      </c>
      <c r="H255" s="1" t="s">
        <v>4745</v>
      </c>
      <c r="I255" s="1">
        <v>570001</v>
      </c>
      <c r="J255" s="1">
        <v>650000</v>
      </c>
      <c r="K255" s="1" t="s">
        <v>4977</v>
      </c>
      <c r="L255" s="1" t="s">
        <v>924</v>
      </c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30" x14ac:dyDescent="0.2">
      <c r="A256" s="1" t="s">
        <v>3457</v>
      </c>
      <c r="B256" s="1" t="s">
        <v>4272</v>
      </c>
      <c r="C256" s="1">
        <v>480001</v>
      </c>
      <c r="D256" s="1">
        <v>510000</v>
      </c>
      <c r="E256" s="1" t="s">
        <v>4288</v>
      </c>
      <c r="F256" s="1" t="s">
        <v>924</v>
      </c>
      <c r="G256" s="1" t="s">
        <v>3457</v>
      </c>
      <c r="H256" s="1" t="s">
        <v>4745</v>
      </c>
      <c r="I256" s="1">
        <v>570001</v>
      </c>
      <c r="J256" s="1">
        <v>650000</v>
      </c>
      <c r="K256" s="1" t="s">
        <v>4976</v>
      </c>
      <c r="L256" s="1" t="s">
        <v>3722</v>
      </c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 x14ac:dyDescent="0.2">
      <c r="A257" s="1" t="s">
        <v>3457</v>
      </c>
      <c r="B257" s="1" t="s">
        <v>4272</v>
      </c>
      <c r="C257" s="1">
        <v>480001</v>
      </c>
      <c r="D257" s="1">
        <v>510000</v>
      </c>
      <c r="E257" s="1" t="s">
        <v>4287</v>
      </c>
      <c r="F257" s="1" t="s">
        <v>924</v>
      </c>
      <c r="G257" s="1" t="s">
        <v>3457</v>
      </c>
      <c r="H257" s="1" t="s">
        <v>4745</v>
      </c>
      <c r="I257" s="1">
        <v>570001</v>
      </c>
      <c r="J257" s="1">
        <v>650000</v>
      </c>
      <c r="K257" s="1" t="s">
        <v>4975</v>
      </c>
      <c r="L257" s="1" t="s">
        <v>924</v>
      </c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 x14ac:dyDescent="0.2">
      <c r="A258" s="1" t="s">
        <v>3457</v>
      </c>
      <c r="B258" s="1" t="s">
        <v>4272</v>
      </c>
      <c r="C258" s="1">
        <v>480001</v>
      </c>
      <c r="D258" s="1">
        <v>510000</v>
      </c>
      <c r="E258" s="1" t="s">
        <v>4286</v>
      </c>
      <c r="F258" s="1" t="s">
        <v>1212</v>
      </c>
      <c r="G258" s="1" t="s">
        <v>3457</v>
      </c>
      <c r="H258" s="1" t="s">
        <v>4745</v>
      </c>
      <c r="I258" s="1">
        <v>570001</v>
      </c>
      <c r="J258" s="1">
        <v>650000</v>
      </c>
      <c r="K258" s="1" t="s">
        <v>4974</v>
      </c>
      <c r="L258" s="1" t="s">
        <v>924</v>
      </c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 x14ac:dyDescent="0.2">
      <c r="A259" s="1" t="s">
        <v>3457</v>
      </c>
      <c r="B259" s="1" t="s">
        <v>4272</v>
      </c>
      <c r="C259" s="1">
        <v>480001</v>
      </c>
      <c r="D259" s="1">
        <v>510000</v>
      </c>
      <c r="E259" s="1" t="s">
        <v>4285</v>
      </c>
      <c r="F259" s="1" t="s">
        <v>924</v>
      </c>
      <c r="G259" s="1" t="s">
        <v>3457</v>
      </c>
      <c r="H259" s="1" t="s">
        <v>4745</v>
      </c>
      <c r="I259" s="1">
        <v>570001</v>
      </c>
      <c r="J259" s="1">
        <v>650000</v>
      </c>
      <c r="K259" s="1" t="s">
        <v>4973</v>
      </c>
      <c r="L259" s="1" t="s">
        <v>924</v>
      </c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 x14ac:dyDescent="0.2">
      <c r="A260" s="1" t="s">
        <v>3457</v>
      </c>
      <c r="B260" s="1" t="s">
        <v>4507</v>
      </c>
      <c r="C260" s="1">
        <v>660001</v>
      </c>
      <c r="D260" s="1">
        <v>700000</v>
      </c>
      <c r="E260" s="1" t="s">
        <v>4506</v>
      </c>
      <c r="F260" s="1" t="s">
        <v>1214</v>
      </c>
      <c r="G260" s="1" t="s">
        <v>3457</v>
      </c>
      <c r="H260" s="1" t="s">
        <v>4745</v>
      </c>
      <c r="I260" s="1">
        <v>570001</v>
      </c>
      <c r="J260" s="1">
        <v>650000</v>
      </c>
      <c r="K260" s="1" t="s">
        <v>4972</v>
      </c>
      <c r="L260" s="1" t="s">
        <v>3673</v>
      </c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 x14ac:dyDescent="0.2">
      <c r="A261" s="1" t="s">
        <v>3457</v>
      </c>
      <c r="B261" s="1" t="s">
        <v>4154</v>
      </c>
      <c r="C261" s="1">
        <v>470001</v>
      </c>
      <c r="D261" s="1">
        <v>500000</v>
      </c>
      <c r="E261" s="1" t="s">
        <v>4502</v>
      </c>
      <c r="F261" s="1" t="s">
        <v>1207</v>
      </c>
      <c r="G261" s="1" t="s">
        <v>3457</v>
      </c>
      <c r="H261" s="1" t="s">
        <v>4745</v>
      </c>
      <c r="I261" s="1">
        <v>570001</v>
      </c>
      <c r="J261" s="1">
        <v>650000</v>
      </c>
      <c r="K261" s="1" t="s">
        <v>4971</v>
      </c>
      <c r="L261" s="1" t="s">
        <v>924</v>
      </c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 x14ac:dyDescent="0.2">
      <c r="A262" s="1" t="s">
        <v>3457</v>
      </c>
      <c r="B262" s="1" t="s">
        <v>4154</v>
      </c>
      <c r="C262" s="1">
        <v>470001</v>
      </c>
      <c r="D262" s="1">
        <v>500000</v>
      </c>
      <c r="E262" s="1" t="s">
        <v>4501</v>
      </c>
      <c r="F262" s="1" t="s">
        <v>924</v>
      </c>
      <c r="G262" s="1" t="s">
        <v>3457</v>
      </c>
      <c r="H262" s="1" t="s">
        <v>4745</v>
      </c>
      <c r="I262" s="1">
        <v>570001</v>
      </c>
      <c r="J262" s="1">
        <v>650000</v>
      </c>
      <c r="K262" s="1" t="s">
        <v>4970</v>
      </c>
      <c r="L262" s="1" t="s">
        <v>924</v>
      </c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 x14ac:dyDescent="0.2">
      <c r="A263" s="1" t="s">
        <v>3457</v>
      </c>
      <c r="B263" s="1" t="s">
        <v>4154</v>
      </c>
      <c r="C263" s="1">
        <v>470001</v>
      </c>
      <c r="D263" s="1">
        <v>500000</v>
      </c>
      <c r="E263" s="1" t="s">
        <v>4500</v>
      </c>
      <c r="F263" s="1" t="s">
        <v>924</v>
      </c>
      <c r="G263" s="1" t="s">
        <v>3457</v>
      </c>
      <c r="H263" s="1" t="s">
        <v>4745</v>
      </c>
      <c r="I263" s="1">
        <v>570001</v>
      </c>
      <c r="J263" s="1">
        <v>650000</v>
      </c>
      <c r="K263" s="1" t="s">
        <v>4969</v>
      </c>
      <c r="L263" s="1" t="s">
        <v>1094</v>
      </c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 x14ac:dyDescent="0.2">
      <c r="A264" s="1" t="s">
        <v>3457</v>
      </c>
      <c r="B264" s="1" t="s">
        <v>4142</v>
      </c>
      <c r="C264" s="1">
        <v>220001</v>
      </c>
      <c r="D264" s="1">
        <v>250000</v>
      </c>
      <c r="E264" s="1" t="s">
        <v>4145</v>
      </c>
      <c r="F264" s="1" t="s">
        <v>924</v>
      </c>
      <c r="G264" s="1" t="s">
        <v>3458</v>
      </c>
      <c r="H264" s="1" t="s">
        <v>4650</v>
      </c>
      <c r="I264" s="1">
        <v>400001</v>
      </c>
      <c r="J264" s="1">
        <v>430000</v>
      </c>
      <c r="K264" s="1" t="s">
        <v>4968</v>
      </c>
      <c r="L264" s="1" t="s">
        <v>924</v>
      </c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 x14ac:dyDescent="0.2">
      <c r="A265" s="1" t="s">
        <v>3457</v>
      </c>
      <c r="B265" s="1" t="s">
        <v>4498</v>
      </c>
      <c r="C265" s="1">
        <v>660001</v>
      </c>
      <c r="D265" s="1">
        <v>710000</v>
      </c>
      <c r="E265" s="1" t="s">
        <v>4497</v>
      </c>
      <c r="F265" s="1" t="s">
        <v>924</v>
      </c>
      <c r="G265" s="1" t="s">
        <v>3458</v>
      </c>
      <c r="H265" s="1" t="s">
        <v>4650</v>
      </c>
      <c r="I265" s="1">
        <v>400001</v>
      </c>
      <c r="J265" s="1">
        <v>430000</v>
      </c>
      <c r="K265" s="1" t="s">
        <v>4967</v>
      </c>
      <c r="L265" s="1" t="s">
        <v>924</v>
      </c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 x14ac:dyDescent="0.2">
      <c r="A266" s="1" t="s">
        <v>3457</v>
      </c>
      <c r="B266" s="1" t="s">
        <v>4498</v>
      </c>
      <c r="C266" s="1">
        <v>980001</v>
      </c>
      <c r="D266" s="1">
        <v>1010000</v>
      </c>
      <c r="E266" s="1" t="s">
        <v>4525</v>
      </c>
      <c r="F266" s="1" t="s">
        <v>924</v>
      </c>
      <c r="G266" s="1" t="s">
        <v>3458</v>
      </c>
      <c r="H266" s="1" t="s">
        <v>4650</v>
      </c>
      <c r="I266" s="1">
        <v>400001</v>
      </c>
      <c r="J266" s="1">
        <v>430000</v>
      </c>
      <c r="K266" s="1" t="s">
        <v>4966</v>
      </c>
      <c r="L266" s="1" t="s">
        <v>924</v>
      </c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 x14ac:dyDescent="0.2">
      <c r="A267" s="1" t="s">
        <v>3457</v>
      </c>
      <c r="B267" s="1" t="s">
        <v>4498</v>
      </c>
      <c r="C267" s="1">
        <v>980001</v>
      </c>
      <c r="D267" s="1">
        <v>1010000</v>
      </c>
      <c r="E267" s="1" t="s">
        <v>4524</v>
      </c>
      <c r="F267" s="1" t="s">
        <v>924</v>
      </c>
      <c r="G267" s="1" t="s">
        <v>3458</v>
      </c>
      <c r="H267" s="1" t="s">
        <v>4650</v>
      </c>
      <c r="I267" s="1">
        <v>400001</v>
      </c>
      <c r="J267" s="1">
        <v>430000</v>
      </c>
      <c r="K267" s="1" t="s">
        <v>4965</v>
      </c>
      <c r="L267" s="1" t="s">
        <v>3579</v>
      </c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1:30" x14ac:dyDescent="0.2">
      <c r="A268" s="1" t="s">
        <v>3457</v>
      </c>
      <c r="B268" s="1" t="s">
        <v>4495</v>
      </c>
      <c r="C268" s="1">
        <v>330001</v>
      </c>
      <c r="D268" s="1">
        <v>360000</v>
      </c>
      <c r="E268" s="1" t="s">
        <v>4496</v>
      </c>
      <c r="F268" s="1" t="s">
        <v>1228</v>
      </c>
      <c r="G268" s="1" t="s">
        <v>3458</v>
      </c>
      <c r="H268" s="1" t="s">
        <v>4641</v>
      </c>
      <c r="I268" s="1">
        <v>140001</v>
      </c>
      <c r="J268" s="1">
        <v>180000</v>
      </c>
      <c r="K268" s="1" t="s">
        <v>4964</v>
      </c>
      <c r="L268" s="1" t="s">
        <v>924</v>
      </c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1:30" x14ac:dyDescent="0.2">
      <c r="A269" s="1" t="s">
        <v>3457</v>
      </c>
      <c r="B269" s="1" t="s">
        <v>4495</v>
      </c>
      <c r="C269" s="1">
        <v>330001</v>
      </c>
      <c r="D269" s="1">
        <v>360000</v>
      </c>
      <c r="E269" s="1" t="s">
        <v>4494</v>
      </c>
      <c r="F269" s="1" t="s">
        <v>924</v>
      </c>
      <c r="G269" s="1" t="s">
        <v>3458</v>
      </c>
      <c r="H269" s="1" t="s">
        <v>4641</v>
      </c>
      <c r="I269" s="1">
        <v>140001</v>
      </c>
      <c r="J269" s="1">
        <v>180000</v>
      </c>
      <c r="K269" s="1" t="s">
        <v>4963</v>
      </c>
      <c r="L269" s="1" t="s">
        <v>1208</v>
      </c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 x14ac:dyDescent="0.2">
      <c r="A270" s="1" t="s">
        <v>3457</v>
      </c>
      <c r="B270" s="1" t="s">
        <v>4489</v>
      </c>
      <c r="C270" s="1">
        <v>280001</v>
      </c>
      <c r="D270" s="1">
        <v>320000</v>
      </c>
      <c r="E270" s="1" t="s">
        <v>4493</v>
      </c>
      <c r="F270" s="1" t="s">
        <v>1219</v>
      </c>
      <c r="G270" s="1" t="s">
        <v>3458</v>
      </c>
      <c r="H270" s="1" t="s">
        <v>4641</v>
      </c>
      <c r="I270" s="1">
        <v>140001</v>
      </c>
      <c r="J270" s="1">
        <v>180000</v>
      </c>
      <c r="K270" s="1" t="s">
        <v>4962</v>
      </c>
      <c r="L270" s="1" t="s">
        <v>924</v>
      </c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 x14ac:dyDescent="0.2">
      <c r="A271" s="1" t="s">
        <v>3457</v>
      </c>
      <c r="B271" s="1" t="s">
        <v>4489</v>
      </c>
      <c r="C271" s="1">
        <v>280001</v>
      </c>
      <c r="D271" s="1">
        <v>320000</v>
      </c>
      <c r="E271" s="1" t="s">
        <v>4492</v>
      </c>
      <c r="F271" s="1" t="s">
        <v>1233</v>
      </c>
      <c r="G271" s="1" t="s">
        <v>3458</v>
      </c>
      <c r="H271" s="1" t="s">
        <v>4641</v>
      </c>
      <c r="I271" s="1">
        <v>140001</v>
      </c>
      <c r="J271" s="1">
        <v>180000</v>
      </c>
      <c r="K271" s="1" t="s">
        <v>4961</v>
      </c>
      <c r="L271" s="1" t="s">
        <v>1245</v>
      </c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 x14ac:dyDescent="0.2">
      <c r="A272" s="1" t="s">
        <v>3457</v>
      </c>
      <c r="B272" s="1" t="s">
        <v>4489</v>
      </c>
      <c r="C272" s="1">
        <v>280001</v>
      </c>
      <c r="D272" s="1">
        <v>320000</v>
      </c>
      <c r="E272" s="1" t="s">
        <v>4491</v>
      </c>
      <c r="F272" s="1" t="s">
        <v>1203</v>
      </c>
      <c r="G272" s="1" t="s">
        <v>3458</v>
      </c>
      <c r="H272" s="1" t="s">
        <v>4641</v>
      </c>
      <c r="I272" s="1">
        <v>140001</v>
      </c>
      <c r="J272" s="1">
        <v>180000</v>
      </c>
      <c r="K272" s="1" t="s">
        <v>4960</v>
      </c>
      <c r="L272" s="1" t="s">
        <v>1152</v>
      </c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 x14ac:dyDescent="0.2">
      <c r="A273" s="1" t="s">
        <v>3457</v>
      </c>
      <c r="B273" s="1" t="s">
        <v>4489</v>
      </c>
      <c r="C273" s="1">
        <v>280001</v>
      </c>
      <c r="D273" s="1">
        <v>320000</v>
      </c>
      <c r="E273" s="1" t="s">
        <v>4490</v>
      </c>
      <c r="F273" s="1" t="s">
        <v>1234</v>
      </c>
      <c r="G273" s="1" t="s">
        <v>3458</v>
      </c>
      <c r="H273" s="1" t="s">
        <v>4641</v>
      </c>
      <c r="I273" s="1">
        <v>840001</v>
      </c>
      <c r="J273" s="1">
        <v>880000</v>
      </c>
      <c r="K273" s="1" t="s">
        <v>4959</v>
      </c>
      <c r="L273" s="1" t="s">
        <v>924</v>
      </c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1:30" x14ac:dyDescent="0.2">
      <c r="A274" s="1" t="s">
        <v>3457</v>
      </c>
      <c r="B274" s="1" t="s">
        <v>4489</v>
      </c>
      <c r="C274" s="1">
        <v>280001</v>
      </c>
      <c r="D274" s="1">
        <v>320000</v>
      </c>
      <c r="E274" s="1" t="s">
        <v>4488</v>
      </c>
      <c r="F274" s="1" t="s">
        <v>924</v>
      </c>
      <c r="G274" s="1" t="s">
        <v>3458</v>
      </c>
      <c r="H274" s="1" t="s">
        <v>4641</v>
      </c>
      <c r="I274" s="1">
        <v>840001</v>
      </c>
      <c r="J274" s="1">
        <v>880000</v>
      </c>
      <c r="K274" s="1" t="s">
        <v>4958</v>
      </c>
      <c r="L274" s="1" t="s">
        <v>924</v>
      </c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 x14ac:dyDescent="0.2">
      <c r="A275" s="1" t="s">
        <v>3457</v>
      </c>
      <c r="B275" s="1" t="s">
        <v>4122</v>
      </c>
      <c r="C275" s="1">
        <v>380001</v>
      </c>
      <c r="D275" s="1">
        <v>410000</v>
      </c>
      <c r="E275" s="1" t="s">
        <v>4395</v>
      </c>
      <c r="F275" s="1" t="s">
        <v>3672</v>
      </c>
      <c r="G275" s="1" t="s">
        <v>3458</v>
      </c>
      <c r="H275" s="1" t="s">
        <v>4641</v>
      </c>
      <c r="I275" s="1">
        <v>840001</v>
      </c>
      <c r="J275" s="1">
        <v>880000</v>
      </c>
      <c r="K275" s="1" t="s">
        <v>4901</v>
      </c>
      <c r="L275" s="1" t="s">
        <v>924</v>
      </c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 x14ac:dyDescent="0.2">
      <c r="A276" s="1" t="s">
        <v>3457</v>
      </c>
      <c r="B276" s="1" t="s">
        <v>4122</v>
      </c>
      <c r="C276" s="1">
        <v>380001</v>
      </c>
      <c r="D276" s="1">
        <v>410000</v>
      </c>
      <c r="E276" s="1" t="s">
        <v>4394</v>
      </c>
      <c r="F276" s="1" t="s">
        <v>924</v>
      </c>
      <c r="G276" s="1" t="s">
        <v>3458</v>
      </c>
      <c r="H276" s="1" t="s">
        <v>4641</v>
      </c>
      <c r="I276" s="1">
        <v>840001</v>
      </c>
      <c r="J276" s="1">
        <v>880000</v>
      </c>
      <c r="K276" s="1" t="s">
        <v>4900</v>
      </c>
      <c r="L276" s="1" t="s">
        <v>924</v>
      </c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 x14ac:dyDescent="0.2">
      <c r="A277" s="1" t="s">
        <v>3457</v>
      </c>
      <c r="B277" s="1" t="s">
        <v>4122</v>
      </c>
      <c r="C277" s="1">
        <v>560001</v>
      </c>
      <c r="D277" s="1">
        <v>600000</v>
      </c>
      <c r="E277" s="1" t="s">
        <v>4523</v>
      </c>
      <c r="F277" s="1" t="s">
        <v>924</v>
      </c>
      <c r="G277" s="1" t="s">
        <v>3458</v>
      </c>
      <c r="H277" s="1" t="s">
        <v>4897</v>
      </c>
      <c r="I277" s="1">
        <v>960001</v>
      </c>
      <c r="J277" s="1">
        <v>1010000</v>
      </c>
      <c r="K277" s="1" t="s">
        <v>4957</v>
      </c>
      <c r="L277" s="1" t="s">
        <v>3749</v>
      </c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 x14ac:dyDescent="0.2">
      <c r="A278" s="1" t="s">
        <v>3457</v>
      </c>
      <c r="B278" s="1" t="s">
        <v>4122</v>
      </c>
      <c r="C278" s="1">
        <v>560001</v>
      </c>
      <c r="D278" s="1">
        <v>600000</v>
      </c>
      <c r="E278" s="1" t="s">
        <v>4522</v>
      </c>
      <c r="F278" s="1" t="s">
        <v>924</v>
      </c>
      <c r="G278" s="1" t="s">
        <v>3458</v>
      </c>
      <c r="H278" s="1" t="s">
        <v>4897</v>
      </c>
      <c r="I278" s="1">
        <v>960001</v>
      </c>
      <c r="J278" s="1">
        <v>1010000</v>
      </c>
      <c r="K278" s="1" t="s">
        <v>4956</v>
      </c>
      <c r="L278" s="1" t="s">
        <v>924</v>
      </c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 x14ac:dyDescent="0.2">
      <c r="A279" s="1" t="s">
        <v>3457</v>
      </c>
      <c r="B279" s="1" t="s">
        <v>4344</v>
      </c>
      <c r="C279" s="1">
        <v>370001</v>
      </c>
      <c r="D279" s="1">
        <v>420000</v>
      </c>
      <c r="E279" s="1" t="s">
        <v>4343</v>
      </c>
      <c r="F279" s="1" t="s">
        <v>924</v>
      </c>
      <c r="G279" s="1" t="s">
        <v>3458</v>
      </c>
      <c r="H279" s="1" t="s">
        <v>4629</v>
      </c>
      <c r="I279" s="1">
        <v>370001</v>
      </c>
      <c r="J279" s="1">
        <v>400000</v>
      </c>
      <c r="K279" s="1" t="s">
        <v>4955</v>
      </c>
      <c r="L279" s="1" t="s">
        <v>1222</v>
      </c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 x14ac:dyDescent="0.2">
      <c r="A280" s="1" t="s">
        <v>3457</v>
      </c>
      <c r="B280" s="1" t="s">
        <v>4344</v>
      </c>
      <c r="C280" s="1">
        <v>370001</v>
      </c>
      <c r="D280" s="1">
        <v>420000</v>
      </c>
      <c r="E280" s="1" t="s">
        <v>4487</v>
      </c>
      <c r="F280" s="1" t="s">
        <v>924</v>
      </c>
      <c r="G280" s="1" t="s">
        <v>3458</v>
      </c>
      <c r="H280" s="1" t="s">
        <v>4629</v>
      </c>
      <c r="I280" s="1">
        <v>370001</v>
      </c>
      <c r="J280" s="1">
        <v>400000</v>
      </c>
      <c r="K280" s="1" t="s">
        <v>4954</v>
      </c>
      <c r="L280" s="1" t="s">
        <v>924</v>
      </c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 x14ac:dyDescent="0.2">
      <c r="A281" s="1" t="s">
        <v>3457</v>
      </c>
      <c r="B281" s="1" t="s">
        <v>4344</v>
      </c>
      <c r="C281" s="1">
        <v>370001</v>
      </c>
      <c r="D281" s="1">
        <v>420000</v>
      </c>
      <c r="E281" s="1" t="s">
        <v>4486</v>
      </c>
      <c r="F281" s="1" t="s">
        <v>924</v>
      </c>
      <c r="G281" s="1" t="s">
        <v>3458</v>
      </c>
      <c r="H281" s="1" t="s">
        <v>4629</v>
      </c>
      <c r="I281" s="1">
        <v>370001</v>
      </c>
      <c r="J281" s="1">
        <v>400000</v>
      </c>
      <c r="K281" s="1" t="s">
        <v>4953</v>
      </c>
      <c r="L281" s="1" t="s">
        <v>1249</v>
      </c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1:30" x14ac:dyDescent="0.2">
      <c r="A282" s="1" t="s">
        <v>3457</v>
      </c>
      <c r="B282" s="1" t="s">
        <v>4327</v>
      </c>
      <c r="C282" s="1">
        <v>550001</v>
      </c>
      <c r="D282" s="1">
        <v>600000</v>
      </c>
      <c r="E282" s="1" t="s">
        <v>4329</v>
      </c>
      <c r="F282" s="1" t="s">
        <v>1246</v>
      </c>
      <c r="G282" s="1" t="s">
        <v>3458</v>
      </c>
      <c r="H282" s="1" t="s">
        <v>4629</v>
      </c>
      <c r="I282" s="1">
        <v>370001</v>
      </c>
      <c r="J282" s="1">
        <v>400000</v>
      </c>
      <c r="K282" s="1" t="s">
        <v>4952</v>
      </c>
      <c r="L282" s="1" t="s">
        <v>924</v>
      </c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 x14ac:dyDescent="0.2">
      <c r="A283" s="1" t="s">
        <v>3457</v>
      </c>
      <c r="B283" s="1" t="s">
        <v>4327</v>
      </c>
      <c r="C283" s="1">
        <v>550001</v>
      </c>
      <c r="D283" s="1">
        <v>600000</v>
      </c>
      <c r="E283" s="1" t="s">
        <v>4328</v>
      </c>
      <c r="F283" s="1" t="s">
        <v>1155</v>
      </c>
      <c r="G283" s="1" t="s">
        <v>3458</v>
      </c>
      <c r="H283" s="1" t="s">
        <v>4629</v>
      </c>
      <c r="I283" s="1">
        <v>370001</v>
      </c>
      <c r="J283" s="1">
        <v>400000</v>
      </c>
      <c r="K283" s="1" t="s">
        <v>4951</v>
      </c>
      <c r="L283" s="1" t="s">
        <v>924</v>
      </c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 x14ac:dyDescent="0.2">
      <c r="A284" s="1" t="s">
        <v>3457</v>
      </c>
      <c r="B284" s="1" t="s">
        <v>4327</v>
      </c>
      <c r="C284" s="1">
        <v>550001</v>
      </c>
      <c r="D284" s="1">
        <v>600000</v>
      </c>
      <c r="E284" s="1" t="s">
        <v>4326</v>
      </c>
      <c r="F284" s="1" t="s">
        <v>924</v>
      </c>
      <c r="G284" s="1" t="s">
        <v>3458</v>
      </c>
      <c r="H284" s="1" t="s">
        <v>4629</v>
      </c>
      <c r="I284" s="1">
        <v>370001</v>
      </c>
      <c r="J284" s="1">
        <v>400000</v>
      </c>
      <c r="K284" s="1" t="s">
        <v>4950</v>
      </c>
      <c r="L284" s="1" t="s">
        <v>1144</v>
      </c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x14ac:dyDescent="0.2">
      <c r="A285" s="1" t="s">
        <v>3457</v>
      </c>
      <c r="B285" s="1" t="s">
        <v>4095</v>
      </c>
      <c r="C285" s="1">
        <v>200001</v>
      </c>
      <c r="D285" s="1">
        <v>230000</v>
      </c>
      <c r="E285" s="1" t="s">
        <v>4104</v>
      </c>
      <c r="F285" s="1" t="s">
        <v>924</v>
      </c>
      <c r="G285" s="1" t="s">
        <v>3458</v>
      </c>
      <c r="H285" s="1" t="s">
        <v>4629</v>
      </c>
      <c r="I285" s="1">
        <v>370001</v>
      </c>
      <c r="J285" s="1">
        <v>400000</v>
      </c>
      <c r="K285" s="1" t="s">
        <v>4949</v>
      </c>
      <c r="L285" s="1" t="s">
        <v>1145</v>
      </c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 x14ac:dyDescent="0.2">
      <c r="A286" s="1" t="s">
        <v>3457</v>
      </c>
      <c r="B286" s="1" t="s">
        <v>4095</v>
      </c>
      <c r="C286" s="1">
        <v>200001</v>
      </c>
      <c r="D286" s="1">
        <v>230000</v>
      </c>
      <c r="E286" s="1" t="s">
        <v>4103</v>
      </c>
      <c r="F286" s="1" t="s">
        <v>924</v>
      </c>
      <c r="G286" s="1" t="s">
        <v>3458</v>
      </c>
      <c r="H286" s="1" t="s">
        <v>4948</v>
      </c>
      <c r="I286" s="1">
        <v>590001</v>
      </c>
      <c r="J286" s="1">
        <v>630000</v>
      </c>
      <c r="K286" s="1" t="s">
        <v>4947</v>
      </c>
      <c r="L286" s="1" t="s">
        <v>3575</v>
      </c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 x14ac:dyDescent="0.2">
      <c r="A287" s="1" t="s">
        <v>3457</v>
      </c>
      <c r="B287" s="1" t="s">
        <v>4095</v>
      </c>
      <c r="C287" s="1">
        <v>200001</v>
      </c>
      <c r="D287" s="1">
        <v>230000</v>
      </c>
      <c r="E287" s="1" t="s">
        <v>4102</v>
      </c>
      <c r="F287" s="1" t="s">
        <v>924</v>
      </c>
      <c r="G287" s="1" t="s">
        <v>3458</v>
      </c>
      <c r="H287" s="1" t="s">
        <v>4620</v>
      </c>
      <c r="I287" s="1">
        <v>320001</v>
      </c>
      <c r="J287" s="1">
        <v>360000</v>
      </c>
      <c r="K287" s="1" t="s">
        <v>4946</v>
      </c>
      <c r="L287" s="1" t="s">
        <v>924</v>
      </c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 x14ac:dyDescent="0.2">
      <c r="A288" s="1" t="s">
        <v>3457</v>
      </c>
      <c r="B288" s="1" t="s">
        <v>4095</v>
      </c>
      <c r="C288" s="1">
        <v>200001</v>
      </c>
      <c r="D288" s="1">
        <v>230000</v>
      </c>
      <c r="E288" s="1" t="s">
        <v>4101</v>
      </c>
      <c r="F288" s="1" t="s">
        <v>924</v>
      </c>
      <c r="G288" s="1" t="s">
        <v>3458</v>
      </c>
      <c r="H288" s="1" t="s">
        <v>4941</v>
      </c>
      <c r="I288" s="1">
        <v>470001</v>
      </c>
      <c r="J288" s="1">
        <v>500000</v>
      </c>
      <c r="K288" s="1" t="s">
        <v>4945</v>
      </c>
      <c r="L288" s="1" t="s">
        <v>1207</v>
      </c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 spans="1:30" x14ac:dyDescent="0.2">
      <c r="A289" s="1" t="s">
        <v>3458</v>
      </c>
      <c r="B289" s="1" t="s">
        <v>4204</v>
      </c>
      <c r="C289" s="1">
        <v>430001</v>
      </c>
      <c r="D289" s="1">
        <v>470000</v>
      </c>
      <c r="E289" s="1" t="s">
        <v>4521</v>
      </c>
      <c r="F289" s="1" t="s">
        <v>924</v>
      </c>
      <c r="G289" s="1" t="s">
        <v>3458</v>
      </c>
      <c r="H289" s="1" t="s">
        <v>4941</v>
      </c>
      <c r="I289" s="1">
        <v>470001</v>
      </c>
      <c r="J289" s="1">
        <v>500000</v>
      </c>
      <c r="K289" s="1" t="s">
        <v>4944</v>
      </c>
      <c r="L289" s="1" t="s">
        <v>924</v>
      </c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1:30" x14ac:dyDescent="0.2">
      <c r="A290" s="1" t="s">
        <v>3458</v>
      </c>
      <c r="B290" s="1" t="s">
        <v>4204</v>
      </c>
      <c r="C290" s="1">
        <v>430001</v>
      </c>
      <c r="D290" s="1">
        <v>470000</v>
      </c>
      <c r="E290" s="1" t="s">
        <v>4520</v>
      </c>
      <c r="F290" s="1" t="s">
        <v>924</v>
      </c>
      <c r="G290" s="1" t="s">
        <v>3458</v>
      </c>
      <c r="H290" s="1" t="s">
        <v>4941</v>
      </c>
      <c r="I290" s="1">
        <v>470001</v>
      </c>
      <c r="J290" s="1">
        <v>500000</v>
      </c>
      <c r="K290" s="1" t="s">
        <v>4943</v>
      </c>
      <c r="L290" s="1" t="s">
        <v>924</v>
      </c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 x14ac:dyDescent="0.2">
      <c r="A291" s="1" t="s">
        <v>3458</v>
      </c>
      <c r="B291" s="1" t="s">
        <v>4204</v>
      </c>
      <c r="C291" s="1">
        <v>430001</v>
      </c>
      <c r="D291" s="1">
        <v>470000</v>
      </c>
      <c r="E291" s="1" t="s">
        <v>4519</v>
      </c>
      <c r="F291" s="1" t="s">
        <v>3718</v>
      </c>
      <c r="G291" s="1" t="s">
        <v>3458</v>
      </c>
      <c r="H291" s="1" t="s">
        <v>4941</v>
      </c>
      <c r="I291" s="1">
        <v>470001</v>
      </c>
      <c r="J291" s="1">
        <v>500000</v>
      </c>
      <c r="K291" s="1" t="s">
        <v>4942</v>
      </c>
      <c r="L291" s="1" t="s">
        <v>1225</v>
      </c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 x14ac:dyDescent="0.2">
      <c r="A292" s="1" t="s">
        <v>3458</v>
      </c>
      <c r="B292" s="1" t="s">
        <v>4193</v>
      </c>
      <c r="C292" s="1">
        <v>1360001</v>
      </c>
      <c r="D292" s="1">
        <v>1390000</v>
      </c>
      <c r="E292" s="1" t="s">
        <v>4518</v>
      </c>
      <c r="F292" s="1" t="s">
        <v>3719</v>
      </c>
      <c r="G292" s="1" t="s">
        <v>3458</v>
      </c>
      <c r="H292" s="1" t="s">
        <v>4941</v>
      </c>
      <c r="I292" s="1">
        <v>470001</v>
      </c>
      <c r="J292" s="1">
        <v>500000</v>
      </c>
      <c r="K292" s="1" t="s">
        <v>4940</v>
      </c>
      <c r="L292" s="1" t="s">
        <v>924</v>
      </c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 x14ac:dyDescent="0.2">
      <c r="A293" s="1" t="s">
        <v>3458</v>
      </c>
      <c r="B293" s="1" t="s">
        <v>4193</v>
      </c>
      <c r="C293" s="1">
        <v>160001</v>
      </c>
      <c r="D293" s="1">
        <v>220000</v>
      </c>
      <c r="E293" s="1" t="s">
        <v>4517</v>
      </c>
      <c r="F293" s="1" t="s">
        <v>924</v>
      </c>
      <c r="G293" s="1" t="s">
        <v>3458</v>
      </c>
      <c r="H293" s="1" t="s">
        <v>4610</v>
      </c>
      <c r="I293" s="1">
        <v>270001</v>
      </c>
      <c r="J293" s="1">
        <v>300000</v>
      </c>
      <c r="K293" s="1" t="s">
        <v>4939</v>
      </c>
      <c r="L293" s="1" t="s">
        <v>924</v>
      </c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1:30" x14ac:dyDescent="0.2">
      <c r="A294" s="1" t="s">
        <v>3458</v>
      </c>
      <c r="B294" s="1" t="s">
        <v>4193</v>
      </c>
      <c r="C294" s="1">
        <v>160001</v>
      </c>
      <c r="D294" s="1">
        <v>220000</v>
      </c>
      <c r="E294" s="1" t="s">
        <v>4516</v>
      </c>
      <c r="F294" s="1" t="s">
        <v>1208</v>
      </c>
      <c r="G294" s="1" t="s">
        <v>3458</v>
      </c>
      <c r="H294" s="1" t="s">
        <v>4610</v>
      </c>
      <c r="I294" s="1">
        <v>270001</v>
      </c>
      <c r="J294" s="1">
        <v>300000</v>
      </c>
      <c r="K294" s="1" t="s">
        <v>4938</v>
      </c>
      <c r="L294" s="1" t="s">
        <v>924</v>
      </c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1:30" x14ac:dyDescent="0.2">
      <c r="A295" s="1" t="s">
        <v>3458</v>
      </c>
      <c r="B295" s="1" t="s">
        <v>4193</v>
      </c>
      <c r="C295" s="1">
        <v>160001</v>
      </c>
      <c r="D295" s="1">
        <v>220000</v>
      </c>
      <c r="E295" s="1" t="s">
        <v>4515</v>
      </c>
      <c r="F295" s="1" t="s">
        <v>924</v>
      </c>
      <c r="G295" s="1" t="s">
        <v>3458</v>
      </c>
      <c r="H295" s="1" t="s">
        <v>4610</v>
      </c>
      <c r="I295" s="1">
        <v>270001</v>
      </c>
      <c r="J295" s="1">
        <v>300000</v>
      </c>
      <c r="K295" s="1" t="s">
        <v>4937</v>
      </c>
      <c r="L295" s="1" t="s">
        <v>1161</v>
      </c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 x14ac:dyDescent="0.2">
      <c r="A296" s="1" t="s">
        <v>3458</v>
      </c>
      <c r="B296" s="1" t="s">
        <v>4193</v>
      </c>
      <c r="C296" s="1">
        <v>160001</v>
      </c>
      <c r="D296" s="1">
        <v>220000</v>
      </c>
      <c r="E296" s="1" t="s">
        <v>4202</v>
      </c>
      <c r="F296" s="1" t="s">
        <v>1245</v>
      </c>
      <c r="G296" s="1" t="s">
        <v>3458</v>
      </c>
      <c r="H296" s="1" t="s">
        <v>4610</v>
      </c>
      <c r="I296" s="1">
        <v>270001</v>
      </c>
      <c r="J296" s="1">
        <v>300000</v>
      </c>
      <c r="K296" s="1" t="s">
        <v>4936</v>
      </c>
      <c r="L296" s="1" t="s">
        <v>924</v>
      </c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 x14ac:dyDescent="0.2">
      <c r="A297" s="1" t="s">
        <v>3458</v>
      </c>
      <c r="B297" s="1" t="s">
        <v>4193</v>
      </c>
      <c r="C297" s="1">
        <v>160001</v>
      </c>
      <c r="D297" s="1">
        <v>220000</v>
      </c>
      <c r="E297" s="1" t="s">
        <v>4201</v>
      </c>
      <c r="F297" s="1" t="s">
        <v>1152</v>
      </c>
      <c r="G297" s="1" t="s">
        <v>3458</v>
      </c>
      <c r="H297" s="1" t="s">
        <v>4610</v>
      </c>
      <c r="I297" s="1">
        <v>270001</v>
      </c>
      <c r="J297" s="1">
        <v>300000</v>
      </c>
      <c r="K297" s="1" t="s">
        <v>4935</v>
      </c>
      <c r="L297" s="1" t="s">
        <v>924</v>
      </c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1:30" x14ac:dyDescent="0.2">
      <c r="A298" s="1" t="s">
        <v>3458</v>
      </c>
      <c r="B298" s="1" t="s">
        <v>4193</v>
      </c>
      <c r="C298" s="1">
        <v>310001</v>
      </c>
      <c r="D298" s="1">
        <v>360000</v>
      </c>
      <c r="E298" s="1" t="s">
        <v>4467</v>
      </c>
      <c r="F298" s="1" t="s">
        <v>1154</v>
      </c>
      <c r="G298" s="1" t="s">
        <v>3458</v>
      </c>
      <c r="H298" s="1" t="s">
        <v>4934</v>
      </c>
      <c r="I298" s="1">
        <v>510001</v>
      </c>
      <c r="J298" s="1">
        <v>550000</v>
      </c>
      <c r="K298" s="1" t="s">
        <v>4933</v>
      </c>
      <c r="L298" s="1" t="s">
        <v>1137</v>
      </c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1:30" x14ac:dyDescent="0.2">
      <c r="A299" s="1" t="s">
        <v>3458</v>
      </c>
      <c r="B299" s="1" t="s">
        <v>4193</v>
      </c>
      <c r="C299" s="1">
        <v>310001</v>
      </c>
      <c r="D299" s="1">
        <v>360000</v>
      </c>
      <c r="E299" s="1" t="s">
        <v>4466</v>
      </c>
      <c r="F299" s="1" t="s">
        <v>924</v>
      </c>
      <c r="G299" s="1" t="s">
        <v>3458</v>
      </c>
      <c r="H299" s="1" t="s">
        <v>4678</v>
      </c>
      <c r="I299" s="1">
        <v>210001</v>
      </c>
      <c r="J299" s="1">
        <v>240000</v>
      </c>
      <c r="K299" s="1" t="s">
        <v>4932</v>
      </c>
      <c r="L299" s="1" t="s">
        <v>924</v>
      </c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1:30" x14ac:dyDescent="0.2">
      <c r="A300" s="1" t="s">
        <v>3458</v>
      </c>
      <c r="B300" s="1" t="s">
        <v>4462</v>
      </c>
      <c r="C300" s="1">
        <v>1010001</v>
      </c>
      <c r="D300" s="1">
        <v>1040000</v>
      </c>
      <c r="E300" s="1" t="s">
        <v>4461</v>
      </c>
      <c r="F300" s="1" t="s">
        <v>924</v>
      </c>
      <c r="G300" s="1" t="s">
        <v>3458</v>
      </c>
      <c r="H300" s="1" t="s">
        <v>4927</v>
      </c>
      <c r="I300" s="1">
        <v>260001</v>
      </c>
      <c r="J300" s="1">
        <v>300000</v>
      </c>
      <c r="K300" s="1" t="s">
        <v>4931</v>
      </c>
      <c r="L300" s="1" t="s">
        <v>1250</v>
      </c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 x14ac:dyDescent="0.2">
      <c r="A301" s="1" t="s">
        <v>3458</v>
      </c>
      <c r="B301" s="1" t="s">
        <v>4272</v>
      </c>
      <c r="C301" s="1">
        <v>480001</v>
      </c>
      <c r="D301" s="1">
        <v>510000</v>
      </c>
      <c r="E301" s="1" t="s">
        <v>4289</v>
      </c>
      <c r="F301" s="1" t="s">
        <v>924</v>
      </c>
      <c r="G301" s="1" t="s">
        <v>3458</v>
      </c>
      <c r="H301" s="1" t="s">
        <v>4927</v>
      </c>
      <c r="I301" s="1">
        <v>260001</v>
      </c>
      <c r="J301" s="1">
        <v>300000</v>
      </c>
      <c r="K301" s="1" t="s">
        <v>4930</v>
      </c>
      <c r="L301" s="1" t="s">
        <v>924</v>
      </c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1:30" x14ac:dyDescent="0.2">
      <c r="A302" s="1" t="s">
        <v>3458</v>
      </c>
      <c r="B302" s="1" t="s">
        <v>4272</v>
      </c>
      <c r="C302" s="1">
        <v>480001</v>
      </c>
      <c r="D302" s="1">
        <v>510000</v>
      </c>
      <c r="E302" s="1" t="s">
        <v>4288</v>
      </c>
      <c r="F302" s="1" t="s">
        <v>924</v>
      </c>
      <c r="G302" s="1" t="s">
        <v>3458</v>
      </c>
      <c r="H302" s="1" t="s">
        <v>4927</v>
      </c>
      <c r="I302" s="1">
        <v>260001</v>
      </c>
      <c r="J302" s="1">
        <v>300000</v>
      </c>
      <c r="K302" s="1" t="s">
        <v>4929</v>
      </c>
      <c r="L302" s="1" t="s">
        <v>1233</v>
      </c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1:30" x14ac:dyDescent="0.2">
      <c r="A303" s="1" t="s">
        <v>3458</v>
      </c>
      <c r="B303" s="1" t="s">
        <v>4272</v>
      </c>
      <c r="C303" s="1">
        <v>480001</v>
      </c>
      <c r="D303" s="1">
        <v>510000</v>
      </c>
      <c r="E303" s="1" t="s">
        <v>4287</v>
      </c>
      <c r="F303" s="1" t="s">
        <v>924</v>
      </c>
      <c r="G303" s="1" t="s">
        <v>3458</v>
      </c>
      <c r="H303" s="1" t="s">
        <v>4927</v>
      </c>
      <c r="I303" s="1">
        <v>260001</v>
      </c>
      <c r="J303" s="1">
        <v>300000</v>
      </c>
      <c r="K303" s="1" t="s">
        <v>4928</v>
      </c>
      <c r="L303" s="1" t="s">
        <v>1203</v>
      </c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1:30" x14ac:dyDescent="0.2">
      <c r="A304" s="1" t="s">
        <v>3458</v>
      </c>
      <c r="B304" s="1" t="s">
        <v>4272</v>
      </c>
      <c r="C304" s="1">
        <v>480001</v>
      </c>
      <c r="D304" s="1">
        <v>510000</v>
      </c>
      <c r="E304" s="1" t="s">
        <v>4286</v>
      </c>
      <c r="F304" s="1" t="s">
        <v>1212</v>
      </c>
      <c r="G304" s="1" t="s">
        <v>3458</v>
      </c>
      <c r="H304" s="1" t="s">
        <v>4927</v>
      </c>
      <c r="I304" s="1">
        <v>260001</v>
      </c>
      <c r="J304" s="1">
        <v>300000</v>
      </c>
      <c r="K304" s="1" t="s">
        <v>4926</v>
      </c>
      <c r="L304" s="1" t="s">
        <v>1234</v>
      </c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 x14ac:dyDescent="0.2">
      <c r="A305" s="1" t="s">
        <v>3458</v>
      </c>
      <c r="B305" s="1" t="s">
        <v>4272</v>
      </c>
      <c r="C305" s="1">
        <v>480001</v>
      </c>
      <c r="D305" s="1">
        <v>510000</v>
      </c>
      <c r="E305" s="1" t="s">
        <v>4285</v>
      </c>
      <c r="F305" s="1" t="s">
        <v>924</v>
      </c>
      <c r="G305" s="1" t="s">
        <v>3458</v>
      </c>
      <c r="H305" s="1" t="s">
        <v>4589</v>
      </c>
      <c r="I305" s="1">
        <v>300001</v>
      </c>
      <c r="J305" s="1">
        <v>330000</v>
      </c>
      <c r="K305" s="1" t="s">
        <v>4925</v>
      </c>
      <c r="L305" s="1" t="s">
        <v>924</v>
      </c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 x14ac:dyDescent="0.2">
      <c r="A306" s="1" t="s">
        <v>3458</v>
      </c>
      <c r="B306" s="1" t="s">
        <v>4169</v>
      </c>
      <c r="C306" s="1">
        <v>360001</v>
      </c>
      <c r="D306" s="1">
        <v>390000</v>
      </c>
      <c r="E306" s="1" t="s">
        <v>4514</v>
      </c>
      <c r="F306" s="1" t="s">
        <v>924</v>
      </c>
      <c r="G306" s="1" t="s">
        <v>3458</v>
      </c>
      <c r="H306" s="1" t="s">
        <v>4568</v>
      </c>
      <c r="I306" s="1">
        <v>180001</v>
      </c>
      <c r="J306" s="1">
        <v>210000</v>
      </c>
      <c r="K306" s="1" t="s">
        <v>4570</v>
      </c>
      <c r="L306" s="1" t="s">
        <v>924</v>
      </c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 x14ac:dyDescent="0.2">
      <c r="A307" s="1" t="s">
        <v>3458</v>
      </c>
      <c r="B307" s="1" t="s">
        <v>4169</v>
      </c>
      <c r="C307" s="1">
        <v>360001</v>
      </c>
      <c r="D307" s="1">
        <v>390000</v>
      </c>
      <c r="E307" s="1" t="s">
        <v>4513</v>
      </c>
      <c r="F307" s="1" t="s">
        <v>1249</v>
      </c>
      <c r="G307" s="1" t="s">
        <v>3458</v>
      </c>
      <c r="H307" s="1" t="s">
        <v>4568</v>
      </c>
      <c r="I307" s="1">
        <v>180001</v>
      </c>
      <c r="J307" s="1">
        <v>210000</v>
      </c>
      <c r="K307" s="1" t="s">
        <v>4756</v>
      </c>
      <c r="L307" s="1" t="s">
        <v>924</v>
      </c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1:30" x14ac:dyDescent="0.2">
      <c r="A308" s="1" t="s">
        <v>3458</v>
      </c>
      <c r="B308" s="1" t="s">
        <v>4169</v>
      </c>
      <c r="C308" s="1">
        <v>360001</v>
      </c>
      <c r="D308" s="1">
        <v>390000</v>
      </c>
      <c r="E308" s="1" t="s">
        <v>4512</v>
      </c>
      <c r="F308" s="1" t="s">
        <v>924</v>
      </c>
      <c r="G308" s="1" t="s">
        <v>3458</v>
      </c>
      <c r="H308" s="1" t="s">
        <v>4568</v>
      </c>
      <c r="I308" s="1">
        <v>180001</v>
      </c>
      <c r="J308" s="1">
        <v>210000</v>
      </c>
      <c r="K308" s="1" t="s">
        <v>4755</v>
      </c>
      <c r="L308" s="1" t="s">
        <v>924</v>
      </c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 x14ac:dyDescent="0.2">
      <c r="A309" s="1" t="s">
        <v>3458</v>
      </c>
      <c r="B309" s="1" t="s">
        <v>4169</v>
      </c>
      <c r="C309" s="1">
        <v>360001</v>
      </c>
      <c r="D309" s="1">
        <v>390000</v>
      </c>
      <c r="E309" s="1" t="s">
        <v>4511</v>
      </c>
      <c r="F309" s="1" t="s">
        <v>924</v>
      </c>
      <c r="G309" s="1" t="s">
        <v>3458</v>
      </c>
      <c r="H309" s="1" t="s">
        <v>4568</v>
      </c>
      <c r="I309" s="1">
        <v>180001</v>
      </c>
      <c r="J309" s="1">
        <v>210000</v>
      </c>
      <c r="K309" s="1" t="s">
        <v>4754</v>
      </c>
      <c r="L309" s="1" t="s">
        <v>1243</v>
      </c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1:30" x14ac:dyDescent="0.2">
      <c r="A310" s="1" t="s">
        <v>3458</v>
      </c>
      <c r="B310" s="1" t="s">
        <v>4169</v>
      </c>
      <c r="C310" s="1">
        <v>360001</v>
      </c>
      <c r="D310" s="1">
        <v>390000</v>
      </c>
      <c r="E310" s="1" t="s">
        <v>4510</v>
      </c>
      <c r="F310" s="1" t="s">
        <v>1144</v>
      </c>
      <c r="G310" s="1" t="s">
        <v>3458</v>
      </c>
      <c r="H310" s="1" t="s">
        <v>4568</v>
      </c>
      <c r="I310" s="1">
        <v>180001</v>
      </c>
      <c r="J310" s="1">
        <v>210000</v>
      </c>
      <c r="K310" s="1" t="s">
        <v>4753</v>
      </c>
      <c r="L310" s="1" t="s">
        <v>924</v>
      </c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1:30" x14ac:dyDescent="0.2">
      <c r="A311" s="1" t="s">
        <v>3458</v>
      </c>
      <c r="B311" s="1" t="s">
        <v>4169</v>
      </c>
      <c r="C311" s="1">
        <v>360001</v>
      </c>
      <c r="D311" s="1">
        <v>390000</v>
      </c>
      <c r="E311" s="1" t="s">
        <v>4509</v>
      </c>
      <c r="F311" s="1" t="s">
        <v>1145</v>
      </c>
      <c r="G311" s="1" t="s">
        <v>3458</v>
      </c>
      <c r="H311" s="1" t="s">
        <v>4738</v>
      </c>
      <c r="I311" s="1">
        <v>510001</v>
      </c>
      <c r="J311" s="1">
        <v>550000</v>
      </c>
      <c r="K311" s="1" t="s">
        <v>4924</v>
      </c>
      <c r="L311" s="1" t="s">
        <v>924</v>
      </c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 x14ac:dyDescent="0.2">
      <c r="A312" s="1" t="s">
        <v>3458</v>
      </c>
      <c r="B312" s="1" t="s">
        <v>4169</v>
      </c>
      <c r="C312" s="1">
        <v>360001</v>
      </c>
      <c r="D312" s="1">
        <v>390000</v>
      </c>
      <c r="E312" s="1" t="s">
        <v>4508</v>
      </c>
      <c r="F312" s="1" t="s">
        <v>924</v>
      </c>
      <c r="G312" s="1" t="s">
        <v>3458</v>
      </c>
      <c r="H312" s="1" t="s">
        <v>4566</v>
      </c>
      <c r="I312" s="1">
        <v>100001</v>
      </c>
      <c r="J312" s="1">
        <v>130000</v>
      </c>
      <c r="K312" s="1" t="s">
        <v>4565</v>
      </c>
      <c r="L312" s="1" t="s">
        <v>924</v>
      </c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 x14ac:dyDescent="0.2">
      <c r="A313" s="1" t="s">
        <v>3458</v>
      </c>
      <c r="B313" s="1" t="s">
        <v>4507</v>
      </c>
      <c r="C313" s="1">
        <v>660001</v>
      </c>
      <c r="D313" s="1">
        <v>700000</v>
      </c>
      <c r="E313" s="1" t="s">
        <v>4506</v>
      </c>
      <c r="F313" s="1" t="s">
        <v>1214</v>
      </c>
      <c r="G313" s="1" t="s">
        <v>3454</v>
      </c>
      <c r="H313" s="1" t="s">
        <v>4717</v>
      </c>
      <c r="I313" s="1">
        <v>1170001</v>
      </c>
      <c r="J313" s="1">
        <v>1220000</v>
      </c>
      <c r="K313" s="1" t="s">
        <v>4923</v>
      </c>
      <c r="L313" s="1" t="s">
        <v>924</v>
      </c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 x14ac:dyDescent="0.2">
      <c r="A314" s="1" t="s">
        <v>3458</v>
      </c>
      <c r="B314" s="1" t="s">
        <v>4158</v>
      </c>
      <c r="C314" s="1">
        <v>1240001</v>
      </c>
      <c r="D314" s="1">
        <v>1270000</v>
      </c>
      <c r="E314" s="1" t="s">
        <v>4505</v>
      </c>
      <c r="F314" s="1" t="s">
        <v>924</v>
      </c>
      <c r="G314" s="1" t="s">
        <v>3454</v>
      </c>
      <c r="H314" s="1" t="s">
        <v>4717</v>
      </c>
      <c r="I314" s="1">
        <v>1170001</v>
      </c>
      <c r="J314" s="1">
        <v>1220000</v>
      </c>
      <c r="K314" s="1" t="s">
        <v>4922</v>
      </c>
      <c r="L314" s="1" t="s">
        <v>924</v>
      </c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 x14ac:dyDescent="0.2">
      <c r="A315" s="1" t="s">
        <v>3458</v>
      </c>
      <c r="B315" s="1" t="s">
        <v>4158</v>
      </c>
      <c r="C315" s="1">
        <v>1240001</v>
      </c>
      <c r="D315" s="1">
        <v>1270000</v>
      </c>
      <c r="E315" s="1" t="s">
        <v>4504</v>
      </c>
      <c r="F315" s="1" t="s">
        <v>924</v>
      </c>
      <c r="G315" s="1" t="s">
        <v>3454</v>
      </c>
      <c r="H315" s="1" t="s">
        <v>4717</v>
      </c>
      <c r="I315" s="1">
        <v>1170001</v>
      </c>
      <c r="J315" s="1">
        <v>1220000</v>
      </c>
      <c r="K315" s="1" t="s">
        <v>4921</v>
      </c>
      <c r="L315" s="1" t="s">
        <v>1209</v>
      </c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 x14ac:dyDescent="0.2">
      <c r="A316" s="1" t="s">
        <v>3458</v>
      </c>
      <c r="B316" s="1" t="s">
        <v>4158</v>
      </c>
      <c r="C316" s="1">
        <v>1240001</v>
      </c>
      <c r="D316" s="1">
        <v>1270000</v>
      </c>
      <c r="E316" s="1" t="s">
        <v>4503</v>
      </c>
      <c r="F316" s="1" t="s">
        <v>924</v>
      </c>
      <c r="G316" s="1" t="s">
        <v>3454</v>
      </c>
      <c r="H316" s="1" t="s">
        <v>4717</v>
      </c>
      <c r="I316" s="1">
        <v>1170001</v>
      </c>
      <c r="J316" s="1">
        <v>1220000</v>
      </c>
      <c r="K316" s="1" t="s">
        <v>4920</v>
      </c>
      <c r="L316" s="1" t="s">
        <v>1221</v>
      </c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 x14ac:dyDescent="0.2">
      <c r="A317" s="1" t="s">
        <v>3458</v>
      </c>
      <c r="B317" s="1" t="s">
        <v>4154</v>
      </c>
      <c r="C317" s="1">
        <v>470001</v>
      </c>
      <c r="D317" s="1">
        <v>500000</v>
      </c>
      <c r="E317" s="1" t="s">
        <v>4502</v>
      </c>
      <c r="F317" s="1" t="s">
        <v>1207</v>
      </c>
      <c r="G317" s="1" t="s">
        <v>3454</v>
      </c>
      <c r="H317" s="1" t="s">
        <v>4717</v>
      </c>
      <c r="I317" s="1">
        <v>960001</v>
      </c>
      <c r="J317" s="1">
        <v>990000</v>
      </c>
      <c r="K317" s="1" t="s">
        <v>4919</v>
      </c>
      <c r="L317" s="1" t="s">
        <v>924</v>
      </c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 x14ac:dyDescent="0.2">
      <c r="A318" s="1" t="s">
        <v>3458</v>
      </c>
      <c r="B318" s="1" t="s">
        <v>4154</v>
      </c>
      <c r="C318" s="1">
        <v>470001</v>
      </c>
      <c r="D318" s="1">
        <v>500000</v>
      </c>
      <c r="E318" s="1" t="s">
        <v>4501</v>
      </c>
      <c r="F318" s="1" t="s">
        <v>924</v>
      </c>
      <c r="G318" s="1" t="s">
        <v>3454</v>
      </c>
      <c r="H318" s="1" t="s">
        <v>4717</v>
      </c>
      <c r="I318" s="1">
        <v>960001</v>
      </c>
      <c r="J318" s="1">
        <v>990000</v>
      </c>
      <c r="K318" s="1" t="s">
        <v>4918</v>
      </c>
      <c r="L318" s="1" t="s">
        <v>1210</v>
      </c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 x14ac:dyDescent="0.2">
      <c r="A319" s="1" t="s">
        <v>3458</v>
      </c>
      <c r="B319" s="1" t="s">
        <v>4154</v>
      </c>
      <c r="C319" s="1">
        <v>470001</v>
      </c>
      <c r="D319" s="1">
        <v>500000</v>
      </c>
      <c r="E319" s="1" t="s">
        <v>4500</v>
      </c>
      <c r="F319" s="1" t="s">
        <v>924</v>
      </c>
      <c r="G319" s="1" t="s">
        <v>3454</v>
      </c>
      <c r="H319" s="1" t="s">
        <v>4717</v>
      </c>
      <c r="I319" s="1">
        <v>960001</v>
      </c>
      <c r="J319" s="1">
        <v>990000</v>
      </c>
      <c r="K319" s="1" t="s">
        <v>4917</v>
      </c>
      <c r="L319" s="1" t="s">
        <v>1211</v>
      </c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 x14ac:dyDescent="0.2">
      <c r="A320" s="1" t="s">
        <v>3458</v>
      </c>
      <c r="B320" s="1" t="s">
        <v>4147</v>
      </c>
      <c r="C320" s="1">
        <v>340001</v>
      </c>
      <c r="D320" s="1">
        <v>370000</v>
      </c>
      <c r="E320" s="1" t="s">
        <v>4499</v>
      </c>
      <c r="F320" s="1" t="s">
        <v>924</v>
      </c>
      <c r="G320" s="1" t="s">
        <v>3454</v>
      </c>
      <c r="H320" s="1" t="s">
        <v>4717</v>
      </c>
      <c r="I320" s="1">
        <v>960001</v>
      </c>
      <c r="J320" s="1">
        <v>990000</v>
      </c>
      <c r="K320" s="1" t="s">
        <v>4916</v>
      </c>
      <c r="L320" s="1" t="s">
        <v>924</v>
      </c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 x14ac:dyDescent="0.2">
      <c r="A321" s="1" t="s">
        <v>3458</v>
      </c>
      <c r="B321" s="1" t="s">
        <v>4498</v>
      </c>
      <c r="C321" s="1">
        <v>660001</v>
      </c>
      <c r="D321" s="1">
        <v>710000</v>
      </c>
      <c r="E321" s="1" t="s">
        <v>4497</v>
      </c>
      <c r="F321" s="1" t="s">
        <v>924</v>
      </c>
      <c r="G321" s="1" t="s">
        <v>3454</v>
      </c>
      <c r="H321" s="1" t="s">
        <v>4717</v>
      </c>
      <c r="I321" s="1">
        <v>960001</v>
      </c>
      <c r="J321" s="1">
        <v>990000</v>
      </c>
      <c r="K321" s="1" t="s">
        <v>4915</v>
      </c>
      <c r="L321" s="1" t="s">
        <v>1213</v>
      </c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 x14ac:dyDescent="0.2">
      <c r="A322" s="1" t="s">
        <v>3458</v>
      </c>
      <c r="B322" s="1" t="s">
        <v>4495</v>
      </c>
      <c r="C322" s="1">
        <v>330001</v>
      </c>
      <c r="D322" s="1">
        <v>360000</v>
      </c>
      <c r="E322" s="1" t="s">
        <v>4496</v>
      </c>
      <c r="F322" s="1" t="s">
        <v>1228</v>
      </c>
      <c r="G322" s="1" t="s">
        <v>3454</v>
      </c>
      <c r="H322" s="1" t="s">
        <v>4717</v>
      </c>
      <c r="I322" s="1">
        <v>960001</v>
      </c>
      <c r="J322" s="1">
        <v>990000</v>
      </c>
      <c r="K322" s="1" t="s">
        <v>4914</v>
      </c>
      <c r="L322" s="1" t="s">
        <v>924</v>
      </c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 x14ac:dyDescent="0.2">
      <c r="A323" s="1" t="s">
        <v>3458</v>
      </c>
      <c r="B323" s="1" t="s">
        <v>4495</v>
      </c>
      <c r="C323" s="1">
        <v>330001</v>
      </c>
      <c r="D323" s="1">
        <v>360000</v>
      </c>
      <c r="E323" s="1" t="s">
        <v>4494</v>
      </c>
      <c r="F323" s="1" t="s">
        <v>924</v>
      </c>
      <c r="G323" s="1" t="s">
        <v>3454</v>
      </c>
      <c r="H323" s="1" t="s">
        <v>4717</v>
      </c>
      <c r="I323" s="1">
        <v>960001</v>
      </c>
      <c r="J323" s="1">
        <v>990000</v>
      </c>
      <c r="K323" s="1" t="s">
        <v>4913</v>
      </c>
      <c r="L323" s="1" t="s">
        <v>924</v>
      </c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 x14ac:dyDescent="0.2">
      <c r="A324" s="1" t="s">
        <v>3458</v>
      </c>
      <c r="B324" s="1" t="s">
        <v>4489</v>
      </c>
      <c r="C324" s="1">
        <v>280001</v>
      </c>
      <c r="D324" s="1">
        <v>320000</v>
      </c>
      <c r="E324" s="1" t="s">
        <v>4493</v>
      </c>
      <c r="F324" s="1" t="s">
        <v>924</v>
      </c>
      <c r="G324" s="1" t="s">
        <v>3454</v>
      </c>
      <c r="H324" s="1" t="s">
        <v>4717</v>
      </c>
      <c r="I324" s="1">
        <v>960001</v>
      </c>
      <c r="J324" s="1">
        <v>990000</v>
      </c>
      <c r="K324" s="1" t="s">
        <v>4912</v>
      </c>
      <c r="L324" s="1" t="s">
        <v>1231</v>
      </c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 x14ac:dyDescent="0.2">
      <c r="A325" s="1" t="s">
        <v>3458</v>
      </c>
      <c r="B325" s="1" t="s">
        <v>4489</v>
      </c>
      <c r="C325" s="1">
        <v>280001</v>
      </c>
      <c r="D325" s="1">
        <v>320000</v>
      </c>
      <c r="E325" s="1" t="s">
        <v>4492</v>
      </c>
      <c r="F325" s="1" t="s">
        <v>1233</v>
      </c>
      <c r="G325" s="1" t="s">
        <v>3454</v>
      </c>
      <c r="H325" s="1" t="s">
        <v>4717</v>
      </c>
      <c r="I325" s="1">
        <v>960001</v>
      </c>
      <c r="J325" s="1">
        <v>990000</v>
      </c>
      <c r="K325" s="1" t="s">
        <v>4911</v>
      </c>
      <c r="L325" s="1" t="s">
        <v>1200</v>
      </c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 x14ac:dyDescent="0.2">
      <c r="A326" s="1" t="s">
        <v>3458</v>
      </c>
      <c r="B326" s="1" t="s">
        <v>4489</v>
      </c>
      <c r="C326" s="1">
        <v>280001</v>
      </c>
      <c r="D326" s="1">
        <v>320000</v>
      </c>
      <c r="E326" s="1" t="s">
        <v>4491</v>
      </c>
      <c r="F326" s="1" t="s">
        <v>1203</v>
      </c>
      <c r="G326" s="1" t="s">
        <v>3454</v>
      </c>
      <c r="H326" s="1" t="s">
        <v>4717</v>
      </c>
      <c r="I326" s="1">
        <v>960001</v>
      </c>
      <c r="J326" s="1">
        <v>990000</v>
      </c>
      <c r="K326" s="1" t="s">
        <v>4910</v>
      </c>
      <c r="L326" s="1" t="s">
        <v>924</v>
      </c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 x14ac:dyDescent="0.2">
      <c r="A327" s="1" t="s">
        <v>3458</v>
      </c>
      <c r="B327" s="1" t="s">
        <v>4489</v>
      </c>
      <c r="C327" s="1">
        <v>280001</v>
      </c>
      <c r="D327" s="1">
        <v>320000</v>
      </c>
      <c r="E327" s="1" t="s">
        <v>4490</v>
      </c>
      <c r="F327" s="1" t="s">
        <v>1234</v>
      </c>
      <c r="G327" s="1" t="s">
        <v>3454</v>
      </c>
      <c r="H327" s="1" t="s">
        <v>4717</v>
      </c>
      <c r="I327" s="1">
        <v>960001</v>
      </c>
      <c r="J327" s="1">
        <v>990000</v>
      </c>
      <c r="K327" s="1" t="s">
        <v>4909</v>
      </c>
      <c r="L327" s="1" t="s">
        <v>924</v>
      </c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 x14ac:dyDescent="0.2">
      <c r="A328" s="1" t="s">
        <v>3458</v>
      </c>
      <c r="B328" s="1" t="s">
        <v>4489</v>
      </c>
      <c r="C328" s="1">
        <v>280001</v>
      </c>
      <c r="D328" s="1">
        <v>320000</v>
      </c>
      <c r="E328" s="1" t="s">
        <v>4488</v>
      </c>
      <c r="F328" s="1" t="s">
        <v>924</v>
      </c>
      <c r="G328" s="1" t="s">
        <v>3454</v>
      </c>
      <c r="H328" s="1" t="s">
        <v>4717</v>
      </c>
      <c r="I328" s="1">
        <v>960001</v>
      </c>
      <c r="J328" s="1">
        <v>990000</v>
      </c>
      <c r="K328" s="1" t="s">
        <v>4908</v>
      </c>
      <c r="L328" s="1" t="s">
        <v>924</v>
      </c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 x14ac:dyDescent="0.2">
      <c r="A329" s="1" t="s">
        <v>3458</v>
      </c>
      <c r="B329" s="1" t="s">
        <v>4122</v>
      </c>
      <c r="C329" s="1">
        <v>380001</v>
      </c>
      <c r="D329" s="1">
        <v>420000</v>
      </c>
      <c r="E329" s="1" t="s">
        <v>4395</v>
      </c>
      <c r="F329" s="1" t="s">
        <v>3672</v>
      </c>
      <c r="G329" s="1" t="s">
        <v>3454</v>
      </c>
      <c r="H329" s="1" t="s">
        <v>4717</v>
      </c>
      <c r="I329" s="1">
        <v>960001</v>
      </c>
      <c r="J329" s="1">
        <v>990000</v>
      </c>
      <c r="K329" s="1" t="s">
        <v>4907</v>
      </c>
      <c r="L329" s="1" t="s">
        <v>924</v>
      </c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 x14ac:dyDescent="0.2">
      <c r="A330" s="1" t="s">
        <v>3458</v>
      </c>
      <c r="B330" s="1" t="s">
        <v>4122</v>
      </c>
      <c r="C330" s="1">
        <v>380001</v>
      </c>
      <c r="D330" s="1">
        <v>420000</v>
      </c>
      <c r="E330" s="1" t="s">
        <v>4394</v>
      </c>
      <c r="F330" s="1" t="s">
        <v>924</v>
      </c>
      <c r="G330" s="1" t="s">
        <v>3454</v>
      </c>
      <c r="H330" s="1" t="s">
        <v>4707</v>
      </c>
      <c r="I330" s="1">
        <v>40001</v>
      </c>
      <c r="J330" s="1">
        <v>70000</v>
      </c>
      <c r="K330" s="1" t="s">
        <v>4906</v>
      </c>
      <c r="L330" s="1" t="s">
        <v>1160</v>
      </c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 x14ac:dyDescent="0.2">
      <c r="A331" s="1" t="s">
        <v>3458</v>
      </c>
      <c r="B331" s="1" t="s">
        <v>4122</v>
      </c>
      <c r="C331" s="1">
        <v>380001</v>
      </c>
      <c r="D331" s="1">
        <v>420000</v>
      </c>
      <c r="E331" s="1" t="s">
        <v>4393</v>
      </c>
      <c r="F331" s="1" t="s">
        <v>924</v>
      </c>
      <c r="G331" s="1" t="s">
        <v>3454</v>
      </c>
      <c r="H331" s="1" t="s">
        <v>4707</v>
      </c>
      <c r="I331" s="1">
        <v>40001</v>
      </c>
      <c r="J331" s="1">
        <v>70000</v>
      </c>
      <c r="K331" s="1" t="s">
        <v>4905</v>
      </c>
      <c r="L331" s="1" t="s">
        <v>924</v>
      </c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x14ac:dyDescent="0.2">
      <c r="A332" s="1" t="s">
        <v>3458</v>
      </c>
      <c r="B332" s="1" t="s">
        <v>4344</v>
      </c>
      <c r="C332" s="1">
        <v>370001</v>
      </c>
      <c r="D332" s="1">
        <v>420000</v>
      </c>
      <c r="E332" s="1" t="s">
        <v>4343</v>
      </c>
      <c r="F332" s="1" t="s">
        <v>924</v>
      </c>
      <c r="G332" s="1" t="s">
        <v>3454</v>
      </c>
      <c r="H332" s="1" t="s">
        <v>4707</v>
      </c>
      <c r="I332" s="1">
        <v>40001</v>
      </c>
      <c r="J332" s="1">
        <v>70000</v>
      </c>
      <c r="K332" s="1" t="s">
        <v>4904</v>
      </c>
      <c r="L332" s="1" t="s">
        <v>924</v>
      </c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0" x14ac:dyDescent="0.2">
      <c r="A333" s="1" t="s">
        <v>3458</v>
      </c>
      <c r="B333" s="1" t="s">
        <v>4344</v>
      </c>
      <c r="C333" s="1">
        <v>370001</v>
      </c>
      <c r="D333" s="1">
        <v>420000</v>
      </c>
      <c r="E333" s="1" t="s">
        <v>4487</v>
      </c>
      <c r="F333" s="1" t="s">
        <v>924</v>
      </c>
      <c r="G333" s="1" t="s">
        <v>3454</v>
      </c>
      <c r="H333" s="1" t="s">
        <v>4707</v>
      </c>
      <c r="I333" s="1">
        <v>40001</v>
      </c>
      <c r="J333" s="1">
        <v>70000</v>
      </c>
      <c r="K333" s="1" t="s">
        <v>4903</v>
      </c>
      <c r="L333" s="1" t="s">
        <v>3610</v>
      </c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0" x14ac:dyDescent="0.2">
      <c r="A334" s="1" t="s">
        <v>3458</v>
      </c>
      <c r="B334" s="1" t="s">
        <v>4344</v>
      </c>
      <c r="C334" s="1">
        <v>370001</v>
      </c>
      <c r="D334" s="1">
        <v>420000</v>
      </c>
      <c r="E334" s="1" t="s">
        <v>4486</v>
      </c>
      <c r="F334" s="1" t="s">
        <v>924</v>
      </c>
      <c r="G334" s="1" t="s">
        <v>3454</v>
      </c>
      <c r="H334" s="1" t="s">
        <v>4641</v>
      </c>
      <c r="I334" s="1">
        <v>270001</v>
      </c>
      <c r="J334" s="1">
        <v>300000</v>
      </c>
      <c r="K334" s="1" t="s">
        <v>4902</v>
      </c>
      <c r="L334" s="1" t="s">
        <v>924</v>
      </c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 x14ac:dyDescent="0.2">
      <c r="A335" s="1" t="s">
        <v>3458</v>
      </c>
      <c r="B335" s="1" t="s">
        <v>4119</v>
      </c>
      <c r="C335" s="1">
        <v>80001</v>
      </c>
      <c r="D335" s="1">
        <v>110000</v>
      </c>
      <c r="E335" s="1" t="s">
        <v>4120</v>
      </c>
      <c r="F335" s="1" t="s">
        <v>924</v>
      </c>
      <c r="G335" s="1" t="s">
        <v>3454</v>
      </c>
      <c r="H335" s="1" t="s">
        <v>4641</v>
      </c>
      <c r="I335" s="1">
        <v>850001</v>
      </c>
      <c r="J335" s="1">
        <v>880000</v>
      </c>
      <c r="K335" s="1" t="s">
        <v>4901</v>
      </c>
      <c r="L335" s="1" t="s">
        <v>924</v>
      </c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x14ac:dyDescent="0.2">
      <c r="A336" s="1" t="s">
        <v>3458</v>
      </c>
      <c r="B336" s="1" t="s">
        <v>4119</v>
      </c>
      <c r="C336" s="1">
        <v>80001</v>
      </c>
      <c r="D336" s="1">
        <v>110000</v>
      </c>
      <c r="E336" s="1" t="s">
        <v>4118</v>
      </c>
      <c r="F336" s="1" t="s">
        <v>924</v>
      </c>
      <c r="G336" s="1" t="s">
        <v>3454</v>
      </c>
      <c r="H336" s="1" t="s">
        <v>4641</v>
      </c>
      <c r="I336" s="1">
        <v>850001</v>
      </c>
      <c r="J336" s="1">
        <v>880000</v>
      </c>
      <c r="K336" s="1" t="s">
        <v>4900</v>
      </c>
      <c r="L336" s="1" t="s">
        <v>924</v>
      </c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 spans="1:30" x14ac:dyDescent="0.2">
      <c r="A337" s="1" t="s">
        <v>3458</v>
      </c>
      <c r="B337" s="1" t="s">
        <v>4208</v>
      </c>
      <c r="C337" s="1">
        <v>270001</v>
      </c>
      <c r="D337" s="1">
        <v>300000</v>
      </c>
      <c r="E337" s="1" t="s">
        <v>4218</v>
      </c>
      <c r="F337" s="1" t="s">
        <v>3447</v>
      </c>
      <c r="G337" s="1" t="s">
        <v>3454</v>
      </c>
      <c r="H337" s="1" t="s">
        <v>4897</v>
      </c>
      <c r="I337" s="1">
        <v>390001</v>
      </c>
      <c r="J337" s="1">
        <v>420000</v>
      </c>
      <c r="K337" s="1" t="s">
        <v>4899</v>
      </c>
      <c r="L337" s="1" t="s">
        <v>3611</v>
      </c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x14ac:dyDescent="0.2">
      <c r="A338" s="1" t="s">
        <v>3458</v>
      </c>
      <c r="B338" s="1" t="s">
        <v>4208</v>
      </c>
      <c r="C338" s="1">
        <v>270001</v>
      </c>
      <c r="D338" s="1">
        <v>300000</v>
      </c>
      <c r="E338" s="1" t="s">
        <v>4217</v>
      </c>
      <c r="F338" s="1" t="s">
        <v>3606</v>
      </c>
      <c r="G338" s="1" t="s">
        <v>3454</v>
      </c>
      <c r="H338" s="1" t="s">
        <v>4897</v>
      </c>
      <c r="I338" s="1">
        <v>390001</v>
      </c>
      <c r="J338" s="1">
        <v>420000</v>
      </c>
      <c r="K338" s="1" t="s">
        <v>4898</v>
      </c>
      <c r="L338" s="1" t="s">
        <v>3748</v>
      </c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1:30" x14ac:dyDescent="0.2">
      <c r="A339" s="1" t="s">
        <v>3458</v>
      </c>
      <c r="B339" s="1" t="s">
        <v>4208</v>
      </c>
      <c r="C339" s="1">
        <v>270001</v>
      </c>
      <c r="D339" s="1">
        <v>300000</v>
      </c>
      <c r="E339" s="1" t="s">
        <v>4216</v>
      </c>
      <c r="F339" s="1" t="s">
        <v>921</v>
      </c>
      <c r="G339" s="1" t="s">
        <v>3454</v>
      </c>
      <c r="H339" s="1" t="s">
        <v>4897</v>
      </c>
      <c r="I339" s="1">
        <v>390001</v>
      </c>
      <c r="J339" s="1">
        <v>420000</v>
      </c>
      <c r="K339" s="1" t="s">
        <v>4896</v>
      </c>
      <c r="L339" s="1" t="s">
        <v>924</v>
      </c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30" x14ac:dyDescent="0.2">
      <c r="A340" s="1" t="s">
        <v>3458</v>
      </c>
      <c r="B340" s="1" t="s">
        <v>4208</v>
      </c>
      <c r="C340" s="1">
        <v>270001</v>
      </c>
      <c r="D340" s="1">
        <v>300000</v>
      </c>
      <c r="E340" s="1" t="s">
        <v>4215</v>
      </c>
      <c r="F340" s="1" t="s">
        <v>921</v>
      </c>
      <c r="G340" s="1" t="s">
        <v>3454</v>
      </c>
      <c r="H340" s="1" t="s">
        <v>4629</v>
      </c>
      <c r="I340" s="1">
        <v>1260001</v>
      </c>
      <c r="J340" s="1">
        <v>1290000</v>
      </c>
      <c r="K340" s="1" t="s">
        <v>4895</v>
      </c>
      <c r="L340" s="1" t="s">
        <v>924</v>
      </c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 x14ac:dyDescent="0.2">
      <c r="A341" s="1" t="s">
        <v>3458</v>
      </c>
      <c r="B341" s="1" t="s">
        <v>4208</v>
      </c>
      <c r="C341" s="1">
        <v>270001</v>
      </c>
      <c r="D341" s="1">
        <v>300000</v>
      </c>
      <c r="E341" s="1" t="s">
        <v>4214</v>
      </c>
      <c r="F341" s="1" t="s">
        <v>924</v>
      </c>
      <c r="G341" s="1" t="s">
        <v>3454</v>
      </c>
      <c r="H341" s="1" t="s">
        <v>4620</v>
      </c>
      <c r="I341" s="1">
        <v>1290001</v>
      </c>
      <c r="J341" s="1">
        <v>1309339</v>
      </c>
      <c r="K341" s="1" t="s">
        <v>4894</v>
      </c>
      <c r="L341" s="50" t="s">
        <v>924</v>
      </c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x14ac:dyDescent="0.2">
      <c r="A342" s="1" t="s">
        <v>3458</v>
      </c>
      <c r="B342" s="1" t="s">
        <v>4208</v>
      </c>
      <c r="C342" s="1">
        <v>270001</v>
      </c>
      <c r="D342" s="1">
        <v>300000</v>
      </c>
      <c r="E342" s="1" t="s">
        <v>4213</v>
      </c>
      <c r="F342" s="1" t="s">
        <v>3678</v>
      </c>
      <c r="G342" s="1" t="s">
        <v>3454</v>
      </c>
      <c r="H342" s="1" t="s">
        <v>4620</v>
      </c>
      <c r="I342" s="1">
        <v>1290001</v>
      </c>
      <c r="J342" s="1">
        <v>1309339</v>
      </c>
      <c r="K342" s="1" t="s">
        <v>4893</v>
      </c>
      <c r="L342" s="1" t="s">
        <v>3612</v>
      </c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30" x14ac:dyDescent="0.2">
      <c r="A343" s="1" t="s">
        <v>3458</v>
      </c>
      <c r="B343" s="1" t="s">
        <v>4208</v>
      </c>
      <c r="C343" s="1">
        <v>270001</v>
      </c>
      <c r="D343" s="1">
        <v>300000</v>
      </c>
      <c r="E343" s="1" t="s">
        <v>4212</v>
      </c>
      <c r="F343" s="1" t="s">
        <v>924</v>
      </c>
      <c r="G343" s="1" t="s">
        <v>3454</v>
      </c>
      <c r="H343" s="1" t="s">
        <v>4610</v>
      </c>
      <c r="I343" s="1">
        <v>870001</v>
      </c>
      <c r="J343" s="1">
        <v>900000</v>
      </c>
      <c r="K343" s="1" t="s">
        <v>4892</v>
      </c>
      <c r="L343" s="1" t="s">
        <v>924</v>
      </c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 x14ac:dyDescent="0.2">
      <c r="A344" s="1" t="s">
        <v>3458</v>
      </c>
      <c r="B344" s="1" t="s">
        <v>4208</v>
      </c>
      <c r="C344" s="1">
        <v>270001</v>
      </c>
      <c r="D344" s="1">
        <v>300000</v>
      </c>
      <c r="E344" s="1" t="s">
        <v>4211</v>
      </c>
      <c r="F344" s="1" t="s">
        <v>3607</v>
      </c>
      <c r="G344" s="1" t="s">
        <v>3454</v>
      </c>
      <c r="H344" s="1" t="s">
        <v>4610</v>
      </c>
      <c r="I344" s="1">
        <v>870001</v>
      </c>
      <c r="J344" s="1">
        <v>900000</v>
      </c>
      <c r="K344" s="1" t="s">
        <v>4891</v>
      </c>
      <c r="L344" s="1" t="s">
        <v>924</v>
      </c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 x14ac:dyDescent="0.2">
      <c r="A345" s="1" t="s">
        <v>3458</v>
      </c>
      <c r="B345" s="1" t="s">
        <v>4208</v>
      </c>
      <c r="C345" s="1">
        <v>270001</v>
      </c>
      <c r="D345" s="1">
        <v>300000</v>
      </c>
      <c r="E345" s="1" t="s">
        <v>4210</v>
      </c>
      <c r="F345" s="1" t="s">
        <v>924</v>
      </c>
      <c r="G345" s="1" t="s">
        <v>3454</v>
      </c>
      <c r="H345" s="1" t="s">
        <v>4610</v>
      </c>
      <c r="I345" s="1">
        <v>870001</v>
      </c>
      <c r="J345" s="1">
        <v>900000</v>
      </c>
      <c r="K345" s="1" t="s">
        <v>4890</v>
      </c>
      <c r="L345" s="1" t="s">
        <v>3679</v>
      </c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 x14ac:dyDescent="0.2">
      <c r="A346" s="1" t="s">
        <v>3458</v>
      </c>
      <c r="B346" s="1" t="s">
        <v>4208</v>
      </c>
      <c r="C346" s="1">
        <v>270001</v>
      </c>
      <c r="D346" s="1">
        <v>300000</v>
      </c>
      <c r="E346" s="1" t="s">
        <v>4209</v>
      </c>
      <c r="F346" s="1" t="s">
        <v>924</v>
      </c>
      <c r="G346" s="1" t="s">
        <v>3454</v>
      </c>
      <c r="H346" s="1" t="s">
        <v>4610</v>
      </c>
      <c r="I346" s="1">
        <v>870001</v>
      </c>
      <c r="J346" s="1">
        <v>900000</v>
      </c>
      <c r="K346" s="1" t="s">
        <v>4889</v>
      </c>
      <c r="L346" s="1" t="s">
        <v>924</v>
      </c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 x14ac:dyDescent="0.2">
      <c r="A347" s="1" t="s">
        <v>3458</v>
      </c>
      <c r="B347" s="1" t="s">
        <v>4208</v>
      </c>
      <c r="C347" s="1">
        <v>270001</v>
      </c>
      <c r="D347" s="1">
        <v>300000</v>
      </c>
      <c r="E347" s="1" t="s">
        <v>4207</v>
      </c>
      <c r="F347" s="1" t="s">
        <v>3608</v>
      </c>
      <c r="G347" s="1" t="s">
        <v>3454</v>
      </c>
      <c r="H347" s="1" t="s">
        <v>4610</v>
      </c>
      <c r="I347" s="1">
        <v>870001</v>
      </c>
      <c r="J347" s="1">
        <v>900000</v>
      </c>
      <c r="K347" s="1" t="s">
        <v>4888</v>
      </c>
      <c r="L347" s="1" t="s">
        <v>3680</v>
      </c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 x14ac:dyDescent="0.2">
      <c r="A348" s="1" t="s">
        <v>3454</v>
      </c>
      <c r="B348" s="1" t="s">
        <v>4303</v>
      </c>
      <c r="C348" s="1">
        <v>1190001</v>
      </c>
      <c r="D348" s="1">
        <v>1240000</v>
      </c>
      <c r="E348" s="1" t="s">
        <v>4485</v>
      </c>
      <c r="F348" s="1" t="s">
        <v>924</v>
      </c>
      <c r="G348" s="1" t="s">
        <v>3454</v>
      </c>
      <c r="H348" s="1" t="s">
        <v>4610</v>
      </c>
      <c r="I348" s="1">
        <v>870001</v>
      </c>
      <c r="J348" s="1">
        <v>900000</v>
      </c>
      <c r="K348" s="1" t="s">
        <v>4887</v>
      </c>
      <c r="L348" s="1" t="s">
        <v>924</v>
      </c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 x14ac:dyDescent="0.2">
      <c r="A349" s="1" t="s">
        <v>3454</v>
      </c>
      <c r="B349" s="1" t="s">
        <v>4303</v>
      </c>
      <c r="C349" s="1">
        <v>1190001</v>
      </c>
      <c r="D349" s="1">
        <v>1240000</v>
      </c>
      <c r="E349" s="1" t="s">
        <v>4484</v>
      </c>
      <c r="F349" s="1" t="s">
        <v>924</v>
      </c>
      <c r="G349" s="1" t="s">
        <v>3454</v>
      </c>
      <c r="H349" s="1" t="s">
        <v>4610</v>
      </c>
      <c r="I349" s="1">
        <v>870001</v>
      </c>
      <c r="J349" s="1">
        <v>900000</v>
      </c>
      <c r="K349" s="1" t="s">
        <v>4886</v>
      </c>
      <c r="L349" s="1" t="s">
        <v>926</v>
      </c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x14ac:dyDescent="0.2">
      <c r="A350" s="1" t="s">
        <v>3454</v>
      </c>
      <c r="B350" s="1" t="s">
        <v>4303</v>
      </c>
      <c r="C350" s="1">
        <v>1190001</v>
      </c>
      <c r="D350" s="1">
        <v>1240000</v>
      </c>
      <c r="E350" s="1" t="s">
        <v>4483</v>
      </c>
      <c r="F350" s="1" t="s">
        <v>1209</v>
      </c>
      <c r="G350" s="1" t="s">
        <v>3454</v>
      </c>
      <c r="H350" s="1" t="s">
        <v>4610</v>
      </c>
      <c r="I350" s="1">
        <v>870001</v>
      </c>
      <c r="J350" s="1">
        <v>900000</v>
      </c>
      <c r="K350" s="1" t="s">
        <v>4885</v>
      </c>
      <c r="L350" s="1" t="s">
        <v>3613</v>
      </c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x14ac:dyDescent="0.2">
      <c r="A351" s="1" t="s">
        <v>3454</v>
      </c>
      <c r="B351" s="1" t="s">
        <v>4303</v>
      </c>
      <c r="C351" s="1">
        <v>1190001</v>
      </c>
      <c r="D351" s="1">
        <v>1240000</v>
      </c>
      <c r="E351" s="1" t="s">
        <v>4482</v>
      </c>
      <c r="F351" s="1" t="s">
        <v>1221</v>
      </c>
      <c r="G351" s="1" t="s">
        <v>3454</v>
      </c>
      <c r="H351" s="1" t="s">
        <v>4610</v>
      </c>
      <c r="I351" s="1">
        <v>870001</v>
      </c>
      <c r="J351" s="1">
        <v>900000</v>
      </c>
      <c r="K351" s="1" t="s">
        <v>4884</v>
      </c>
      <c r="L351" s="1" t="s">
        <v>924</v>
      </c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 x14ac:dyDescent="0.2">
      <c r="A352" s="1" t="s">
        <v>3454</v>
      </c>
      <c r="B352" s="1" t="s">
        <v>4303</v>
      </c>
      <c r="C352" s="1">
        <v>1190001</v>
      </c>
      <c r="D352" s="1">
        <v>1240000</v>
      </c>
      <c r="E352" s="1" t="s">
        <v>4481</v>
      </c>
      <c r="F352" s="1" t="s">
        <v>3614</v>
      </c>
      <c r="G352" s="1" t="s">
        <v>3454</v>
      </c>
      <c r="H352" s="1" t="s">
        <v>4883</v>
      </c>
      <c r="I352" s="1">
        <v>10001</v>
      </c>
      <c r="J352" s="1">
        <v>40000</v>
      </c>
      <c r="K352" s="1" t="s">
        <v>4882</v>
      </c>
      <c r="L352" s="1" t="s">
        <v>1166</v>
      </c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0" x14ac:dyDescent="0.2">
      <c r="A353" s="1" t="s">
        <v>3454</v>
      </c>
      <c r="B353" s="1" t="s">
        <v>4303</v>
      </c>
      <c r="C353" s="1">
        <v>1190001</v>
      </c>
      <c r="D353" s="1">
        <v>1240000</v>
      </c>
      <c r="E353" s="1" t="s">
        <v>4480</v>
      </c>
      <c r="F353" s="1" t="s">
        <v>1206</v>
      </c>
      <c r="G353" s="1" t="s">
        <v>3454</v>
      </c>
      <c r="H353" s="1" t="s">
        <v>4873</v>
      </c>
      <c r="I353" s="1">
        <v>450001</v>
      </c>
      <c r="J353" s="1">
        <v>490000</v>
      </c>
      <c r="K353" s="1" t="s">
        <v>4881</v>
      </c>
      <c r="L353" s="1" t="s">
        <v>3615</v>
      </c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0" x14ac:dyDescent="0.2">
      <c r="A354" s="1" t="s">
        <v>3454</v>
      </c>
      <c r="B354" s="1" t="s">
        <v>4303</v>
      </c>
      <c r="C354" s="1">
        <v>990001</v>
      </c>
      <c r="D354" s="1">
        <v>1020000</v>
      </c>
      <c r="E354" s="1" t="s">
        <v>4479</v>
      </c>
      <c r="F354" s="1" t="s">
        <v>924</v>
      </c>
      <c r="G354" s="1" t="s">
        <v>3454</v>
      </c>
      <c r="H354" s="1" t="s">
        <v>4873</v>
      </c>
      <c r="I354" s="1">
        <v>450001</v>
      </c>
      <c r="J354" s="1">
        <v>490000</v>
      </c>
      <c r="K354" s="1" t="s">
        <v>4880</v>
      </c>
      <c r="L354" s="1" t="s">
        <v>3727</v>
      </c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30" x14ac:dyDescent="0.2">
      <c r="A355" s="1" t="s">
        <v>3454</v>
      </c>
      <c r="B355" s="1" t="s">
        <v>4303</v>
      </c>
      <c r="C355" s="1">
        <v>990001</v>
      </c>
      <c r="D355" s="1">
        <v>1020000</v>
      </c>
      <c r="E355" s="1" t="s">
        <v>4478</v>
      </c>
      <c r="F355" s="1" t="s">
        <v>924</v>
      </c>
      <c r="G355" s="1" t="s">
        <v>3454</v>
      </c>
      <c r="H355" s="1" t="s">
        <v>4873</v>
      </c>
      <c r="I355" s="1">
        <v>450001</v>
      </c>
      <c r="J355" s="1">
        <v>490000</v>
      </c>
      <c r="K355" s="1" t="s">
        <v>4879</v>
      </c>
      <c r="L355" s="1" t="s">
        <v>3616</v>
      </c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30" x14ac:dyDescent="0.2">
      <c r="A356" s="1" t="s">
        <v>3454</v>
      </c>
      <c r="B356" s="1" t="s">
        <v>4303</v>
      </c>
      <c r="C356" s="1">
        <v>990001</v>
      </c>
      <c r="D356" s="1">
        <v>1020000</v>
      </c>
      <c r="E356" s="1" t="s">
        <v>4477</v>
      </c>
      <c r="F356" s="1" t="s">
        <v>1231</v>
      </c>
      <c r="G356" s="1" t="s">
        <v>3454</v>
      </c>
      <c r="H356" s="1" t="s">
        <v>4873</v>
      </c>
      <c r="I356" s="1">
        <v>450001</v>
      </c>
      <c r="J356" s="1">
        <v>490000</v>
      </c>
      <c r="K356" s="1" t="s">
        <v>4878</v>
      </c>
      <c r="L356" s="1" t="s">
        <v>924</v>
      </c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0" x14ac:dyDescent="0.2">
      <c r="A357" s="1" t="s">
        <v>3454</v>
      </c>
      <c r="B357" s="1" t="s">
        <v>4303</v>
      </c>
      <c r="C357" s="1">
        <v>990001</v>
      </c>
      <c r="D357" s="1">
        <v>1020000</v>
      </c>
      <c r="E357" s="1" t="s">
        <v>4476</v>
      </c>
      <c r="F357" s="1" t="s">
        <v>1200</v>
      </c>
      <c r="G357" s="1" t="s">
        <v>3454</v>
      </c>
      <c r="H357" s="1" t="s">
        <v>4873</v>
      </c>
      <c r="I357" s="1">
        <v>450001</v>
      </c>
      <c r="J357" s="1">
        <v>490000</v>
      </c>
      <c r="K357" s="1" t="s">
        <v>4877</v>
      </c>
      <c r="L357" s="1" t="s">
        <v>3713</v>
      </c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 spans="1:30" x14ac:dyDescent="0.2">
      <c r="A358" s="1" t="s">
        <v>3454</v>
      </c>
      <c r="B358" s="1" t="s">
        <v>4303</v>
      </c>
      <c r="C358" s="1">
        <v>990001</v>
      </c>
      <c r="D358" s="1">
        <v>1020000</v>
      </c>
      <c r="E358" s="1" t="s">
        <v>4475</v>
      </c>
      <c r="F358" s="1" t="s">
        <v>924</v>
      </c>
      <c r="G358" s="1" t="s">
        <v>3454</v>
      </c>
      <c r="H358" s="1" t="s">
        <v>4873</v>
      </c>
      <c r="I358" s="1">
        <v>450001</v>
      </c>
      <c r="J358" s="1">
        <v>490000</v>
      </c>
      <c r="K358" s="1" t="s">
        <v>4876</v>
      </c>
      <c r="L358" s="1" t="s">
        <v>3681</v>
      </c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0" x14ac:dyDescent="0.2">
      <c r="A359" s="1" t="s">
        <v>3454</v>
      </c>
      <c r="B359" s="1" t="s">
        <v>4303</v>
      </c>
      <c r="C359" s="1">
        <v>990001</v>
      </c>
      <c r="D359" s="1">
        <v>1020000</v>
      </c>
      <c r="E359" s="1" t="s">
        <v>4474</v>
      </c>
      <c r="F359" s="1" t="s">
        <v>924</v>
      </c>
      <c r="G359" s="1" t="s">
        <v>3454</v>
      </c>
      <c r="H359" s="1" t="s">
        <v>4873</v>
      </c>
      <c r="I359" s="1">
        <v>450001</v>
      </c>
      <c r="J359" s="1">
        <v>490000</v>
      </c>
      <c r="K359" s="1" t="s">
        <v>4875</v>
      </c>
      <c r="L359" s="1" t="s">
        <v>3617</v>
      </c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0" x14ac:dyDescent="0.2">
      <c r="A360" s="1" t="s">
        <v>3454</v>
      </c>
      <c r="B360" s="1" t="s">
        <v>4303</v>
      </c>
      <c r="C360" s="1">
        <v>990001</v>
      </c>
      <c r="D360" s="1">
        <v>1020000</v>
      </c>
      <c r="E360" s="1" t="s">
        <v>4473</v>
      </c>
      <c r="F360" s="1" t="s">
        <v>924</v>
      </c>
      <c r="G360" s="1" t="s">
        <v>3454</v>
      </c>
      <c r="H360" s="1" t="s">
        <v>4873</v>
      </c>
      <c r="I360" s="1">
        <v>450001</v>
      </c>
      <c r="J360" s="1">
        <v>490000</v>
      </c>
      <c r="K360" s="1" t="s">
        <v>4874</v>
      </c>
      <c r="L360" s="50" t="s">
        <v>924</v>
      </c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0" x14ac:dyDescent="0.2">
      <c r="A361" s="1" t="s">
        <v>3454</v>
      </c>
      <c r="B361" s="1" t="s">
        <v>4303</v>
      </c>
      <c r="C361" s="1">
        <v>990001</v>
      </c>
      <c r="D361" s="1">
        <v>1020000</v>
      </c>
      <c r="E361" s="1" t="s">
        <v>4472</v>
      </c>
      <c r="F361" s="1" t="s">
        <v>924</v>
      </c>
      <c r="G361" s="1" t="s">
        <v>3454</v>
      </c>
      <c r="H361" s="1" t="s">
        <v>4873</v>
      </c>
      <c r="I361" s="1">
        <v>450001</v>
      </c>
      <c r="J361" s="1">
        <v>490000</v>
      </c>
      <c r="K361" s="1" t="s">
        <v>4872</v>
      </c>
      <c r="L361" s="1" t="s">
        <v>3682</v>
      </c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30" x14ac:dyDescent="0.2">
      <c r="A362" s="1" t="s">
        <v>3454</v>
      </c>
      <c r="B362" s="1" t="s">
        <v>4303</v>
      </c>
      <c r="C362" s="1">
        <v>990001</v>
      </c>
      <c r="D362" s="1">
        <v>1020000</v>
      </c>
      <c r="E362" s="1" t="s">
        <v>4471</v>
      </c>
      <c r="F362" s="1" t="s">
        <v>1210</v>
      </c>
      <c r="G362" s="1" t="s">
        <v>3454</v>
      </c>
      <c r="H362" s="1" t="s">
        <v>4596</v>
      </c>
      <c r="I362" s="1">
        <v>240001</v>
      </c>
      <c r="J362" s="1">
        <v>320000</v>
      </c>
      <c r="K362" s="1" t="s">
        <v>4871</v>
      </c>
      <c r="L362" s="1" t="s">
        <v>924</v>
      </c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0" x14ac:dyDescent="0.2">
      <c r="A363" s="1" t="s">
        <v>3454</v>
      </c>
      <c r="B363" s="1" t="s">
        <v>4303</v>
      </c>
      <c r="C363" s="1">
        <v>990001</v>
      </c>
      <c r="D363" s="1">
        <v>1020000</v>
      </c>
      <c r="E363" s="1" t="s">
        <v>4470</v>
      </c>
      <c r="F363" s="1" t="s">
        <v>1211</v>
      </c>
      <c r="G363" s="1" t="s">
        <v>3454</v>
      </c>
      <c r="H363" s="1" t="s">
        <v>4596</v>
      </c>
      <c r="I363" s="1">
        <v>240001</v>
      </c>
      <c r="J363" s="1">
        <v>320000</v>
      </c>
      <c r="K363" s="1" t="s">
        <v>4870</v>
      </c>
      <c r="L363" s="1" t="s">
        <v>924</v>
      </c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0" x14ac:dyDescent="0.2">
      <c r="A364" s="1" t="s">
        <v>3454</v>
      </c>
      <c r="B364" s="1" t="s">
        <v>4303</v>
      </c>
      <c r="C364" s="1">
        <v>990001</v>
      </c>
      <c r="D364" s="1">
        <v>1020000</v>
      </c>
      <c r="E364" s="1" t="s">
        <v>4469</v>
      </c>
      <c r="F364" s="1" t="s">
        <v>924</v>
      </c>
      <c r="G364" s="1" t="s">
        <v>3454</v>
      </c>
      <c r="H364" s="1" t="s">
        <v>4596</v>
      </c>
      <c r="I364" s="1">
        <v>240001</v>
      </c>
      <c r="J364" s="1">
        <v>320000</v>
      </c>
      <c r="K364" s="1" t="s">
        <v>4869</v>
      </c>
      <c r="L364" s="1" t="s">
        <v>1043</v>
      </c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0" x14ac:dyDescent="0.2">
      <c r="A365" s="1" t="s">
        <v>3454</v>
      </c>
      <c r="B365" s="1" t="s">
        <v>4303</v>
      </c>
      <c r="C365" s="1">
        <v>990001</v>
      </c>
      <c r="D365" s="1">
        <v>1020000</v>
      </c>
      <c r="E365" s="1" t="s">
        <v>4468</v>
      </c>
      <c r="F365" s="1" t="s">
        <v>1213</v>
      </c>
      <c r="G365" s="1" t="s">
        <v>3454</v>
      </c>
      <c r="H365" s="1" t="s">
        <v>4596</v>
      </c>
      <c r="I365" s="1">
        <v>240001</v>
      </c>
      <c r="J365" s="1">
        <v>320000</v>
      </c>
      <c r="K365" s="1" t="s">
        <v>4868</v>
      </c>
      <c r="L365" s="1" t="s">
        <v>924</v>
      </c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0" x14ac:dyDescent="0.2">
      <c r="A366" s="1" t="s">
        <v>3454</v>
      </c>
      <c r="B366" s="1" t="s">
        <v>4193</v>
      </c>
      <c r="C366" s="1">
        <v>190001</v>
      </c>
      <c r="D366" s="1">
        <v>220000</v>
      </c>
      <c r="E366" s="1" t="s">
        <v>4202</v>
      </c>
      <c r="F366" s="1" t="s">
        <v>1245</v>
      </c>
      <c r="G366" s="1" t="s">
        <v>3454</v>
      </c>
      <c r="H366" s="1" t="s">
        <v>4596</v>
      </c>
      <c r="I366" s="1">
        <v>240001</v>
      </c>
      <c r="J366" s="1">
        <v>320000</v>
      </c>
      <c r="K366" s="1" t="s">
        <v>4867</v>
      </c>
      <c r="L366" s="1" t="s">
        <v>924</v>
      </c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0" x14ac:dyDescent="0.2">
      <c r="A367" s="1" t="s">
        <v>3454</v>
      </c>
      <c r="B367" s="1" t="s">
        <v>4193</v>
      </c>
      <c r="C367" s="1">
        <v>190001</v>
      </c>
      <c r="D367" s="1">
        <v>220000</v>
      </c>
      <c r="E367" s="1" t="s">
        <v>4201</v>
      </c>
      <c r="F367" s="1" t="s">
        <v>1152</v>
      </c>
      <c r="G367" s="1" t="s">
        <v>3454</v>
      </c>
      <c r="H367" s="1" t="s">
        <v>4596</v>
      </c>
      <c r="I367" s="1">
        <v>240001</v>
      </c>
      <c r="J367" s="1">
        <v>320000</v>
      </c>
      <c r="K367" s="1" t="s">
        <v>4866</v>
      </c>
      <c r="L367" s="1" t="s">
        <v>924</v>
      </c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0" x14ac:dyDescent="0.2">
      <c r="A368" s="1" t="s">
        <v>3454</v>
      </c>
      <c r="B368" s="1" t="s">
        <v>4193</v>
      </c>
      <c r="C368" s="1">
        <v>310001</v>
      </c>
      <c r="D368" s="1">
        <v>360000</v>
      </c>
      <c r="E368" s="1" t="s">
        <v>4467</v>
      </c>
      <c r="F368" s="1" t="s">
        <v>1154</v>
      </c>
      <c r="G368" s="1" t="s">
        <v>3454</v>
      </c>
      <c r="H368" s="1" t="s">
        <v>4596</v>
      </c>
      <c r="I368" s="1">
        <v>240001</v>
      </c>
      <c r="J368" s="1">
        <v>320000</v>
      </c>
      <c r="K368" s="1" t="s">
        <v>4865</v>
      </c>
      <c r="L368" s="1" t="s">
        <v>1136</v>
      </c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 x14ac:dyDescent="0.2">
      <c r="A369" s="1" t="s">
        <v>3454</v>
      </c>
      <c r="B369" s="1" t="s">
        <v>4193</v>
      </c>
      <c r="C369" s="1">
        <v>310001</v>
      </c>
      <c r="D369" s="1">
        <v>360000</v>
      </c>
      <c r="E369" s="1" t="s">
        <v>4466</v>
      </c>
      <c r="F369" s="1" t="s">
        <v>924</v>
      </c>
      <c r="G369" s="1" t="s">
        <v>3454</v>
      </c>
      <c r="H369" s="1" t="s">
        <v>4596</v>
      </c>
      <c r="I369" s="1">
        <v>240001</v>
      </c>
      <c r="J369" s="1">
        <v>320000</v>
      </c>
      <c r="K369" s="1" t="s">
        <v>4864</v>
      </c>
      <c r="L369" s="1" t="s">
        <v>1217</v>
      </c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1:30" x14ac:dyDescent="0.2">
      <c r="A370" s="1" t="s">
        <v>3454</v>
      </c>
      <c r="B370" s="1" t="s">
        <v>4193</v>
      </c>
      <c r="C370" s="1">
        <v>420001</v>
      </c>
      <c r="D370" s="1">
        <v>450000</v>
      </c>
      <c r="E370" s="1" t="s">
        <v>4465</v>
      </c>
      <c r="F370" s="1" t="s">
        <v>924</v>
      </c>
      <c r="G370" s="1" t="s">
        <v>3454</v>
      </c>
      <c r="H370" s="1" t="s">
        <v>4596</v>
      </c>
      <c r="I370" s="1">
        <v>240001</v>
      </c>
      <c r="J370" s="1">
        <v>320000</v>
      </c>
      <c r="K370" s="1" t="s">
        <v>4863</v>
      </c>
      <c r="L370" s="1" t="s">
        <v>1248</v>
      </c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1:30" x14ac:dyDescent="0.2">
      <c r="A371" s="1" t="s">
        <v>3454</v>
      </c>
      <c r="B371" s="1" t="s">
        <v>4193</v>
      </c>
      <c r="C371" s="1">
        <v>420001</v>
      </c>
      <c r="D371" s="1">
        <v>450000</v>
      </c>
      <c r="E371" s="1" t="s">
        <v>4464</v>
      </c>
      <c r="F371" s="1" t="s">
        <v>3618</v>
      </c>
      <c r="G371" s="1" t="s">
        <v>3454</v>
      </c>
      <c r="H371" s="1" t="s">
        <v>4596</v>
      </c>
      <c r="I371" s="1">
        <v>240001</v>
      </c>
      <c r="J371" s="1">
        <v>320000</v>
      </c>
      <c r="K371" s="1" t="s">
        <v>4862</v>
      </c>
      <c r="L371" s="1" t="s">
        <v>1226</v>
      </c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 x14ac:dyDescent="0.2">
      <c r="A372" s="1" t="s">
        <v>3454</v>
      </c>
      <c r="B372" s="1" t="s">
        <v>4193</v>
      </c>
      <c r="C372" s="1">
        <v>420001</v>
      </c>
      <c r="D372" s="1">
        <v>450000</v>
      </c>
      <c r="E372" s="1" t="s">
        <v>4463</v>
      </c>
      <c r="F372" s="1" t="s">
        <v>924</v>
      </c>
      <c r="G372" s="1" t="s">
        <v>3454</v>
      </c>
      <c r="H372" s="1" t="s">
        <v>4596</v>
      </c>
      <c r="I372" s="1">
        <v>240001</v>
      </c>
      <c r="J372" s="1">
        <v>320000</v>
      </c>
      <c r="K372" s="1" t="s">
        <v>4861</v>
      </c>
      <c r="L372" s="1" t="s">
        <v>1247</v>
      </c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 x14ac:dyDescent="0.2">
      <c r="A373" s="1" t="s">
        <v>3454</v>
      </c>
      <c r="B373" s="1" t="s">
        <v>4462</v>
      </c>
      <c r="C373" s="1">
        <v>1010001</v>
      </c>
      <c r="D373" s="1">
        <v>1040000</v>
      </c>
      <c r="E373" s="1" t="s">
        <v>4461</v>
      </c>
      <c r="F373" s="1" t="s">
        <v>924</v>
      </c>
      <c r="G373" s="1" t="s">
        <v>3454</v>
      </c>
      <c r="H373" s="1" t="s">
        <v>4596</v>
      </c>
      <c r="I373" s="1">
        <v>240001</v>
      </c>
      <c r="J373" s="1">
        <v>320000</v>
      </c>
      <c r="K373" s="1" t="s">
        <v>4860</v>
      </c>
      <c r="L373" s="50" t="s">
        <v>924</v>
      </c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 spans="1:30" x14ac:dyDescent="0.2">
      <c r="A374" s="1" t="s">
        <v>3454</v>
      </c>
      <c r="B374" s="1" t="s">
        <v>4272</v>
      </c>
      <c r="C374" s="1">
        <v>1170001</v>
      </c>
      <c r="D374" s="1">
        <v>1200000</v>
      </c>
      <c r="E374" s="1" t="s">
        <v>4460</v>
      </c>
      <c r="F374" s="1" t="s">
        <v>924</v>
      </c>
      <c r="G374" s="1" t="s">
        <v>3454</v>
      </c>
      <c r="H374" s="1" t="s">
        <v>4596</v>
      </c>
      <c r="I374" s="1">
        <v>240001</v>
      </c>
      <c r="J374" s="1">
        <v>320000</v>
      </c>
      <c r="K374" s="1" t="s">
        <v>4859</v>
      </c>
      <c r="L374" s="1" t="s">
        <v>3747</v>
      </c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</row>
    <row r="375" spans="1:30" x14ac:dyDescent="0.2">
      <c r="A375" s="1" t="s">
        <v>3454</v>
      </c>
      <c r="B375" s="1" t="s">
        <v>4272</v>
      </c>
      <c r="C375" s="1">
        <v>1170001</v>
      </c>
      <c r="D375" s="1">
        <v>1200000</v>
      </c>
      <c r="E375" s="1" t="s">
        <v>4459</v>
      </c>
      <c r="F375" s="1" t="s">
        <v>924</v>
      </c>
      <c r="G375" s="1" t="s">
        <v>3454</v>
      </c>
      <c r="H375" s="1" t="s">
        <v>4596</v>
      </c>
      <c r="I375" s="1">
        <v>240001</v>
      </c>
      <c r="J375" s="1">
        <v>320000</v>
      </c>
      <c r="K375" s="1" t="s">
        <v>4858</v>
      </c>
      <c r="L375" s="1" t="s">
        <v>3683</v>
      </c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 x14ac:dyDescent="0.2">
      <c r="A376" s="1" t="s">
        <v>3454</v>
      </c>
      <c r="B376" s="1" t="s">
        <v>4272</v>
      </c>
      <c r="C376" s="1">
        <v>1170001</v>
      </c>
      <c r="D376" s="1">
        <v>1200000</v>
      </c>
      <c r="E376" s="1" t="s">
        <v>4458</v>
      </c>
      <c r="F376" s="1" t="s">
        <v>3619</v>
      </c>
      <c r="G376" s="1" t="s">
        <v>3454</v>
      </c>
      <c r="H376" s="1" t="s">
        <v>4678</v>
      </c>
      <c r="I376" s="1">
        <v>370001</v>
      </c>
      <c r="J376" s="1">
        <v>400000</v>
      </c>
      <c r="K376" s="1" t="s">
        <v>4857</v>
      </c>
      <c r="L376" s="1" t="s">
        <v>924</v>
      </c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 x14ac:dyDescent="0.2">
      <c r="A377" s="1" t="s">
        <v>3454</v>
      </c>
      <c r="B377" s="1" t="s">
        <v>4272</v>
      </c>
      <c r="C377" s="1">
        <v>850001</v>
      </c>
      <c r="D377" s="1">
        <v>880000</v>
      </c>
      <c r="E377" s="1" t="s">
        <v>4457</v>
      </c>
      <c r="F377" s="1" t="s">
        <v>3684</v>
      </c>
      <c r="G377" s="1" t="s">
        <v>3454</v>
      </c>
      <c r="H377" s="1" t="s">
        <v>4678</v>
      </c>
      <c r="I377" s="1">
        <v>370001</v>
      </c>
      <c r="J377" s="1">
        <v>400000</v>
      </c>
      <c r="K377" s="1" t="s">
        <v>4856</v>
      </c>
      <c r="L377" s="1" t="s">
        <v>924</v>
      </c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 x14ac:dyDescent="0.2">
      <c r="A378" s="1" t="s">
        <v>3454</v>
      </c>
      <c r="B378" s="1" t="s">
        <v>4272</v>
      </c>
      <c r="C378" s="1">
        <v>850001</v>
      </c>
      <c r="D378" s="1">
        <v>880000</v>
      </c>
      <c r="E378" s="1" t="s">
        <v>4456</v>
      </c>
      <c r="F378" s="1" t="s">
        <v>924</v>
      </c>
      <c r="G378" s="1" t="s">
        <v>3454</v>
      </c>
      <c r="H378" s="1" t="s">
        <v>4678</v>
      </c>
      <c r="I378" s="1">
        <v>370001</v>
      </c>
      <c r="J378" s="1">
        <v>400000</v>
      </c>
      <c r="K378" s="1" t="s">
        <v>4855</v>
      </c>
      <c r="L378" s="1" t="s">
        <v>1238</v>
      </c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 x14ac:dyDescent="0.2">
      <c r="A379" s="1" t="s">
        <v>3454</v>
      </c>
      <c r="B379" s="1" t="s">
        <v>4272</v>
      </c>
      <c r="C379" s="1">
        <v>850001</v>
      </c>
      <c r="D379" s="1">
        <v>880000</v>
      </c>
      <c r="E379" s="1" t="s">
        <v>4455</v>
      </c>
      <c r="F379" s="1" t="s">
        <v>924</v>
      </c>
      <c r="G379" s="1" t="s">
        <v>3454</v>
      </c>
      <c r="H379" s="1" t="s">
        <v>4678</v>
      </c>
      <c r="I379" s="1">
        <v>370001</v>
      </c>
      <c r="J379" s="1">
        <v>400000</v>
      </c>
      <c r="K379" s="1" t="s">
        <v>4854</v>
      </c>
      <c r="L379" s="1" t="s">
        <v>924</v>
      </c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 x14ac:dyDescent="0.2">
      <c r="A380" s="1" t="s">
        <v>3454</v>
      </c>
      <c r="B380" s="1" t="s">
        <v>4272</v>
      </c>
      <c r="C380" s="1">
        <v>850001</v>
      </c>
      <c r="D380" s="1">
        <v>880000</v>
      </c>
      <c r="E380" s="1" t="s">
        <v>4454</v>
      </c>
      <c r="F380" s="1" t="s">
        <v>1196</v>
      </c>
      <c r="G380" s="1" t="s">
        <v>3454</v>
      </c>
      <c r="H380" s="1" t="s">
        <v>4678</v>
      </c>
      <c r="I380" s="1">
        <v>370001</v>
      </c>
      <c r="J380" s="1">
        <v>400000</v>
      </c>
      <c r="K380" s="1" t="s">
        <v>4853</v>
      </c>
      <c r="L380" s="1" t="s">
        <v>924</v>
      </c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 x14ac:dyDescent="0.2">
      <c r="A381" s="1" t="s">
        <v>3454</v>
      </c>
      <c r="B381" s="1" t="s">
        <v>4272</v>
      </c>
      <c r="C381" s="1">
        <v>850001</v>
      </c>
      <c r="D381" s="1">
        <v>880000</v>
      </c>
      <c r="E381" s="1" t="s">
        <v>4453</v>
      </c>
      <c r="F381" s="1" t="s">
        <v>3165</v>
      </c>
      <c r="G381" s="1" t="s">
        <v>3454</v>
      </c>
      <c r="H381" s="1" t="s">
        <v>4678</v>
      </c>
      <c r="I381" s="1">
        <v>370001</v>
      </c>
      <c r="J381" s="1">
        <v>400000</v>
      </c>
      <c r="K381" s="1" t="s">
        <v>4852</v>
      </c>
      <c r="L381" s="1" t="s">
        <v>3620</v>
      </c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 x14ac:dyDescent="0.2">
      <c r="A382" s="1" t="s">
        <v>3454</v>
      </c>
      <c r="B382" s="1" t="s">
        <v>4272</v>
      </c>
      <c r="C382" s="1">
        <v>850001</v>
      </c>
      <c r="D382" s="1">
        <v>880000</v>
      </c>
      <c r="E382" s="1" t="s">
        <v>4452</v>
      </c>
      <c r="F382" s="1" t="s">
        <v>3685</v>
      </c>
      <c r="G382" s="1" t="s">
        <v>3454</v>
      </c>
      <c r="H382" s="1" t="s">
        <v>4678</v>
      </c>
      <c r="I382" s="1">
        <v>370001</v>
      </c>
      <c r="J382" s="1">
        <v>400000</v>
      </c>
      <c r="K382" s="1" t="s">
        <v>4851</v>
      </c>
      <c r="L382" s="1" t="s">
        <v>3686</v>
      </c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 x14ac:dyDescent="0.2">
      <c r="A383" s="1" t="s">
        <v>3454</v>
      </c>
      <c r="B383" s="1" t="s">
        <v>4169</v>
      </c>
      <c r="C383" s="1">
        <v>1170001</v>
      </c>
      <c r="D383" s="1">
        <v>1200000</v>
      </c>
      <c r="E383" s="1" t="s">
        <v>4451</v>
      </c>
      <c r="F383" s="1" t="s">
        <v>924</v>
      </c>
      <c r="G383" s="1" t="s">
        <v>3454</v>
      </c>
      <c r="H383" s="1" t="s">
        <v>4678</v>
      </c>
      <c r="I383" s="1">
        <v>370001</v>
      </c>
      <c r="J383" s="1">
        <v>400000</v>
      </c>
      <c r="K383" s="1" t="s">
        <v>4850</v>
      </c>
      <c r="L383" s="1" t="s">
        <v>3621</v>
      </c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 x14ac:dyDescent="0.2">
      <c r="A384" s="1" t="s">
        <v>3454</v>
      </c>
      <c r="B384" s="1" t="s">
        <v>4169</v>
      </c>
      <c r="C384" s="1">
        <v>1170001</v>
      </c>
      <c r="D384" s="1">
        <v>1200000</v>
      </c>
      <c r="E384" s="1" t="s">
        <v>4450</v>
      </c>
      <c r="F384" s="1" t="s">
        <v>3724</v>
      </c>
      <c r="G384" s="1" t="s">
        <v>3454</v>
      </c>
      <c r="H384" s="1" t="s">
        <v>4678</v>
      </c>
      <c r="I384" s="1">
        <v>370001</v>
      </c>
      <c r="J384" s="1">
        <v>400000</v>
      </c>
      <c r="K384" s="1" t="s">
        <v>4849</v>
      </c>
      <c r="L384" s="1" t="s">
        <v>3622</v>
      </c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 x14ac:dyDescent="0.2">
      <c r="A385" s="1" t="s">
        <v>3454</v>
      </c>
      <c r="B385" s="1" t="s">
        <v>4169</v>
      </c>
      <c r="C385" s="1">
        <v>1170001</v>
      </c>
      <c r="D385" s="1">
        <v>1200000</v>
      </c>
      <c r="E385" s="1" t="s">
        <v>4449</v>
      </c>
      <c r="F385" s="1" t="s">
        <v>1143</v>
      </c>
      <c r="G385" s="1" t="s">
        <v>3454</v>
      </c>
      <c r="H385" s="1" t="s">
        <v>4678</v>
      </c>
      <c r="I385" s="1">
        <v>370001</v>
      </c>
      <c r="J385" s="1">
        <v>400000</v>
      </c>
      <c r="K385" s="1" t="s">
        <v>4848</v>
      </c>
      <c r="L385" s="50" t="s">
        <v>924</v>
      </c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 x14ac:dyDescent="0.2">
      <c r="A386" s="1" t="s">
        <v>3454</v>
      </c>
      <c r="B386" s="1" t="s">
        <v>4158</v>
      </c>
      <c r="C386" s="1">
        <v>1010001</v>
      </c>
      <c r="D386" s="1">
        <v>1040000</v>
      </c>
      <c r="E386" s="1" t="s">
        <v>4448</v>
      </c>
      <c r="F386" s="1" t="s">
        <v>924</v>
      </c>
      <c r="G386" s="1" t="s">
        <v>3454</v>
      </c>
      <c r="H386" s="1" t="s">
        <v>4593</v>
      </c>
      <c r="I386" s="1">
        <v>170001</v>
      </c>
      <c r="J386" s="1">
        <v>200000</v>
      </c>
      <c r="K386" s="1" t="s">
        <v>4847</v>
      </c>
      <c r="L386" s="1" t="s">
        <v>924</v>
      </c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1:30" x14ac:dyDescent="0.2">
      <c r="A387" s="1" t="s">
        <v>3454</v>
      </c>
      <c r="B387" s="1" t="s">
        <v>4158</v>
      </c>
      <c r="C387" s="1">
        <v>1010001</v>
      </c>
      <c r="D387" s="1">
        <v>1040000</v>
      </c>
      <c r="E387" s="1" t="s">
        <v>4447</v>
      </c>
      <c r="F387" s="1" t="s">
        <v>924</v>
      </c>
      <c r="G387" s="1" t="s">
        <v>3454</v>
      </c>
      <c r="H387" s="1" t="s">
        <v>4593</v>
      </c>
      <c r="I387" s="1">
        <v>170001</v>
      </c>
      <c r="J387" s="1">
        <v>200000</v>
      </c>
      <c r="K387" s="1" t="s">
        <v>4846</v>
      </c>
      <c r="L387" s="1" t="s">
        <v>924</v>
      </c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1:30" x14ac:dyDescent="0.2">
      <c r="A388" s="1" t="s">
        <v>3454</v>
      </c>
      <c r="B388" s="1" t="s">
        <v>4158</v>
      </c>
      <c r="C388" s="1">
        <v>1010001</v>
      </c>
      <c r="D388" s="1">
        <v>1040000</v>
      </c>
      <c r="E388" s="1" t="s">
        <v>4446</v>
      </c>
      <c r="F388" s="1" t="s">
        <v>924</v>
      </c>
      <c r="G388" s="1" t="s">
        <v>3454</v>
      </c>
      <c r="H388" s="1" t="s">
        <v>4593</v>
      </c>
      <c r="I388" s="1">
        <v>170001</v>
      </c>
      <c r="J388" s="1">
        <v>200000</v>
      </c>
      <c r="K388" s="1" t="s">
        <v>4845</v>
      </c>
      <c r="L388" s="1" t="s">
        <v>924</v>
      </c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0" x14ac:dyDescent="0.2">
      <c r="A389" s="1" t="s">
        <v>3454</v>
      </c>
      <c r="B389" s="1" t="s">
        <v>4158</v>
      </c>
      <c r="C389" s="1">
        <v>1010001</v>
      </c>
      <c r="D389" s="1">
        <v>1040000</v>
      </c>
      <c r="E389" s="1" t="s">
        <v>4445</v>
      </c>
      <c r="F389" s="1" t="s">
        <v>924</v>
      </c>
      <c r="G389" s="1" t="s">
        <v>3454</v>
      </c>
      <c r="H389" s="1" t="s">
        <v>4593</v>
      </c>
      <c r="I389" s="1">
        <v>170001</v>
      </c>
      <c r="J389" s="1">
        <v>200000</v>
      </c>
      <c r="K389" s="1" t="s">
        <v>4844</v>
      </c>
      <c r="L389" s="1" t="s">
        <v>924</v>
      </c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0" x14ac:dyDescent="0.2">
      <c r="A390" s="1" t="s">
        <v>3454</v>
      </c>
      <c r="B390" s="1" t="s">
        <v>4158</v>
      </c>
      <c r="C390" s="1">
        <v>1010001</v>
      </c>
      <c r="D390" s="1">
        <v>1040000</v>
      </c>
      <c r="E390" s="1" t="s">
        <v>4444</v>
      </c>
      <c r="F390" s="1" t="s">
        <v>1100</v>
      </c>
      <c r="G390" s="1" t="s">
        <v>3454</v>
      </c>
      <c r="H390" s="1" t="s">
        <v>4593</v>
      </c>
      <c r="I390" s="1">
        <v>170001</v>
      </c>
      <c r="J390" s="1">
        <v>200000</v>
      </c>
      <c r="K390" s="1" t="s">
        <v>4843</v>
      </c>
      <c r="L390" s="1" t="s">
        <v>924</v>
      </c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1:30" x14ac:dyDescent="0.2">
      <c r="A391" s="1" t="s">
        <v>3454</v>
      </c>
      <c r="B391" s="1" t="s">
        <v>4154</v>
      </c>
      <c r="C391" s="1">
        <v>1090001</v>
      </c>
      <c r="D391" s="1">
        <v>1120000</v>
      </c>
      <c r="E391" s="1" t="s">
        <v>4443</v>
      </c>
      <c r="F391" s="1" t="s">
        <v>3726</v>
      </c>
      <c r="G391" s="1" t="s">
        <v>3454</v>
      </c>
      <c r="H391" s="1" t="s">
        <v>4593</v>
      </c>
      <c r="I391" s="1">
        <v>170001</v>
      </c>
      <c r="J391" s="1">
        <v>200000</v>
      </c>
      <c r="K391" s="1" t="s">
        <v>4842</v>
      </c>
      <c r="L391" s="50" t="s">
        <v>924</v>
      </c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1:30" x14ac:dyDescent="0.2">
      <c r="A392" s="1" t="s">
        <v>3454</v>
      </c>
      <c r="B392" s="1" t="s">
        <v>4154</v>
      </c>
      <c r="C392" s="1">
        <v>1090001</v>
      </c>
      <c r="D392" s="1">
        <v>1120000</v>
      </c>
      <c r="E392" s="1" t="s">
        <v>4442</v>
      </c>
      <c r="F392" s="1" t="s">
        <v>3140</v>
      </c>
      <c r="G392" s="1" t="s">
        <v>3454</v>
      </c>
      <c r="H392" s="1" t="s">
        <v>4593</v>
      </c>
      <c r="I392" s="1">
        <v>170001</v>
      </c>
      <c r="J392" s="1">
        <v>200000</v>
      </c>
      <c r="K392" s="1" t="s">
        <v>4841</v>
      </c>
      <c r="L392" s="1" t="s">
        <v>3687</v>
      </c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1:30" x14ac:dyDescent="0.2">
      <c r="A393" s="1" t="s">
        <v>3454</v>
      </c>
      <c r="B393" s="1" t="s">
        <v>4154</v>
      </c>
      <c r="C393" s="1">
        <v>60001</v>
      </c>
      <c r="D393" s="1">
        <v>90000</v>
      </c>
      <c r="E393" s="1" t="s">
        <v>4441</v>
      </c>
      <c r="F393" s="1" t="s">
        <v>924</v>
      </c>
      <c r="G393" s="1" t="s">
        <v>3454</v>
      </c>
      <c r="H393" s="1" t="s">
        <v>4593</v>
      </c>
      <c r="I393" s="1">
        <v>170001</v>
      </c>
      <c r="J393" s="1">
        <v>200000</v>
      </c>
      <c r="K393" s="1" t="s">
        <v>4840</v>
      </c>
      <c r="L393" s="50" t="s">
        <v>924</v>
      </c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0" x14ac:dyDescent="0.2">
      <c r="A394" s="1" t="s">
        <v>3454</v>
      </c>
      <c r="B394" s="1" t="s">
        <v>4154</v>
      </c>
      <c r="C394" s="1">
        <v>60001</v>
      </c>
      <c r="D394" s="1">
        <v>90000</v>
      </c>
      <c r="E394" s="1" t="s">
        <v>4440</v>
      </c>
      <c r="F394" s="1" t="s">
        <v>924</v>
      </c>
      <c r="G394" s="1" t="s">
        <v>3454</v>
      </c>
      <c r="H394" s="1" t="s">
        <v>4593</v>
      </c>
      <c r="I394" s="1">
        <v>410001</v>
      </c>
      <c r="J394" s="1">
        <v>470000</v>
      </c>
      <c r="K394" s="1" t="s">
        <v>4839</v>
      </c>
      <c r="L394" s="1" t="s">
        <v>3672</v>
      </c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0" x14ac:dyDescent="0.2">
      <c r="A395" s="1" t="s">
        <v>3454</v>
      </c>
      <c r="B395" s="1" t="s">
        <v>4154</v>
      </c>
      <c r="C395" s="1">
        <v>60001</v>
      </c>
      <c r="D395" s="1">
        <v>90000</v>
      </c>
      <c r="E395" s="1" t="s">
        <v>4156</v>
      </c>
      <c r="F395" s="1" t="s">
        <v>1135</v>
      </c>
      <c r="G395" s="1" t="s">
        <v>3454</v>
      </c>
      <c r="H395" s="1" t="s">
        <v>4593</v>
      </c>
      <c r="I395" s="1">
        <v>410001</v>
      </c>
      <c r="J395" s="1">
        <v>470000</v>
      </c>
      <c r="K395" s="1" t="s">
        <v>4838</v>
      </c>
      <c r="L395" s="1" t="s">
        <v>924</v>
      </c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0" x14ac:dyDescent="0.2">
      <c r="A396" s="1" t="s">
        <v>3454</v>
      </c>
      <c r="B396" s="1" t="s">
        <v>4351</v>
      </c>
      <c r="C396" s="1">
        <v>20001</v>
      </c>
      <c r="D396" s="1">
        <v>50000</v>
      </c>
      <c r="E396" s="1" t="s">
        <v>4439</v>
      </c>
      <c r="F396" s="1" t="s">
        <v>3623</v>
      </c>
      <c r="G396" s="1" t="s">
        <v>3454</v>
      </c>
      <c r="H396" s="1" t="s">
        <v>4593</v>
      </c>
      <c r="I396" s="1">
        <v>410001</v>
      </c>
      <c r="J396" s="1">
        <v>470000</v>
      </c>
      <c r="K396" s="1" t="s">
        <v>4837</v>
      </c>
      <c r="L396" s="50" t="s">
        <v>924</v>
      </c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1:30" x14ac:dyDescent="0.2">
      <c r="A397" s="1" t="s">
        <v>3454</v>
      </c>
      <c r="B397" s="1" t="s">
        <v>4429</v>
      </c>
      <c r="C397" s="1">
        <v>700001</v>
      </c>
      <c r="D397" s="1">
        <v>730000</v>
      </c>
      <c r="E397" s="1" t="s">
        <v>4438</v>
      </c>
      <c r="F397" s="1" t="s">
        <v>3688</v>
      </c>
      <c r="G397" s="1" t="s">
        <v>3454</v>
      </c>
      <c r="H397" s="1" t="s">
        <v>4589</v>
      </c>
      <c r="I397" s="1">
        <v>450001</v>
      </c>
      <c r="J397" s="1">
        <v>480000</v>
      </c>
      <c r="K397" s="1" t="s">
        <v>4836</v>
      </c>
      <c r="L397" s="1" t="s">
        <v>3732</v>
      </c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1:30" x14ac:dyDescent="0.2">
      <c r="A398" s="1" t="s">
        <v>3454</v>
      </c>
      <c r="B398" s="1" t="s">
        <v>4429</v>
      </c>
      <c r="C398" s="1">
        <v>700001</v>
      </c>
      <c r="D398" s="1">
        <v>730000</v>
      </c>
      <c r="E398" s="1" t="s">
        <v>4437</v>
      </c>
      <c r="F398" s="1" t="s">
        <v>3727</v>
      </c>
      <c r="G398" s="1" t="s">
        <v>3454</v>
      </c>
      <c r="H398" s="1" t="s">
        <v>4568</v>
      </c>
      <c r="I398" s="1">
        <v>290001</v>
      </c>
      <c r="J398" s="1">
        <v>320000</v>
      </c>
      <c r="K398" s="1" t="s">
        <v>4658</v>
      </c>
      <c r="L398" s="1" t="s">
        <v>913</v>
      </c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1:30" x14ac:dyDescent="0.2">
      <c r="A399" s="1" t="s">
        <v>3454</v>
      </c>
      <c r="B399" s="1" t="s">
        <v>4429</v>
      </c>
      <c r="C399" s="1">
        <v>700001</v>
      </c>
      <c r="D399" s="1">
        <v>730000</v>
      </c>
      <c r="E399" s="1" t="s">
        <v>4436</v>
      </c>
      <c r="F399" s="1" t="s">
        <v>3616</v>
      </c>
      <c r="G399" s="1" t="s">
        <v>3454</v>
      </c>
      <c r="H399" s="1" t="s">
        <v>4568</v>
      </c>
      <c r="I399" s="1">
        <v>290001</v>
      </c>
      <c r="J399" s="1">
        <v>320000</v>
      </c>
      <c r="K399" s="1" t="s">
        <v>4657</v>
      </c>
      <c r="L399" s="1" t="s">
        <v>1220</v>
      </c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0" x14ac:dyDescent="0.2">
      <c r="A400" s="1" t="s">
        <v>3454</v>
      </c>
      <c r="B400" s="1" t="s">
        <v>4429</v>
      </c>
      <c r="C400" s="1">
        <v>700001</v>
      </c>
      <c r="D400" s="1">
        <v>730000</v>
      </c>
      <c r="E400" s="1" t="s">
        <v>4435</v>
      </c>
      <c r="F400" s="1" t="s">
        <v>924</v>
      </c>
      <c r="G400" s="1" t="s">
        <v>3454</v>
      </c>
      <c r="H400" s="1" t="s">
        <v>4656</v>
      </c>
      <c r="I400" s="1">
        <v>70001</v>
      </c>
      <c r="J400" s="1">
        <v>100000</v>
      </c>
      <c r="K400" s="1" t="s">
        <v>4835</v>
      </c>
      <c r="L400" s="1" t="s">
        <v>924</v>
      </c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30" x14ac:dyDescent="0.2">
      <c r="A401" s="1" t="s">
        <v>3454</v>
      </c>
      <c r="B401" s="1" t="s">
        <v>4429</v>
      </c>
      <c r="C401" s="1">
        <v>700001</v>
      </c>
      <c r="D401" s="1">
        <v>730000</v>
      </c>
      <c r="E401" s="1" t="s">
        <v>4434</v>
      </c>
      <c r="F401" s="1" t="s">
        <v>924</v>
      </c>
      <c r="G401" s="1" t="s">
        <v>3454</v>
      </c>
      <c r="H401" s="1" t="s">
        <v>4656</v>
      </c>
      <c r="I401" s="1">
        <v>70001</v>
      </c>
      <c r="J401" s="1">
        <v>100000</v>
      </c>
      <c r="K401" s="1" t="s">
        <v>4834</v>
      </c>
      <c r="L401" s="1" t="s">
        <v>927</v>
      </c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30" x14ac:dyDescent="0.2">
      <c r="A402" s="1" t="s">
        <v>3454</v>
      </c>
      <c r="B402" s="1" t="s">
        <v>4429</v>
      </c>
      <c r="C402" s="1">
        <v>700001</v>
      </c>
      <c r="D402" s="1">
        <v>730000</v>
      </c>
      <c r="E402" s="1" t="s">
        <v>4433</v>
      </c>
      <c r="F402" s="1" t="s">
        <v>3681</v>
      </c>
      <c r="G402" s="1" t="s">
        <v>3454</v>
      </c>
      <c r="H402" s="1" t="s">
        <v>4656</v>
      </c>
      <c r="I402" s="1">
        <v>70001</v>
      </c>
      <c r="J402" s="1">
        <v>100000</v>
      </c>
      <c r="K402" s="1" t="s">
        <v>4833</v>
      </c>
      <c r="L402" s="1" t="s">
        <v>927</v>
      </c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30" x14ac:dyDescent="0.2">
      <c r="A403" s="1" t="s">
        <v>3454</v>
      </c>
      <c r="B403" s="1" t="s">
        <v>4429</v>
      </c>
      <c r="C403" s="1">
        <v>700001</v>
      </c>
      <c r="D403" s="1">
        <v>730000</v>
      </c>
      <c r="E403" s="1" t="s">
        <v>4432</v>
      </c>
      <c r="F403" s="1" t="s">
        <v>3617</v>
      </c>
      <c r="G403" s="1" t="s">
        <v>3454</v>
      </c>
      <c r="H403" s="1" t="s">
        <v>4656</v>
      </c>
      <c r="I403" s="1">
        <v>70001</v>
      </c>
      <c r="J403" s="1">
        <v>100000</v>
      </c>
      <c r="K403" s="1" t="s">
        <v>4832</v>
      </c>
      <c r="L403" s="1" t="s">
        <v>927</v>
      </c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30" x14ac:dyDescent="0.2">
      <c r="A404" s="1" t="s">
        <v>3454</v>
      </c>
      <c r="B404" s="1" t="s">
        <v>4429</v>
      </c>
      <c r="C404" s="1">
        <v>700001</v>
      </c>
      <c r="D404" s="1">
        <v>730000</v>
      </c>
      <c r="E404" s="1" t="s">
        <v>4431</v>
      </c>
      <c r="F404" s="1" t="s">
        <v>924</v>
      </c>
      <c r="G404" s="1" t="s">
        <v>3454</v>
      </c>
      <c r="H404" s="1" t="s">
        <v>4656</v>
      </c>
      <c r="I404" s="1">
        <v>70001</v>
      </c>
      <c r="J404" s="1">
        <v>100000</v>
      </c>
      <c r="K404" s="1" t="s">
        <v>4831</v>
      </c>
      <c r="L404" s="50" t="s">
        <v>924</v>
      </c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30" x14ac:dyDescent="0.2">
      <c r="A405" s="1" t="s">
        <v>3454</v>
      </c>
      <c r="B405" s="1" t="s">
        <v>4429</v>
      </c>
      <c r="C405" s="1">
        <v>700001</v>
      </c>
      <c r="D405" s="1">
        <v>730000</v>
      </c>
      <c r="E405" s="1" t="s">
        <v>4430</v>
      </c>
      <c r="F405" s="1" t="s">
        <v>3682</v>
      </c>
      <c r="G405" s="1" t="s">
        <v>3454</v>
      </c>
      <c r="H405" s="1" t="s">
        <v>4656</v>
      </c>
      <c r="I405" s="1">
        <v>70001</v>
      </c>
      <c r="J405" s="1">
        <v>100000</v>
      </c>
      <c r="K405" s="1" t="s">
        <v>4830</v>
      </c>
      <c r="L405" s="1" t="s">
        <v>924</v>
      </c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30" x14ac:dyDescent="0.2">
      <c r="A406" s="1" t="s">
        <v>3454</v>
      </c>
      <c r="B406" s="1" t="s">
        <v>4429</v>
      </c>
      <c r="C406" s="1">
        <v>700001</v>
      </c>
      <c r="D406" s="1">
        <v>730000</v>
      </c>
      <c r="E406" s="1" t="s">
        <v>4428</v>
      </c>
      <c r="F406" s="1" t="s">
        <v>924</v>
      </c>
      <c r="G406" s="1" t="s">
        <v>3454</v>
      </c>
      <c r="H406" s="1" t="s">
        <v>4561</v>
      </c>
      <c r="I406" s="1">
        <v>70001</v>
      </c>
      <c r="J406" s="1">
        <v>100000</v>
      </c>
      <c r="K406" s="1" t="s">
        <v>4829</v>
      </c>
      <c r="L406" s="50" t="s">
        <v>924</v>
      </c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30" x14ac:dyDescent="0.2">
      <c r="A407" s="1" t="s">
        <v>3454</v>
      </c>
      <c r="B407" s="1" t="s">
        <v>4132</v>
      </c>
      <c r="C407" s="1">
        <v>250001</v>
      </c>
      <c r="D407" s="1">
        <v>360000</v>
      </c>
      <c r="E407" s="1" t="s">
        <v>4427</v>
      </c>
      <c r="F407" s="1" t="s">
        <v>924</v>
      </c>
      <c r="G407" s="1" t="s">
        <v>3454</v>
      </c>
      <c r="H407" s="1" t="s">
        <v>4815</v>
      </c>
      <c r="I407" s="1">
        <v>150001</v>
      </c>
      <c r="J407" s="1">
        <v>180000</v>
      </c>
      <c r="K407" s="1" t="s">
        <v>4828</v>
      </c>
      <c r="L407" s="50" t="s">
        <v>924</v>
      </c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1:30" x14ac:dyDescent="0.2">
      <c r="A408" s="1" t="s">
        <v>3454</v>
      </c>
      <c r="B408" s="1" t="s">
        <v>4132</v>
      </c>
      <c r="C408" s="1">
        <v>250001</v>
      </c>
      <c r="D408" s="1">
        <v>360000</v>
      </c>
      <c r="E408" s="1" t="s">
        <v>4426</v>
      </c>
      <c r="F408" s="1" t="s">
        <v>924</v>
      </c>
      <c r="G408" s="1" t="s">
        <v>3454</v>
      </c>
      <c r="H408" s="1" t="s">
        <v>4815</v>
      </c>
      <c r="I408" s="1">
        <v>150001</v>
      </c>
      <c r="J408" s="1">
        <v>180000</v>
      </c>
      <c r="K408" s="1" t="s">
        <v>4827</v>
      </c>
      <c r="L408" s="1" t="s">
        <v>924</v>
      </c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1:30" x14ac:dyDescent="0.2">
      <c r="A409" s="1" t="s">
        <v>3454</v>
      </c>
      <c r="B409" s="1" t="s">
        <v>4132</v>
      </c>
      <c r="C409" s="1">
        <v>250001</v>
      </c>
      <c r="D409" s="1">
        <v>360000</v>
      </c>
      <c r="E409" s="1" t="s">
        <v>4425</v>
      </c>
      <c r="F409" s="1" t="s">
        <v>1043</v>
      </c>
      <c r="G409" s="1" t="s">
        <v>3454</v>
      </c>
      <c r="H409" s="1" t="s">
        <v>4815</v>
      </c>
      <c r="I409" s="1">
        <v>150001</v>
      </c>
      <c r="J409" s="1">
        <v>180000</v>
      </c>
      <c r="K409" s="1" t="s">
        <v>4826</v>
      </c>
      <c r="L409" s="1" t="s">
        <v>924</v>
      </c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30" x14ac:dyDescent="0.2">
      <c r="A410" s="1" t="s">
        <v>3454</v>
      </c>
      <c r="B410" s="1" t="s">
        <v>4132</v>
      </c>
      <c r="C410" s="1">
        <v>250001</v>
      </c>
      <c r="D410" s="1">
        <v>360000</v>
      </c>
      <c r="E410" s="1" t="s">
        <v>4424</v>
      </c>
      <c r="F410" s="1" t="s">
        <v>924</v>
      </c>
      <c r="G410" s="1" t="s">
        <v>3454</v>
      </c>
      <c r="H410" s="1" t="s">
        <v>4815</v>
      </c>
      <c r="I410" s="1">
        <v>150001</v>
      </c>
      <c r="J410" s="1">
        <v>180000</v>
      </c>
      <c r="K410" s="1" t="s">
        <v>4825</v>
      </c>
      <c r="L410" s="1" t="s">
        <v>3624</v>
      </c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30" x14ac:dyDescent="0.2">
      <c r="A411" s="1" t="s">
        <v>3454</v>
      </c>
      <c r="B411" s="1" t="s">
        <v>4132</v>
      </c>
      <c r="C411" s="1">
        <v>250001</v>
      </c>
      <c r="D411" s="1">
        <v>360000</v>
      </c>
      <c r="E411" s="1" t="s">
        <v>4423</v>
      </c>
      <c r="F411" s="1" t="s">
        <v>924</v>
      </c>
      <c r="G411" s="1" t="s">
        <v>3454</v>
      </c>
      <c r="H411" s="1" t="s">
        <v>4815</v>
      </c>
      <c r="I411" s="1">
        <v>150001</v>
      </c>
      <c r="J411" s="1">
        <v>180000</v>
      </c>
      <c r="K411" s="1" t="s">
        <v>4824</v>
      </c>
      <c r="L411" s="1" t="s">
        <v>3625</v>
      </c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30" x14ac:dyDescent="0.2">
      <c r="A412" s="1" t="s">
        <v>3454</v>
      </c>
      <c r="B412" s="1" t="s">
        <v>4132</v>
      </c>
      <c r="C412" s="1">
        <v>250001</v>
      </c>
      <c r="D412" s="1">
        <v>360000</v>
      </c>
      <c r="E412" s="1" t="s">
        <v>4422</v>
      </c>
      <c r="F412" s="1" t="s">
        <v>924</v>
      </c>
      <c r="G412" s="1" t="s">
        <v>3454</v>
      </c>
      <c r="H412" s="1" t="s">
        <v>4815</v>
      </c>
      <c r="I412" s="1">
        <v>150001</v>
      </c>
      <c r="J412" s="1">
        <v>180000</v>
      </c>
      <c r="K412" s="1" t="s">
        <v>4823</v>
      </c>
      <c r="L412" s="1" t="s">
        <v>924</v>
      </c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30" x14ac:dyDescent="0.2">
      <c r="A413" s="1" t="s">
        <v>3454</v>
      </c>
      <c r="B413" s="1" t="s">
        <v>4132</v>
      </c>
      <c r="C413" s="1">
        <v>250001</v>
      </c>
      <c r="D413" s="1">
        <v>360000</v>
      </c>
      <c r="E413" s="1" t="s">
        <v>4421</v>
      </c>
      <c r="F413" s="1" t="s">
        <v>1136</v>
      </c>
      <c r="G413" s="1" t="s">
        <v>3454</v>
      </c>
      <c r="H413" s="1" t="s">
        <v>4815</v>
      </c>
      <c r="I413" s="1">
        <v>150001</v>
      </c>
      <c r="J413" s="1">
        <v>180000</v>
      </c>
      <c r="K413" s="1" t="s">
        <v>4822</v>
      </c>
      <c r="L413" s="50" t="s">
        <v>924</v>
      </c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30" x14ac:dyDescent="0.2">
      <c r="A414" s="1" t="s">
        <v>3454</v>
      </c>
      <c r="B414" s="1" t="s">
        <v>4132</v>
      </c>
      <c r="C414" s="1">
        <v>250001</v>
      </c>
      <c r="D414" s="1">
        <v>360000</v>
      </c>
      <c r="E414" s="1" t="s">
        <v>4420</v>
      </c>
      <c r="F414" s="1" t="s">
        <v>924</v>
      </c>
      <c r="G414" s="1" t="s">
        <v>3454</v>
      </c>
      <c r="H414" s="1" t="s">
        <v>4815</v>
      </c>
      <c r="I414" s="1">
        <v>150001</v>
      </c>
      <c r="J414" s="1">
        <v>180000</v>
      </c>
      <c r="K414" s="1" t="s">
        <v>4821</v>
      </c>
      <c r="L414" s="1" t="s">
        <v>1043</v>
      </c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30" x14ac:dyDescent="0.2">
      <c r="A415" s="1" t="s">
        <v>3454</v>
      </c>
      <c r="B415" s="1" t="s">
        <v>4132</v>
      </c>
      <c r="C415" s="1">
        <v>250001</v>
      </c>
      <c r="D415" s="1">
        <v>360000</v>
      </c>
      <c r="E415" s="1" t="s">
        <v>4419</v>
      </c>
      <c r="F415" s="1" t="s">
        <v>924</v>
      </c>
      <c r="G415" s="1" t="s">
        <v>3454</v>
      </c>
      <c r="H415" s="1" t="s">
        <v>4815</v>
      </c>
      <c r="I415" s="1">
        <v>150001</v>
      </c>
      <c r="J415" s="1">
        <v>180000</v>
      </c>
      <c r="K415" s="1" t="s">
        <v>4820</v>
      </c>
      <c r="L415" s="1" t="s">
        <v>924</v>
      </c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30" x14ac:dyDescent="0.2">
      <c r="A416" s="1" t="s">
        <v>3454</v>
      </c>
      <c r="B416" s="1" t="s">
        <v>4132</v>
      </c>
      <c r="C416" s="1">
        <v>250001</v>
      </c>
      <c r="D416" s="1">
        <v>360000</v>
      </c>
      <c r="E416" s="1" t="s">
        <v>4418</v>
      </c>
      <c r="F416" s="1" t="s">
        <v>924</v>
      </c>
      <c r="G416" s="1" t="s">
        <v>3454</v>
      </c>
      <c r="H416" s="1" t="s">
        <v>4815</v>
      </c>
      <c r="I416" s="1">
        <v>150001</v>
      </c>
      <c r="J416" s="1">
        <v>180000</v>
      </c>
      <c r="K416" s="1" t="s">
        <v>4819</v>
      </c>
      <c r="L416" s="1" t="s">
        <v>3746</v>
      </c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30" x14ac:dyDescent="0.2">
      <c r="A417" s="1" t="s">
        <v>3454</v>
      </c>
      <c r="B417" s="1" t="s">
        <v>4132</v>
      </c>
      <c r="C417" s="1">
        <v>250001</v>
      </c>
      <c r="D417" s="1">
        <v>360000</v>
      </c>
      <c r="E417" s="1" t="s">
        <v>4417</v>
      </c>
      <c r="F417" s="1" t="s">
        <v>1217</v>
      </c>
      <c r="G417" s="1" t="s">
        <v>3454</v>
      </c>
      <c r="H417" s="1" t="s">
        <v>4815</v>
      </c>
      <c r="I417" s="1">
        <v>150001</v>
      </c>
      <c r="J417" s="1">
        <v>180000</v>
      </c>
      <c r="K417" s="1" t="s">
        <v>4818</v>
      </c>
      <c r="L417" s="1" t="s">
        <v>924</v>
      </c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30" x14ac:dyDescent="0.2">
      <c r="A418" s="1" t="s">
        <v>3454</v>
      </c>
      <c r="B418" s="1" t="s">
        <v>4132</v>
      </c>
      <c r="C418" s="1">
        <v>250001</v>
      </c>
      <c r="D418" s="1">
        <v>360000</v>
      </c>
      <c r="E418" s="1" t="s">
        <v>4416</v>
      </c>
      <c r="F418" s="1" t="s">
        <v>1248</v>
      </c>
      <c r="G418" s="1" t="s">
        <v>3454</v>
      </c>
      <c r="H418" s="1" t="s">
        <v>4815</v>
      </c>
      <c r="I418" s="1">
        <v>150001</v>
      </c>
      <c r="J418" s="1">
        <v>180000</v>
      </c>
      <c r="K418" s="1" t="s">
        <v>4817</v>
      </c>
      <c r="L418" s="1" t="s">
        <v>3626</v>
      </c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1:30" x14ac:dyDescent="0.2">
      <c r="A419" s="1" t="s">
        <v>3454</v>
      </c>
      <c r="B419" s="1" t="s">
        <v>4132</v>
      </c>
      <c r="C419" s="1">
        <v>250001</v>
      </c>
      <c r="D419" s="1">
        <v>360000</v>
      </c>
      <c r="E419" s="1" t="s">
        <v>4415</v>
      </c>
      <c r="F419" s="1" t="s">
        <v>924</v>
      </c>
      <c r="G419" s="1" t="s">
        <v>3454</v>
      </c>
      <c r="H419" s="1" t="s">
        <v>4815</v>
      </c>
      <c r="I419" s="1">
        <v>200001</v>
      </c>
      <c r="J419" s="1">
        <v>230000</v>
      </c>
      <c r="K419" s="1" t="s">
        <v>4816</v>
      </c>
      <c r="L419" s="1" t="s">
        <v>3627</v>
      </c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30" x14ac:dyDescent="0.2">
      <c r="A420" s="1" t="s">
        <v>3454</v>
      </c>
      <c r="B420" s="1" t="s">
        <v>4132</v>
      </c>
      <c r="C420" s="1">
        <v>250001</v>
      </c>
      <c r="D420" s="1">
        <v>360000</v>
      </c>
      <c r="E420" s="1" t="s">
        <v>4414</v>
      </c>
      <c r="F420" s="1" t="s">
        <v>924</v>
      </c>
      <c r="G420" s="1" t="s">
        <v>3454</v>
      </c>
      <c r="H420" s="1" t="s">
        <v>4815</v>
      </c>
      <c r="I420" s="1">
        <v>200001</v>
      </c>
      <c r="J420" s="1">
        <v>230000</v>
      </c>
      <c r="K420" s="1" t="s">
        <v>4814</v>
      </c>
      <c r="L420" s="50" t="s">
        <v>924</v>
      </c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30" x14ac:dyDescent="0.2">
      <c r="A421" s="1" t="s">
        <v>3454</v>
      </c>
      <c r="B421" s="1" t="s">
        <v>4132</v>
      </c>
      <c r="C421" s="1">
        <v>250001</v>
      </c>
      <c r="D421" s="1">
        <v>360000</v>
      </c>
      <c r="E421" s="1" t="s">
        <v>4413</v>
      </c>
      <c r="F421" s="1" t="s">
        <v>1226</v>
      </c>
      <c r="G421" s="1" t="s">
        <v>3450</v>
      </c>
      <c r="H421" s="1" t="s">
        <v>4650</v>
      </c>
      <c r="I421" s="1">
        <v>1770001</v>
      </c>
      <c r="J421" s="1">
        <v>1800000</v>
      </c>
      <c r="K421" s="1" t="s">
        <v>4715</v>
      </c>
      <c r="L421" s="1" t="s">
        <v>3677</v>
      </c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1:30" x14ac:dyDescent="0.2">
      <c r="A422" s="1" t="s">
        <v>3454</v>
      </c>
      <c r="B422" s="1" t="s">
        <v>4132</v>
      </c>
      <c r="C422" s="1">
        <v>250001</v>
      </c>
      <c r="D422" s="1">
        <v>360000</v>
      </c>
      <c r="E422" s="1" t="s">
        <v>4412</v>
      </c>
      <c r="F422" s="1" t="s">
        <v>1247</v>
      </c>
      <c r="G422" s="1" t="s">
        <v>3450</v>
      </c>
      <c r="H422" s="1" t="s">
        <v>4809</v>
      </c>
      <c r="I422" s="1">
        <v>1020001</v>
      </c>
      <c r="J422" s="1">
        <v>1050000</v>
      </c>
      <c r="K422" s="1" t="s">
        <v>4813</v>
      </c>
      <c r="L422" s="1" t="s">
        <v>1157</v>
      </c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30" x14ac:dyDescent="0.2">
      <c r="A423" s="1" t="s">
        <v>3454</v>
      </c>
      <c r="B423" s="1" t="s">
        <v>4132</v>
      </c>
      <c r="C423" s="1">
        <v>250001</v>
      </c>
      <c r="D423" s="1">
        <v>360000</v>
      </c>
      <c r="E423" s="1" t="s">
        <v>4411</v>
      </c>
      <c r="F423" s="1" t="s">
        <v>924</v>
      </c>
      <c r="G423" s="1" t="s">
        <v>3450</v>
      </c>
      <c r="H423" s="1" t="s">
        <v>4809</v>
      </c>
      <c r="I423" s="1">
        <v>1020001</v>
      </c>
      <c r="J423" s="1">
        <v>1050000</v>
      </c>
      <c r="K423" s="1" t="s">
        <v>4812</v>
      </c>
      <c r="L423" s="1" t="s">
        <v>1157</v>
      </c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1:30" x14ac:dyDescent="0.2">
      <c r="A424" s="1" t="s">
        <v>3454</v>
      </c>
      <c r="B424" s="1" t="s">
        <v>4126</v>
      </c>
      <c r="C424" s="1">
        <v>340001</v>
      </c>
      <c r="D424" s="1">
        <v>370000</v>
      </c>
      <c r="E424" s="1" t="s">
        <v>4410</v>
      </c>
      <c r="F424" s="1" t="s">
        <v>924</v>
      </c>
      <c r="G424" s="1" t="s">
        <v>3450</v>
      </c>
      <c r="H424" s="1" t="s">
        <v>4809</v>
      </c>
      <c r="I424" s="1">
        <v>1020001</v>
      </c>
      <c r="J424" s="1">
        <v>1050000</v>
      </c>
      <c r="K424" s="1" t="s">
        <v>4811</v>
      </c>
      <c r="L424" s="1" t="s">
        <v>1157</v>
      </c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30" x14ac:dyDescent="0.2">
      <c r="A425" s="1" t="s">
        <v>3454</v>
      </c>
      <c r="B425" s="1" t="s">
        <v>4126</v>
      </c>
      <c r="C425" s="1">
        <v>340001</v>
      </c>
      <c r="D425" s="1">
        <v>370000</v>
      </c>
      <c r="E425" s="1" t="s">
        <v>4409</v>
      </c>
      <c r="F425" s="1" t="s">
        <v>1238</v>
      </c>
      <c r="G425" s="1" t="s">
        <v>3450</v>
      </c>
      <c r="H425" s="1" t="s">
        <v>4809</v>
      </c>
      <c r="I425" s="1">
        <v>1020001</v>
      </c>
      <c r="J425" s="1">
        <v>1050000</v>
      </c>
      <c r="K425" s="1" t="s">
        <v>4810</v>
      </c>
      <c r="L425" s="1" t="s">
        <v>924</v>
      </c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30" x14ac:dyDescent="0.2">
      <c r="A426" s="1" t="s">
        <v>3454</v>
      </c>
      <c r="B426" s="1" t="s">
        <v>4126</v>
      </c>
      <c r="C426" s="1">
        <v>340001</v>
      </c>
      <c r="D426" s="1">
        <v>370000</v>
      </c>
      <c r="E426" s="1" t="s">
        <v>4408</v>
      </c>
      <c r="F426" s="1" t="s">
        <v>924</v>
      </c>
      <c r="G426" s="1" t="s">
        <v>3450</v>
      </c>
      <c r="H426" s="1" t="s">
        <v>4809</v>
      </c>
      <c r="I426" s="1">
        <v>1020001</v>
      </c>
      <c r="J426" s="1">
        <v>1050000</v>
      </c>
      <c r="K426" s="1" t="s">
        <v>4808</v>
      </c>
      <c r="L426" s="1" t="s">
        <v>924</v>
      </c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30" x14ac:dyDescent="0.2">
      <c r="A427" s="1" t="s">
        <v>3454</v>
      </c>
      <c r="B427" s="1" t="s">
        <v>4126</v>
      </c>
      <c r="C427" s="1">
        <v>340001</v>
      </c>
      <c r="D427" s="1">
        <v>370000</v>
      </c>
      <c r="E427" s="1" t="s">
        <v>4407</v>
      </c>
      <c r="F427" s="1" t="s">
        <v>924</v>
      </c>
      <c r="G427" s="1" t="s">
        <v>3450</v>
      </c>
      <c r="H427" s="1" t="s">
        <v>4689</v>
      </c>
      <c r="I427" s="1">
        <v>1080001</v>
      </c>
      <c r="J427" s="1">
        <v>1110000</v>
      </c>
      <c r="K427" s="1" t="s">
        <v>4705</v>
      </c>
      <c r="L427" s="50" t="s">
        <v>924</v>
      </c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1:30" x14ac:dyDescent="0.2">
      <c r="A428" s="1" t="s">
        <v>3454</v>
      </c>
      <c r="B428" s="1" t="s">
        <v>4126</v>
      </c>
      <c r="C428" s="1">
        <v>340001</v>
      </c>
      <c r="D428" s="1">
        <v>370000</v>
      </c>
      <c r="E428" s="1" t="s">
        <v>4406</v>
      </c>
      <c r="F428" s="1" t="s">
        <v>3620</v>
      </c>
      <c r="G428" s="1" t="s">
        <v>3450</v>
      </c>
      <c r="H428" s="1" t="s">
        <v>4689</v>
      </c>
      <c r="I428" s="1">
        <v>1080001</v>
      </c>
      <c r="J428" s="1">
        <v>1110000</v>
      </c>
      <c r="K428" s="1" t="s">
        <v>4704</v>
      </c>
      <c r="L428" s="1" t="s">
        <v>924</v>
      </c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30" x14ac:dyDescent="0.2">
      <c r="A429" s="1" t="s">
        <v>3454</v>
      </c>
      <c r="B429" s="1" t="s">
        <v>4126</v>
      </c>
      <c r="C429" s="1">
        <v>340001</v>
      </c>
      <c r="D429" s="1">
        <v>370000</v>
      </c>
      <c r="E429" s="1" t="s">
        <v>4405</v>
      </c>
      <c r="F429" s="1" t="s">
        <v>3686</v>
      </c>
      <c r="G429" s="1" t="s">
        <v>3450</v>
      </c>
      <c r="H429" s="1" t="s">
        <v>4689</v>
      </c>
      <c r="I429" s="1">
        <v>1080001</v>
      </c>
      <c r="J429" s="1">
        <v>1110000</v>
      </c>
      <c r="K429" s="1" t="s">
        <v>4703</v>
      </c>
      <c r="L429" s="1" t="s">
        <v>3729</v>
      </c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30" x14ac:dyDescent="0.2">
      <c r="A430" s="1" t="s">
        <v>3454</v>
      </c>
      <c r="B430" s="1" t="s">
        <v>4126</v>
      </c>
      <c r="C430" s="1">
        <v>340001</v>
      </c>
      <c r="D430" s="1">
        <v>370000</v>
      </c>
      <c r="E430" s="1" t="s">
        <v>4404</v>
      </c>
      <c r="F430" s="1" t="s">
        <v>3621</v>
      </c>
      <c r="G430" s="1" t="s">
        <v>3450</v>
      </c>
      <c r="H430" s="1" t="s">
        <v>4689</v>
      </c>
      <c r="I430" s="1">
        <v>1080001</v>
      </c>
      <c r="J430" s="1">
        <v>1110000</v>
      </c>
      <c r="K430" s="1" t="s">
        <v>4702</v>
      </c>
      <c r="L430" s="1" t="s">
        <v>3628</v>
      </c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30" x14ac:dyDescent="0.2">
      <c r="A431" s="1" t="s">
        <v>3454</v>
      </c>
      <c r="B431" s="1" t="s">
        <v>4122</v>
      </c>
      <c r="C431" s="1">
        <v>140001</v>
      </c>
      <c r="D431" s="1">
        <v>170000</v>
      </c>
      <c r="E431" s="1" t="s">
        <v>4403</v>
      </c>
      <c r="F431" s="1" t="s">
        <v>924</v>
      </c>
      <c r="G431" s="1" t="s">
        <v>3450</v>
      </c>
      <c r="H431" s="1" t="s">
        <v>4689</v>
      </c>
      <c r="I431" s="1">
        <v>1080001</v>
      </c>
      <c r="J431" s="1">
        <v>1110000</v>
      </c>
      <c r="K431" s="1" t="s">
        <v>4701</v>
      </c>
      <c r="L431" s="1" t="s">
        <v>3582</v>
      </c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30" x14ac:dyDescent="0.2">
      <c r="A432" s="1" t="s">
        <v>3454</v>
      </c>
      <c r="B432" s="1" t="s">
        <v>4122</v>
      </c>
      <c r="C432" s="1">
        <v>140001</v>
      </c>
      <c r="D432" s="1">
        <v>170000</v>
      </c>
      <c r="E432" s="1" t="s">
        <v>4402</v>
      </c>
      <c r="F432" s="1" t="s">
        <v>924</v>
      </c>
      <c r="G432" s="1" t="s">
        <v>3450</v>
      </c>
      <c r="H432" s="1" t="s">
        <v>4689</v>
      </c>
      <c r="I432" s="1">
        <v>1080001</v>
      </c>
      <c r="J432" s="1">
        <v>1110000</v>
      </c>
      <c r="K432" s="1" t="s">
        <v>4700</v>
      </c>
      <c r="L432" s="1" t="s">
        <v>924</v>
      </c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x14ac:dyDescent="0.2">
      <c r="A433" s="1" t="s">
        <v>3454</v>
      </c>
      <c r="B433" s="1" t="s">
        <v>4122</v>
      </c>
      <c r="C433" s="1">
        <v>140001</v>
      </c>
      <c r="D433" s="1">
        <v>170000</v>
      </c>
      <c r="E433" s="1" t="s">
        <v>4401</v>
      </c>
      <c r="F433" s="1" t="s">
        <v>924</v>
      </c>
      <c r="G433" s="1" t="s">
        <v>3450</v>
      </c>
      <c r="H433" s="1" t="s">
        <v>4689</v>
      </c>
      <c r="I433" s="1">
        <v>470001</v>
      </c>
      <c r="J433" s="1">
        <v>500000</v>
      </c>
      <c r="K433" s="1" t="s">
        <v>4807</v>
      </c>
      <c r="L433" s="1" t="s">
        <v>924</v>
      </c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0" x14ac:dyDescent="0.2">
      <c r="A434" s="1" t="s">
        <v>3454</v>
      </c>
      <c r="B434" s="1" t="s">
        <v>4122</v>
      </c>
      <c r="C434" s="1">
        <v>140001</v>
      </c>
      <c r="D434" s="1">
        <v>170000</v>
      </c>
      <c r="E434" s="1" t="s">
        <v>4400</v>
      </c>
      <c r="F434" s="1" t="s">
        <v>924</v>
      </c>
      <c r="G434" s="1" t="s">
        <v>3450</v>
      </c>
      <c r="H434" s="1" t="s">
        <v>4689</v>
      </c>
      <c r="I434" s="1">
        <v>470001</v>
      </c>
      <c r="J434" s="1">
        <v>500000</v>
      </c>
      <c r="K434" s="1" t="s">
        <v>4806</v>
      </c>
      <c r="L434" s="1" t="s">
        <v>924</v>
      </c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 x14ac:dyDescent="0.2">
      <c r="A435" s="1" t="s">
        <v>3454</v>
      </c>
      <c r="B435" s="1" t="s">
        <v>4122</v>
      </c>
      <c r="C435" s="1">
        <v>140001</v>
      </c>
      <c r="D435" s="1">
        <v>170000</v>
      </c>
      <c r="E435" s="1" t="s">
        <v>4399</v>
      </c>
      <c r="F435" s="1" t="s">
        <v>924</v>
      </c>
      <c r="G435" s="1" t="s">
        <v>3450</v>
      </c>
      <c r="H435" s="1" t="s">
        <v>4689</v>
      </c>
      <c r="I435" s="1">
        <v>470001</v>
      </c>
      <c r="J435" s="1">
        <v>500000</v>
      </c>
      <c r="K435" s="1" t="s">
        <v>4805</v>
      </c>
      <c r="L435" s="1" t="s">
        <v>1212</v>
      </c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 x14ac:dyDescent="0.2">
      <c r="A436" s="1" t="s">
        <v>3454</v>
      </c>
      <c r="B436" s="1" t="s">
        <v>4122</v>
      </c>
      <c r="C436" s="1">
        <v>140001</v>
      </c>
      <c r="D436" s="1">
        <v>170000</v>
      </c>
      <c r="E436" s="1" t="s">
        <v>4398</v>
      </c>
      <c r="F436" s="1" t="s">
        <v>924</v>
      </c>
      <c r="G436" s="1" t="s">
        <v>3450</v>
      </c>
      <c r="H436" s="1" t="s">
        <v>4689</v>
      </c>
      <c r="I436" s="1">
        <v>470001</v>
      </c>
      <c r="J436" s="1">
        <v>500000</v>
      </c>
      <c r="K436" s="1" t="s">
        <v>4804</v>
      </c>
      <c r="L436" s="1" t="s">
        <v>924</v>
      </c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 x14ac:dyDescent="0.2">
      <c r="A437" s="1" t="s">
        <v>3454</v>
      </c>
      <c r="B437" s="1" t="s">
        <v>4122</v>
      </c>
      <c r="C437" s="1">
        <v>140001</v>
      </c>
      <c r="D437" s="1">
        <v>170000</v>
      </c>
      <c r="E437" s="1" t="s">
        <v>4397</v>
      </c>
      <c r="F437" s="1" t="s">
        <v>924</v>
      </c>
      <c r="G437" s="1" t="s">
        <v>3450</v>
      </c>
      <c r="H437" s="1" t="s">
        <v>4689</v>
      </c>
      <c r="I437" s="1">
        <v>760001</v>
      </c>
      <c r="J437" s="1">
        <v>820000</v>
      </c>
      <c r="K437" s="1" t="s">
        <v>4699</v>
      </c>
      <c r="L437" s="1" t="s">
        <v>3689</v>
      </c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 x14ac:dyDescent="0.2">
      <c r="A438" s="1" t="s">
        <v>3454</v>
      </c>
      <c r="B438" s="1" t="s">
        <v>4122</v>
      </c>
      <c r="C438" s="1">
        <v>140001</v>
      </c>
      <c r="D438" s="1">
        <v>170000</v>
      </c>
      <c r="E438" s="1" t="s">
        <v>4396</v>
      </c>
      <c r="F438" s="1" t="s">
        <v>924</v>
      </c>
      <c r="G438" s="1" t="s">
        <v>3450</v>
      </c>
      <c r="H438" s="1" t="s">
        <v>4689</v>
      </c>
      <c r="I438" s="1">
        <v>760001</v>
      </c>
      <c r="J438" s="1">
        <v>820000</v>
      </c>
      <c r="K438" s="1" t="s">
        <v>4698</v>
      </c>
      <c r="L438" s="1" t="s">
        <v>924</v>
      </c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 x14ac:dyDescent="0.2">
      <c r="A439" s="1" t="s">
        <v>3454</v>
      </c>
      <c r="B439" s="1" t="s">
        <v>4122</v>
      </c>
      <c r="C439" s="1">
        <v>370001</v>
      </c>
      <c r="D439" s="1">
        <v>420000</v>
      </c>
      <c r="E439" s="1" t="s">
        <v>4395</v>
      </c>
      <c r="F439" s="1" t="s">
        <v>3672</v>
      </c>
      <c r="G439" s="1" t="s">
        <v>3450</v>
      </c>
      <c r="H439" s="1" t="s">
        <v>4689</v>
      </c>
      <c r="I439" s="1">
        <v>760001</v>
      </c>
      <c r="J439" s="1">
        <v>820000</v>
      </c>
      <c r="K439" s="1" t="s">
        <v>4697</v>
      </c>
      <c r="L439" s="1" t="s">
        <v>924</v>
      </c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1:30" x14ac:dyDescent="0.2">
      <c r="A440" s="1" t="s">
        <v>3454</v>
      </c>
      <c r="B440" s="1" t="s">
        <v>4122</v>
      </c>
      <c r="C440" s="1">
        <v>370001</v>
      </c>
      <c r="D440" s="1">
        <v>420000</v>
      </c>
      <c r="E440" s="1" t="s">
        <v>4394</v>
      </c>
      <c r="F440" s="1" t="s">
        <v>924</v>
      </c>
      <c r="G440" s="1" t="s">
        <v>3450</v>
      </c>
      <c r="H440" s="1" t="s">
        <v>4689</v>
      </c>
      <c r="I440" s="1">
        <v>760001</v>
      </c>
      <c r="J440" s="1">
        <v>820000</v>
      </c>
      <c r="K440" s="1" t="s">
        <v>4696</v>
      </c>
      <c r="L440" s="1" t="s">
        <v>3714</v>
      </c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0" x14ac:dyDescent="0.2">
      <c r="A441" s="1" t="s">
        <v>3454</v>
      </c>
      <c r="B441" s="1" t="s">
        <v>4122</v>
      </c>
      <c r="C441" s="1">
        <v>370001</v>
      </c>
      <c r="D441" s="1">
        <v>420000</v>
      </c>
      <c r="E441" s="1" t="s">
        <v>4393</v>
      </c>
      <c r="F441" s="1" t="s">
        <v>924</v>
      </c>
      <c r="G441" s="1" t="s">
        <v>3450</v>
      </c>
      <c r="H441" s="1" t="s">
        <v>4689</v>
      </c>
      <c r="I441" s="1">
        <v>760001</v>
      </c>
      <c r="J441" s="1">
        <v>820000</v>
      </c>
      <c r="K441" s="1" t="s">
        <v>4695</v>
      </c>
      <c r="L441" s="1" t="s">
        <v>3629</v>
      </c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 x14ac:dyDescent="0.2">
      <c r="A442" s="1" t="s">
        <v>3454</v>
      </c>
      <c r="B442" s="1" t="s">
        <v>4383</v>
      </c>
      <c r="C442" s="1">
        <v>90001</v>
      </c>
      <c r="D442" s="1">
        <v>150000</v>
      </c>
      <c r="E442" s="1" t="s">
        <v>4392</v>
      </c>
      <c r="F442" s="1" t="s">
        <v>927</v>
      </c>
      <c r="G442" s="1" t="s">
        <v>3450</v>
      </c>
      <c r="H442" s="1" t="s">
        <v>4689</v>
      </c>
      <c r="I442" s="1">
        <v>760001</v>
      </c>
      <c r="J442" s="1">
        <v>820000</v>
      </c>
      <c r="K442" s="1" t="s">
        <v>4694</v>
      </c>
      <c r="L442" s="1" t="s">
        <v>924</v>
      </c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 x14ac:dyDescent="0.2">
      <c r="A443" s="1" t="s">
        <v>3454</v>
      </c>
      <c r="B443" s="1" t="s">
        <v>4383</v>
      </c>
      <c r="C443" s="1">
        <v>90001</v>
      </c>
      <c r="D443" s="1">
        <v>150000</v>
      </c>
      <c r="E443" s="1" t="s">
        <v>4391</v>
      </c>
      <c r="F443" s="1" t="s">
        <v>931</v>
      </c>
      <c r="G443" s="1" t="s">
        <v>3450</v>
      </c>
      <c r="H443" s="1" t="s">
        <v>4689</v>
      </c>
      <c r="I443" s="1">
        <v>760001</v>
      </c>
      <c r="J443" s="1">
        <v>820000</v>
      </c>
      <c r="K443" s="1" t="s">
        <v>4693</v>
      </c>
      <c r="L443" s="1" t="s">
        <v>924</v>
      </c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 x14ac:dyDescent="0.2">
      <c r="A444" s="1" t="s">
        <v>3454</v>
      </c>
      <c r="B444" s="1" t="s">
        <v>4383</v>
      </c>
      <c r="C444" s="1">
        <v>90001</v>
      </c>
      <c r="D444" s="1">
        <v>150000</v>
      </c>
      <c r="E444" s="1" t="s">
        <v>4390</v>
      </c>
      <c r="F444" s="1" t="s">
        <v>924</v>
      </c>
      <c r="G444" s="1" t="s">
        <v>3450</v>
      </c>
      <c r="H444" s="1" t="s">
        <v>4689</v>
      </c>
      <c r="I444" s="1">
        <v>760001</v>
      </c>
      <c r="J444" s="1">
        <v>820000</v>
      </c>
      <c r="K444" s="1" t="s">
        <v>4692</v>
      </c>
      <c r="L444" s="1" t="s">
        <v>1128</v>
      </c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 x14ac:dyDescent="0.2">
      <c r="A445" s="1" t="s">
        <v>3454</v>
      </c>
      <c r="B445" s="1" t="s">
        <v>4383</v>
      </c>
      <c r="C445" s="1">
        <v>90001</v>
      </c>
      <c r="D445" s="1">
        <v>150000</v>
      </c>
      <c r="E445" s="1" t="s">
        <v>4389</v>
      </c>
      <c r="F445" s="1" t="s">
        <v>924</v>
      </c>
      <c r="G445" s="1" t="s">
        <v>3450</v>
      </c>
      <c r="H445" s="1" t="s">
        <v>4689</v>
      </c>
      <c r="I445" s="1">
        <v>760001</v>
      </c>
      <c r="J445" s="1">
        <v>820000</v>
      </c>
      <c r="K445" s="1" t="s">
        <v>4691</v>
      </c>
      <c r="L445" s="1" t="s">
        <v>1129</v>
      </c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0" x14ac:dyDescent="0.2">
      <c r="A446" s="1" t="s">
        <v>3454</v>
      </c>
      <c r="B446" s="1" t="s">
        <v>4383</v>
      </c>
      <c r="C446" s="1">
        <v>90001</v>
      </c>
      <c r="D446" s="1">
        <v>150000</v>
      </c>
      <c r="E446" s="1" t="s">
        <v>4388</v>
      </c>
      <c r="F446" s="1" t="s">
        <v>3630</v>
      </c>
      <c r="G446" s="1" t="s">
        <v>3450</v>
      </c>
      <c r="H446" s="1" t="s">
        <v>4689</v>
      </c>
      <c r="I446" s="1">
        <v>760001</v>
      </c>
      <c r="J446" s="1">
        <v>820000</v>
      </c>
      <c r="K446" s="1" t="s">
        <v>4690</v>
      </c>
      <c r="L446" s="1" t="s">
        <v>924</v>
      </c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 x14ac:dyDescent="0.2">
      <c r="A447" s="1" t="s">
        <v>3454</v>
      </c>
      <c r="B447" s="1" t="s">
        <v>4383</v>
      </c>
      <c r="C447" s="1">
        <v>90001</v>
      </c>
      <c r="D447" s="1">
        <v>150000</v>
      </c>
      <c r="E447" s="1" t="s">
        <v>4387</v>
      </c>
      <c r="F447" s="1" t="s">
        <v>924</v>
      </c>
      <c r="G447" s="1" t="s">
        <v>3450</v>
      </c>
      <c r="H447" s="1" t="s">
        <v>4689</v>
      </c>
      <c r="I447" s="1">
        <v>760001</v>
      </c>
      <c r="J447" s="1">
        <v>820000</v>
      </c>
      <c r="K447" s="1" t="s">
        <v>4688</v>
      </c>
      <c r="L447" s="1" t="s">
        <v>924</v>
      </c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 x14ac:dyDescent="0.2">
      <c r="A448" s="1" t="s">
        <v>3454</v>
      </c>
      <c r="B448" s="1" t="s">
        <v>4383</v>
      </c>
      <c r="C448" s="1">
        <v>90001</v>
      </c>
      <c r="D448" s="1">
        <v>150000</v>
      </c>
      <c r="E448" s="1" t="s">
        <v>4386</v>
      </c>
      <c r="F448" s="1" t="s">
        <v>3728</v>
      </c>
      <c r="G448" s="1" t="s">
        <v>3450</v>
      </c>
      <c r="H448" s="1" t="s">
        <v>4629</v>
      </c>
      <c r="I448" s="1">
        <v>140001</v>
      </c>
      <c r="J448" s="1">
        <v>170000</v>
      </c>
      <c r="K448" s="1" t="s">
        <v>4803</v>
      </c>
      <c r="L448" s="1" t="s">
        <v>924</v>
      </c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 x14ac:dyDescent="0.2">
      <c r="A449" s="1" t="s">
        <v>3454</v>
      </c>
      <c r="B449" s="1" t="s">
        <v>4383</v>
      </c>
      <c r="C449" s="1">
        <v>90001</v>
      </c>
      <c r="D449" s="1">
        <v>150000</v>
      </c>
      <c r="E449" s="1" t="s">
        <v>4385</v>
      </c>
      <c r="F449" s="1" t="s">
        <v>924</v>
      </c>
      <c r="G449" s="1" t="s">
        <v>3450</v>
      </c>
      <c r="H449" s="1" t="s">
        <v>4629</v>
      </c>
      <c r="I449" s="1">
        <v>140001</v>
      </c>
      <c r="J449" s="1">
        <v>170000</v>
      </c>
      <c r="K449" s="1" t="s">
        <v>4802</v>
      </c>
      <c r="L449" s="1" t="s">
        <v>924</v>
      </c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0" x14ac:dyDescent="0.2">
      <c r="A450" s="1" t="s">
        <v>3454</v>
      </c>
      <c r="B450" s="1" t="s">
        <v>4383</v>
      </c>
      <c r="C450" s="1">
        <v>90001</v>
      </c>
      <c r="D450" s="1">
        <v>150000</v>
      </c>
      <c r="E450" s="1" t="s">
        <v>4384</v>
      </c>
      <c r="F450" s="1" t="s">
        <v>924</v>
      </c>
      <c r="G450" s="1" t="s">
        <v>3450</v>
      </c>
      <c r="H450" s="1" t="s">
        <v>4629</v>
      </c>
      <c r="I450" s="1">
        <v>140001</v>
      </c>
      <c r="J450" s="1">
        <v>170000</v>
      </c>
      <c r="K450" s="1" t="s">
        <v>4801</v>
      </c>
      <c r="L450" s="1" t="s">
        <v>3631</v>
      </c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0" x14ac:dyDescent="0.2">
      <c r="A451" s="1" t="s">
        <v>3454</v>
      </c>
      <c r="B451" s="1" t="s">
        <v>4383</v>
      </c>
      <c r="C451" s="1">
        <v>90001</v>
      </c>
      <c r="D451" s="1">
        <v>150000</v>
      </c>
      <c r="E451" s="1" t="s">
        <v>4382</v>
      </c>
      <c r="F451" s="1" t="s">
        <v>927</v>
      </c>
      <c r="G451" s="1" t="s">
        <v>3450</v>
      </c>
      <c r="H451" s="1" t="s">
        <v>4629</v>
      </c>
      <c r="I451" s="1">
        <v>140001</v>
      </c>
      <c r="J451" s="1">
        <v>170000</v>
      </c>
      <c r="K451" s="1" t="s">
        <v>4800</v>
      </c>
      <c r="L451" s="1" t="s">
        <v>924</v>
      </c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 x14ac:dyDescent="0.2">
      <c r="A452" s="1" t="s">
        <v>3454</v>
      </c>
      <c r="B452" s="1" t="s">
        <v>4095</v>
      </c>
      <c r="C452" s="1">
        <v>240001</v>
      </c>
      <c r="D452" s="1">
        <v>280000</v>
      </c>
      <c r="E452" s="1" t="s">
        <v>4100</v>
      </c>
      <c r="F452" s="1" t="s">
        <v>924</v>
      </c>
      <c r="G452" s="1" t="s">
        <v>3450</v>
      </c>
      <c r="H452" s="1" t="s">
        <v>4629</v>
      </c>
      <c r="I452" s="1">
        <v>140001</v>
      </c>
      <c r="J452" s="1">
        <v>170000</v>
      </c>
      <c r="K452" s="1" t="s">
        <v>4799</v>
      </c>
      <c r="L452" s="1" t="s">
        <v>1043</v>
      </c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 x14ac:dyDescent="0.2">
      <c r="A453" s="1" t="s">
        <v>3454</v>
      </c>
      <c r="B453" s="1" t="s">
        <v>4095</v>
      </c>
      <c r="C453" s="1">
        <v>240001</v>
      </c>
      <c r="D453" s="1">
        <v>280000</v>
      </c>
      <c r="E453" s="1" t="s">
        <v>4099</v>
      </c>
      <c r="F453" s="1" t="s">
        <v>924</v>
      </c>
      <c r="G453" s="1" t="s">
        <v>3450</v>
      </c>
      <c r="H453" s="1" t="s">
        <v>4629</v>
      </c>
      <c r="I453" s="1">
        <v>140001</v>
      </c>
      <c r="J453" s="1">
        <v>170000</v>
      </c>
      <c r="K453" s="1" t="s">
        <v>4798</v>
      </c>
      <c r="L453" s="1" t="s">
        <v>3583</v>
      </c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 x14ac:dyDescent="0.2">
      <c r="A454" s="1" t="s">
        <v>3454</v>
      </c>
      <c r="B454" s="1" t="s">
        <v>4095</v>
      </c>
      <c r="C454" s="1">
        <v>240001</v>
      </c>
      <c r="D454" s="1">
        <v>280000</v>
      </c>
      <c r="E454" s="1" t="s">
        <v>4098</v>
      </c>
      <c r="F454" s="1" t="s">
        <v>924</v>
      </c>
      <c r="G454" s="1" t="s">
        <v>3450</v>
      </c>
      <c r="H454" s="1" t="s">
        <v>4629</v>
      </c>
      <c r="I454" s="1">
        <v>140001</v>
      </c>
      <c r="J454" s="1">
        <v>170000</v>
      </c>
      <c r="K454" s="1" t="s">
        <v>4797</v>
      </c>
      <c r="L454" s="50" t="s">
        <v>924</v>
      </c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 x14ac:dyDescent="0.2">
      <c r="A455" s="1" t="s">
        <v>3450</v>
      </c>
      <c r="B455" s="1" t="s">
        <v>4193</v>
      </c>
      <c r="C455" s="1">
        <v>1040001</v>
      </c>
      <c r="D455" s="1">
        <v>1070000</v>
      </c>
      <c r="E455" s="1" t="s">
        <v>4294</v>
      </c>
      <c r="F455" s="1" t="s">
        <v>1156</v>
      </c>
      <c r="G455" s="1" t="s">
        <v>3450</v>
      </c>
      <c r="H455" s="1" t="s">
        <v>4629</v>
      </c>
      <c r="I455" s="1">
        <v>140001</v>
      </c>
      <c r="J455" s="1">
        <v>170000</v>
      </c>
      <c r="K455" s="1" t="s">
        <v>4796</v>
      </c>
      <c r="L455" s="1" t="s">
        <v>3730</v>
      </c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1:30" x14ac:dyDescent="0.2">
      <c r="A456" s="1" t="s">
        <v>3450</v>
      </c>
      <c r="B456" s="1" t="s">
        <v>4182</v>
      </c>
      <c r="C456" s="1">
        <v>980001</v>
      </c>
      <c r="D456" s="1">
        <v>1010000</v>
      </c>
      <c r="E456" s="1" t="s">
        <v>4293</v>
      </c>
      <c r="F456" s="1" t="s">
        <v>2232</v>
      </c>
      <c r="G456" s="1" t="s">
        <v>3450</v>
      </c>
      <c r="H456" s="1" t="s">
        <v>4629</v>
      </c>
      <c r="I456" s="1">
        <v>140001</v>
      </c>
      <c r="J456" s="1">
        <v>170000</v>
      </c>
      <c r="K456" s="1" t="s">
        <v>4795</v>
      </c>
      <c r="L456" s="1" t="s">
        <v>924</v>
      </c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 x14ac:dyDescent="0.2">
      <c r="A457" s="1" t="s">
        <v>3450</v>
      </c>
      <c r="B457" s="1" t="s">
        <v>4182</v>
      </c>
      <c r="C457" s="1">
        <v>980001</v>
      </c>
      <c r="D457" s="1">
        <v>1010000</v>
      </c>
      <c r="E457" s="1" t="s">
        <v>4292</v>
      </c>
      <c r="F457" s="1" t="s">
        <v>924</v>
      </c>
      <c r="G457" s="1" t="s">
        <v>3450</v>
      </c>
      <c r="H457" s="1" t="s">
        <v>4620</v>
      </c>
      <c r="I457" s="1">
        <v>1040001</v>
      </c>
      <c r="J457" s="1">
        <v>1080000</v>
      </c>
      <c r="K457" s="1" t="s">
        <v>4627</v>
      </c>
      <c r="L457" s="1" t="s">
        <v>1159</v>
      </c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 x14ac:dyDescent="0.2">
      <c r="A458" s="1" t="s">
        <v>3450</v>
      </c>
      <c r="B458" s="1" t="s">
        <v>4182</v>
      </c>
      <c r="C458" s="1">
        <v>980001</v>
      </c>
      <c r="D458" s="1">
        <v>1010000</v>
      </c>
      <c r="E458" s="1" t="s">
        <v>4291</v>
      </c>
      <c r="F458" s="1" t="s">
        <v>919</v>
      </c>
      <c r="G458" s="1" t="s">
        <v>3450</v>
      </c>
      <c r="H458" s="1" t="s">
        <v>4620</v>
      </c>
      <c r="I458" s="1">
        <v>1040001</v>
      </c>
      <c r="J458" s="1">
        <v>1080000</v>
      </c>
      <c r="K458" s="1" t="s">
        <v>4626</v>
      </c>
      <c r="L458" s="1" t="s">
        <v>924</v>
      </c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 x14ac:dyDescent="0.2">
      <c r="A459" s="1" t="s">
        <v>3450</v>
      </c>
      <c r="B459" s="1" t="s">
        <v>4182</v>
      </c>
      <c r="C459" s="1">
        <v>980001</v>
      </c>
      <c r="D459" s="1">
        <v>1010000</v>
      </c>
      <c r="E459" s="1" t="s">
        <v>4290</v>
      </c>
      <c r="F459" s="1" t="s">
        <v>1157</v>
      </c>
      <c r="G459" s="1" t="s">
        <v>3450</v>
      </c>
      <c r="H459" s="1" t="s">
        <v>4620</v>
      </c>
      <c r="I459" s="1">
        <v>1040001</v>
      </c>
      <c r="J459" s="1">
        <v>1080000</v>
      </c>
      <c r="K459" s="1" t="s">
        <v>4625</v>
      </c>
      <c r="L459" s="1" t="s">
        <v>924</v>
      </c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 x14ac:dyDescent="0.2">
      <c r="A460" s="1" t="s">
        <v>3450</v>
      </c>
      <c r="B460" s="1" t="s">
        <v>4272</v>
      </c>
      <c r="C460" s="1">
        <v>1080001</v>
      </c>
      <c r="D460" s="1">
        <v>1110000</v>
      </c>
      <c r="E460" s="1" t="s">
        <v>4381</v>
      </c>
      <c r="F460" s="1" t="s">
        <v>3690</v>
      </c>
      <c r="G460" s="1" t="s">
        <v>3450</v>
      </c>
      <c r="H460" s="1" t="s">
        <v>4620</v>
      </c>
      <c r="I460" s="1">
        <v>1040001</v>
      </c>
      <c r="J460" s="1">
        <v>1080000</v>
      </c>
      <c r="K460" s="1" t="s">
        <v>4624</v>
      </c>
      <c r="L460" s="1" t="s">
        <v>1138</v>
      </c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 x14ac:dyDescent="0.2">
      <c r="A461" s="1" t="s">
        <v>3450</v>
      </c>
      <c r="B461" s="1" t="s">
        <v>4272</v>
      </c>
      <c r="C461" s="1">
        <v>1080001</v>
      </c>
      <c r="D461" s="1">
        <v>1110000</v>
      </c>
      <c r="E461" s="1" t="s">
        <v>4380</v>
      </c>
      <c r="F461" s="1" t="s">
        <v>924</v>
      </c>
      <c r="G461" s="1" t="s">
        <v>3450</v>
      </c>
      <c r="H461" s="1" t="s">
        <v>4620</v>
      </c>
      <c r="I461" s="1">
        <v>1040001</v>
      </c>
      <c r="J461" s="1">
        <v>1080000</v>
      </c>
      <c r="K461" s="1" t="s">
        <v>4623</v>
      </c>
      <c r="L461" s="1" t="s">
        <v>924</v>
      </c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0" x14ac:dyDescent="0.2">
      <c r="A462" s="1" t="s">
        <v>3450</v>
      </c>
      <c r="B462" s="1" t="s">
        <v>4272</v>
      </c>
      <c r="C462" s="1">
        <v>1080001</v>
      </c>
      <c r="D462" s="1">
        <v>1110000</v>
      </c>
      <c r="E462" s="1" t="s">
        <v>4379</v>
      </c>
      <c r="F462" s="1" t="s">
        <v>3729</v>
      </c>
      <c r="G462" s="1" t="s">
        <v>3450</v>
      </c>
      <c r="H462" s="1" t="s">
        <v>4620</v>
      </c>
      <c r="I462" s="1">
        <v>1040001</v>
      </c>
      <c r="J462" s="1">
        <v>1080000</v>
      </c>
      <c r="K462" s="1" t="s">
        <v>4622</v>
      </c>
      <c r="L462" s="1" t="s">
        <v>924</v>
      </c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0" x14ac:dyDescent="0.2">
      <c r="A463" s="1" t="s">
        <v>3450</v>
      </c>
      <c r="B463" s="1" t="s">
        <v>4272</v>
      </c>
      <c r="C463" s="1">
        <v>1080001</v>
      </c>
      <c r="D463" s="1">
        <v>1110000</v>
      </c>
      <c r="E463" s="1" t="s">
        <v>4378</v>
      </c>
      <c r="F463" s="1" t="s">
        <v>3628</v>
      </c>
      <c r="G463" s="1" t="s">
        <v>3450</v>
      </c>
      <c r="H463" s="1" t="s">
        <v>4620</v>
      </c>
      <c r="I463" s="1">
        <v>1040001</v>
      </c>
      <c r="J463" s="1">
        <v>1080000</v>
      </c>
      <c r="K463" s="1" t="s">
        <v>4621</v>
      </c>
      <c r="L463" s="1" t="s">
        <v>924</v>
      </c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 x14ac:dyDescent="0.2">
      <c r="A464" s="1" t="s">
        <v>3450</v>
      </c>
      <c r="B464" s="1" t="s">
        <v>4272</v>
      </c>
      <c r="C464" s="1">
        <v>1080001</v>
      </c>
      <c r="D464" s="1">
        <v>1110000</v>
      </c>
      <c r="E464" s="1" t="s">
        <v>4377</v>
      </c>
      <c r="F464" s="1" t="s">
        <v>3582</v>
      </c>
      <c r="G464" s="1" t="s">
        <v>3450</v>
      </c>
      <c r="H464" s="1" t="s">
        <v>4620</v>
      </c>
      <c r="I464" s="1">
        <v>1040001</v>
      </c>
      <c r="J464" s="1">
        <v>1080000</v>
      </c>
      <c r="K464" s="1" t="s">
        <v>4619</v>
      </c>
      <c r="L464" s="1" t="s">
        <v>1149</v>
      </c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30" x14ac:dyDescent="0.2">
      <c r="A465" s="1" t="s">
        <v>3450</v>
      </c>
      <c r="B465" s="1" t="s">
        <v>4272</v>
      </c>
      <c r="C465" s="1">
        <v>1080001</v>
      </c>
      <c r="D465" s="1">
        <v>1110000</v>
      </c>
      <c r="E465" s="1" t="s">
        <v>4376</v>
      </c>
      <c r="F465" s="1" t="s">
        <v>924</v>
      </c>
      <c r="G465" s="1" t="s">
        <v>3450</v>
      </c>
      <c r="H465" s="1" t="s">
        <v>4610</v>
      </c>
      <c r="I465" s="1">
        <v>10001</v>
      </c>
      <c r="J465" s="1">
        <v>100000</v>
      </c>
      <c r="K465" s="1" t="s">
        <v>4794</v>
      </c>
      <c r="L465" s="1" t="s">
        <v>3632</v>
      </c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1:30" x14ac:dyDescent="0.2">
      <c r="A466" s="1" t="s">
        <v>3450</v>
      </c>
      <c r="B466" s="1" t="s">
        <v>4272</v>
      </c>
      <c r="C466" s="1">
        <v>480001</v>
      </c>
      <c r="D466" s="1">
        <v>510000</v>
      </c>
      <c r="E466" s="1" t="s">
        <v>4289</v>
      </c>
      <c r="F466" s="1" t="s">
        <v>924</v>
      </c>
      <c r="G466" s="1" t="s">
        <v>3450</v>
      </c>
      <c r="H466" s="1" t="s">
        <v>4610</v>
      </c>
      <c r="I466" s="1">
        <v>10001</v>
      </c>
      <c r="J466" s="1">
        <v>100000</v>
      </c>
      <c r="K466" s="1" t="s">
        <v>4793</v>
      </c>
      <c r="L466" s="1" t="s">
        <v>3731</v>
      </c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1:30" x14ac:dyDescent="0.2">
      <c r="A467" s="1" t="s">
        <v>3450</v>
      </c>
      <c r="B467" s="1" t="s">
        <v>4272</v>
      </c>
      <c r="C467" s="1">
        <v>480001</v>
      </c>
      <c r="D467" s="1">
        <v>510000</v>
      </c>
      <c r="E467" s="1" t="s">
        <v>4288</v>
      </c>
      <c r="F467" s="1" t="s">
        <v>924</v>
      </c>
      <c r="G467" s="1" t="s">
        <v>3450</v>
      </c>
      <c r="H467" s="1" t="s">
        <v>4610</v>
      </c>
      <c r="I467" s="1">
        <v>10001</v>
      </c>
      <c r="J467" s="1">
        <v>100000</v>
      </c>
      <c r="K467" s="1" t="s">
        <v>4792</v>
      </c>
      <c r="L467" s="1" t="s">
        <v>1034</v>
      </c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1:30" x14ac:dyDescent="0.2">
      <c r="A468" s="1" t="s">
        <v>3450</v>
      </c>
      <c r="B468" s="1" t="s">
        <v>4272</v>
      </c>
      <c r="C468" s="1">
        <v>480001</v>
      </c>
      <c r="D468" s="1">
        <v>510000</v>
      </c>
      <c r="E468" s="1" t="s">
        <v>4287</v>
      </c>
      <c r="F468" s="1" t="s">
        <v>924</v>
      </c>
      <c r="G468" s="1" t="s">
        <v>3450</v>
      </c>
      <c r="H468" s="1" t="s">
        <v>4610</v>
      </c>
      <c r="I468" s="1">
        <v>10001</v>
      </c>
      <c r="J468" s="1">
        <v>100000</v>
      </c>
      <c r="K468" s="1" t="s">
        <v>4791</v>
      </c>
      <c r="L468" s="1" t="s">
        <v>3584</v>
      </c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30" x14ac:dyDescent="0.2">
      <c r="A469" s="1" t="s">
        <v>3450</v>
      </c>
      <c r="B469" s="1" t="s">
        <v>4272</v>
      </c>
      <c r="C469" s="1">
        <v>480001</v>
      </c>
      <c r="D469" s="1">
        <v>510000</v>
      </c>
      <c r="E469" s="1" t="s">
        <v>4286</v>
      </c>
      <c r="F469" s="1" t="s">
        <v>1212</v>
      </c>
      <c r="G469" s="1" t="s">
        <v>3450</v>
      </c>
      <c r="H469" s="1" t="s">
        <v>4610</v>
      </c>
      <c r="I469" s="1">
        <v>10001</v>
      </c>
      <c r="J469" s="1">
        <v>100000</v>
      </c>
      <c r="K469" s="1" t="s">
        <v>4790</v>
      </c>
      <c r="L469" s="1" t="s">
        <v>924</v>
      </c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1:30" x14ac:dyDescent="0.2">
      <c r="A470" s="1" t="s">
        <v>3450</v>
      </c>
      <c r="B470" s="1" t="s">
        <v>4272</v>
      </c>
      <c r="C470" s="1">
        <v>480001</v>
      </c>
      <c r="D470" s="1">
        <v>510000</v>
      </c>
      <c r="E470" s="1" t="s">
        <v>4285</v>
      </c>
      <c r="F470" s="1" t="s">
        <v>924</v>
      </c>
      <c r="G470" s="1" t="s">
        <v>3450</v>
      </c>
      <c r="H470" s="1" t="s">
        <v>4610</v>
      </c>
      <c r="I470" s="1">
        <v>10001</v>
      </c>
      <c r="J470" s="1">
        <v>100000</v>
      </c>
      <c r="K470" s="1" t="s">
        <v>4789</v>
      </c>
      <c r="L470" s="1" t="s">
        <v>3633</v>
      </c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30" x14ac:dyDescent="0.2">
      <c r="A471" s="1" t="s">
        <v>3450</v>
      </c>
      <c r="B471" s="1" t="s">
        <v>4272</v>
      </c>
      <c r="C471" s="1">
        <v>770001</v>
      </c>
      <c r="D471" s="1">
        <v>810000</v>
      </c>
      <c r="E471" s="1" t="s">
        <v>4284</v>
      </c>
      <c r="F471" s="1" t="s">
        <v>924</v>
      </c>
      <c r="G471" s="1" t="s">
        <v>3450</v>
      </c>
      <c r="H471" s="1" t="s">
        <v>4610</v>
      </c>
      <c r="I471" s="1">
        <v>10001</v>
      </c>
      <c r="J471" s="1">
        <v>100000</v>
      </c>
      <c r="K471" s="1" t="s">
        <v>4788</v>
      </c>
      <c r="L471" s="1" t="s">
        <v>924</v>
      </c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30" x14ac:dyDescent="0.2">
      <c r="A472" s="1" t="s">
        <v>3450</v>
      </c>
      <c r="B472" s="1" t="s">
        <v>4272</v>
      </c>
      <c r="C472" s="1">
        <v>770001</v>
      </c>
      <c r="D472" s="1">
        <v>810000</v>
      </c>
      <c r="E472" s="1" t="s">
        <v>4283</v>
      </c>
      <c r="F472" s="1" t="s">
        <v>3714</v>
      </c>
      <c r="G472" s="1" t="s">
        <v>3450</v>
      </c>
      <c r="H472" s="1" t="s">
        <v>4610</v>
      </c>
      <c r="I472" s="1">
        <v>10001</v>
      </c>
      <c r="J472" s="1">
        <v>100000</v>
      </c>
      <c r="K472" s="1" t="s">
        <v>4787</v>
      </c>
      <c r="L472" s="1" t="s">
        <v>3634</v>
      </c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30" x14ac:dyDescent="0.2">
      <c r="A473" s="1" t="s">
        <v>3450</v>
      </c>
      <c r="B473" s="1" t="s">
        <v>4272</v>
      </c>
      <c r="C473" s="1">
        <v>770001</v>
      </c>
      <c r="D473" s="1">
        <v>810000</v>
      </c>
      <c r="E473" s="1" t="s">
        <v>4282</v>
      </c>
      <c r="F473" s="1" t="s">
        <v>3629</v>
      </c>
      <c r="G473" s="1" t="s">
        <v>3450</v>
      </c>
      <c r="H473" s="1" t="s">
        <v>4610</v>
      </c>
      <c r="I473" s="1">
        <v>10001</v>
      </c>
      <c r="J473" s="1">
        <v>100000</v>
      </c>
      <c r="K473" s="1" t="s">
        <v>4786</v>
      </c>
      <c r="L473" s="1" t="s">
        <v>3635</v>
      </c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30" x14ac:dyDescent="0.2">
      <c r="A474" s="1" t="s">
        <v>3450</v>
      </c>
      <c r="B474" s="1" t="s">
        <v>4272</v>
      </c>
      <c r="C474" s="1">
        <v>770001</v>
      </c>
      <c r="D474" s="1">
        <v>810000</v>
      </c>
      <c r="E474" s="1" t="s">
        <v>4281</v>
      </c>
      <c r="F474" s="1" t="s">
        <v>924</v>
      </c>
      <c r="G474" s="1" t="s">
        <v>3450</v>
      </c>
      <c r="H474" s="1" t="s">
        <v>4610</v>
      </c>
      <c r="I474" s="1">
        <v>10001</v>
      </c>
      <c r="J474" s="1">
        <v>100000</v>
      </c>
      <c r="K474" s="1" t="s">
        <v>4785</v>
      </c>
      <c r="L474" s="1" t="s">
        <v>929</v>
      </c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1:30" x14ac:dyDescent="0.2">
      <c r="A475" s="1" t="s">
        <v>3450</v>
      </c>
      <c r="B475" s="1" t="s">
        <v>4169</v>
      </c>
      <c r="C475" s="1">
        <v>110001</v>
      </c>
      <c r="D475" s="1">
        <v>150000</v>
      </c>
      <c r="E475" s="1" t="s">
        <v>4375</v>
      </c>
      <c r="F475" s="1" t="s">
        <v>924</v>
      </c>
      <c r="G475" s="1" t="s">
        <v>3450</v>
      </c>
      <c r="H475" s="1" t="s">
        <v>4610</v>
      </c>
      <c r="I475" s="1">
        <v>10001</v>
      </c>
      <c r="J475" s="1">
        <v>100000</v>
      </c>
      <c r="K475" s="1" t="s">
        <v>4784</v>
      </c>
      <c r="L475" s="1" t="s">
        <v>3636</v>
      </c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1:30" x14ac:dyDescent="0.2">
      <c r="A476" s="1" t="s">
        <v>3450</v>
      </c>
      <c r="B476" s="1" t="s">
        <v>4169</v>
      </c>
      <c r="C476" s="1">
        <v>110001</v>
      </c>
      <c r="D476" s="1">
        <v>150000</v>
      </c>
      <c r="E476" s="1" t="s">
        <v>4374</v>
      </c>
      <c r="F476" s="1" t="s">
        <v>924</v>
      </c>
      <c r="G476" s="1" t="s">
        <v>3450</v>
      </c>
      <c r="H476" s="1" t="s">
        <v>4610</v>
      </c>
      <c r="I476" s="1">
        <v>10001</v>
      </c>
      <c r="J476" s="1">
        <v>100000</v>
      </c>
      <c r="K476" s="1" t="s">
        <v>4783</v>
      </c>
      <c r="L476" s="1" t="s">
        <v>1240</v>
      </c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30" x14ac:dyDescent="0.2">
      <c r="A477" s="1" t="s">
        <v>3450</v>
      </c>
      <c r="B477" s="1" t="s">
        <v>4169</v>
      </c>
      <c r="C477" s="1">
        <v>110001</v>
      </c>
      <c r="D477" s="1">
        <v>150000</v>
      </c>
      <c r="E477" s="1" t="s">
        <v>4373</v>
      </c>
      <c r="F477" s="1" t="s">
        <v>3631</v>
      </c>
      <c r="G477" s="1" t="s">
        <v>3450</v>
      </c>
      <c r="H477" s="1" t="s">
        <v>4610</v>
      </c>
      <c r="I477" s="1">
        <v>10001</v>
      </c>
      <c r="J477" s="1">
        <v>100000</v>
      </c>
      <c r="K477" s="1" t="s">
        <v>4782</v>
      </c>
      <c r="L477" s="1" t="s">
        <v>924</v>
      </c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x14ac:dyDescent="0.2">
      <c r="A478" s="1" t="s">
        <v>3450</v>
      </c>
      <c r="B478" s="1" t="s">
        <v>4169</v>
      </c>
      <c r="C478" s="1">
        <v>110001</v>
      </c>
      <c r="D478" s="1">
        <v>150000</v>
      </c>
      <c r="E478" s="1" t="s">
        <v>4372</v>
      </c>
      <c r="F478" s="1" t="s">
        <v>924</v>
      </c>
      <c r="G478" s="1" t="s">
        <v>3450</v>
      </c>
      <c r="H478" s="1" t="s">
        <v>4610</v>
      </c>
      <c r="I478" s="1">
        <v>10001</v>
      </c>
      <c r="J478" s="1">
        <v>100000</v>
      </c>
      <c r="K478" s="1" t="s">
        <v>4781</v>
      </c>
      <c r="L478" s="1" t="s">
        <v>924</v>
      </c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x14ac:dyDescent="0.2">
      <c r="A479" s="1" t="s">
        <v>3450</v>
      </c>
      <c r="B479" s="1" t="s">
        <v>4169</v>
      </c>
      <c r="C479" s="1">
        <v>110001</v>
      </c>
      <c r="D479" s="1">
        <v>150000</v>
      </c>
      <c r="E479" s="1" t="s">
        <v>4371</v>
      </c>
      <c r="F479" s="1" t="s">
        <v>1043</v>
      </c>
      <c r="G479" s="1" t="s">
        <v>3450</v>
      </c>
      <c r="H479" s="1" t="s">
        <v>4610</v>
      </c>
      <c r="I479" s="1">
        <v>10001</v>
      </c>
      <c r="J479" s="1">
        <v>100000</v>
      </c>
      <c r="K479" s="1" t="s">
        <v>4780</v>
      </c>
      <c r="L479" s="1" t="s">
        <v>3691</v>
      </c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x14ac:dyDescent="0.2">
      <c r="A480" s="1" t="s">
        <v>3450</v>
      </c>
      <c r="B480" s="1" t="s">
        <v>4169</v>
      </c>
      <c r="C480" s="1">
        <v>110001</v>
      </c>
      <c r="D480" s="1">
        <v>150000</v>
      </c>
      <c r="E480" s="1" t="s">
        <v>4370</v>
      </c>
      <c r="F480" s="1" t="s">
        <v>3583</v>
      </c>
      <c r="G480" s="1" t="s">
        <v>3450</v>
      </c>
      <c r="H480" s="1" t="s">
        <v>4610</v>
      </c>
      <c r="I480" s="1">
        <v>10001</v>
      </c>
      <c r="J480" s="1">
        <v>100000</v>
      </c>
      <c r="K480" s="1" t="s">
        <v>4779</v>
      </c>
      <c r="L480" s="1" t="s">
        <v>924</v>
      </c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x14ac:dyDescent="0.2">
      <c r="A481" s="1" t="s">
        <v>3450</v>
      </c>
      <c r="B481" s="1" t="s">
        <v>4169</v>
      </c>
      <c r="C481" s="1">
        <v>110001</v>
      </c>
      <c r="D481" s="1">
        <v>150000</v>
      </c>
      <c r="E481" s="1" t="s">
        <v>4369</v>
      </c>
      <c r="F481" s="1" t="s">
        <v>3637</v>
      </c>
      <c r="G481" s="1" t="s">
        <v>3450</v>
      </c>
      <c r="H481" s="1" t="s">
        <v>4610</v>
      </c>
      <c r="I481" s="1">
        <v>10001</v>
      </c>
      <c r="J481" s="1">
        <v>100000</v>
      </c>
      <c r="K481" s="1" t="s">
        <v>4778</v>
      </c>
      <c r="L481" s="1" t="s">
        <v>3638</v>
      </c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x14ac:dyDescent="0.2">
      <c r="A482" s="1" t="s">
        <v>3450</v>
      </c>
      <c r="B482" s="1" t="s">
        <v>4169</v>
      </c>
      <c r="C482" s="1">
        <v>110001</v>
      </c>
      <c r="D482" s="1">
        <v>150000</v>
      </c>
      <c r="E482" s="1" t="s">
        <v>4368</v>
      </c>
      <c r="F482" s="1" t="s">
        <v>3730</v>
      </c>
      <c r="G482" s="1" t="s">
        <v>3450</v>
      </c>
      <c r="H482" s="1" t="s">
        <v>4610</v>
      </c>
      <c r="I482" s="1">
        <v>10001</v>
      </c>
      <c r="J482" s="1">
        <v>100000</v>
      </c>
      <c r="K482" s="1" t="s">
        <v>4687</v>
      </c>
      <c r="L482" s="1" t="s">
        <v>924</v>
      </c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x14ac:dyDescent="0.2">
      <c r="A483" s="1" t="s">
        <v>3450</v>
      </c>
      <c r="B483" s="1" t="s">
        <v>4169</v>
      </c>
      <c r="C483" s="1">
        <v>110001</v>
      </c>
      <c r="D483" s="1">
        <v>150000</v>
      </c>
      <c r="E483" s="1" t="s">
        <v>4367</v>
      </c>
      <c r="F483" s="1" t="s">
        <v>924</v>
      </c>
      <c r="G483" s="1" t="s">
        <v>3450</v>
      </c>
      <c r="H483" s="1" t="s">
        <v>4610</v>
      </c>
      <c r="I483" s="1">
        <v>10001</v>
      </c>
      <c r="J483" s="1">
        <v>100000</v>
      </c>
      <c r="K483" s="1" t="s">
        <v>4686</v>
      </c>
      <c r="L483" s="1" t="s">
        <v>3639</v>
      </c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x14ac:dyDescent="0.2">
      <c r="A484" s="1" t="s">
        <v>3450</v>
      </c>
      <c r="B484" s="1" t="s">
        <v>4169</v>
      </c>
      <c r="C484" s="1">
        <v>110001</v>
      </c>
      <c r="D484" s="1">
        <v>150000</v>
      </c>
      <c r="E484" s="1" t="s">
        <v>4366</v>
      </c>
      <c r="F484" s="1" t="s">
        <v>924</v>
      </c>
      <c r="G484" s="1" t="s">
        <v>3450</v>
      </c>
      <c r="H484" s="1" t="s">
        <v>4610</v>
      </c>
      <c r="I484" s="1">
        <v>10001</v>
      </c>
      <c r="J484" s="1">
        <v>100000</v>
      </c>
      <c r="K484" s="1" t="s">
        <v>4685</v>
      </c>
      <c r="L484" s="1" t="s">
        <v>924</v>
      </c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x14ac:dyDescent="0.2">
      <c r="A485" s="1" t="s">
        <v>3450</v>
      </c>
      <c r="B485" s="1" t="s">
        <v>4158</v>
      </c>
      <c r="C485" s="1">
        <v>1060001</v>
      </c>
      <c r="D485" s="1">
        <v>1100000</v>
      </c>
      <c r="E485" s="1" t="s">
        <v>4270</v>
      </c>
      <c r="F485" s="1" t="s">
        <v>1198</v>
      </c>
      <c r="G485" s="1" t="s">
        <v>3450</v>
      </c>
      <c r="H485" s="1" t="s">
        <v>4610</v>
      </c>
      <c r="I485" s="1">
        <v>10001</v>
      </c>
      <c r="J485" s="1">
        <v>100000</v>
      </c>
      <c r="K485" s="1" t="s">
        <v>4609</v>
      </c>
      <c r="L485" s="1" t="s">
        <v>924</v>
      </c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x14ac:dyDescent="0.2">
      <c r="A486" s="1" t="s">
        <v>3450</v>
      </c>
      <c r="B486" s="1" t="s">
        <v>4158</v>
      </c>
      <c r="C486" s="1">
        <v>1060001</v>
      </c>
      <c r="D486" s="1">
        <v>1100000</v>
      </c>
      <c r="E486" s="1" t="s">
        <v>4269</v>
      </c>
      <c r="F486" s="1" t="s">
        <v>1244</v>
      </c>
      <c r="G486" s="1" t="s">
        <v>3450</v>
      </c>
      <c r="H486" s="1" t="s">
        <v>4606</v>
      </c>
      <c r="I486" s="1">
        <v>1010001</v>
      </c>
      <c r="J486" s="1">
        <v>1040000</v>
      </c>
      <c r="K486" s="1" t="s">
        <v>4777</v>
      </c>
      <c r="L486" s="1" t="s">
        <v>924</v>
      </c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x14ac:dyDescent="0.2">
      <c r="A487" s="1" t="s">
        <v>3450</v>
      </c>
      <c r="B487" s="1" t="s">
        <v>4158</v>
      </c>
      <c r="C487" s="1">
        <v>1060001</v>
      </c>
      <c r="D487" s="1">
        <v>1100000</v>
      </c>
      <c r="E487" s="1" t="s">
        <v>4268</v>
      </c>
      <c r="F487" s="1" t="s">
        <v>1159</v>
      </c>
      <c r="G487" s="1" t="s">
        <v>3450</v>
      </c>
      <c r="H487" s="1" t="s">
        <v>4606</v>
      </c>
      <c r="I487" s="1">
        <v>1010001</v>
      </c>
      <c r="J487" s="1">
        <v>1040000</v>
      </c>
      <c r="K487" s="1" t="s">
        <v>4776</v>
      </c>
      <c r="L487" s="1" t="s">
        <v>3640</v>
      </c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x14ac:dyDescent="0.2">
      <c r="A488" s="1" t="s">
        <v>3450</v>
      </c>
      <c r="B488" s="1" t="s">
        <v>4158</v>
      </c>
      <c r="C488" s="1">
        <v>1060001</v>
      </c>
      <c r="D488" s="1">
        <v>1100000</v>
      </c>
      <c r="E488" s="1" t="s">
        <v>4267</v>
      </c>
      <c r="F488" s="1" t="s">
        <v>924</v>
      </c>
      <c r="G488" s="1" t="s">
        <v>3450</v>
      </c>
      <c r="H488" s="1" t="s">
        <v>4606</v>
      </c>
      <c r="I488" s="1">
        <v>1010001</v>
      </c>
      <c r="J488" s="1">
        <v>1040000</v>
      </c>
      <c r="K488" s="1" t="s">
        <v>4775</v>
      </c>
      <c r="L488" s="1" t="s">
        <v>3641</v>
      </c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x14ac:dyDescent="0.2">
      <c r="A489" s="1" t="s">
        <v>3450</v>
      </c>
      <c r="B489" s="1" t="s">
        <v>4158</v>
      </c>
      <c r="C489" s="1">
        <v>1060001</v>
      </c>
      <c r="D489" s="1">
        <v>1100000</v>
      </c>
      <c r="E489" s="1" t="s">
        <v>4167</v>
      </c>
      <c r="F489" s="1" t="s">
        <v>924</v>
      </c>
      <c r="G489" s="1" t="s">
        <v>3450</v>
      </c>
      <c r="H489" s="1" t="s">
        <v>4606</v>
      </c>
      <c r="I489" s="1">
        <v>1010001</v>
      </c>
      <c r="J489" s="1">
        <v>1040000</v>
      </c>
      <c r="K489" s="1" t="s">
        <v>4774</v>
      </c>
      <c r="L489" s="1" t="s">
        <v>924</v>
      </c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x14ac:dyDescent="0.2">
      <c r="A490" s="1" t="s">
        <v>3450</v>
      </c>
      <c r="B490" s="1" t="s">
        <v>4158</v>
      </c>
      <c r="C490" s="1">
        <v>1060001</v>
      </c>
      <c r="D490" s="1">
        <v>1100000</v>
      </c>
      <c r="E490" s="1" t="s">
        <v>4166</v>
      </c>
      <c r="F490" s="1" t="s">
        <v>1138</v>
      </c>
      <c r="G490" s="1" t="s">
        <v>3450</v>
      </c>
      <c r="H490" s="1" t="s">
        <v>4606</v>
      </c>
      <c r="I490" s="1">
        <v>1010001</v>
      </c>
      <c r="J490" s="1">
        <v>1040000</v>
      </c>
      <c r="K490" s="1" t="s">
        <v>4773</v>
      </c>
      <c r="L490" s="1" t="s">
        <v>924</v>
      </c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x14ac:dyDescent="0.2">
      <c r="A491" s="1" t="s">
        <v>3450</v>
      </c>
      <c r="B491" s="1" t="s">
        <v>4158</v>
      </c>
      <c r="C491" s="1">
        <v>1060001</v>
      </c>
      <c r="D491" s="1">
        <v>1100000</v>
      </c>
      <c r="E491" s="1" t="s">
        <v>4165</v>
      </c>
      <c r="F491" s="1" t="s">
        <v>924</v>
      </c>
      <c r="G491" s="1" t="s">
        <v>3450</v>
      </c>
      <c r="H491" s="1" t="s">
        <v>4606</v>
      </c>
      <c r="I491" s="1">
        <v>1010001</v>
      </c>
      <c r="J491" s="1">
        <v>1040000</v>
      </c>
      <c r="K491" s="1" t="s">
        <v>4772</v>
      </c>
      <c r="L491" s="1" t="s">
        <v>924</v>
      </c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x14ac:dyDescent="0.2">
      <c r="A492" s="1" t="s">
        <v>3450</v>
      </c>
      <c r="B492" s="1" t="s">
        <v>4158</v>
      </c>
      <c r="C492" s="1">
        <v>1060001</v>
      </c>
      <c r="D492" s="1">
        <v>1100000</v>
      </c>
      <c r="E492" s="1" t="s">
        <v>4164</v>
      </c>
      <c r="F492" s="1" t="s">
        <v>924</v>
      </c>
      <c r="G492" s="1" t="s">
        <v>3450</v>
      </c>
      <c r="H492" s="1" t="s">
        <v>4768</v>
      </c>
      <c r="I492" s="1">
        <v>160001</v>
      </c>
      <c r="J492" s="1">
        <v>190000</v>
      </c>
      <c r="K492" s="1" t="s">
        <v>4771</v>
      </c>
      <c r="L492" s="1" t="s">
        <v>924</v>
      </c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x14ac:dyDescent="0.2">
      <c r="A493" s="1" t="s">
        <v>3450</v>
      </c>
      <c r="B493" s="1" t="s">
        <v>4158</v>
      </c>
      <c r="C493" s="1">
        <v>1060001</v>
      </c>
      <c r="D493" s="1">
        <v>1100000</v>
      </c>
      <c r="E493" s="1" t="s">
        <v>4163</v>
      </c>
      <c r="F493" s="1" t="s">
        <v>924</v>
      </c>
      <c r="G493" s="1" t="s">
        <v>3450</v>
      </c>
      <c r="H493" s="1" t="s">
        <v>4768</v>
      </c>
      <c r="I493" s="1">
        <v>160001</v>
      </c>
      <c r="J493" s="1">
        <v>190000</v>
      </c>
      <c r="K493" s="1" t="s">
        <v>4770</v>
      </c>
      <c r="L493" s="1" t="s">
        <v>924</v>
      </c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x14ac:dyDescent="0.2">
      <c r="A494" s="1" t="s">
        <v>3450</v>
      </c>
      <c r="B494" s="1" t="s">
        <v>4158</v>
      </c>
      <c r="C494" s="1">
        <v>1060001</v>
      </c>
      <c r="D494" s="1">
        <v>1100000</v>
      </c>
      <c r="E494" s="1" t="s">
        <v>4162</v>
      </c>
      <c r="F494" s="1" t="s">
        <v>924</v>
      </c>
      <c r="G494" s="1" t="s">
        <v>3450</v>
      </c>
      <c r="H494" s="1" t="s">
        <v>4768</v>
      </c>
      <c r="I494" s="1">
        <v>160001</v>
      </c>
      <c r="J494" s="1">
        <v>190000</v>
      </c>
      <c r="K494" s="1" t="s">
        <v>4769</v>
      </c>
      <c r="L494" s="1" t="s">
        <v>3140</v>
      </c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x14ac:dyDescent="0.2">
      <c r="A495" s="1" t="s">
        <v>3450</v>
      </c>
      <c r="B495" s="1" t="s">
        <v>4147</v>
      </c>
      <c r="C495" s="1">
        <v>130001</v>
      </c>
      <c r="D495" s="1">
        <v>160000</v>
      </c>
      <c r="E495" s="1" t="s">
        <v>4257</v>
      </c>
      <c r="F495" s="1" t="s">
        <v>924</v>
      </c>
      <c r="G495" s="1" t="s">
        <v>3450</v>
      </c>
      <c r="H495" s="1" t="s">
        <v>4768</v>
      </c>
      <c r="I495" s="1">
        <v>160001</v>
      </c>
      <c r="J495" s="1">
        <v>190000</v>
      </c>
      <c r="K495" s="1" t="s">
        <v>4767</v>
      </c>
      <c r="L495" s="1" t="s">
        <v>3745</v>
      </c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x14ac:dyDescent="0.2">
      <c r="A496" s="1" t="s">
        <v>3450</v>
      </c>
      <c r="B496" s="1" t="s">
        <v>4147</v>
      </c>
      <c r="C496" s="1">
        <v>130001</v>
      </c>
      <c r="D496" s="1">
        <v>160000</v>
      </c>
      <c r="E496" s="1" t="s">
        <v>4256</v>
      </c>
      <c r="F496" s="1" t="s">
        <v>924</v>
      </c>
      <c r="G496" s="1" t="s">
        <v>3450</v>
      </c>
      <c r="H496" s="1" t="s">
        <v>4678</v>
      </c>
      <c r="I496" s="1">
        <v>110001</v>
      </c>
      <c r="J496" s="1">
        <v>140000</v>
      </c>
      <c r="K496" s="1" t="s">
        <v>4766</v>
      </c>
      <c r="L496" s="1" t="s">
        <v>924</v>
      </c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x14ac:dyDescent="0.2">
      <c r="A497" s="1" t="s">
        <v>3450</v>
      </c>
      <c r="B497" s="1" t="s">
        <v>4147</v>
      </c>
      <c r="C497" s="1">
        <v>60001</v>
      </c>
      <c r="D497" s="1">
        <v>110000</v>
      </c>
      <c r="E497" s="1" t="s">
        <v>4365</v>
      </c>
      <c r="F497" s="1" t="s">
        <v>3636</v>
      </c>
      <c r="G497" s="1" t="s">
        <v>3450</v>
      </c>
      <c r="H497" s="1" t="s">
        <v>4678</v>
      </c>
      <c r="I497" s="1">
        <v>110001</v>
      </c>
      <c r="J497" s="1">
        <v>140000</v>
      </c>
      <c r="K497" s="1" t="s">
        <v>4765</v>
      </c>
      <c r="L497" s="1" t="s">
        <v>924</v>
      </c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x14ac:dyDescent="0.2">
      <c r="A498" s="1" t="s">
        <v>3450</v>
      </c>
      <c r="B498" s="1" t="s">
        <v>4147</v>
      </c>
      <c r="C498" s="1">
        <v>60001</v>
      </c>
      <c r="D498" s="1">
        <v>110000</v>
      </c>
      <c r="E498" s="1" t="s">
        <v>4364</v>
      </c>
      <c r="F498" s="1" t="s">
        <v>1240</v>
      </c>
      <c r="G498" s="1" t="s">
        <v>3450</v>
      </c>
      <c r="H498" s="1" t="s">
        <v>4678</v>
      </c>
      <c r="I498" s="1">
        <v>110001</v>
      </c>
      <c r="J498" s="1">
        <v>140000</v>
      </c>
      <c r="K498" s="1" t="s">
        <v>4764</v>
      </c>
      <c r="L498" s="1" t="s">
        <v>3598</v>
      </c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x14ac:dyDescent="0.2">
      <c r="A499" s="1" t="s">
        <v>3450</v>
      </c>
      <c r="B499" s="1" t="s">
        <v>4147</v>
      </c>
      <c r="C499" s="1">
        <v>60001</v>
      </c>
      <c r="D499" s="1">
        <v>110000</v>
      </c>
      <c r="E499" s="1" t="s">
        <v>4363</v>
      </c>
      <c r="F499" s="1" t="s">
        <v>1245</v>
      </c>
      <c r="G499" s="1" t="s">
        <v>3450</v>
      </c>
      <c r="H499" s="1" t="s">
        <v>4678</v>
      </c>
      <c r="I499" s="1">
        <v>110001</v>
      </c>
      <c r="J499" s="1">
        <v>140000</v>
      </c>
      <c r="K499" s="1" t="s">
        <v>4763</v>
      </c>
      <c r="L499" s="1" t="s">
        <v>924</v>
      </c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x14ac:dyDescent="0.2">
      <c r="A500" s="1" t="s">
        <v>3450</v>
      </c>
      <c r="B500" s="1" t="s">
        <v>4147</v>
      </c>
      <c r="C500" s="1">
        <v>60001</v>
      </c>
      <c r="D500" s="1">
        <v>110000</v>
      </c>
      <c r="E500" s="1" t="s">
        <v>4362</v>
      </c>
      <c r="F500" s="1" t="s">
        <v>3632</v>
      </c>
      <c r="G500" s="1" t="s">
        <v>3450</v>
      </c>
      <c r="H500" s="1" t="s">
        <v>4678</v>
      </c>
      <c r="I500" s="1">
        <v>110001</v>
      </c>
      <c r="J500" s="1">
        <v>140000</v>
      </c>
      <c r="K500" s="1" t="s">
        <v>4762</v>
      </c>
      <c r="L500" s="1" t="s">
        <v>3598</v>
      </c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x14ac:dyDescent="0.2">
      <c r="A501" s="1" t="s">
        <v>3450</v>
      </c>
      <c r="B501" s="1" t="s">
        <v>4147</v>
      </c>
      <c r="C501" s="1">
        <v>60001</v>
      </c>
      <c r="D501" s="1">
        <v>110000</v>
      </c>
      <c r="E501" s="1" t="s">
        <v>4361</v>
      </c>
      <c r="F501" s="1" t="s">
        <v>3731</v>
      </c>
      <c r="G501" s="1" t="s">
        <v>3450</v>
      </c>
      <c r="H501" s="1" t="s">
        <v>4678</v>
      </c>
      <c r="I501" s="1">
        <v>110001</v>
      </c>
      <c r="J501" s="1">
        <v>140000</v>
      </c>
      <c r="K501" s="1" t="s">
        <v>4761</v>
      </c>
      <c r="L501" s="1" t="s">
        <v>924</v>
      </c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x14ac:dyDescent="0.2">
      <c r="A502" s="1" t="s">
        <v>3450</v>
      </c>
      <c r="B502" s="1" t="s">
        <v>4147</v>
      </c>
      <c r="C502" s="1">
        <v>60001</v>
      </c>
      <c r="D502" s="1">
        <v>110000</v>
      </c>
      <c r="E502" s="1" t="s">
        <v>4360</v>
      </c>
      <c r="F502" s="1" t="s">
        <v>1034</v>
      </c>
      <c r="G502" s="1" t="s">
        <v>3450</v>
      </c>
      <c r="H502" s="1" t="s">
        <v>4678</v>
      </c>
      <c r="I502" s="1">
        <v>110001</v>
      </c>
      <c r="J502" s="1">
        <v>140000</v>
      </c>
      <c r="K502" s="1" t="s">
        <v>4760</v>
      </c>
      <c r="L502" s="1" t="s">
        <v>924</v>
      </c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x14ac:dyDescent="0.2">
      <c r="A503" s="1" t="s">
        <v>3450</v>
      </c>
      <c r="B503" s="1" t="s">
        <v>4147</v>
      </c>
      <c r="C503" s="1">
        <v>60001</v>
      </c>
      <c r="D503" s="1">
        <v>110000</v>
      </c>
      <c r="E503" s="1" t="s">
        <v>4359</v>
      </c>
      <c r="F503" s="1" t="s">
        <v>3584</v>
      </c>
      <c r="G503" s="1" t="s">
        <v>3450</v>
      </c>
      <c r="H503" s="1" t="s">
        <v>4678</v>
      </c>
      <c r="I503" s="1">
        <v>110001</v>
      </c>
      <c r="J503" s="1">
        <v>140000</v>
      </c>
      <c r="K503" s="1" t="s">
        <v>4759</v>
      </c>
      <c r="L503" s="1" t="s">
        <v>924</v>
      </c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x14ac:dyDescent="0.2">
      <c r="A504" s="1" t="s">
        <v>3450</v>
      </c>
      <c r="B504" s="1" t="s">
        <v>4147</v>
      </c>
      <c r="C504" s="1">
        <v>60001</v>
      </c>
      <c r="D504" s="1">
        <v>110000</v>
      </c>
      <c r="E504" s="1" t="s">
        <v>4358</v>
      </c>
      <c r="F504" s="1" t="s">
        <v>924</v>
      </c>
      <c r="G504" s="1" t="s">
        <v>3450</v>
      </c>
      <c r="H504" s="1" t="s">
        <v>4678</v>
      </c>
      <c r="I504" s="1">
        <v>110001</v>
      </c>
      <c r="J504" s="1">
        <v>140000</v>
      </c>
      <c r="K504" s="1" t="s">
        <v>4758</v>
      </c>
      <c r="L504" s="1" t="s">
        <v>924</v>
      </c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x14ac:dyDescent="0.2">
      <c r="A505" s="1" t="s">
        <v>3450</v>
      </c>
      <c r="B505" s="1" t="s">
        <v>4147</v>
      </c>
      <c r="C505" s="1">
        <v>60001</v>
      </c>
      <c r="D505" s="1">
        <v>110000</v>
      </c>
      <c r="E505" s="1" t="s">
        <v>4357</v>
      </c>
      <c r="F505" s="1" t="s">
        <v>3633</v>
      </c>
      <c r="G505" s="1" t="s">
        <v>3450</v>
      </c>
      <c r="H505" s="1" t="s">
        <v>4678</v>
      </c>
      <c r="I505" s="1">
        <v>590001</v>
      </c>
      <c r="J505" s="1">
        <v>620000</v>
      </c>
      <c r="K505" s="1" t="s">
        <v>4684</v>
      </c>
      <c r="L505" s="1" t="s">
        <v>924</v>
      </c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x14ac:dyDescent="0.2">
      <c r="A506" s="1" t="s">
        <v>3450</v>
      </c>
      <c r="B506" s="1" t="s">
        <v>4147</v>
      </c>
      <c r="C506" s="1">
        <v>60001</v>
      </c>
      <c r="D506" s="1">
        <v>110000</v>
      </c>
      <c r="E506" s="1" t="s">
        <v>4356</v>
      </c>
      <c r="F506" s="1" t="s">
        <v>924</v>
      </c>
      <c r="G506" s="1" t="s">
        <v>3450</v>
      </c>
      <c r="H506" s="1" t="s">
        <v>4678</v>
      </c>
      <c r="I506" s="1">
        <v>590001</v>
      </c>
      <c r="J506" s="1">
        <v>620000</v>
      </c>
      <c r="K506" s="1" t="s">
        <v>4683</v>
      </c>
      <c r="L506" s="1" t="s">
        <v>3642</v>
      </c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x14ac:dyDescent="0.2">
      <c r="A507" s="1" t="s">
        <v>3450</v>
      </c>
      <c r="B507" s="1" t="s">
        <v>4147</v>
      </c>
      <c r="C507" s="1">
        <v>60001</v>
      </c>
      <c r="D507" s="1">
        <v>110000</v>
      </c>
      <c r="E507" s="1" t="s">
        <v>4355</v>
      </c>
      <c r="F507" s="1" t="s">
        <v>3634</v>
      </c>
      <c r="G507" s="1" t="s">
        <v>3450</v>
      </c>
      <c r="H507" s="1" t="s">
        <v>4678</v>
      </c>
      <c r="I507" s="1">
        <v>590001</v>
      </c>
      <c r="J507" s="1">
        <v>620000</v>
      </c>
      <c r="K507" s="1" t="s">
        <v>4682</v>
      </c>
      <c r="L507" s="1" t="s">
        <v>3643</v>
      </c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x14ac:dyDescent="0.2">
      <c r="A508" s="1" t="s">
        <v>3450</v>
      </c>
      <c r="B508" s="1" t="s">
        <v>4147</v>
      </c>
      <c r="C508" s="1">
        <v>60001</v>
      </c>
      <c r="D508" s="1">
        <v>110000</v>
      </c>
      <c r="E508" s="1" t="s">
        <v>4354</v>
      </c>
      <c r="F508" s="1" t="s">
        <v>3635</v>
      </c>
      <c r="G508" s="1" t="s">
        <v>3450</v>
      </c>
      <c r="H508" s="1" t="s">
        <v>4678</v>
      </c>
      <c r="I508" s="1">
        <v>590001</v>
      </c>
      <c r="J508" s="1">
        <v>620000</v>
      </c>
      <c r="K508" s="1" t="s">
        <v>4681</v>
      </c>
      <c r="L508" s="1" t="s">
        <v>924</v>
      </c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x14ac:dyDescent="0.2">
      <c r="A509" s="1" t="s">
        <v>3450</v>
      </c>
      <c r="B509" s="1" t="s">
        <v>4147</v>
      </c>
      <c r="C509" s="1">
        <v>60001</v>
      </c>
      <c r="D509" s="1">
        <v>110000</v>
      </c>
      <c r="E509" s="1" t="s">
        <v>4353</v>
      </c>
      <c r="F509" s="1" t="s">
        <v>929</v>
      </c>
      <c r="G509" s="1" t="s">
        <v>3450</v>
      </c>
      <c r="H509" s="1" t="s">
        <v>4678</v>
      </c>
      <c r="I509" s="1">
        <v>590001</v>
      </c>
      <c r="J509" s="1">
        <v>620000</v>
      </c>
      <c r="K509" s="1" t="s">
        <v>4680</v>
      </c>
      <c r="L509" s="1" t="s">
        <v>3692</v>
      </c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x14ac:dyDescent="0.2">
      <c r="A510" s="1" t="s">
        <v>3450</v>
      </c>
      <c r="B510" s="1" t="s">
        <v>4351</v>
      </c>
      <c r="C510" s="1">
        <v>280001</v>
      </c>
      <c r="D510" s="1">
        <v>310000</v>
      </c>
      <c r="E510" s="1" t="s">
        <v>4352</v>
      </c>
      <c r="F510" s="1" t="s">
        <v>3580</v>
      </c>
      <c r="G510" s="1" t="s">
        <v>3450</v>
      </c>
      <c r="H510" s="1" t="s">
        <v>4678</v>
      </c>
      <c r="I510" s="1">
        <v>590001</v>
      </c>
      <c r="J510" s="1">
        <v>620000</v>
      </c>
      <c r="K510" s="1" t="s">
        <v>4679</v>
      </c>
      <c r="L510" s="1" t="s">
        <v>924</v>
      </c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x14ac:dyDescent="0.2">
      <c r="A511" s="1" t="s">
        <v>3450</v>
      </c>
      <c r="B511" s="1" t="s">
        <v>4351</v>
      </c>
      <c r="C511" s="1">
        <v>280001</v>
      </c>
      <c r="D511" s="1">
        <v>310000</v>
      </c>
      <c r="E511" s="1" t="s">
        <v>4350</v>
      </c>
      <c r="F511" s="1" t="s">
        <v>924</v>
      </c>
      <c r="G511" s="1" t="s">
        <v>3450</v>
      </c>
      <c r="H511" s="1" t="s">
        <v>4678</v>
      </c>
      <c r="I511" s="1">
        <v>590001</v>
      </c>
      <c r="J511" s="1">
        <v>620000</v>
      </c>
      <c r="K511" s="1" t="s">
        <v>4677</v>
      </c>
      <c r="L511" s="1" t="s">
        <v>924</v>
      </c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x14ac:dyDescent="0.2">
      <c r="A512" s="1" t="s">
        <v>3450</v>
      </c>
      <c r="B512" s="1" t="s">
        <v>4142</v>
      </c>
      <c r="C512" s="1">
        <v>100001</v>
      </c>
      <c r="D512" s="1">
        <v>130000</v>
      </c>
      <c r="E512" s="1" t="s">
        <v>4349</v>
      </c>
      <c r="F512" s="1" t="s">
        <v>1141</v>
      </c>
      <c r="G512" s="1" t="s">
        <v>3450</v>
      </c>
      <c r="H512" s="1" t="s">
        <v>4589</v>
      </c>
      <c r="I512" s="1">
        <v>190001</v>
      </c>
      <c r="J512" s="1">
        <v>240000</v>
      </c>
      <c r="K512" s="1" t="s">
        <v>4591</v>
      </c>
      <c r="L512" s="1" t="s">
        <v>924</v>
      </c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x14ac:dyDescent="0.2">
      <c r="A513" s="1" t="s">
        <v>3450</v>
      </c>
      <c r="B513" s="1" t="s">
        <v>4142</v>
      </c>
      <c r="C513" s="1">
        <v>1010001</v>
      </c>
      <c r="D513" s="1">
        <v>1040000</v>
      </c>
      <c r="E513" s="1" t="s">
        <v>4348</v>
      </c>
      <c r="F513" s="1" t="s">
        <v>3585</v>
      </c>
      <c r="G513" s="1" t="s">
        <v>3450</v>
      </c>
      <c r="H513" s="1" t="s">
        <v>4589</v>
      </c>
      <c r="I513" s="1">
        <v>190001</v>
      </c>
      <c r="J513" s="1">
        <v>240000</v>
      </c>
      <c r="K513" s="1" t="s">
        <v>4590</v>
      </c>
      <c r="L513" s="1" t="s">
        <v>924</v>
      </c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x14ac:dyDescent="0.2">
      <c r="A514" s="1" t="s">
        <v>3450</v>
      </c>
      <c r="B514" s="1" t="s">
        <v>4142</v>
      </c>
      <c r="C514" s="1">
        <v>1010001</v>
      </c>
      <c r="D514" s="1">
        <v>1040000</v>
      </c>
      <c r="E514" s="1" t="s">
        <v>4347</v>
      </c>
      <c r="F514" s="1" t="s">
        <v>924</v>
      </c>
      <c r="G514" s="1" t="s">
        <v>3450</v>
      </c>
      <c r="H514" s="1" t="s">
        <v>4589</v>
      </c>
      <c r="I514" s="1">
        <v>190001</v>
      </c>
      <c r="J514" s="1">
        <v>240000</v>
      </c>
      <c r="K514" s="1" t="s">
        <v>4588</v>
      </c>
      <c r="L514" s="1" t="s">
        <v>924</v>
      </c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x14ac:dyDescent="0.2">
      <c r="A515" s="1" t="s">
        <v>3450</v>
      </c>
      <c r="B515" s="1" t="s">
        <v>4142</v>
      </c>
      <c r="C515" s="1">
        <v>1010001</v>
      </c>
      <c r="D515" s="1">
        <v>1040000</v>
      </c>
      <c r="E515" s="1" t="s">
        <v>4346</v>
      </c>
      <c r="F515" s="1" t="s">
        <v>3640</v>
      </c>
      <c r="G515" s="1" t="s">
        <v>3450</v>
      </c>
      <c r="H515" s="1" t="s">
        <v>4589</v>
      </c>
      <c r="I515" s="1">
        <v>190001</v>
      </c>
      <c r="J515" s="1">
        <v>240000</v>
      </c>
      <c r="K515" s="1" t="s">
        <v>4757</v>
      </c>
      <c r="L515" s="1" t="s">
        <v>924</v>
      </c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x14ac:dyDescent="0.2">
      <c r="A516" s="1" t="s">
        <v>3450</v>
      </c>
      <c r="B516" s="1" t="s">
        <v>4142</v>
      </c>
      <c r="C516" s="1">
        <v>1010001</v>
      </c>
      <c r="D516" s="1">
        <v>1040000</v>
      </c>
      <c r="E516" s="1" t="s">
        <v>4345</v>
      </c>
      <c r="F516" s="1" t="s">
        <v>3641</v>
      </c>
      <c r="G516" s="1" t="s">
        <v>3450</v>
      </c>
      <c r="H516" s="1" t="s">
        <v>4579</v>
      </c>
      <c r="I516" s="1">
        <v>420001</v>
      </c>
      <c r="J516" s="1">
        <v>450000</v>
      </c>
      <c r="K516" s="1" t="s">
        <v>4671</v>
      </c>
      <c r="L516" s="1" t="s">
        <v>3693</v>
      </c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x14ac:dyDescent="0.2">
      <c r="A517" s="1" t="s">
        <v>3450</v>
      </c>
      <c r="B517" s="1" t="s">
        <v>4126</v>
      </c>
      <c r="C517" s="1">
        <v>560001</v>
      </c>
      <c r="D517" s="1">
        <v>590000</v>
      </c>
      <c r="E517" s="1" t="s">
        <v>4255</v>
      </c>
      <c r="F517" s="50" t="s">
        <v>924</v>
      </c>
      <c r="G517" s="1" t="s">
        <v>3450</v>
      </c>
      <c r="H517" s="1" t="s">
        <v>4579</v>
      </c>
      <c r="I517" s="1">
        <v>420001</v>
      </c>
      <c r="J517" s="1">
        <v>450000</v>
      </c>
      <c r="K517" s="1" t="s">
        <v>4670</v>
      </c>
      <c r="L517" s="1" t="s">
        <v>3694</v>
      </c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x14ac:dyDescent="0.2">
      <c r="A518" s="1" t="s">
        <v>3450</v>
      </c>
      <c r="B518" s="1" t="s">
        <v>4126</v>
      </c>
      <c r="C518" s="1">
        <v>560001</v>
      </c>
      <c r="D518" s="1">
        <v>590000</v>
      </c>
      <c r="E518" s="1" t="s">
        <v>4254</v>
      </c>
      <c r="F518" s="1" t="s">
        <v>3642</v>
      </c>
      <c r="G518" s="1" t="s">
        <v>3450</v>
      </c>
      <c r="H518" s="1" t="s">
        <v>4579</v>
      </c>
      <c r="I518" s="1">
        <v>420001</v>
      </c>
      <c r="J518" s="1">
        <v>450000</v>
      </c>
      <c r="K518" s="1" t="s">
        <v>4669</v>
      </c>
      <c r="L518" s="1" t="s">
        <v>924</v>
      </c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x14ac:dyDescent="0.2">
      <c r="A519" s="1" t="s">
        <v>3450</v>
      </c>
      <c r="B519" s="1" t="s">
        <v>4126</v>
      </c>
      <c r="C519" s="1">
        <v>560001</v>
      </c>
      <c r="D519" s="1">
        <v>590000</v>
      </c>
      <c r="E519" s="1" t="s">
        <v>4253</v>
      </c>
      <c r="F519" s="1" t="s">
        <v>3643</v>
      </c>
      <c r="G519" s="1" t="s">
        <v>3450</v>
      </c>
      <c r="H519" s="1" t="s">
        <v>4579</v>
      </c>
      <c r="I519" s="1">
        <v>420001</v>
      </c>
      <c r="J519" s="1">
        <v>450000</v>
      </c>
      <c r="K519" s="1" t="s">
        <v>4668</v>
      </c>
      <c r="L519" s="1" t="s">
        <v>924</v>
      </c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x14ac:dyDescent="0.2">
      <c r="A520" s="1" t="s">
        <v>3450</v>
      </c>
      <c r="B520" s="1" t="s">
        <v>4126</v>
      </c>
      <c r="C520" s="1">
        <v>560001</v>
      </c>
      <c r="D520" s="1">
        <v>590000</v>
      </c>
      <c r="E520" s="1" t="s">
        <v>4252</v>
      </c>
      <c r="F520" s="1" t="s">
        <v>924</v>
      </c>
      <c r="G520" s="1" t="s">
        <v>3450</v>
      </c>
      <c r="H520" s="1" t="s">
        <v>4579</v>
      </c>
      <c r="I520" s="1">
        <v>420001</v>
      </c>
      <c r="J520" s="1">
        <v>450000</v>
      </c>
      <c r="K520" s="1" t="s">
        <v>4667</v>
      </c>
      <c r="L520" s="1" t="s">
        <v>924</v>
      </c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x14ac:dyDescent="0.2">
      <c r="A521" s="1" t="s">
        <v>3450</v>
      </c>
      <c r="B521" s="1" t="s">
        <v>4126</v>
      </c>
      <c r="C521" s="1">
        <v>560001</v>
      </c>
      <c r="D521" s="1">
        <v>590000</v>
      </c>
      <c r="E521" s="1" t="s">
        <v>4251</v>
      </c>
      <c r="F521" s="1" t="s">
        <v>3692</v>
      </c>
      <c r="G521" s="1" t="s">
        <v>3450</v>
      </c>
      <c r="H521" s="1" t="s">
        <v>4579</v>
      </c>
      <c r="I521" s="1">
        <v>420001</v>
      </c>
      <c r="J521" s="1">
        <v>450000</v>
      </c>
      <c r="K521" s="1" t="s">
        <v>4666</v>
      </c>
      <c r="L521" s="1" t="s">
        <v>924</v>
      </c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x14ac:dyDescent="0.2">
      <c r="A522" s="1" t="s">
        <v>3450</v>
      </c>
      <c r="B522" s="1" t="s">
        <v>4126</v>
      </c>
      <c r="C522" s="1">
        <v>560001</v>
      </c>
      <c r="D522" s="1">
        <v>590000</v>
      </c>
      <c r="E522" s="1" t="s">
        <v>4250</v>
      </c>
      <c r="F522" s="1" t="s">
        <v>924</v>
      </c>
      <c r="G522" s="1" t="s">
        <v>3450</v>
      </c>
      <c r="H522" s="1" t="s">
        <v>4579</v>
      </c>
      <c r="I522" s="1">
        <v>420001</v>
      </c>
      <c r="J522" s="1">
        <v>450000</v>
      </c>
      <c r="K522" s="1" t="s">
        <v>4665</v>
      </c>
      <c r="L522" s="1" t="s">
        <v>924</v>
      </c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x14ac:dyDescent="0.2">
      <c r="A523" s="1" t="s">
        <v>3450</v>
      </c>
      <c r="B523" s="1" t="s">
        <v>4126</v>
      </c>
      <c r="C523" s="1">
        <v>560001</v>
      </c>
      <c r="D523" s="1">
        <v>590000</v>
      </c>
      <c r="E523" s="1" t="s">
        <v>4249</v>
      </c>
      <c r="F523" s="1" t="s">
        <v>924</v>
      </c>
      <c r="G523" s="1" t="s">
        <v>3450</v>
      </c>
      <c r="H523" s="1" t="s">
        <v>4579</v>
      </c>
      <c r="I523" s="1">
        <v>420001</v>
      </c>
      <c r="J523" s="1">
        <v>450000</v>
      </c>
      <c r="K523" s="1" t="s">
        <v>4664</v>
      </c>
      <c r="L523" s="1" t="s">
        <v>924</v>
      </c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x14ac:dyDescent="0.2">
      <c r="A524" s="1" t="s">
        <v>3450</v>
      </c>
      <c r="B524" s="1" t="s">
        <v>4344</v>
      </c>
      <c r="C524" s="1">
        <v>370001</v>
      </c>
      <c r="D524" s="1">
        <v>410000</v>
      </c>
      <c r="E524" s="1" t="s">
        <v>4343</v>
      </c>
      <c r="F524" s="50" t="s">
        <v>924</v>
      </c>
      <c r="G524" s="1" t="s">
        <v>3450</v>
      </c>
      <c r="H524" s="1" t="s">
        <v>4579</v>
      </c>
      <c r="I524" s="1">
        <v>420001</v>
      </c>
      <c r="J524" s="1">
        <v>450000</v>
      </c>
      <c r="K524" s="1" t="s">
        <v>4663</v>
      </c>
      <c r="L524" s="1" t="s">
        <v>924</v>
      </c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x14ac:dyDescent="0.2">
      <c r="A525" s="1" t="s">
        <v>3450</v>
      </c>
      <c r="B525" s="1" t="s">
        <v>4119</v>
      </c>
      <c r="C525" s="1">
        <v>370001</v>
      </c>
      <c r="D525" s="1">
        <v>400000</v>
      </c>
      <c r="E525" s="1" t="s">
        <v>4342</v>
      </c>
      <c r="F525" s="1" t="s">
        <v>3732</v>
      </c>
      <c r="G525" s="1" t="s">
        <v>3450</v>
      </c>
      <c r="H525" s="1" t="s">
        <v>4568</v>
      </c>
      <c r="I525" s="1">
        <v>140001</v>
      </c>
      <c r="J525" s="1">
        <v>330000</v>
      </c>
      <c r="K525" s="1" t="s">
        <v>4571</v>
      </c>
      <c r="L525" s="1" t="s">
        <v>924</v>
      </c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x14ac:dyDescent="0.2">
      <c r="A526" s="1" t="s">
        <v>3450</v>
      </c>
      <c r="B526" s="1" t="s">
        <v>4119</v>
      </c>
      <c r="C526" s="1">
        <v>80001</v>
      </c>
      <c r="D526" s="1">
        <v>110000</v>
      </c>
      <c r="E526" s="1" t="s">
        <v>4120</v>
      </c>
      <c r="F526" s="1" t="s">
        <v>924</v>
      </c>
      <c r="G526" s="1" t="s">
        <v>3450</v>
      </c>
      <c r="H526" s="1" t="s">
        <v>4568</v>
      </c>
      <c r="I526" s="1">
        <v>140001</v>
      </c>
      <c r="J526" s="1">
        <v>330000</v>
      </c>
      <c r="K526" s="1" t="s">
        <v>4570</v>
      </c>
      <c r="L526" s="1" t="s">
        <v>924</v>
      </c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x14ac:dyDescent="0.2">
      <c r="A527" s="1" t="s">
        <v>3450</v>
      </c>
      <c r="B527" s="1" t="s">
        <v>4119</v>
      </c>
      <c r="C527" s="1">
        <v>80001</v>
      </c>
      <c r="D527" s="1">
        <v>110000</v>
      </c>
      <c r="E527" s="1" t="s">
        <v>4118</v>
      </c>
      <c r="F527" s="1" t="s">
        <v>924</v>
      </c>
      <c r="G527" s="1" t="s">
        <v>3450</v>
      </c>
      <c r="H527" s="1" t="s">
        <v>4568</v>
      </c>
      <c r="I527" s="1">
        <v>140001</v>
      </c>
      <c r="J527" s="1">
        <v>330000</v>
      </c>
      <c r="K527" s="1" t="s">
        <v>4756</v>
      </c>
      <c r="L527" s="1" t="s">
        <v>924</v>
      </c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x14ac:dyDescent="0.2">
      <c r="A528" s="1" t="s">
        <v>3450</v>
      </c>
      <c r="B528" s="1" t="s">
        <v>4239</v>
      </c>
      <c r="C528" s="1">
        <v>420001</v>
      </c>
      <c r="D528" s="1">
        <v>450000</v>
      </c>
      <c r="E528" s="1" t="s">
        <v>4246</v>
      </c>
      <c r="F528" s="1" t="s">
        <v>3694</v>
      </c>
      <c r="G528" s="1" t="s">
        <v>3450</v>
      </c>
      <c r="H528" s="1" t="s">
        <v>4568</v>
      </c>
      <c r="I528" s="1">
        <v>140001</v>
      </c>
      <c r="J528" s="1">
        <v>330000</v>
      </c>
      <c r="K528" s="1" t="s">
        <v>4755</v>
      </c>
      <c r="L528" s="1" t="s">
        <v>924</v>
      </c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x14ac:dyDescent="0.2">
      <c r="A529" s="1" t="s">
        <v>3450</v>
      </c>
      <c r="B529" s="1" t="s">
        <v>4239</v>
      </c>
      <c r="C529" s="1">
        <v>420001</v>
      </c>
      <c r="D529" s="1">
        <v>450000</v>
      </c>
      <c r="E529" s="1" t="s">
        <v>4245</v>
      </c>
      <c r="F529" s="50" t="s">
        <v>924</v>
      </c>
      <c r="G529" s="1" t="s">
        <v>3450</v>
      </c>
      <c r="H529" s="1" t="s">
        <v>4568</v>
      </c>
      <c r="I529" s="1">
        <v>140001</v>
      </c>
      <c r="J529" s="1">
        <v>330000</v>
      </c>
      <c r="K529" s="1" t="s">
        <v>4754</v>
      </c>
      <c r="L529" s="1" t="s">
        <v>1243</v>
      </c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x14ac:dyDescent="0.2">
      <c r="A530" s="1" t="s">
        <v>3450</v>
      </c>
      <c r="B530" s="1" t="s">
        <v>4239</v>
      </c>
      <c r="C530" s="1">
        <v>420001</v>
      </c>
      <c r="D530" s="1">
        <v>450000</v>
      </c>
      <c r="E530" s="1" t="s">
        <v>4244</v>
      </c>
      <c r="F530" s="1" t="s">
        <v>924</v>
      </c>
      <c r="G530" s="1" t="s">
        <v>3450</v>
      </c>
      <c r="H530" s="1" t="s">
        <v>4568</v>
      </c>
      <c r="I530" s="1">
        <v>140001</v>
      </c>
      <c r="J530" s="1">
        <v>330000</v>
      </c>
      <c r="K530" s="1" t="s">
        <v>4753</v>
      </c>
      <c r="L530" s="1" t="s">
        <v>924</v>
      </c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x14ac:dyDescent="0.2">
      <c r="A531" s="1" t="s">
        <v>3450</v>
      </c>
      <c r="B531" s="1" t="s">
        <v>4239</v>
      </c>
      <c r="C531" s="1">
        <v>420001</v>
      </c>
      <c r="D531" s="1">
        <v>450000</v>
      </c>
      <c r="E531" s="1" t="s">
        <v>4243</v>
      </c>
      <c r="F531" s="1" t="s">
        <v>924</v>
      </c>
      <c r="G531" s="1" t="s">
        <v>3450</v>
      </c>
      <c r="H531" s="1" t="s">
        <v>4568</v>
      </c>
      <c r="I531" s="1">
        <v>140001</v>
      </c>
      <c r="J531" s="1">
        <v>330000</v>
      </c>
      <c r="K531" s="1" t="s">
        <v>4752</v>
      </c>
      <c r="L531" s="1" t="s">
        <v>924</v>
      </c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x14ac:dyDescent="0.2">
      <c r="A532" s="1" t="s">
        <v>3450</v>
      </c>
      <c r="B532" s="1" t="s">
        <v>4239</v>
      </c>
      <c r="C532" s="1">
        <v>420001</v>
      </c>
      <c r="D532" s="1">
        <v>450000</v>
      </c>
      <c r="E532" s="1" t="s">
        <v>4242</v>
      </c>
      <c r="F532" s="50" t="s">
        <v>924</v>
      </c>
      <c r="G532" s="1" t="s">
        <v>3450</v>
      </c>
      <c r="H532" s="1" t="s">
        <v>4568</v>
      </c>
      <c r="I532" s="1">
        <v>140001</v>
      </c>
      <c r="J532" s="1">
        <v>330000</v>
      </c>
      <c r="K532" s="1" t="s">
        <v>4751</v>
      </c>
      <c r="L532" s="1" t="s">
        <v>3695</v>
      </c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x14ac:dyDescent="0.2">
      <c r="A533" s="1" t="s">
        <v>3450</v>
      </c>
      <c r="B533" s="1" t="s">
        <v>4239</v>
      </c>
      <c r="C533" s="1">
        <v>420001</v>
      </c>
      <c r="D533" s="1">
        <v>450000</v>
      </c>
      <c r="E533" s="1" t="s">
        <v>4241</v>
      </c>
      <c r="F533" s="50" t="s">
        <v>924</v>
      </c>
      <c r="G533" s="1" t="s">
        <v>3450</v>
      </c>
      <c r="H533" s="1" t="s">
        <v>4568</v>
      </c>
      <c r="I533" s="1">
        <v>140001</v>
      </c>
      <c r="J533" s="1">
        <v>330000</v>
      </c>
      <c r="K533" s="1" t="s">
        <v>4750</v>
      </c>
      <c r="L533" s="1" t="s">
        <v>924</v>
      </c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x14ac:dyDescent="0.2">
      <c r="A534" s="1" t="s">
        <v>3450</v>
      </c>
      <c r="B534" s="1" t="s">
        <v>4239</v>
      </c>
      <c r="C534" s="1">
        <v>420001</v>
      </c>
      <c r="D534" s="1">
        <v>450000</v>
      </c>
      <c r="E534" s="1" t="s">
        <v>4240</v>
      </c>
      <c r="F534" s="1" t="s">
        <v>924</v>
      </c>
      <c r="G534" s="1" t="s">
        <v>3450</v>
      </c>
      <c r="H534" s="1" t="s">
        <v>4568</v>
      </c>
      <c r="I534" s="1">
        <v>140001</v>
      </c>
      <c r="J534" s="1">
        <v>330000</v>
      </c>
      <c r="K534" s="1" t="s">
        <v>4749</v>
      </c>
      <c r="L534" s="1" t="s">
        <v>3586</v>
      </c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x14ac:dyDescent="0.2">
      <c r="A535" s="1" t="s">
        <v>3450</v>
      </c>
      <c r="B535" s="1" t="s">
        <v>4239</v>
      </c>
      <c r="C535" s="1">
        <v>420001</v>
      </c>
      <c r="D535" s="1">
        <v>450000</v>
      </c>
      <c r="E535" s="1" t="s">
        <v>4238</v>
      </c>
      <c r="F535" s="1" t="s">
        <v>924</v>
      </c>
      <c r="G535" s="1" t="s">
        <v>3450</v>
      </c>
      <c r="H535" s="1" t="s">
        <v>4568</v>
      </c>
      <c r="I535" s="1">
        <v>140001</v>
      </c>
      <c r="J535" s="1">
        <v>330000</v>
      </c>
      <c r="K535" s="1" t="s">
        <v>4748</v>
      </c>
      <c r="L535" s="1" t="s">
        <v>3744</v>
      </c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x14ac:dyDescent="0.2">
      <c r="A536" s="1" t="s">
        <v>3450</v>
      </c>
      <c r="B536" s="1" t="s">
        <v>4107</v>
      </c>
      <c r="C536" s="1">
        <v>110001</v>
      </c>
      <c r="D536" s="1">
        <v>300000</v>
      </c>
      <c r="E536" s="1" t="s">
        <v>4117</v>
      </c>
      <c r="F536" s="1" t="s">
        <v>924</v>
      </c>
      <c r="G536" s="1" t="s">
        <v>3450</v>
      </c>
      <c r="H536" s="1" t="s">
        <v>4568</v>
      </c>
      <c r="I536" s="1">
        <v>140001</v>
      </c>
      <c r="J536" s="1">
        <v>330000</v>
      </c>
      <c r="K536" s="1" t="s">
        <v>4662</v>
      </c>
      <c r="L536" s="1" t="s">
        <v>924</v>
      </c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x14ac:dyDescent="0.2">
      <c r="A537" s="1" t="s">
        <v>3450</v>
      </c>
      <c r="B537" s="1" t="s">
        <v>4107</v>
      </c>
      <c r="C537" s="1">
        <v>110001</v>
      </c>
      <c r="D537" s="1">
        <v>300000</v>
      </c>
      <c r="E537" s="1" t="s">
        <v>4116</v>
      </c>
      <c r="F537" s="1" t="s">
        <v>924</v>
      </c>
      <c r="G537" s="1" t="s">
        <v>3450</v>
      </c>
      <c r="H537" s="1" t="s">
        <v>4568</v>
      </c>
      <c r="I537" s="1">
        <v>140001</v>
      </c>
      <c r="J537" s="1">
        <v>330000</v>
      </c>
      <c r="K537" s="1" t="s">
        <v>4661</v>
      </c>
      <c r="L537" s="1" t="s">
        <v>924</v>
      </c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x14ac:dyDescent="0.2">
      <c r="A538" s="1" t="s">
        <v>3450</v>
      </c>
      <c r="B538" s="1" t="s">
        <v>4107</v>
      </c>
      <c r="C538" s="1">
        <v>110001</v>
      </c>
      <c r="D538" s="1">
        <v>300000</v>
      </c>
      <c r="E538" s="1" t="s">
        <v>4115</v>
      </c>
      <c r="F538" s="1" t="s">
        <v>924</v>
      </c>
      <c r="G538" s="1" t="s">
        <v>3450</v>
      </c>
      <c r="H538" s="1" t="s">
        <v>4568</v>
      </c>
      <c r="I538" s="1">
        <v>140001</v>
      </c>
      <c r="J538" s="1">
        <v>330000</v>
      </c>
      <c r="K538" s="1" t="s">
        <v>4660</v>
      </c>
      <c r="L538" s="1" t="s">
        <v>924</v>
      </c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x14ac:dyDescent="0.2">
      <c r="A539" s="1" t="s">
        <v>3450</v>
      </c>
      <c r="B539" s="1" t="s">
        <v>4107</v>
      </c>
      <c r="C539" s="1">
        <v>110001</v>
      </c>
      <c r="D539" s="1">
        <v>300000</v>
      </c>
      <c r="E539" s="1" t="s">
        <v>4114</v>
      </c>
      <c r="F539" s="1" t="s">
        <v>1229</v>
      </c>
      <c r="G539" s="1" t="s">
        <v>3450</v>
      </c>
      <c r="H539" s="1" t="s">
        <v>4568</v>
      </c>
      <c r="I539" s="1">
        <v>140001</v>
      </c>
      <c r="J539" s="1">
        <v>330000</v>
      </c>
      <c r="K539" s="1" t="s">
        <v>4659</v>
      </c>
      <c r="L539" s="1" t="s">
        <v>1236</v>
      </c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x14ac:dyDescent="0.2">
      <c r="A540" s="1" t="s">
        <v>3450</v>
      </c>
      <c r="B540" s="1" t="s">
        <v>4107</v>
      </c>
      <c r="C540" s="1">
        <v>110001</v>
      </c>
      <c r="D540" s="1">
        <v>300000</v>
      </c>
      <c r="E540" s="1" t="s">
        <v>4341</v>
      </c>
      <c r="F540" s="1" t="s">
        <v>924</v>
      </c>
      <c r="G540" s="1" t="s">
        <v>3450</v>
      </c>
      <c r="H540" s="1" t="s">
        <v>4568</v>
      </c>
      <c r="I540" s="1">
        <v>140001</v>
      </c>
      <c r="J540" s="1">
        <v>330000</v>
      </c>
      <c r="K540" s="1" t="s">
        <v>4658</v>
      </c>
      <c r="L540" s="1" t="s">
        <v>913</v>
      </c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x14ac:dyDescent="0.2">
      <c r="A541" s="1" t="s">
        <v>3450</v>
      </c>
      <c r="B541" s="1" t="s">
        <v>4107</v>
      </c>
      <c r="C541" s="1">
        <v>110001</v>
      </c>
      <c r="D541" s="1">
        <v>300000</v>
      </c>
      <c r="E541" s="1" t="s">
        <v>4340</v>
      </c>
      <c r="F541" s="1" t="s">
        <v>1243</v>
      </c>
      <c r="G541" s="1" t="s">
        <v>3450</v>
      </c>
      <c r="H541" s="1" t="s">
        <v>4568</v>
      </c>
      <c r="I541" s="1">
        <v>140001</v>
      </c>
      <c r="J541" s="1">
        <v>330000</v>
      </c>
      <c r="K541" s="1" t="s">
        <v>4657</v>
      </c>
      <c r="L541" s="1" t="s">
        <v>1220</v>
      </c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x14ac:dyDescent="0.2">
      <c r="A542" s="1" t="s">
        <v>3450</v>
      </c>
      <c r="B542" s="1" t="s">
        <v>4107</v>
      </c>
      <c r="C542" s="1">
        <v>110001</v>
      </c>
      <c r="D542" s="1">
        <v>300000</v>
      </c>
      <c r="E542" s="1" t="s">
        <v>4339</v>
      </c>
      <c r="F542" s="1" t="s">
        <v>924</v>
      </c>
      <c r="G542" s="1" t="s">
        <v>3450</v>
      </c>
      <c r="H542" s="1" t="s">
        <v>4568</v>
      </c>
      <c r="I542" s="1">
        <v>140001</v>
      </c>
      <c r="J542" s="1">
        <v>330000</v>
      </c>
      <c r="K542" s="1" t="s">
        <v>4747</v>
      </c>
      <c r="L542" s="1" t="s">
        <v>924</v>
      </c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x14ac:dyDescent="0.2">
      <c r="A543" s="1" t="s">
        <v>3450</v>
      </c>
      <c r="B543" s="1" t="s">
        <v>4107</v>
      </c>
      <c r="C543" s="1">
        <v>110001</v>
      </c>
      <c r="D543" s="1">
        <v>300000</v>
      </c>
      <c r="E543" s="1" t="s">
        <v>4338</v>
      </c>
      <c r="F543" s="50" t="s">
        <v>924</v>
      </c>
      <c r="G543" s="1" t="s">
        <v>3450</v>
      </c>
      <c r="H543" s="1" t="s">
        <v>4568</v>
      </c>
      <c r="I543" s="1">
        <v>140001</v>
      </c>
      <c r="J543" s="1">
        <v>330000</v>
      </c>
      <c r="K543" s="1" t="s">
        <v>4746</v>
      </c>
      <c r="L543" s="1" t="s">
        <v>924</v>
      </c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x14ac:dyDescent="0.2">
      <c r="A544" s="1" t="s">
        <v>3450</v>
      </c>
      <c r="B544" s="1" t="s">
        <v>4107</v>
      </c>
      <c r="C544" s="1">
        <v>110001</v>
      </c>
      <c r="D544" s="1">
        <v>300000</v>
      </c>
      <c r="E544" s="1" t="s">
        <v>4337</v>
      </c>
      <c r="F544" s="1" t="s">
        <v>3695</v>
      </c>
      <c r="G544" s="1" t="s">
        <v>3450</v>
      </c>
      <c r="H544" s="1" t="s">
        <v>4745</v>
      </c>
      <c r="I544" s="1">
        <v>570001</v>
      </c>
      <c r="J544" s="1">
        <v>620000</v>
      </c>
      <c r="K544" s="1" t="s">
        <v>4744</v>
      </c>
      <c r="L544" s="1" t="s">
        <v>1246</v>
      </c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x14ac:dyDescent="0.2">
      <c r="A545" s="1" t="s">
        <v>3450</v>
      </c>
      <c r="B545" s="1" t="s">
        <v>4107</v>
      </c>
      <c r="C545" s="1">
        <v>110001</v>
      </c>
      <c r="D545" s="1">
        <v>300000</v>
      </c>
      <c r="E545" s="1" t="s">
        <v>4336</v>
      </c>
      <c r="F545" s="1" t="s">
        <v>924</v>
      </c>
      <c r="G545" s="1" t="s">
        <v>3450</v>
      </c>
      <c r="H545" s="1" t="s">
        <v>4656</v>
      </c>
      <c r="I545" s="1">
        <v>620001</v>
      </c>
      <c r="J545" s="1">
        <v>650000</v>
      </c>
      <c r="K545" s="1" t="s">
        <v>4655</v>
      </c>
      <c r="L545" s="1" t="s">
        <v>924</v>
      </c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x14ac:dyDescent="0.2">
      <c r="A546" s="1" t="s">
        <v>3450</v>
      </c>
      <c r="B546" s="1" t="s">
        <v>4107</v>
      </c>
      <c r="C546" s="1">
        <v>110001</v>
      </c>
      <c r="D546" s="1">
        <v>300000</v>
      </c>
      <c r="E546" s="1" t="s">
        <v>4335</v>
      </c>
      <c r="F546" s="1" t="s">
        <v>3586</v>
      </c>
      <c r="G546" s="1" t="s">
        <v>3450</v>
      </c>
      <c r="H546" s="1" t="s">
        <v>4738</v>
      </c>
      <c r="I546" s="1">
        <v>360001</v>
      </c>
      <c r="J546" s="1">
        <v>390000</v>
      </c>
      <c r="K546" s="1" t="s">
        <v>4743</v>
      </c>
      <c r="L546" s="1" t="s">
        <v>928</v>
      </c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x14ac:dyDescent="0.2">
      <c r="A547" s="1" t="s">
        <v>3450</v>
      </c>
      <c r="B547" s="1" t="s">
        <v>4107</v>
      </c>
      <c r="C547" s="1">
        <v>110001</v>
      </c>
      <c r="D547" s="1">
        <v>300000</v>
      </c>
      <c r="E547" s="1" t="s">
        <v>4237</v>
      </c>
      <c r="F547" s="50" t="s">
        <v>924</v>
      </c>
      <c r="G547" s="1" t="s">
        <v>3450</v>
      </c>
      <c r="H547" s="1" t="s">
        <v>4738</v>
      </c>
      <c r="I547" s="1">
        <v>360001</v>
      </c>
      <c r="J547" s="1">
        <v>390000</v>
      </c>
      <c r="K547" s="1" t="s">
        <v>4742</v>
      </c>
      <c r="L547" s="1" t="s">
        <v>924</v>
      </c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x14ac:dyDescent="0.2">
      <c r="A548" s="1" t="s">
        <v>3450</v>
      </c>
      <c r="B548" s="1" t="s">
        <v>4107</v>
      </c>
      <c r="C548" s="1">
        <v>110001</v>
      </c>
      <c r="D548" s="1">
        <v>300000</v>
      </c>
      <c r="E548" s="1" t="s">
        <v>4236</v>
      </c>
      <c r="F548" s="50" t="s">
        <v>924</v>
      </c>
      <c r="G548" s="1" t="s">
        <v>3450</v>
      </c>
      <c r="H548" s="1" t="s">
        <v>4738</v>
      </c>
      <c r="I548" s="1">
        <v>360001</v>
      </c>
      <c r="J548" s="1">
        <v>390000</v>
      </c>
      <c r="K548" s="1" t="s">
        <v>4741</v>
      </c>
      <c r="L548" s="1" t="s">
        <v>3717</v>
      </c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x14ac:dyDescent="0.2">
      <c r="A549" s="1" t="s">
        <v>3450</v>
      </c>
      <c r="B549" s="1" t="s">
        <v>4107</v>
      </c>
      <c r="C549" s="1">
        <v>110001</v>
      </c>
      <c r="D549" s="1">
        <v>300000</v>
      </c>
      <c r="E549" s="1" t="s">
        <v>4235</v>
      </c>
      <c r="F549" s="1" t="s">
        <v>924</v>
      </c>
      <c r="G549" s="1" t="s">
        <v>3450</v>
      </c>
      <c r="H549" s="1" t="s">
        <v>4738</v>
      </c>
      <c r="I549" s="1">
        <v>360001</v>
      </c>
      <c r="J549" s="1">
        <v>390000</v>
      </c>
      <c r="K549" s="1" t="s">
        <v>4740</v>
      </c>
      <c r="L549" s="1" t="s">
        <v>924</v>
      </c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x14ac:dyDescent="0.2">
      <c r="A550" s="1" t="s">
        <v>3450</v>
      </c>
      <c r="B550" s="1" t="s">
        <v>4107</v>
      </c>
      <c r="C550" s="1">
        <v>110001</v>
      </c>
      <c r="D550" s="1">
        <v>300000</v>
      </c>
      <c r="E550" s="1" t="s">
        <v>4234</v>
      </c>
      <c r="F550" s="1" t="s">
        <v>1236</v>
      </c>
      <c r="G550" s="1" t="s">
        <v>3450</v>
      </c>
      <c r="H550" s="1" t="s">
        <v>4738</v>
      </c>
      <c r="I550" s="1">
        <v>360001</v>
      </c>
      <c r="J550" s="1">
        <v>390000</v>
      </c>
      <c r="K550" s="1" t="s">
        <v>4739</v>
      </c>
      <c r="L550" s="1" t="s">
        <v>928</v>
      </c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:30" x14ac:dyDescent="0.2">
      <c r="A551" s="1" t="s">
        <v>3450</v>
      </c>
      <c r="B551" s="1" t="s">
        <v>4107</v>
      </c>
      <c r="C551" s="1">
        <v>110001</v>
      </c>
      <c r="D551" s="1">
        <v>300000</v>
      </c>
      <c r="E551" s="1" t="s">
        <v>4233</v>
      </c>
      <c r="F551" s="1" t="s">
        <v>913</v>
      </c>
      <c r="G551" s="1" t="s">
        <v>3450</v>
      </c>
      <c r="H551" s="1" t="s">
        <v>4738</v>
      </c>
      <c r="I551" s="1">
        <v>60001</v>
      </c>
      <c r="J551" s="1">
        <v>90000</v>
      </c>
      <c r="K551" s="1" t="s">
        <v>4737</v>
      </c>
      <c r="L551" s="1" t="s">
        <v>924</v>
      </c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:30" x14ac:dyDescent="0.2">
      <c r="A552" s="1" t="s">
        <v>3450</v>
      </c>
      <c r="B552" s="1" t="s">
        <v>4107</v>
      </c>
      <c r="C552" s="1">
        <v>110001</v>
      </c>
      <c r="D552" s="1">
        <v>300000</v>
      </c>
      <c r="E552" s="1" t="s">
        <v>4232</v>
      </c>
      <c r="F552" s="1" t="s">
        <v>1220</v>
      </c>
      <c r="G552" s="1" t="s">
        <v>3450</v>
      </c>
      <c r="H552" s="1" t="s">
        <v>4566</v>
      </c>
      <c r="I552" s="1">
        <v>250001</v>
      </c>
      <c r="J552" s="1">
        <v>280000</v>
      </c>
      <c r="K552" s="1" t="s">
        <v>4736</v>
      </c>
      <c r="L552" s="1" t="s">
        <v>924</v>
      </c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:30" x14ac:dyDescent="0.2">
      <c r="A553" s="1" t="s">
        <v>3450</v>
      </c>
      <c r="B553" s="1" t="s">
        <v>4107</v>
      </c>
      <c r="C553" s="1">
        <v>110001</v>
      </c>
      <c r="D553" s="1">
        <v>300000</v>
      </c>
      <c r="E553" s="1" t="s">
        <v>4231</v>
      </c>
      <c r="F553" s="1" t="s">
        <v>924</v>
      </c>
      <c r="G553" s="1" t="s">
        <v>3450</v>
      </c>
      <c r="H553" s="1" t="s">
        <v>4566</v>
      </c>
      <c r="I553" s="1">
        <v>250001</v>
      </c>
      <c r="J553" s="1">
        <v>280000</v>
      </c>
      <c r="K553" s="1" t="s">
        <v>4735</v>
      </c>
      <c r="L553" s="1" t="s">
        <v>924</v>
      </c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:30" x14ac:dyDescent="0.2">
      <c r="A554" s="1" t="s">
        <v>3450</v>
      </c>
      <c r="B554" s="1" t="s">
        <v>4107</v>
      </c>
      <c r="C554" s="1">
        <v>590001</v>
      </c>
      <c r="D554" s="1">
        <v>620000</v>
      </c>
      <c r="E554" s="1" t="s">
        <v>4334</v>
      </c>
      <c r="F554" s="1" t="s">
        <v>3696</v>
      </c>
      <c r="G554" s="1" t="s">
        <v>3450</v>
      </c>
      <c r="H554" s="1" t="s">
        <v>4566</v>
      </c>
      <c r="I554" s="1">
        <v>250001</v>
      </c>
      <c r="J554" s="1">
        <v>280000</v>
      </c>
      <c r="K554" s="1" t="s">
        <v>4734</v>
      </c>
      <c r="L554" s="1" t="s">
        <v>924</v>
      </c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1:30" x14ac:dyDescent="0.2">
      <c r="A555" s="1" t="s">
        <v>3450</v>
      </c>
      <c r="B555" s="1" t="s">
        <v>4107</v>
      </c>
      <c r="C555" s="1">
        <v>590001</v>
      </c>
      <c r="D555" s="1">
        <v>620000</v>
      </c>
      <c r="E555" s="1" t="s">
        <v>4333</v>
      </c>
      <c r="F555" s="1" t="s">
        <v>3644</v>
      </c>
      <c r="G555" s="1" t="s">
        <v>3450</v>
      </c>
      <c r="H555" s="1" t="s">
        <v>4566</v>
      </c>
      <c r="I555" s="1">
        <v>250001</v>
      </c>
      <c r="J555" s="1">
        <v>280000</v>
      </c>
      <c r="K555" s="1" t="s">
        <v>4733</v>
      </c>
      <c r="L555" s="1" t="s">
        <v>924</v>
      </c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:30" x14ac:dyDescent="0.2">
      <c r="A556" s="1" t="s">
        <v>3450</v>
      </c>
      <c r="B556" s="1" t="s">
        <v>4107</v>
      </c>
      <c r="C556" s="1">
        <v>590001</v>
      </c>
      <c r="D556" s="1">
        <v>620000</v>
      </c>
      <c r="E556" s="1" t="s">
        <v>4332</v>
      </c>
      <c r="F556" s="1" t="s">
        <v>1141</v>
      </c>
      <c r="G556" s="1" t="s">
        <v>3450</v>
      </c>
      <c r="H556" s="1" t="s">
        <v>4566</v>
      </c>
      <c r="I556" s="1">
        <v>250001</v>
      </c>
      <c r="J556" s="1">
        <v>280000</v>
      </c>
      <c r="K556" s="1" t="s">
        <v>4732</v>
      </c>
      <c r="L556" s="1" t="s">
        <v>924</v>
      </c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:30" x14ac:dyDescent="0.2">
      <c r="A557" s="1" t="s">
        <v>3450</v>
      </c>
      <c r="B557" s="1" t="s">
        <v>4107</v>
      </c>
      <c r="C557" s="1">
        <v>590001</v>
      </c>
      <c r="D557" s="1">
        <v>620000</v>
      </c>
      <c r="E557" s="1" t="s">
        <v>4331</v>
      </c>
      <c r="F557" s="1" t="s">
        <v>1141</v>
      </c>
      <c r="G557" s="1" t="s">
        <v>3450</v>
      </c>
      <c r="H557" s="1" t="s">
        <v>4566</v>
      </c>
      <c r="I557" s="1">
        <v>570001</v>
      </c>
      <c r="J557" s="1">
        <v>610000</v>
      </c>
      <c r="K557" s="1" t="s">
        <v>4731</v>
      </c>
      <c r="L557" s="1" t="s">
        <v>924</v>
      </c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:30" x14ac:dyDescent="0.2">
      <c r="A558" s="1" t="s">
        <v>3450</v>
      </c>
      <c r="B558" s="1" t="s">
        <v>4327</v>
      </c>
      <c r="C558" s="1">
        <v>540001</v>
      </c>
      <c r="D558" s="1">
        <v>600000</v>
      </c>
      <c r="E558" s="1" t="s">
        <v>4330</v>
      </c>
      <c r="F558" s="1" t="s">
        <v>924</v>
      </c>
      <c r="G558" s="1" t="s">
        <v>3452</v>
      </c>
      <c r="H558" s="1" t="s">
        <v>4717</v>
      </c>
      <c r="I558" s="1">
        <v>270001</v>
      </c>
      <c r="J558" s="1">
        <v>300000</v>
      </c>
      <c r="K558" s="1" t="s">
        <v>4730</v>
      </c>
      <c r="L558" s="1" t="s">
        <v>924</v>
      </c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:30" x14ac:dyDescent="0.2">
      <c r="A559" s="1" t="s">
        <v>3450</v>
      </c>
      <c r="B559" s="1" t="s">
        <v>4327</v>
      </c>
      <c r="C559" s="1">
        <v>540001</v>
      </c>
      <c r="D559" s="1">
        <v>600000</v>
      </c>
      <c r="E559" s="1" t="s">
        <v>4329</v>
      </c>
      <c r="F559" s="1" t="s">
        <v>1246</v>
      </c>
      <c r="G559" s="1" t="s">
        <v>3452</v>
      </c>
      <c r="H559" s="1" t="s">
        <v>4717</v>
      </c>
      <c r="I559" s="1">
        <v>270001</v>
      </c>
      <c r="J559" s="1">
        <v>300000</v>
      </c>
      <c r="K559" s="1" t="s">
        <v>4729</v>
      </c>
      <c r="L559" s="1" t="s">
        <v>924</v>
      </c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:30" x14ac:dyDescent="0.2">
      <c r="A560" s="1" t="s">
        <v>3450</v>
      </c>
      <c r="B560" s="1" t="s">
        <v>4327</v>
      </c>
      <c r="C560" s="1">
        <v>540001</v>
      </c>
      <c r="D560" s="1">
        <v>600000</v>
      </c>
      <c r="E560" s="1" t="s">
        <v>4328</v>
      </c>
      <c r="F560" s="1" t="s">
        <v>1155</v>
      </c>
      <c r="G560" s="1" t="s">
        <v>3452</v>
      </c>
      <c r="H560" s="1" t="s">
        <v>4717</v>
      </c>
      <c r="I560" s="1">
        <v>270001</v>
      </c>
      <c r="J560" s="1">
        <v>300000</v>
      </c>
      <c r="K560" s="1" t="s">
        <v>4728</v>
      </c>
      <c r="L560" s="1" t="s">
        <v>3587</v>
      </c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0" x14ac:dyDescent="0.2">
      <c r="A561" s="1" t="s">
        <v>3450</v>
      </c>
      <c r="B561" s="1" t="s">
        <v>4327</v>
      </c>
      <c r="C561" s="1">
        <v>540001</v>
      </c>
      <c r="D561" s="1">
        <v>600000</v>
      </c>
      <c r="E561" s="1" t="s">
        <v>4326</v>
      </c>
      <c r="F561" s="50" t="s">
        <v>924</v>
      </c>
      <c r="G561" s="1" t="s">
        <v>3452</v>
      </c>
      <c r="H561" s="1" t="s">
        <v>4717</v>
      </c>
      <c r="I561" s="1">
        <v>270001</v>
      </c>
      <c r="J561" s="1">
        <v>300000</v>
      </c>
      <c r="K561" s="1" t="s">
        <v>4727</v>
      </c>
      <c r="L561" s="1" t="s">
        <v>924</v>
      </c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1:30" x14ac:dyDescent="0.2">
      <c r="A562" s="1" t="s">
        <v>3450</v>
      </c>
      <c r="B562" s="1" t="s">
        <v>4228</v>
      </c>
      <c r="C562" s="1">
        <v>290001</v>
      </c>
      <c r="D562" s="1">
        <v>320000</v>
      </c>
      <c r="E562" s="1" t="s">
        <v>4230</v>
      </c>
      <c r="F562" s="1" t="s">
        <v>924</v>
      </c>
      <c r="G562" s="1" t="s">
        <v>3452</v>
      </c>
      <c r="H562" s="1" t="s">
        <v>4717</v>
      </c>
      <c r="I562" s="1">
        <v>270001</v>
      </c>
      <c r="J562" s="1">
        <v>300000</v>
      </c>
      <c r="K562" s="1" t="s">
        <v>4726</v>
      </c>
      <c r="L562" s="1" t="s">
        <v>924</v>
      </c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0" x14ac:dyDescent="0.2">
      <c r="A563" s="1" t="s">
        <v>3450</v>
      </c>
      <c r="B563" s="1" t="s">
        <v>4228</v>
      </c>
      <c r="C563" s="1">
        <v>290001</v>
      </c>
      <c r="D563" s="1">
        <v>320000</v>
      </c>
      <c r="E563" s="1" t="s">
        <v>4229</v>
      </c>
      <c r="F563" s="1" t="s">
        <v>3717</v>
      </c>
      <c r="G563" s="1" t="s">
        <v>3452</v>
      </c>
      <c r="H563" s="1" t="s">
        <v>4717</v>
      </c>
      <c r="I563" s="1">
        <v>270001</v>
      </c>
      <c r="J563" s="1">
        <v>300000</v>
      </c>
      <c r="K563" s="1" t="s">
        <v>4725</v>
      </c>
      <c r="L563" s="1" t="s">
        <v>3697</v>
      </c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0" x14ac:dyDescent="0.2">
      <c r="A564" s="1" t="s">
        <v>3450</v>
      </c>
      <c r="B564" s="1" t="s">
        <v>4228</v>
      </c>
      <c r="C564" s="1">
        <v>290001</v>
      </c>
      <c r="D564" s="1">
        <v>320000</v>
      </c>
      <c r="E564" s="1" t="s">
        <v>4227</v>
      </c>
      <c r="F564" s="1" t="s">
        <v>928</v>
      </c>
      <c r="G564" s="1" t="s">
        <v>3452</v>
      </c>
      <c r="H564" s="1" t="s">
        <v>4717</v>
      </c>
      <c r="I564" s="1">
        <v>270001</v>
      </c>
      <c r="J564" s="1">
        <v>300000</v>
      </c>
      <c r="K564" s="1" t="s">
        <v>4724</v>
      </c>
      <c r="L564" s="1" t="s">
        <v>924</v>
      </c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0" x14ac:dyDescent="0.2">
      <c r="A565" s="1" t="s">
        <v>3450</v>
      </c>
      <c r="B565" s="1" t="s">
        <v>4228</v>
      </c>
      <c r="C565" s="1">
        <v>80001</v>
      </c>
      <c r="D565" s="1">
        <v>120000</v>
      </c>
      <c r="E565" s="1" t="s">
        <v>4325</v>
      </c>
      <c r="F565" s="50" t="s">
        <v>924</v>
      </c>
      <c r="G565" s="1" t="s">
        <v>3452</v>
      </c>
      <c r="H565" s="1" t="s">
        <v>4717</v>
      </c>
      <c r="I565" s="1">
        <v>270001</v>
      </c>
      <c r="J565" s="1">
        <v>300000</v>
      </c>
      <c r="K565" s="1" t="s">
        <v>4723</v>
      </c>
      <c r="L565" s="1" t="s">
        <v>924</v>
      </c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1:30" x14ac:dyDescent="0.2">
      <c r="A566" s="1" t="s">
        <v>3450</v>
      </c>
      <c r="B566" s="1" t="s">
        <v>4316</v>
      </c>
      <c r="C566" s="1">
        <v>330001</v>
      </c>
      <c r="D566" s="1">
        <v>360000</v>
      </c>
      <c r="E566" s="1" t="s">
        <v>4324</v>
      </c>
      <c r="F566" s="50" t="s">
        <v>924</v>
      </c>
      <c r="G566" s="1" t="s">
        <v>3452</v>
      </c>
      <c r="H566" s="1" t="s">
        <v>4717</v>
      </c>
      <c r="I566" s="1">
        <v>270001</v>
      </c>
      <c r="J566" s="1">
        <v>300000</v>
      </c>
      <c r="K566" s="1" t="s">
        <v>4722</v>
      </c>
      <c r="L566" s="1" t="s">
        <v>3645</v>
      </c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 spans="1:30" x14ac:dyDescent="0.2">
      <c r="A567" s="1" t="s">
        <v>3450</v>
      </c>
      <c r="B567" s="1" t="s">
        <v>4316</v>
      </c>
      <c r="C567" s="1">
        <v>330001</v>
      </c>
      <c r="D567" s="1">
        <v>360000</v>
      </c>
      <c r="E567" s="1" t="s">
        <v>4323</v>
      </c>
      <c r="F567" s="1" t="s">
        <v>924</v>
      </c>
      <c r="G567" s="1" t="s">
        <v>3452</v>
      </c>
      <c r="H567" s="1" t="s">
        <v>4717</v>
      </c>
      <c r="I567" s="1">
        <v>270001</v>
      </c>
      <c r="J567" s="1">
        <v>300000</v>
      </c>
      <c r="K567" s="1" t="s">
        <v>4721</v>
      </c>
      <c r="L567" s="1" t="s">
        <v>924</v>
      </c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1:30" x14ac:dyDescent="0.2">
      <c r="A568" s="1" t="s">
        <v>3450</v>
      </c>
      <c r="B568" s="1" t="s">
        <v>4316</v>
      </c>
      <c r="C568" s="1">
        <v>330001</v>
      </c>
      <c r="D568" s="1">
        <v>360000</v>
      </c>
      <c r="E568" s="1" t="s">
        <v>4322</v>
      </c>
      <c r="F568" s="1" t="s">
        <v>3588</v>
      </c>
      <c r="G568" s="1" t="s">
        <v>3452</v>
      </c>
      <c r="H568" s="1" t="s">
        <v>4717</v>
      </c>
      <c r="I568" s="1">
        <v>270001</v>
      </c>
      <c r="J568" s="1">
        <v>300000</v>
      </c>
      <c r="K568" s="1" t="s">
        <v>4720</v>
      </c>
      <c r="L568" s="1" t="s">
        <v>3698</v>
      </c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0" x14ac:dyDescent="0.2">
      <c r="A569" s="1" t="s">
        <v>3450</v>
      </c>
      <c r="B569" s="1" t="s">
        <v>4316</v>
      </c>
      <c r="C569" s="1">
        <v>330001</v>
      </c>
      <c r="D569" s="1">
        <v>360000</v>
      </c>
      <c r="E569" s="1" t="s">
        <v>4321</v>
      </c>
      <c r="F569" s="1" t="s">
        <v>924</v>
      </c>
      <c r="G569" s="1" t="s">
        <v>3452</v>
      </c>
      <c r="H569" s="1" t="s">
        <v>4717</v>
      </c>
      <c r="I569" s="1">
        <v>270001</v>
      </c>
      <c r="J569" s="1">
        <v>300000</v>
      </c>
      <c r="K569" s="1" t="s">
        <v>4719</v>
      </c>
      <c r="L569" s="1" t="s">
        <v>3646</v>
      </c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0" x14ac:dyDescent="0.2">
      <c r="A570" s="1" t="s">
        <v>3450</v>
      </c>
      <c r="B570" s="1" t="s">
        <v>4316</v>
      </c>
      <c r="C570" s="1">
        <v>330001</v>
      </c>
      <c r="D570" s="1">
        <v>360000</v>
      </c>
      <c r="E570" s="1" t="s">
        <v>4320</v>
      </c>
      <c r="F570" s="1" t="s">
        <v>3647</v>
      </c>
      <c r="G570" s="1" t="s">
        <v>3452</v>
      </c>
      <c r="H570" s="1" t="s">
        <v>4717</v>
      </c>
      <c r="I570" s="1">
        <v>270001</v>
      </c>
      <c r="J570" s="1">
        <v>300000</v>
      </c>
      <c r="K570" s="1" t="s">
        <v>4718</v>
      </c>
      <c r="L570" s="1" t="s">
        <v>924</v>
      </c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0" x14ac:dyDescent="0.2">
      <c r="A571" s="1" t="s">
        <v>3450</v>
      </c>
      <c r="B571" s="1" t="s">
        <v>4316</v>
      </c>
      <c r="C571" s="1">
        <v>330001</v>
      </c>
      <c r="D571" s="1">
        <v>360000</v>
      </c>
      <c r="E571" s="1" t="s">
        <v>4319</v>
      </c>
      <c r="F571" s="1" t="s">
        <v>3648</v>
      </c>
      <c r="G571" s="1" t="s">
        <v>3452</v>
      </c>
      <c r="H571" s="1" t="s">
        <v>4717</v>
      </c>
      <c r="I571" s="1">
        <v>270001</v>
      </c>
      <c r="J571" s="1">
        <v>300000</v>
      </c>
      <c r="K571" s="1" t="s">
        <v>4716</v>
      </c>
      <c r="L571" s="1" t="s">
        <v>924</v>
      </c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 spans="1:30" x14ac:dyDescent="0.2">
      <c r="A572" s="1" t="s">
        <v>3450</v>
      </c>
      <c r="B572" s="1" t="s">
        <v>4316</v>
      </c>
      <c r="C572" s="1">
        <v>430001</v>
      </c>
      <c r="D572" s="1">
        <v>460000</v>
      </c>
      <c r="E572" s="1" t="s">
        <v>4318</v>
      </c>
      <c r="F572" s="50" t="s">
        <v>924</v>
      </c>
      <c r="G572" s="1" t="s">
        <v>3452</v>
      </c>
      <c r="H572" s="1" t="s">
        <v>4650</v>
      </c>
      <c r="I572" s="1">
        <v>1770001</v>
      </c>
      <c r="J572" s="1">
        <v>1800000</v>
      </c>
      <c r="K572" s="1" t="s">
        <v>4715</v>
      </c>
      <c r="L572" s="1" t="s">
        <v>3677</v>
      </c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0" x14ac:dyDescent="0.2">
      <c r="A573" s="1" t="s">
        <v>3450</v>
      </c>
      <c r="B573" s="1" t="s">
        <v>4316</v>
      </c>
      <c r="C573" s="1">
        <v>430001</v>
      </c>
      <c r="D573" s="1">
        <v>460000</v>
      </c>
      <c r="E573" s="1" t="s">
        <v>4317</v>
      </c>
      <c r="F573" s="1" t="s">
        <v>1235</v>
      </c>
      <c r="G573" s="1" t="s">
        <v>3452</v>
      </c>
      <c r="H573" s="1" t="s">
        <v>4650</v>
      </c>
      <c r="I573" s="1">
        <v>280001</v>
      </c>
      <c r="J573" s="1">
        <v>320000</v>
      </c>
      <c r="K573" s="1" t="s">
        <v>4654</v>
      </c>
      <c r="L573" s="1" t="s">
        <v>924</v>
      </c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0" x14ac:dyDescent="0.2">
      <c r="A574" s="1" t="s">
        <v>3450</v>
      </c>
      <c r="B574" s="1" t="s">
        <v>4316</v>
      </c>
      <c r="C574" s="1">
        <v>510001</v>
      </c>
      <c r="D574" s="1">
        <v>540000</v>
      </c>
      <c r="E574" s="1" t="s">
        <v>4315</v>
      </c>
      <c r="F574" s="1" t="s">
        <v>1151</v>
      </c>
      <c r="G574" s="1" t="s">
        <v>3452</v>
      </c>
      <c r="H574" s="1" t="s">
        <v>4650</v>
      </c>
      <c r="I574" s="1">
        <v>280001</v>
      </c>
      <c r="J574" s="1">
        <v>320000</v>
      </c>
      <c r="K574" s="1" t="s">
        <v>4653</v>
      </c>
      <c r="L574" s="1" t="s">
        <v>924</v>
      </c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0" x14ac:dyDescent="0.2">
      <c r="A575" s="1" t="s">
        <v>3450</v>
      </c>
      <c r="B575" s="1" t="s">
        <v>4208</v>
      </c>
      <c r="C575" s="1">
        <v>270001</v>
      </c>
      <c r="D575" s="1">
        <v>300000</v>
      </c>
      <c r="E575" s="1" t="s">
        <v>4218</v>
      </c>
      <c r="F575" s="1" t="s">
        <v>3447</v>
      </c>
      <c r="G575" s="1" t="s">
        <v>3452</v>
      </c>
      <c r="H575" s="1" t="s">
        <v>4650</v>
      </c>
      <c r="I575" s="1">
        <v>280001</v>
      </c>
      <c r="J575" s="1">
        <v>320000</v>
      </c>
      <c r="K575" s="1" t="s">
        <v>4652</v>
      </c>
      <c r="L575" s="1" t="s">
        <v>924</v>
      </c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0" x14ac:dyDescent="0.2">
      <c r="A576" s="1" t="s">
        <v>3450</v>
      </c>
      <c r="B576" s="1" t="s">
        <v>4208</v>
      </c>
      <c r="C576" s="1">
        <v>270001</v>
      </c>
      <c r="D576" s="1">
        <v>300000</v>
      </c>
      <c r="E576" s="1" t="s">
        <v>4217</v>
      </c>
      <c r="F576" s="1" t="s">
        <v>3606</v>
      </c>
      <c r="G576" s="1" t="s">
        <v>3452</v>
      </c>
      <c r="H576" s="1" t="s">
        <v>4650</v>
      </c>
      <c r="I576" s="1">
        <v>280001</v>
      </c>
      <c r="J576" s="1">
        <v>320000</v>
      </c>
      <c r="K576" s="1" t="s">
        <v>4651</v>
      </c>
      <c r="L576" s="1" t="s">
        <v>924</v>
      </c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0" x14ac:dyDescent="0.2">
      <c r="A577" s="1" t="s">
        <v>3450</v>
      </c>
      <c r="B577" s="1" t="s">
        <v>4208</v>
      </c>
      <c r="C577" s="1">
        <v>270001</v>
      </c>
      <c r="D577" s="1">
        <v>300000</v>
      </c>
      <c r="E577" s="1" t="s">
        <v>4216</v>
      </c>
      <c r="F577" s="1" t="s">
        <v>921</v>
      </c>
      <c r="G577" s="1" t="s">
        <v>3452</v>
      </c>
      <c r="H577" s="1" t="s">
        <v>4650</v>
      </c>
      <c r="I577" s="1">
        <v>280001</v>
      </c>
      <c r="J577" s="1">
        <v>320000</v>
      </c>
      <c r="K577" s="1" t="s">
        <v>4649</v>
      </c>
      <c r="L577" s="1" t="s">
        <v>924</v>
      </c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0" x14ac:dyDescent="0.2">
      <c r="A578" s="1" t="s">
        <v>3450</v>
      </c>
      <c r="B578" s="1" t="s">
        <v>4208</v>
      </c>
      <c r="C578" s="1">
        <v>270001</v>
      </c>
      <c r="D578" s="1">
        <v>300000</v>
      </c>
      <c r="E578" s="1" t="s">
        <v>4215</v>
      </c>
      <c r="F578" s="1" t="s">
        <v>921</v>
      </c>
      <c r="G578" s="1" t="s">
        <v>3452</v>
      </c>
      <c r="H578" s="1" t="s">
        <v>4650</v>
      </c>
      <c r="I578" s="1">
        <v>280001</v>
      </c>
      <c r="J578" s="1">
        <v>320000</v>
      </c>
      <c r="K578" s="1" t="s">
        <v>4714</v>
      </c>
      <c r="L578" s="1" t="s">
        <v>924</v>
      </c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0" x14ac:dyDescent="0.2">
      <c r="A579" s="1" t="s">
        <v>3450</v>
      </c>
      <c r="B579" s="1" t="s">
        <v>4208</v>
      </c>
      <c r="C579" s="1">
        <v>270001</v>
      </c>
      <c r="D579" s="1">
        <v>300000</v>
      </c>
      <c r="E579" s="1" t="s">
        <v>4214</v>
      </c>
      <c r="F579" s="1" t="s">
        <v>924</v>
      </c>
      <c r="G579" s="1" t="s">
        <v>3452</v>
      </c>
      <c r="H579" s="1" t="s">
        <v>4707</v>
      </c>
      <c r="I579" s="1">
        <v>1390001</v>
      </c>
      <c r="J579" s="1">
        <v>1420000</v>
      </c>
      <c r="K579" s="1" t="s">
        <v>4713</v>
      </c>
      <c r="L579" s="1" t="s">
        <v>924</v>
      </c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0" x14ac:dyDescent="0.2">
      <c r="A580" s="1" t="s">
        <v>3450</v>
      </c>
      <c r="B580" s="1" t="s">
        <v>4208</v>
      </c>
      <c r="C580" s="1">
        <v>270001</v>
      </c>
      <c r="D580" s="1">
        <v>300000</v>
      </c>
      <c r="E580" s="1" t="s">
        <v>4213</v>
      </c>
      <c r="F580" s="1" t="s">
        <v>3678</v>
      </c>
      <c r="G580" s="1" t="s">
        <v>3452</v>
      </c>
      <c r="H580" s="1" t="s">
        <v>4707</v>
      </c>
      <c r="I580" s="1">
        <v>1390001</v>
      </c>
      <c r="J580" s="1">
        <v>1420000</v>
      </c>
      <c r="K580" s="1" t="s">
        <v>4712</v>
      </c>
      <c r="L580" s="1" t="s">
        <v>924</v>
      </c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0" x14ac:dyDescent="0.2">
      <c r="A581" s="1" t="s">
        <v>3450</v>
      </c>
      <c r="B581" s="1" t="s">
        <v>4208</v>
      </c>
      <c r="C581" s="1">
        <v>270001</v>
      </c>
      <c r="D581" s="1">
        <v>300000</v>
      </c>
      <c r="E581" s="1" t="s">
        <v>4212</v>
      </c>
      <c r="F581" s="1" t="s">
        <v>924</v>
      </c>
      <c r="G581" s="1" t="s">
        <v>3452</v>
      </c>
      <c r="H581" s="1" t="s">
        <v>4707</v>
      </c>
      <c r="I581" s="1">
        <v>1390001</v>
      </c>
      <c r="J581" s="1">
        <v>1420000</v>
      </c>
      <c r="K581" s="1" t="s">
        <v>4711</v>
      </c>
      <c r="L581" s="1" t="s">
        <v>3649</v>
      </c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0" x14ac:dyDescent="0.2">
      <c r="A582" s="1" t="s">
        <v>3450</v>
      </c>
      <c r="B582" s="1" t="s">
        <v>4208</v>
      </c>
      <c r="C582" s="1">
        <v>270001</v>
      </c>
      <c r="D582" s="1">
        <v>300000</v>
      </c>
      <c r="E582" s="1" t="s">
        <v>4211</v>
      </c>
      <c r="F582" s="1" t="s">
        <v>3607</v>
      </c>
      <c r="G582" s="1" t="s">
        <v>3452</v>
      </c>
      <c r="H582" s="1" t="s">
        <v>4707</v>
      </c>
      <c r="I582" s="1">
        <v>370001</v>
      </c>
      <c r="J582" s="1">
        <v>400000</v>
      </c>
      <c r="K582" s="1" t="s">
        <v>4710</v>
      </c>
      <c r="L582" s="1" t="s">
        <v>3650</v>
      </c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1:30" x14ac:dyDescent="0.2">
      <c r="A583" s="1" t="s">
        <v>3450</v>
      </c>
      <c r="B583" s="1" t="s">
        <v>4208</v>
      </c>
      <c r="C583" s="1">
        <v>270001</v>
      </c>
      <c r="D583" s="1">
        <v>300000</v>
      </c>
      <c r="E583" s="1" t="s">
        <v>4210</v>
      </c>
      <c r="F583" s="1" t="s">
        <v>924</v>
      </c>
      <c r="G583" s="1" t="s">
        <v>3452</v>
      </c>
      <c r="H583" s="1" t="s">
        <v>4707</v>
      </c>
      <c r="I583" s="1">
        <v>370001</v>
      </c>
      <c r="J583" s="1">
        <v>400000</v>
      </c>
      <c r="K583" s="1" t="s">
        <v>4709</v>
      </c>
      <c r="L583" s="1" t="s">
        <v>924</v>
      </c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 spans="1:30" x14ac:dyDescent="0.2">
      <c r="A584" s="1" t="s">
        <v>3450</v>
      </c>
      <c r="B584" s="1" t="s">
        <v>4208</v>
      </c>
      <c r="C584" s="1">
        <v>270001</v>
      </c>
      <c r="D584" s="1">
        <v>300000</v>
      </c>
      <c r="E584" s="1" t="s">
        <v>4209</v>
      </c>
      <c r="F584" s="1" t="s">
        <v>924</v>
      </c>
      <c r="G584" s="1" t="s">
        <v>3452</v>
      </c>
      <c r="H584" s="1" t="s">
        <v>4707</v>
      </c>
      <c r="I584" s="1">
        <v>370001</v>
      </c>
      <c r="J584" s="1">
        <v>400000</v>
      </c>
      <c r="K584" s="1" t="s">
        <v>4708</v>
      </c>
      <c r="L584" s="1" t="s">
        <v>924</v>
      </c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 spans="1:30" x14ac:dyDescent="0.2">
      <c r="A585" s="1" t="s">
        <v>3450</v>
      </c>
      <c r="B585" s="1" t="s">
        <v>4208</v>
      </c>
      <c r="C585" s="1">
        <v>270001</v>
      </c>
      <c r="D585" s="1">
        <v>300000</v>
      </c>
      <c r="E585" s="1" t="s">
        <v>4207</v>
      </c>
      <c r="F585" s="1" t="s">
        <v>3608</v>
      </c>
      <c r="G585" s="1" t="s">
        <v>3452</v>
      </c>
      <c r="H585" s="1" t="s">
        <v>4707</v>
      </c>
      <c r="I585" s="1">
        <v>370001</v>
      </c>
      <c r="J585" s="1">
        <v>400000</v>
      </c>
      <c r="K585" s="1" t="s">
        <v>4706</v>
      </c>
      <c r="L585" s="1" t="s">
        <v>924</v>
      </c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0" x14ac:dyDescent="0.2">
      <c r="A586" s="1" t="s">
        <v>3452</v>
      </c>
      <c r="B586" s="1" t="s">
        <v>4303</v>
      </c>
      <c r="C586" s="1">
        <v>300001</v>
      </c>
      <c r="D586" s="1">
        <v>330000</v>
      </c>
      <c r="E586" s="1" t="s">
        <v>4314</v>
      </c>
      <c r="F586" s="1" t="s">
        <v>924</v>
      </c>
      <c r="G586" s="1" t="s">
        <v>3452</v>
      </c>
      <c r="H586" s="1" t="s">
        <v>4689</v>
      </c>
      <c r="I586" s="1">
        <v>1080001</v>
      </c>
      <c r="J586" s="1">
        <v>1110000</v>
      </c>
      <c r="K586" s="1" t="s">
        <v>4705</v>
      </c>
      <c r="L586" s="1" t="s">
        <v>924</v>
      </c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 spans="1:30" x14ac:dyDescent="0.2">
      <c r="A587" s="1" t="s">
        <v>3452</v>
      </c>
      <c r="B587" s="1" t="s">
        <v>4303</v>
      </c>
      <c r="C587" s="1">
        <v>300001</v>
      </c>
      <c r="D587" s="1">
        <v>330000</v>
      </c>
      <c r="E587" s="1" t="s">
        <v>4313</v>
      </c>
      <c r="F587" s="1" t="s">
        <v>924</v>
      </c>
      <c r="G587" s="1" t="s">
        <v>3452</v>
      </c>
      <c r="H587" s="1" t="s">
        <v>4689</v>
      </c>
      <c r="I587" s="1">
        <v>1080001</v>
      </c>
      <c r="J587" s="1">
        <v>1110000</v>
      </c>
      <c r="K587" s="1" t="s">
        <v>4704</v>
      </c>
      <c r="L587" s="1" t="s">
        <v>924</v>
      </c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1:30" x14ac:dyDescent="0.2">
      <c r="A588" s="1" t="s">
        <v>3452</v>
      </c>
      <c r="B588" s="1" t="s">
        <v>4303</v>
      </c>
      <c r="C588" s="1">
        <v>300001</v>
      </c>
      <c r="D588" s="1">
        <v>330000</v>
      </c>
      <c r="E588" s="1" t="s">
        <v>4312</v>
      </c>
      <c r="F588" s="1" t="s">
        <v>3587</v>
      </c>
      <c r="G588" s="1" t="s">
        <v>3452</v>
      </c>
      <c r="H588" s="1" t="s">
        <v>4689</v>
      </c>
      <c r="I588" s="1">
        <v>1080001</v>
      </c>
      <c r="J588" s="1">
        <v>1110000</v>
      </c>
      <c r="K588" s="1" t="s">
        <v>4703</v>
      </c>
      <c r="L588" s="1" t="s">
        <v>3729</v>
      </c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 spans="1:30" x14ac:dyDescent="0.2">
      <c r="A589" s="1" t="s">
        <v>3452</v>
      </c>
      <c r="B589" s="1" t="s">
        <v>4303</v>
      </c>
      <c r="C589" s="1">
        <v>300001</v>
      </c>
      <c r="D589" s="1">
        <v>330000</v>
      </c>
      <c r="E589" s="1" t="s">
        <v>4311</v>
      </c>
      <c r="F589" s="50" t="s">
        <v>924</v>
      </c>
      <c r="G589" s="1" t="s">
        <v>3452</v>
      </c>
      <c r="H589" s="1" t="s">
        <v>4689</v>
      </c>
      <c r="I589" s="1">
        <v>1080001</v>
      </c>
      <c r="J589" s="1">
        <v>1110000</v>
      </c>
      <c r="K589" s="1" t="s">
        <v>4702</v>
      </c>
      <c r="L589" s="1" t="s">
        <v>3628</v>
      </c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1:30" x14ac:dyDescent="0.2">
      <c r="A590" s="1" t="s">
        <v>3452</v>
      </c>
      <c r="B590" s="1" t="s">
        <v>4303</v>
      </c>
      <c r="C590" s="1">
        <v>300001</v>
      </c>
      <c r="D590" s="1">
        <v>330000</v>
      </c>
      <c r="E590" s="1" t="s">
        <v>4310</v>
      </c>
      <c r="F590" s="1" t="s">
        <v>3697</v>
      </c>
      <c r="G590" s="1" t="s">
        <v>3452</v>
      </c>
      <c r="H590" s="1" t="s">
        <v>4689</v>
      </c>
      <c r="I590" s="1">
        <v>1080001</v>
      </c>
      <c r="J590" s="1">
        <v>1110000</v>
      </c>
      <c r="K590" s="1" t="s">
        <v>4701</v>
      </c>
      <c r="L590" s="1" t="s">
        <v>3582</v>
      </c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 spans="1:30" x14ac:dyDescent="0.2">
      <c r="A591" s="1" t="s">
        <v>3452</v>
      </c>
      <c r="B591" s="1" t="s">
        <v>4303</v>
      </c>
      <c r="C591" s="1">
        <v>300001</v>
      </c>
      <c r="D591" s="1">
        <v>330000</v>
      </c>
      <c r="E591" s="1" t="s">
        <v>4309</v>
      </c>
      <c r="F591" s="50" t="s">
        <v>924</v>
      </c>
      <c r="G591" s="1" t="s">
        <v>3452</v>
      </c>
      <c r="H591" s="1" t="s">
        <v>4689</v>
      </c>
      <c r="I591" s="1">
        <v>1080001</v>
      </c>
      <c r="J591" s="1">
        <v>1110000</v>
      </c>
      <c r="K591" s="1" t="s">
        <v>4700</v>
      </c>
      <c r="L591" s="1" t="s">
        <v>924</v>
      </c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1:30" x14ac:dyDescent="0.2">
      <c r="A592" s="1" t="s">
        <v>3452</v>
      </c>
      <c r="B592" s="1" t="s">
        <v>4303</v>
      </c>
      <c r="C592" s="1">
        <v>300001</v>
      </c>
      <c r="D592" s="1">
        <v>330000</v>
      </c>
      <c r="E592" s="1" t="s">
        <v>4308</v>
      </c>
      <c r="F592" s="1" t="s">
        <v>3645</v>
      </c>
      <c r="G592" s="1" t="s">
        <v>3452</v>
      </c>
      <c r="H592" s="1" t="s">
        <v>4689</v>
      </c>
      <c r="I592" s="1">
        <v>760001</v>
      </c>
      <c r="J592" s="1">
        <v>820000</v>
      </c>
      <c r="K592" s="1" t="s">
        <v>4699</v>
      </c>
      <c r="L592" s="1" t="s">
        <v>3689</v>
      </c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 spans="1:30" x14ac:dyDescent="0.2">
      <c r="A593" s="1" t="s">
        <v>3452</v>
      </c>
      <c r="B593" s="1" t="s">
        <v>4303</v>
      </c>
      <c r="C593" s="1">
        <v>300001</v>
      </c>
      <c r="D593" s="1">
        <v>330000</v>
      </c>
      <c r="E593" s="1" t="s">
        <v>4307</v>
      </c>
      <c r="F593" s="1" t="s">
        <v>924</v>
      </c>
      <c r="G593" s="1" t="s">
        <v>3452</v>
      </c>
      <c r="H593" s="1" t="s">
        <v>4689</v>
      </c>
      <c r="I593" s="1">
        <v>760001</v>
      </c>
      <c r="J593" s="1">
        <v>820000</v>
      </c>
      <c r="K593" s="1" t="s">
        <v>4698</v>
      </c>
      <c r="L593" s="1" t="s">
        <v>924</v>
      </c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1:30" x14ac:dyDescent="0.2">
      <c r="A594" s="1" t="s">
        <v>3452</v>
      </c>
      <c r="B594" s="1" t="s">
        <v>4303</v>
      </c>
      <c r="C594" s="1">
        <v>300001</v>
      </c>
      <c r="D594" s="1">
        <v>330000</v>
      </c>
      <c r="E594" s="1" t="s">
        <v>4306</v>
      </c>
      <c r="F594" s="1" t="s">
        <v>3698</v>
      </c>
      <c r="G594" s="1" t="s">
        <v>3452</v>
      </c>
      <c r="H594" s="1" t="s">
        <v>4689</v>
      </c>
      <c r="I594" s="1">
        <v>760001</v>
      </c>
      <c r="J594" s="1">
        <v>820000</v>
      </c>
      <c r="K594" s="1" t="s">
        <v>4697</v>
      </c>
      <c r="L594" s="1" t="s">
        <v>924</v>
      </c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 spans="1:30" x14ac:dyDescent="0.2">
      <c r="A595" s="1" t="s">
        <v>3452</v>
      </c>
      <c r="B595" s="1" t="s">
        <v>4303</v>
      </c>
      <c r="C595" s="1">
        <v>300001</v>
      </c>
      <c r="D595" s="1">
        <v>330000</v>
      </c>
      <c r="E595" s="1" t="s">
        <v>4305</v>
      </c>
      <c r="F595" s="1" t="s">
        <v>3646</v>
      </c>
      <c r="G595" s="1" t="s">
        <v>3452</v>
      </c>
      <c r="H595" s="1" t="s">
        <v>4689</v>
      </c>
      <c r="I595" s="1">
        <v>760001</v>
      </c>
      <c r="J595" s="1">
        <v>820000</v>
      </c>
      <c r="K595" s="1" t="s">
        <v>4696</v>
      </c>
      <c r="L595" s="1" t="s">
        <v>3714</v>
      </c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1:30" x14ac:dyDescent="0.2">
      <c r="A596" s="1" t="s">
        <v>3452</v>
      </c>
      <c r="B596" s="1" t="s">
        <v>4303</v>
      </c>
      <c r="C596" s="1">
        <v>300001</v>
      </c>
      <c r="D596" s="1">
        <v>330000</v>
      </c>
      <c r="E596" s="1" t="s">
        <v>4304</v>
      </c>
      <c r="F596" s="1" t="s">
        <v>924</v>
      </c>
      <c r="G596" s="1" t="s">
        <v>3452</v>
      </c>
      <c r="H596" s="1" t="s">
        <v>4689</v>
      </c>
      <c r="I596" s="1">
        <v>760001</v>
      </c>
      <c r="J596" s="1">
        <v>820000</v>
      </c>
      <c r="K596" s="1" t="s">
        <v>4695</v>
      </c>
      <c r="L596" s="1" t="s">
        <v>3629</v>
      </c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1:30" x14ac:dyDescent="0.2">
      <c r="A597" s="1" t="s">
        <v>3452</v>
      </c>
      <c r="B597" s="1" t="s">
        <v>4303</v>
      </c>
      <c r="C597" s="1">
        <v>300001</v>
      </c>
      <c r="D597" s="1">
        <v>330000</v>
      </c>
      <c r="E597" s="1" t="s">
        <v>4302</v>
      </c>
      <c r="F597" s="1" t="s">
        <v>924</v>
      </c>
      <c r="G597" s="1" t="s">
        <v>3452</v>
      </c>
      <c r="H597" s="1" t="s">
        <v>4689</v>
      </c>
      <c r="I597" s="1">
        <v>760001</v>
      </c>
      <c r="J597" s="1">
        <v>820000</v>
      </c>
      <c r="K597" s="1" t="s">
        <v>4694</v>
      </c>
      <c r="L597" s="1" t="s">
        <v>924</v>
      </c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 spans="1:30" x14ac:dyDescent="0.2">
      <c r="A598" s="1" t="s">
        <v>3452</v>
      </c>
      <c r="B598" s="1" t="s">
        <v>4204</v>
      </c>
      <c r="C598" s="1">
        <v>1750001</v>
      </c>
      <c r="D598" s="1">
        <v>1810000</v>
      </c>
      <c r="E598" s="1" t="s">
        <v>4301</v>
      </c>
      <c r="F598" s="1" t="s">
        <v>3677</v>
      </c>
      <c r="G598" s="1" t="s">
        <v>3452</v>
      </c>
      <c r="H598" s="1" t="s">
        <v>4689</v>
      </c>
      <c r="I598" s="1">
        <v>760001</v>
      </c>
      <c r="J598" s="1">
        <v>820000</v>
      </c>
      <c r="K598" s="1" t="s">
        <v>4693</v>
      </c>
      <c r="L598" s="1" t="s">
        <v>924</v>
      </c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 spans="1:30" x14ac:dyDescent="0.2">
      <c r="A599" s="1" t="s">
        <v>3452</v>
      </c>
      <c r="B599" s="1" t="s">
        <v>4204</v>
      </c>
      <c r="C599" s="1">
        <v>290001</v>
      </c>
      <c r="D599" s="1">
        <v>330000</v>
      </c>
      <c r="E599" s="1" t="s">
        <v>4300</v>
      </c>
      <c r="F599" s="1" t="s">
        <v>924</v>
      </c>
      <c r="G599" s="1" t="s">
        <v>3452</v>
      </c>
      <c r="H599" s="1" t="s">
        <v>4689</v>
      </c>
      <c r="I599" s="1">
        <v>760001</v>
      </c>
      <c r="J599" s="1">
        <v>820000</v>
      </c>
      <c r="K599" s="1" t="s">
        <v>4692</v>
      </c>
      <c r="L599" s="1" t="s">
        <v>1128</v>
      </c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 spans="1:30" x14ac:dyDescent="0.2">
      <c r="A600" s="1" t="s">
        <v>3452</v>
      </c>
      <c r="B600" s="1" t="s">
        <v>4204</v>
      </c>
      <c r="C600" s="1">
        <v>290001</v>
      </c>
      <c r="D600" s="1">
        <v>330000</v>
      </c>
      <c r="E600" s="1" t="s">
        <v>4299</v>
      </c>
      <c r="F600" s="1" t="s">
        <v>924</v>
      </c>
      <c r="G600" s="1" t="s">
        <v>3452</v>
      </c>
      <c r="H600" s="1" t="s">
        <v>4689</v>
      </c>
      <c r="I600" s="1">
        <v>760001</v>
      </c>
      <c r="J600" s="1">
        <v>820000</v>
      </c>
      <c r="K600" s="1" t="s">
        <v>4691</v>
      </c>
      <c r="L600" s="1" t="s">
        <v>1129</v>
      </c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 spans="1:30" x14ac:dyDescent="0.2">
      <c r="A601" s="1" t="s">
        <v>3452</v>
      </c>
      <c r="B601" s="1" t="s">
        <v>4204</v>
      </c>
      <c r="C601" s="1">
        <v>290001</v>
      </c>
      <c r="D601" s="1">
        <v>330000</v>
      </c>
      <c r="E601" s="1" t="s">
        <v>4298</v>
      </c>
      <c r="F601" s="1" t="s">
        <v>924</v>
      </c>
      <c r="G601" s="1" t="s">
        <v>3452</v>
      </c>
      <c r="H601" s="1" t="s">
        <v>4689</v>
      </c>
      <c r="I601" s="1">
        <v>760001</v>
      </c>
      <c r="J601" s="1">
        <v>820000</v>
      </c>
      <c r="K601" s="1" t="s">
        <v>4690</v>
      </c>
      <c r="L601" s="1" t="s">
        <v>924</v>
      </c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1:30" x14ac:dyDescent="0.2">
      <c r="A602" s="1" t="s">
        <v>3452</v>
      </c>
      <c r="B602" s="1" t="s">
        <v>4204</v>
      </c>
      <c r="C602" s="1">
        <v>290001</v>
      </c>
      <c r="D602" s="1">
        <v>330000</v>
      </c>
      <c r="E602" s="1" t="s">
        <v>4206</v>
      </c>
      <c r="F602" s="1" t="s">
        <v>924</v>
      </c>
      <c r="G602" s="1" t="s">
        <v>3452</v>
      </c>
      <c r="H602" s="1" t="s">
        <v>4689</v>
      </c>
      <c r="I602" s="1">
        <v>760001</v>
      </c>
      <c r="J602" s="1">
        <v>820000</v>
      </c>
      <c r="K602" s="1" t="s">
        <v>4688</v>
      </c>
      <c r="L602" s="1" t="s">
        <v>924</v>
      </c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</row>
    <row r="603" spans="1:30" x14ac:dyDescent="0.2">
      <c r="A603" s="1" t="s">
        <v>3452</v>
      </c>
      <c r="B603" s="1" t="s">
        <v>4204</v>
      </c>
      <c r="C603" s="1">
        <v>290001</v>
      </c>
      <c r="D603" s="1">
        <v>330000</v>
      </c>
      <c r="E603" s="1" t="s">
        <v>4205</v>
      </c>
      <c r="F603" s="1" t="s">
        <v>924</v>
      </c>
      <c r="G603" s="1" t="s">
        <v>3452</v>
      </c>
      <c r="H603" s="1" t="s">
        <v>4620</v>
      </c>
      <c r="I603" s="1">
        <v>1040001</v>
      </c>
      <c r="J603" s="1">
        <v>1080000</v>
      </c>
      <c r="K603" s="1" t="s">
        <v>4627</v>
      </c>
      <c r="L603" s="1" t="s">
        <v>1159</v>
      </c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 spans="1:30" x14ac:dyDescent="0.2">
      <c r="A604" s="1" t="s">
        <v>3452</v>
      </c>
      <c r="B604" s="1" t="s">
        <v>4204</v>
      </c>
      <c r="C604" s="1">
        <v>290001</v>
      </c>
      <c r="D604" s="1">
        <v>330000</v>
      </c>
      <c r="E604" s="1" t="s">
        <v>4203</v>
      </c>
      <c r="F604" s="1" t="s">
        <v>924</v>
      </c>
      <c r="G604" s="1" t="s">
        <v>3452</v>
      </c>
      <c r="H604" s="1" t="s">
        <v>4620</v>
      </c>
      <c r="I604" s="1">
        <v>1040001</v>
      </c>
      <c r="J604" s="1">
        <v>1080000</v>
      </c>
      <c r="K604" s="1" t="s">
        <v>4626</v>
      </c>
      <c r="L604" s="1" t="s">
        <v>924</v>
      </c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 spans="1:30" x14ac:dyDescent="0.2">
      <c r="A605" s="1" t="s">
        <v>3452</v>
      </c>
      <c r="B605" s="1" t="s">
        <v>4296</v>
      </c>
      <c r="C605" s="1">
        <v>360001</v>
      </c>
      <c r="D605" s="1">
        <v>390000</v>
      </c>
      <c r="E605" s="1" t="s">
        <v>4297</v>
      </c>
      <c r="F605" s="1" t="s">
        <v>924</v>
      </c>
      <c r="G605" s="1" t="s">
        <v>3452</v>
      </c>
      <c r="H605" s="1" t="s">
        <v>4620</v>
      </c>
      <c r="I605" s="1">
        <v>1040001</v>
      </c>
      <c r="J605" s="1">
        <v>1080000</v>
      </c>
      <c r="K605" s="1" t="s">
        <v>4625</v>
      </c>
      <c r="L605" s="1" t="s">
        <v>924</v>
      </c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1:30" x14ac:dyDescent="0.2">
      <c r="A606" s="1" t="s">
        <v>3452</v>
      </c>
      <c r="B606" s="1" t="s">
        <v>4296</v>
      </c>
      <c r="C606" s="1">
        <v>360001</v>
      </c>
      <c r="D606" s="1">
        <v>390000</v>
      </c>
      <c r="E606" s="1" t="s">
        <v>4295</v>
      </c>
      <c r="F606" s="1" t="s">
        <v>924</v>
      </c>
      <c r="G606" s="1" t="s">
        <v>3452</v>
      </c>
      <c r="H606" s="1" t="s">
        <v>4620</v>
      </c>
      <c r="I606" s="1">
        <v>1040001</v>
      </c>
      <c r="J606" s="1">
        <v>1080000</v>
      </c>
      <c r="K606" s="1" t="s">
        <v>4624</v>
      </c>
      <c r="L606" s="1" t="s">
        <v>1138</v>
      </c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1:30" x14ac:dyDescent="0.2">
      <c r="A607" s="1" t="s">
        <v>3452</v>
      </c>
      <c r="B607" s="1" t="s">
        <v>4193</v>
      </c>
      <c r="C607" s="1">
        <v>1040001</v>
      </c>
      <c r="D607" s="1">
        <v>1070000</v>
      </c>
      <c r="E607" s="1" t="s">
        <v>4294</v>
      </c>
      <c r="F607" s="1" t="s">
        <v>1156</v>
      </c>
      <c r="G607" s="1" t="s">
        <v>3452</v>
      </c>
      <c r="H607" s="1" t="s">
        <v>4620</v>
      </c>
      <c r="I607" s="1">
        <v>1040001</v>
      </c>
      <c r="J607" s="1">
        <v>1080000</v>
      </c>
      <c r="K607" s="1" t="s">
        <v>4623</v>
      </c>
      <c r="L607" s="1" t="s">
        <v>924</v>
      </c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1:30" x14ac:dyDescent="0.2">
      <c r="A608" s="1" t="s">
        <v>3452</v>
      </c>
      <c r="B608" s="1" t="s">
        <v>4193</v>
      </c>
      <c r="C608" s="1">
        <v>190001</v>
      </c>
      <c r="D608" s="1">
        <v>220000</v>
      </c>
      <c r="E608" s="1" t="s">
        <v>4202</v>
      </c>
      <c r="F608" s="1" t="s">
        <v>1245</v>
      </c>
      <c r="G608" s="1" t="s">
        <v>3452</v>
      </c>
      <c r="H608" s="1" t="s">
        <v>4620</v>
      </c>
      <c r="I608" s="1">
        <v>1040001</v>
      </c>
      <c r="J608" s="1">
        <v>1080000</v>
      </c>
      <c r="K608" s="1" t="s">
        <v>4622</v>
      </c>
      <c r="L608" s="1" t="s">
        <v>924</v>
      </c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 spans="1:30" x14ac:dyDescent="0.2">
      <c r="A609" s="1" t="s">
        <v>3452</v>
      </c>
      <c r="B609" s="1" t="s">
        <v>4193</v>
      </c>
      <c r="C609" s="1">
        <v>190001</v>
      </c>
      <c r="D609" s="1">
        <v>220000</v>
      </c>
      <c r="E609" s="1" t="s">
        <v>4201</v>
      </c>
      <c r="F609" s="1" t="s">
        <v>1152</v>
      </c>
      <c r="G609" s="1" t="s">
        <v>3452</v>
      </c>
      <c r="H609" s="1" t="s">
        <v>4620</v>
      </c>
      <c r="I609" s="1">
        <v>1040001</v>
      </c>
      <c r="J609" s="1">
        <v>1080000</v>
      </c>
      <c r="K609" s="1" t="s">
        <v>4621</v>
      </c>
      <c r="L609" s="1" t="s">
        <v>924</v>
      </c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1:30" x14ac:dyDescent="0.2">
      <c r="A610" s="1" t="s">
        <v>3452</v>
      </c>
      <c r="B610" s="1" t="s">
        <v>4182</v>
      </c>
      <c r="C610" s="1">
        <v>980001</v>
      </c>
      <c r="D610" s="1">
        <v>1010000</v>
      </c>
      <c r="E610" s="1" t="s">
        <v>4293</v>
      </c>
      <c r="F610" s="1" t="s">
        <v>1157</v>
      </c>
      <c r="G610" s="1" t="s">
        <v>3452</v>
      </c>
      <c r="H610" s="1" t="s">
        <v>4620</v>
      </c>
      <c r="I610" s="1">
        <v>1040001</v>
      </c>
      <c r="J610" s="1">
        <v>1080000</v>
      </c>
      <c r="K610" s="1" t="s">
        <v>4619</v>
      </c>
      <c r="L610" s="1" t="s">
        <v>1149</v>
      </c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</row>
    <row r="611" spans="1:30" x14ac:dyDescent="0.2">
      <c r="A611" s="1" t="s">
        <v>3452</v>
      </c>
      <c r="B611" s="1" t="s">
        <v>4182</v>
      </c>
      <c r="C611" s="1">
        <v>980001</v>
      </c>
      <c r="D611" s="1">
        <v>1010000</v>
      </c>
      <c r="E611" s="1" t="s">
        <v>4292</v>
      </c>
      <c r="F611" s="1" t="s">
        <v>924</v>
      </c>
      <c r="G611" s="1" t="s">
        <v>3452</v>
      </c>
      <c r="H611" s="1" t="s">
        <v>4610</v>
      </c>
      <c r="I611" s="1">
        <v>70001</v>
      </c>
      <c r="J611" s="1">
        <v>100000</v>
      </c>
      <c r="K611" s="1" t="s">
        <v>4687</v>
      </c>
      <c r="L611" s="1" t="s">
        <v>924</v>
      </c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1:30" x14ac:dyDescent="0.2">
      <c r="A612" s="1" t="s">
        <v>3452</v>
      </c>
      <c r="B612" s="1" t="s">
        <v>4182</v>
      </c>
      <c r="C612" s="1">
        <v>980001</v>
      </c>
      <c r="D612" s="1">
        <v>1010000</v>
      </c>
      <c r="E612" s="1" t="s">
        <v>4291</v>
      </c>
      <c r="F612" s="1" t="s">
        <v>919</v>
      </c>
      <c r="G612" s="1" t="s">
        <v>3452</v>
      </c>
      <c r="H612" s="1" t="s">
        <v>4610</v>
      </c>
      <c r="I612" s="1">
        <v>70001</v>
      </c>
      <c r="J612" s="1">
        <v>100000</v>
      </c>
      <c r="K612" s="1" t="s">
        <v>4686</v>
      </c>
      <c r="L612" s="1" t="s">
        <v>3639</v>
      </c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1:30" x14ac:dyDescent="0.2">
      <c r="A613" s="1" t="s">
        <v>3452</v>
      </c>
      <c r="B613" s="1" t="s">
        <v>4182</v>
      </c>
      <c r="C613" s="1">
        <v>980001</v>
      </c>
      <c r="D613" s="1">
        <v>1010000</v>
      </c>
      <c r="E613" s="1" t="s">
        <v>4290</v>
      </c>
      <c r="F613" s="1" t="s">
        <v>1157</v>
      </c>
      <c r="G613" s="1" t="s">
        <v>3452</v>
      </c>
      <c r="H613" s="1" t="s">
        <v>4610</v>
      </c>
      <c r="I613" s="1">
        <v>70001</v>
      </c>
      <c r="J613" s="1">
        <v>100000</v>
      </c>
      <c r="K613" s="1" t="s">
        <v>4685</v>
      </c>
      <c r="L613" s="1" t="s">
        <v>924</v>
      </c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1:30" x14ac:dyDescent="0.2">
      <c r="A614" s="1" t="s">
        <v>3452</v>
      </c>
      <c r="B614" s="1" t="s">
        <v>4272</v>
      </c>
      <c r="C614" s="1">
        <v>480001</v>
      </c>
      <c r="D614" s="1">
        <v>510000</v>
      </c>
      <c r="E614" s="1" t="s">
        <v>4289</v>
      </c>
      <c r="F614" s="1" t="s">
        <v>924</v>
      </c>
      <c r="G614" s="1" t="s">
        <v>3452</v>
      </c>
      <c r="H614" s="1" t="s">
        <v>4610</v>
      </c>
      <c r="I614" s="1">
        <v>70001</v>
      </c>
      <c r="J614" s="1">
        <v>100000</v>
      </c>
      <c r="K614" s="1" t="s">
        <v>4609</v>
      </c>
      <c r="L614" s="1" t="s">
        <v>924</v>
      </c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</row>
    <row r="615" spans="1:30" x14ac:dyDescent="0.2">
      <c r="A615" s="1" t="s">
        <v>3452</v>
      </c>
      <c r="B615" s="1" t="s">
        <v>4272</v>
      </c>
      <c r="C615" s="1">
        <v>480001</v>
      </c>
      <c r="D615" s="1">
        <v>510000</v>
      </c>
      <c r="E615" s="1" t="s">
        <v>4288</v>
      </c>
      <c r="F615" s="1" t="s">
        <v>924</v>
      </c>
      <c r="G615" s="1" t="s">
        <v>3452</v>
      </c>
      <c r="H615" s="1" t="s">
        <v>4606</v>
      </c>
      <c r="I615" s="1">
        <v>170001</v>
      </c>
      <c r="J615" s="1">
        <v>230000</v>
      </c>
      <c r="K615" s="1" t="s">
        <v>4608</v>
      </c>
      <c r="L615" s="1" t="s">
        <v>924</v>
      </c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 spans="1:30" x14ac:dyDescent="0.2">
      <c r="A616" s="1" t="s">
        <v>3452</v>
      </c>
      <c r="B616" s="1" t="s">
        <v>4272</v>
      </c>
      <c r="C616" s="1">
        <v>480001</v>
      </c>
      <c r="D616" s="1">
        <v>510000</v>
      </c>
      <c r="E616" s="1" t="s">
        <v>4287</v>
      </c>
      <c r="F616" s="1" t="s">
        <v>924</v>
      </c>
      <c r="G616" s="1" t="s">
        <v>3452</v>
      </c>
      <c r="H616" s="1" t="s">
        <v>4606</v>
      </c>
      <c r="I616" s="1">
        <v>170001</v>
      </c>
      <c r="J616" s="1">
        <v>230000</v>
      </c>
      <c r="K616" s="1" t="s">
        <v>4607</v>
      </c>
      <c r="L616" s="1" t="s">
        <v>924</v>
      </c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</row>
    <row r="617" spans="1:30" x14ac:dyDescent="0.2">
      <c r="A617" s="1" t="s">
        <v>3452</v>
      </c>
      <c r="B617" s="1" t="s">
        <v>4272</v>
      </c>
      <c r="C617" s="1">
        <v>480001</v>
      </c>
      <c r="D617" s="1">
        <v>510000</v>
      </c>
      <c r="E617" s="1" t="s">
        <v>4286</v>
      </c>
      <c r="F617" s="1" t="s">
        <v>1212</v>
      </c>
      <c r="G617" s="1" t="s">
        <v>3452</v>
      </c>
      <c r="H617" s="1" t="s">
        <v>4606</v>
      </c>
      <c r="I617" s="1">
        <v>170001</v>
      </c>
      <c r="J617" s="1">
        <v>230000</v>
      </c>
      <c r="K617" s="1" t="s">
        <v>4605</v>
      </c>
      <c r="L617" s="1" t="s">
        <v>924</v>
      </c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1:30" x14ac:dyDescent="0.2">
      <c r="A618" s="1" t="s">
        <v>3452</v>
      </c>
      <c r="B618" s="1" t="s">
        <v>4272</v>
      </c>
      <c r="C618" s="1">
        <v>480001</v>
      </c>
      <c r="D618" s="1">
        <v>510000</v>
      </c>
      <c r="E618" s="1" t="s">
        <v>4285</v>
      </c>
      <c r="F618" s="1" t="s">
        <v>924</v>
      </c>
      <c r="G618" s="1" t="s">
        <v>3452</v>
      </c>
      <c r="H618" s="1" t="s">
        <v>4678</v>
      </c>
      <c r="I618" s="1">
        <v>590001</v>
      </c>
      <c r="J618" s="1">
        <v>620000</v>
      </c>
      <c r="K618" s="1" t="s">
        <v>4684</v>
      </c>
      <c r="L618" s="1" t="s">
        <v>924</v>
      </c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1:30" x14ac:dyDescent="0.2">
      <c r="A619" s="1" t="s">
        <v>3452</v>
      </c>
      <c r="B619" s="1" t="s">
        <v>4272</v>
      </c>
      <c r="C619" s="1">
        <v>770001</v>
      </c>
      <c r="D619" s="1">
        <v>820000</v>
      </c>
      <c r="E619" s="1" t="s">
        <v>4284</v>
      </c>
      <c r="F619" s="1" t="s">
        <v>924</v>
      </c>
      <c r="G619" s="1" t="s">
        <v>3452</v>
      </c>
      <c r="H619" s="1" t="s">
        <v>4678</v>
      </c>
      <c r="I619" s="1">
        <v>590001</v>
      </c>
      <c r="J619" s="1">
        <v>620000</v>
      </c>
      <c r="K619" s="1" t="s">
        <v>4683</v>
      </c>
      <c r="L619" s="1" t="s">
        <v>3642</v>
      </c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 spans="1:30" x14ac:dyDescent="0.2">
      <c r="A620" s="1" t="s">
        <v>3452</v>
      </c>
      <c r="B620" s="1" t="s">
        <v>4272</v>
      </c>
      <c r="C620" s="1">
        <v>770001</v>
      </c>
      <c r="D620" s="1">
        <v>820000</v>
      </c>
      <c r="E620" s="1" t="s">
        <v>4283</v>
      </c>
      <c r="F620" s="1" t="s">
        <v>3714</v>
      </c>
      <c r="G620" s="1" t="s">
        <v>3452</v>
      </c>
      <c r="H620" s="1" t="s">
        <v>4678</v>
      </c>
      <c r="I620" s="1">
        <v>590001</v>
      </c>
      <c r="J620" s="1">
        <v>620000</v>
      </c>
      <c r="K620" s="1" t="s">
        <v>4682</v>
      </c>
      <c r="L620" s="1" t="s">
        <v>3643</v>
      </c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</row>
    <row r="621" spans="1:30" x14ac:dyDescent="0.2">
      <c r="A621" s="1" t="s">
        <v>3452</v>
      </c>
      <c r="B621" s="1" t="s">
        <v>4272</v>
      </c>
      <c r="C621" s="1">
        <v>770001</v>
      </c>
      <c r="D621" s="1">
        <v>820000</v>
      </c>
      <c r="E621" s="1" t="s">
        <v>4282</v>
      </c>
      <c r="F621" s="1" t="s">
        <v>3629</v>
      </c>
      <c r="G621" s="1" t="s">
        <v>3452</v>
      </c>
      <c r="H621" s="1" t="s">
        <v>4678</v>
      </c>
      <c r="I621" s="1">
        <v>590001</v>
      </c>
      <c r="J621" s="1">
        <v>620000</v>
      </c>
      <c r="K621" s="1" t="s">
        <v>4681</v>
      </c>
      <c r="L621" s="1" t="s">
        <v>924</v>
      </c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1:30" x14ac:dyDescent="0.2">
      <c r="A622" s="1" t="s">
        <v>3452</v>
      </c>
      <c r="B622" s="1" t="s">
        <v>4272</v>
      </c>
      <c r="C622" s="1">
        <v>770001</v>
      </c>
      <c r="D622" s="1">
        <v>820000</v>
      </c>
      <c r="E622" s="1" t="s">
        <v>4281</v>
      </c>
      <c r="F622" s="1" t="s">
        <v>924</v>
      </c>
      <c r="G622" s="1" t="s">
        <v>3452</v>
      </c>
      <c r="H622" s="1" t="s">
        <v>4678</v>
      </c>
      <c r="I622" s="1">
        <v>590001</v>
      </c>
      <c r="J622" s="1">
        <v>620000</v>
      </c>
      <c r="K622" s="1" t="s">
        <v>4680</v>
      </c>
      <c r="L622" s="1" t="s">
        <v>3692</v>
      </c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1:30" x14ac:dyDescent="0.2">
      <c r="A623" s="1" t="s">
        <v>3452</v>
      </c>
      <c r="B623" s="1" t="s">
        <v>4272</v>
      </c>
      <c r="C623" s="1">
        <v>770001</v>
      </c>
      <c r="D623" s="1">
        <v>820000</v>
      </c>
      <c r="E623" s="1" t="s">
        <v>4280</v>
      </c>
      <c r="F623" s="1" t="s">
        <v>924</v>
      </c>
      <c r="G623" s="1" t="s">
        <v>3452</v>
      </c>
      <c r="H623" s="1" t="s">
        <v>4678</v>
      </c>
      <c r="I623" s="1">
        <v>590001</v>
      </c>
      <c r="J623" s="1">
        <v>620000</v>
      </c>
      <c r="K623" s="1" t="s">
        <v>4679</v>
      </c>
      <c r="L623" s="1" t="s">
        <v>924</v>
      </c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1:30" x14ac:dyDescent="0.2">
      <c r="A624" s="1" t="s">
        <v>3452</v>
      </c>
      <c r="B624" s="1" t="s">
        <v>4272</v>
      </c>
      <c r="C624" s="1">
        <v>770001</v>
      </c>
      <c r="D624" s="1">
        <v>820000</v>
      </c>
      <c r="E624" s="1" t="s">
        <v>4279</v>
      </c>
      <c r="F624" s="1" t="s">
        <v>1128</v>
      </c>
      <c r="G624" s="1" t="s">
        <v>3452</v>
      </c>
      <c r="H624" s="1" t="s">
        <v>4678</v>
      </c>
      <c r="I624" s="1">
        <v>590001</v>
      </c>
      <c r="J624" s="1">
        <v>620000</v>
      </c>
      <c r="K624" s="1" t="s">
        <v>4677</v>
      </c>
      <c r="L624" s="1" t="s">
        <v>924</v>
      </c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 spans="1:30" x14ac:dyDescent="0.2">
      <c r="A625" s="1" t="s">
        <v>3452</v>
      </c>
      <c r="B625" s="1" t="s">
        <v>4272</v>
      </c>
      <c r="C625" s="1">
        <v>770001</v>
      </c>
      <c r="D625" s="1">
        <v>820000</v>
      </c>
      <c r="E625" s="1" t="s">
        <v>4278</v>
      </c>
      <c r="F625" s="1" t="s">
        <v>1129</v>
      </c>
      <c r="G625" s="1" t="s">
        <v>3452</v>
      </c>
      <c r="H625" s="1" t="s">
        <v>4589</v>
      </c>
      <c r="I625" s="1">
        <v>340001</v>
      </c>
      <c r="J625" s="1">
        <v>370000</v>
      </c>
      <c r="K625" s="1" t="s">
        <v>4676</v>
      </c>
      <c r="L625" s="1" t="s">
        <v>924</v>
      </c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:30" x14ac:dyDescent="0.2">
      <c r="A626" s="1" t="s">
        <v>3452</v>
      </c>
      <c r="B626" s="1" t="s">
        <v>4272</v>
      </c>
      <c r="C626" s="1">
        <v>770001</v>
      </c>
      <c r="D626" s="1">
        <v>820000</v>
      </c>
      <c r="E626" s="1" t="s">
        <v>4277</v>
      </c>
      <c r="F626" s="1" t="s">
        <v>924</v>
      </c>
      <c r="G626" s="1" t="s">
        <v>3452</v>
      </c>
      <c r="H626" s="1" t="s">
        <v>4589</v>
      </c>
      <c r="I626" s="1">
        <v>340001</v>
      </c>
      <c r="J626" s="1">
        <v>370000</v>
      </c>
      <c r="K626" s="1" t="s">
        <v>4675</v>
      </c>
      <c r="L626" s="1" t="s">
        <v>924</v>
      </c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 spans="1:30" x14ac:dyDescent="0.2">
      <c r="A627" s="1" t="s">
        <v>3452</v>
      </c>
      <c r="B627" s="1" t="s">
        <v>4272</v>
      </c>
      <c r="C627" s="1">
        <v>80001</v>
      </c>
      <c r="D627" s="1">
        <v>110000</v>
      </c>
      <c r="E627" s="1" t="s">
        <v>4276</v>
      </c>
      <c r="F627" s="1" t="s">
        <v>924</v>
      </c>
      <c r="G627" s="1" t="s">
        <v>3452</v>
      </c>
      <c r="H627" s="1" t="s">
        <v>4589</v>
      </c>
      <c r="I627" s="1">
        <v>340001</v>
      </c>
      <c r="J627" s="1">
        <v>370000</v>
      </c>
      <c r="K627" s="1" t="s">
        <v>4674</v>
      </c>
      <c r="L627" s="1" t="s">
        <v>924</v>
      </c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 spans="1:30" x14ac:dyDescent="0.2">
      <c r="A628" s="1" t="s">
        <v>3452</v>
      </c>
      <c r="B628" s="1" t="s">
        <v>4272</v>
      </c>
      <c r="C628" s="1">
        <v>80001</v>
      </c>
      <c r="D628" s="1">
        <v>110000</v>
      </c>
      <c r="E628" s="1" t="s">
        <v>4275</v>
      </c>
      <c r="F628" s="1" t="s">
        <v>924</v>
      </c>
      <c r="G628" s="1" t="s">
        <v>3452</v>
      </c>
      <c r="H628" s="1" t="s">
        <v>4589</v>
      </c>
      <c r="I628" s="1">
        <v>500001</v>
      </c>
      <c r="J628" s="1">
        <v>530000</v>
      </c>
      <c r="K628" s="1" t="s">
        <v>4673</v>
      </c>
      <c r="L628" s="1" t="s">
        <v>924</v>
      </c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:30" x14ac:dyDescent="0.2">
      <c r="A629" s="1" t="s">
        <v>3452</v>
      </c>
      <c r="B629" s="1" t="s">
        <v>4272</v>
      </c>
      <c r="C629" s="1">
        <v>80001</v>
      </c>
      <c r="D629" s="1">
        <v>110000</v>
      </c>
      <c r="E629" s="1" t="s">
        <v>4274</v>
      </c>
      <c r="F629" s="1" t="s">
        <v>924</v>
      </c>
      <c r="G629" s="1" t="s">
        <v>3452</v>
      </c>
      <c r="H629" s="1" t="s">
        <v>4589</v>
      </c>
      <c r="I629" s="1">
        <v>500001</v>
      </c>
      <c r="J629" s="1">
        <v>530000</v>
      </c>
      <c r="K629" s="1" t="s">
        <v>4672</v>
      </c>
      <c r="L629" s="1" t="s">
        <v>924</v>
      </c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:30" x14ac:dyDescent="0.2">
      <c r="A630" s="1" t="s">
        <v>3452</v>
      </c>
      <c r="B630" s="1" t="s">
        <v>4272</v>
      </c>
      <c r="C630" s="1">
        <v>80001</v>
      </c>
      <c r="D630" s="1">
        <v>110000</v>
      </c>
      <c r="E630" s="1" t="s">
        <v>4273</v>
      </c>
      <c r="F630" s="1" t="s">
        <v>3733</v>
      </c>
      <c r="G630" s="1" t="s">
        <v>3452</v>
      </c>
      <c r="H630" s="1" t="s">
        <v>4579</v>
      </c>
      <c r="I630" s="1">
        <v>420001</v>
      </c>
      <c r="J630" s="1">
        <v>450000</v>
      </c>
      <c r="K630" s="1" t="s">
        <v>4671</v>
      </c>
      <c r="L630" s="1" t="s">
        <v>3693</v>
      </c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</row>
    <row r="631" spans="1:30" x14ac:dyDescent="0.2">
      <c r="A631" s="1" t="s">
        <v>3452</v>
      </c>
      <c r="B631" s="1" t="s">
        <v>4272</v>
      </c>
      <c r="C631" s="1">
        <v>80001</v>
      </c>
      <c r="D631" s="1">
        <v>110000</v>
      </c>
      <c r="E631" s="1" t="s">
        <v>4271</v>
      </c>
      <c r="F631" s="1" t="s">
        <v>3732</v>
      </c>
      <c r="G631" s="1" t="s">
        <v>3452</v>
      </c>
      <c r="H631" s="1" t="s">
        <v>4579</v>
      </c>
      <c r="I631" s="1">
        <v>420001</v>
      </c>
      <c r="J631" s="1">
        <v>450000</v>
      </c>
      <c r="K631" s="1" t="s">
        <v>4670</v>
      </c>
      <c r="L631" s="1" t="s">
        <v>3694</v>
      </c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 spans="1:30" x14ac:dyDescent="0.2">
      <c r="A632" s="1" t="s">
        <v>3452</v>
      </c>
      <c r="B632" s="1" t="s">
        <v>4158</v>
      </c>
      <c r="C632" s="1">
        <v>1060001</v>
      </c>
      <c r="D632" s="1">
        <v>1100000</v>
      </c>
      <c r="E632" s="1" t="s">
        <v>4270</v>
      </c>
      <c r="F632" s="1" t="s">
        <v>1198</v>
      </c>
      <c r="G632" s="1" t="s">
        <v>3452</v>
      </c>
      <c r="H632" s="1" t="s">
        <v>4579</v>
      </c>
      <c r="I632" s="1">
        <v>420001</v>
      </c>
      <c r="J632" s="1">
        <v>450000</v>
      </c>
      <c r="K632" s="1" t="s">
        <v>4669</v>
      </c>
      <c r="L632" s="1" t="s">
        <v>924</v>
      </c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</row>
    <row r="633" spans="1:30" x14ac:dyDescent="0.2">
      <c r="A633" s="1" t="s">
        <v>3452</v>
      </c>
      <c r="B633" s="1" t="s">
        <v>4158</v>
      </c>
      <c r="C633" s="1">
        <v>1060001</v>
      </c>
      <c r="D633" s="1">
        <v>1100000</v>
      </c>
      <c r="E633" s="1" t="s">
        <v>4269</v>
      </c>
      <c r="F633" s="1" t="s">
        <v>1244</v>
      </c>
      <c r="G633" s="1" t="s">
        <v>3452</v>
      </c>
      <c r="H633" s="1" t="s">
        <v>4579</v>
      </c>
      <c r="I633" s="1">
        <v>420001</v>
      </c>
      <c r="J633" s="1">
        <v>450000</v>
      </c>
      <c r="K633" s="1" t="s">
        <v>4668</v>
      </c>
      <c r="L633" s="1" t="s">
        <v>924</v>
      </c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 spans="1:30" x14ac:dyDescent="0.2">
      <c r="A634" s="1" t="s">
        <v>3452</v>
      </c>
      <c r="B634" s="1" t="s">
        <v>4158</v>
      </c>
      <c r="C634" s="1">
        <v>1060001</v>
      </c>
      <c r="D634" s="1">
        <v>1100000</v>
      </c>
      <c r="E634" s="1" t="s">
        <v>4268</v>
      </c>
      <c r="F634" s="1" t="s">
        <v>1159</v>
      </c>
      <c r="G634" s="1" t="s">
        <v>3452</v>
      </c>
      <c r="H634" s="1" t="s">
        <v>4579</v>
      </c>
      <c r="I634" s="1">
        <v>420001</v>
      </c>
      <c r="J634" s="1">
        <v>450000</v>
      </c>
      <c r="K634" s="1" t="s">
        <v>4667</v>
      </c>
      <c r="L634" s="1" t="s">
        <v>924</v>
      </c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:30" x14ac:dyDescent="0.2">
      <c r="A635" s="1" t="s">
        <v>3452</v>
      </c>
      <c r="B635" s="1" t="s">
        <v>4158</v>
      </c>
      <c r="C635" s="1">
        <v>1060001</v>
      </c>
      <c r="D635" s="1">
        <v>1100000</v>
      </c>
      <c r="E635" s="1" t="s">
        <v>4267</v>
      </c>
      <c r="F635" s="1" t="s">
        <v>924</v>
      </c>
      <c r="G635" s="1" t="s">
        <v>3452</v>
      </c>
      <c r="H635" s="1" t="s">
        <v>4579</v>
      </c>
      <c r="I635" s="1">
        <v>420001</v>
      </c>
      <c r="J635" s="1">
        <v>450000</v>
      </c>
      <c r="K635" s="1" t="s">
        <v>4666</v>
      </c>
      <c r="L635" s="1" t="s">
        <v>924</v>
      </c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:30" x14ac:dyDescent="0.2">
      <c r="A636" s="1" t="s">
        <v>3452</v>
      </c>
      <c r="B636" s="1" t="s">
        <v>4158</v>
      </c>
      <c r="C636" s="1">
        <v>1060001</v>
      </c>
      <c r="D636" s="1">
        <v>1100000</v>
      </c>
      <c r="E636" s="1" t="s">
        <v>4167</v>
      </c>
      <c r="F636" s="1" t="s">
        <v>924</v>
      </c>
      <c r="G636" s="1" t="s">
        <v>3452</v>
      </c>
      <c r="H636" s="1" t="s">
        <v>4579</v>
      </c>
      <c r="I636" s="1">
        <v>420001</v>
      </c>
      <c r="J636" s="1">
        <v>450000</v>
      </c>
      <c r="K636" s="1" t="s">
        <v>4665</v>
      </c>
      <c r="L636" s="1" t="s">
        <v>924</v>
      </c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</row>
    <row r="637" spans="1:30" x14ac:dyDescent="0.2">
      <c r="A637" s="1" t="s">
        <v>3452</v>
      </c>
      <c r="B637" s="1" t="s">
        <v>4158</v>
      </c>
      <c r="C637" s="1">
        <v>1060001</v>
      </c>
      <c r="D637" s="1">
        <v>1100000</v>
      </c>
      <c r="E637" s="1" t="s">
        <v>4166</v>
      </c>
      <c r="F637" s="1" t="s">
        <v>1138</v>
      </c>
      <c r="G637" s="1" t="s">
        <v>3452</v>
      </c>
      <c r="H637" s="1" t="s">
        <v>4579</v>
      </c>
      <c r="I637" s="1">
        <v>420001</v>
      </c>
      <c r="J637" s="1">
        <v>450000</v>
      </c>
      <c r="K637" s="1" t="s">
        <v>4664</v>
      </c>
      <c r="L637" s="1" t="s">
        <v>924</v>
      </c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 spans="1:30" x14ac:dyDescent="0.2">
      <c r="A638" s="1" t="s">
        <v>3452</v>
      </c>
      <c r="B638" s="1" t="s">
        <v>4158</v>
      </c>
      <c r="C638" s="1">
        <v>1060001</v>
      </c>
      <c r="D638" s="1">
        <v>1100000</v>
      </c>
      <c r="E638" s="1" t="s">
        <v>4165</v>
      </c>
      <c r="F638" s="1" t="s">
        <v>924</v>
      </c>
      <c r="G638" s="1" t="s">
        <v>3452</v>
      </c>
      <c r="H638" s="1" t="s">
        <v>4579</v>
      </c>
      <c r="I638" s="1">
        <v>420001</v>
      </c>
      <c r="J638" s="1">
        <v>450000</v>
      </c>
      <c r="K638" s="1" t="s">
        <v>4663</v>
      </c>
      <c r="L638" s="1" t="s">
        <v>924</v>
      </c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 spans="1:30" x14ac:dyDescent="0.2">
      <c r="A639" s="1" t="s">
        <v>3452</v>
      </c>
      <c r="B639" s="1" t="s">
        <v>4158</v>
      </c>
      <c r="C639" s="1">
        <v>1060001</v>
      </c>
      <c r="D639" s="1">
        <v>1100000</v>
      </c>
      <c r="E639" s="1" t="s">
        <v>4164</v>
      </c>
      <c r="F639" s="1" t="s">
        <v>924</v>
      </c>
      <c r="G639" s="1" t="s">
        <v>3452</v>
      </c>
      <c r="H639" s="1" t="s">
        <v>4568</v>
      </c>
      <c r="I639" s="1">
        <v>230001</v>
      </c>
      <c r="J639" s="1">
        <v>320000</v>
      </c>
      <c r="K639" s="1" t="s">
        <v>4662</v>
      </c>
      <c r="L639" s="1" t="s">
        <v>924</v>
      </c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:30" x14ac:dyDescent="0.2">
      <c r="A640" s="1" t="s">
        <v>3452</v>
      </c>
      <c r="B640" s="1" t="s">
        <v>4158</v>
      </c>
      <c r="C640" s="1">
        <v>1060001</v>
      </c>
      <c r="D640" s="1">
        <v>1100000</v>
      </c>
      <c r="E640" s="1" t="s">
        <v>4163</v>
      </c>
      <c r="F640" s="1" t="s">
        <v>924</v>
      </c>
      <c r="G640" s="1" t="s">
        <v>3452</v>
      </c>
      <c r="H640" s="1" t="s">
        <v>4568</v>
      </c>
      <c r="I640" s="1">
        <v>230001</v>
      </c>
      <c r="J640" s="1">
        <v>320000</v>
      </c>
      <c r="K640" s="1" t="s">
        <v>4661</v>
      </c>
      <c r="L640" s="1" t="s">
        <v>924</v>
      </c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:30" x14ac:dyDescent="0.2">
      <c r="A641" s="1" t="s">
        <v>3452</v>
      </c>
      <c r="B641" s="1" t="s">
        <v>4158</v>
      </c>
      <c r="C641" s="1">
        <v>1060001</v>
      </c>
      <c r="D641" s="1">
        <v>1100000</v>
      </c>
      <c r="E641" s="1" t="s">
        <v>4162</v>
      </c>
      <c r="F641" s="1" t="s">
        <v>924</v>
      </c>
      <c r="G641" s="1" t="s">
        <v>3452</v>
      </c>
      <c r="H641" s="1" t="s">
        <v>4568</v>
      </c>
      <c r="I641" s="1">
        <v>230001</v>
      </c>
      <c r="J641" s="1">
        <v>320000</v>
      </c>
      <c r="K641" s="1" t="s">
        <v>4660</v>
      </c>
      <c r="L641" s="1" t="s">
        <v>924</v>
      </c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:30" x14ac:dyDescent="0.2">
      <c r="A642" s="1" t="s">
        <v>3452</v>
      </c>
      <c r="B642" s="1" t="s">
        <v>4151</v>
      </c>
      <c r="C642" s="1">
        <v>460001</v>
      </c>
      <c r="D642" s="1">
        <v>500000</v>
      </c>
      <c r="E642" s="1" t="s">
        <v>4266</v>
      </c>
      <c r="F642" s="1" t="s">
        <v>3589</v>
      </c>
      <c r="G642" s="1" t="s">
        <v>3452</v>
      </c>
      <c r="H642" s="1" t="s">
        <v>4568</v>
      </c>
      <c r="I642" s="1">
        <v>230001</v>
      </c>
      <c r="J642" s="1">
        <v>320000</v>
      </c>
      <c r="K642" s="1" t="s">
        <v>4659</v>
      </c>
      <c r="L642" s="1" t="s">
        <v>1236</v>
      </c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 spans="1:30" x14ac:dyDescent="0.2">
      <c r="A643" s="1" t="s">
        <v>3452</v>
      </c>
      <c r="B643" s="1" t="s">
        <v>4151</v>
      </c>
      <c r="C643" s="1">
        <v>460001</v>
      </c>
      <c r="D643" s="1">
        <v>500000</v>
      </c>
      <c r="E643" s="1" t="s">
        <v>4265</v>
      </c>
      <c r="F643" s="1" t="s">
        <v>924</v>
      </c>
      <c r="G643" s="1" t="s">
        <v>3452</v>
      </c>
      <c r="H643" s="1" t="s">
        <v>4568</v>
      </c>
      <c r="I643" s="1">
        <v>230001</v>
      </c>
      <c r="J643" s="1">
        <v>320000</v>
      </c>
      <c r="K643" s="1" t="s">
        <v>4658</v>
      </c>
      <c r="L643" s="1" t="s">
        <v>913</v>
      </c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:30" x14ac:dyDescent="0.2">
      <c r="A644" s="1" t="s">
        <v>3452</v>
      </c>
      <c r="B644" s="1" t="s">
        <v>4151</v>
      </c>
      <c r="C644" s="1">
        <v>460001</v>
      </c>
      <c r="D644" s="1">
        <v>500000</v>
      </c>
      <c r="E644" s="1" t="s">
        <v>4264</v>
      </c>
      <c r="F644" s="1" t="s">
        <v>3699</v>
      </c>
      <c r="G644" s="1" t="s">
        <v>3452</v>
      </c>
      <c r="H644" s="1" t="s">
        <v>4568</v>
      </c>
      <c r="I644" s="1">
        <v>230001</v>
      </c>
      <c r="J644" s="1">
        <v>320000</v>
      </c>
      <c r="K644" s="1" t="s">
        <v>4657</v>
      </c>
      <c r="L644" s="1" t="s">
        <v>1220</v>
      </c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:30" x14ac:dyDescent="0.2">
      <c r="A645" s="1" t="s">
        <v>3452</v>
      </c>
      <c r="B645" s="1" t="s">
        <v>4151</v>
      </c>
      <c r="C645" s="1">
        <v>460001</v>
      </c>
      <c r="D645" s="1">
        <v>500000</v>
      </c>
      <c r="E645" s="1" t="s">
        <v>4263</v>
      </c>
      <c r="F645" s="1" t="s">
        <v>924</v>
      </c>
      <c r="G645" s="1" t="s">
        <v>3452</v>
      </c>
      <c r="H645" s="1" t="s">
        <v>4568</v>
      </c>
      <c r="I645" s="1">
        <v>70001</v>
      </c>
      <c r="J645" s="1">
        <v>200000</v>
      </c>
      <c r="K645" s="1" t="s">
        <v>4577</v>
      </c>
      <c r="L645" s="1" t="s">
        <v>1162</v>
      </c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:30" x14ac:dyDescent="0.2">
      <c r="A646" s="1" t="s">
        <v>3452</v>
      </c>
      <c r="B646" s="1" t="s">
        <v>4151</v>
      </c>
      <c r="C646" s="1">
        <v>460001</v>
      </c>
      <c r="D646" s="1">
        <v>500000</v>
      </c>
      <c r="E646" s="1" t="s">
        <v>4262</v>
      </c>
      <c r="F646" s="1" t="s">
        <v>924</v>
      </c>
      <c r="G646" s="1" t="s">
        <v>3452</v>
      </c>
      <c r="H646" s="1" t="s">
        <v>4568</v>
      </c>
      <c r="I646" s="1">
        <v>70001</v>
      </c>
      <c r="J646" s="1">
        <v>200000</v>
      </c>
      <c r="K646" s="1" t="s">
        <v>4576</v>
      </c>
      <c r="L646" s="1" t="s">
        <v>1162</v>
      </c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:30" x14ac:dyDescent="0.2">
      <c r="A647" s="1" t="s">
        <v>3452</v>
      </c>
      <c r="B647" s="1" t="s">
        <v>4151</v>
      </c>
      <c r="C647" s="1">
        <v>460001</v>
      </c>
      <c r="D647" s="1">
        <v>500000</v>
      </c>
      <c r="E647" s="1" t="s">
        <v>4261</v>
      </c>
      <c r="F647" s="1" t="s">
        <v>3651</v>
      </c>
      <c r="G647" s="1" t="s">
        <v>3452</v>
      </c>
      <c r="H647" s="1" t="s">
        <v>4568</v>
      </c>
      <c r="I647" s="1">
        <v>70001</v>
      </c>
      <c r="J647" s="1">
        <v>200000</v>
      </c>
      <c r="K647" s="1" t="s">
        <v>4575</v>
      </c>
      <c r="L647" s="1" t="s">
        <v>1162</v>
      </c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 spans="1:30" x14ac:dyDescent="0.2">
      <c r="A648" s="1" t="s">
        <v>3452</v>
      </c>
      <c r="B648" s="1" t="s">
        <v>4151</v>
      </c>
      <c r="C648" s="1">
        <v>460001</v>
      </c>
      <c r="D648" s="1">
        <v>500000</v>
      </c>
      <c r="E648" s="1" t="s">
        <v>4260</v>
      </c>
      <c r="F648" s="1" t="s">
        <v>3652</v>
      </c>
      <c r="G648" s="1" t="s">
        <v>3452</v>
      </c>
      <c r="H648" s="1" t="s">
        <v>4568</v>
      </c>
      <c r="I648" s="1">
        <v>70001</v>
      </c>
      <c r="J648" s="1">
        <v>200000</v>
      </c>
      <c r="K648" s="1" t="s">
        <v>4574</v>
      </c>
      <c r="L648" s="1" t="s">
        <v>924</v>
      </c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 spans="1:30" x14ac:dyDescent="0.2">
      <c r="A649" s="1" t="s">
        <v>3452</v>
      </c>
      <c r="B649" s="1" t="s">
        <v>4151</v>
      </c>
      <c r="C649" s="1">
        <v>460001</v>
      </c>
      <c r="D649" s="1">
        <v>500000</v>
      </c>
      <c r="E649" s="1" t="s">
        <v>4259</v>
      </c>
      <c r="F649" s="1" t="s">
        <v>3653</v>
      </c>
      <c r="G649" s="1" t="s">
        <v>3452</v>
      </c>
      <c r="H649" s="1" t="s">
        <v>4568</v>
      </c>
      <c r="I649" s="1">
        <v>70001</v>
      </c>
      <c r="J649" s="1">
        <v>200000</v>
      </c>
      <c r="K649" s="1" t="s">
        <v>4573</v>
      </c>
      <c r="L649" s="1" t="s">
        <v>924</v>
      </c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 spans="1:30" x14ac:dyDescent="0.2">
      <c r="A650" s="1" t="s">
        <v>3452</v>
      </c>
      <c r="B650" s="1" t="s">
        <v>4151</v>
      </c>
      <c r="C650" s="1">
        <v>460001</v>
      </c>
      <c r="D650" s="1">
        <v>500000</v>
      </c>
      <c r="E650" s="1" t="s">
        <v>4258</v>
      </c>
      <c r="F650" s="1" t="s">
        <v>3700</v>
      </c>
      <c r="G650" s="1" t="s">
        <v>3452</v>
      </c>
      <c r="H650" s="1" t="s">
        <v>4568</v>
      </c>
      <c r="I650" s="1">
        <v>70001</v>
      </c>
      <c r="J650" s="1">
        <v>200000</v>
      </c>
      <c r="K650" s="1" t="s">
        <v>4572</v>
      </c>
      <c r="L650" s="1" t="s">
        <v>924</v>
      </c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 spans="1:30" x14ac:dyDescent="0.2">
      <c r="A651" s="1" t="s">
        <v>3452</v>
      </c>
      <c r="B651" s="1" t="s">
        <v>4147</v>
      </c>
      <c r="C651" s="1">
        <v>130001</v>
      </c>
      <c r="D651" s="1">
        <v>160000</v>
      </c>
      <c r="E651" s="1" t="s">
        <v>4257</v>
      </c>
      <c r="F651" s="1" t="s">
        <v>924</v>
      </c>
      <c r="G651" s="1" t="s">
        <v>3452</v>
      </c>
      <c r="H651" s="1" t="s">
        <v>4568</v>
      </c>
      <c r="I651" s="1">
        <v>70001</v>
      </c>
      <c r="J651" s="1">
        <v>200000</v>
      </c>
      <c r="K651" s="1" t="s">
        <v>4571</v>
      </c>
      <c r="L651" s="1" t="s">
        <v>924</v>
      </c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 spans="1:30" x14ac:dyDescent="0.2">
      <c r="A652" s="1" t="s">
        <v>3452</v>
      </c>
      <c r="B652" s="1" t="s">
        <v>4147</v>
      </c>
      <c r="C652" s="1">
        <v>130001</v>
      </c>
      <c r="D652" s="1">
        <v>160000</v>
      </c>
      <c r="E652" s="1" t="s">
        <v>4256</v>
      </c>
      <c r="F652" s="1" t="s">
        <v>924</v>
      </c>
      <c r="G652" s="1" t="s">
        <v>3452</v>
      </c>
      <c r="H652" s="1" t="s">
        <v>4568</v>
      </c>
      <c r="I652" s="1">
        <v>70001</v>
      </c>
      <c r="J652" s="1">
        <v>200000</v>
      </c>
      <c r="K652" s="1" t="s">
        <v>4570</v>
      </c>
      <c r="L652" s="1" t="s">
        <v>924</v>
      </c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 spans="1:30" x14ac:dyDescent="0.2">
      <c r="A653" s="1" t="s">
        <v>3452</v>
      </c>
      <c r="B653" s="1" t="s">
        <v>4147</v>
      </c>
      <c r="C653" s="1">
        <v>860001</v>
      </c>
      <c r="D653" s="1">
        <v>890000</v>
      </c>
      <c r="E653" s="1" t="s">
        <v>4146</v>
      </c>
      <c r="F653" s="1" t="s">
        <v>924</v>
      </c>
      <c r="G653" s="1" t="s">
        <v>3452</v>
      </c>
      <c r="H653" s="1" t="s">
        <v>4568</v>
      </c>
      <c r="I653" s="1">
        <v>70001</v>
      </c>
      <c r="J653" s="1">
        <v>200000</v>
      </c>
      <c r="K653" s="1" t="s">
        <v>4569</v>
      </c>
      <c r="L653" s="1" t="s">
        <v>1146</v>
      </c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 spans="1:30" x14ac:dyDescent="0.2">
      <c r="A654" s="1" t="s">
        <v>3452</v>
      </c>
      <c r="B654" s="1" t="s">
        <v>4142</v>
      </c>
      <c r="C654" s="1">
        <v>220001</v>
      </c>
      <c r="D654" s="1">
        <v>260000</v>
      </c>
      <c r="E654" s="1" t="s">
        <v>4145</v>
      </c>
      <c r="F654" s="1" t="s">
        <v>924</v>
      </c>
      <c r="G654" s="1" t="s">
        <v>3452</v>
      </c>
      <c r="H654" s="1" t="s">
        <v>4568</v>
      </c>
      <c r="I654" s="1">
        <v>70001</v>
      </c>
      <c r="J654" s="1">
        <v>200000</v>
      </c>
      <c r="K654" s="1" t="s">
        <v>4567</v>
      </c>
      <c r="L654" s="1" t="s">
        <v>924</v>
      </c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</row>
    <row r="655" spans="1:30" x14ac:dyDescent="0.2">
      <c r="A655" s="1" t="s">
        <v>3452</v>
      </c>
      <c r="B655" s="1" t="s">
        <v>4142</v>
      </c>
      <c r="C655" s="1">
        <v>220001</v>
      </c>
      <c r="D655" s="1">
        <v>260000</v>
      </c>
      <c r="E655" s="1" t="s">
        <v>4144</v>
      </c>
      <c r="F655" s="1" t="s">
        <v>924</v>
      </c>
      <c r="G655" s="1" t="s">
        <v>3452</v>
      </c>
      <c r="H655" s="1" t="s">
        <v>4656</v>
      </c>
      <c r="I655" s="1">
        <v>620001</v>
      </c>
      <c r="J655" s="1">
        <v>650000</v>
      </c>
      <c r="K655" s="1" t="s">
        <v>4655</v>
      </c>
      <c r="L655" s="1" t="s">
        <v>924</v>
      </c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</row>
    <row r="656" spans="1:30" x14ac:dyDescent="0.2">
      <c r="A656" s="1" t="s">
        <v>3452</v>
      </c>
      <c r="B656" s="1" t="s">
        <v>4142</v>
      </c>
      <c r="C656" s="1">
        <v>220001</v>
      </c>
      <c r="D656" s="1">
        <v>260000</v>
      </c>
      <c r="E656" s="1" t="s">
        <v>4143</v>
      </c>
      <c r="F656" s="1" t="s">
        <v>924</v>
      </c>
      <c r="G656" s="1" t="s">
        <v>3456</v>
      </c>
      <c r="H656" s="1" t="s">
        <v>4650</v>
      </c>
      <c r="I656" s="1">
        <v>280001</v>
      </c>
      <c r="J656" s="1">
        <v>310000</v>
      </c>
      <c r="K656" s="1" t="s">
        <v>4654</v>
      </c>
      <c r="L656" s="1" t="s">
        <v>924</v>
      </c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 spans="1:30" x14ac:dyDescent="0.2">
      <c r="A657" s="1" t="s">
        <v>3452</v>
      </c>
      <c r="B657" s="1" t="s">
        <v>4142</v>
      </c>
      <c r="C657" s="1">
        <v>220001</v>
      </c>
      <c r="D657" s="1">
        <v>260000</v>
      </c>
      <c r="E657" s="1" t="s">
        <v>4141</v>
      </c>
      <c r="F657" s="1" t="s">
        <v>924</v>
      </c>
      <c r="G657" s="1" t="s">
        <v>3456</v>
      </c>
      <c r="H657" s="1" t="s">
        <v>4650</v>
      </c>
      <c r="I657" s="1">
        <v>280001</v>
      </c>
      <c r="J657" s="1">
        <v>310000</v>
      </c>
      <c r="K657" s="1" t="s">
        <v>4653</v>
      </c>
      <c r="L657" s="1" t="s">
        <v>924</v>
      </c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1:30" x14ac:dyDescent="0.2">
      <c r="A658" s="1" t="s">
        <v>3452</v>
      </c>
      <c r="B658" s="1" t="s">
        <v>4132</v>
      </c>
      <c r="C658" s="1">
        <v>90001</v>
      </c>
      <c r="D658" s="1">
        <v>120000</v>
      </c>
      <c r="E658" s="1" t="s">
        <v>4140</v>
      </c>
      <c r="F658" s="1" t="s">
        <v>924</v>
      </c>
      <c r="G658" s="1" t="s">
        <v>3456</v>
      </c>
      <c r="H658" s="1" t="s">
        <v>4650</v>
      </c>
      <c r="I658" s="1">
        <v>280001</v>
      </c>
      <c r="J658" s="1">
        <v>310000</v>
      </c>
      <c r="K658" s="1" t="s">
        <v>4652</v>
      </c>
      <c r="L658" s="1" t="s">
        <v>924</v>
      </c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 spans="1:30" x14ac:dyDescent="0.2">
      <c r="A659" s="1" t="s">
        <v>3452</v>
      </c>
      <c r="B659" s="1" t="s">
        <v>4132</v>
      </c>
      <c r="C659" s="1">
        <v>90001</v>
      </c>
      <c r="D659" s="1">
        <v>120000</v>
      </c>
      <c r="E659" s="1" t="s">
        <v>4133</v>
      </c>
      <c r="F659" s="1" t="s">
        <v>924</v>
      </c>
      <c r="G659" s="1" t="s">
        <v>3456</v>
      </c>
      <c r="H659" s="1" t="s">
        <v>4650</v>
      </c>
      <c r="I659" s="1">
        <v>280001</v>
      </c>
      <c r="J659" s="1">
        <v>310000</v>
      </c>
      <c r="K659" s="1" t="s">
        <v>4651</v>
      </c>
      <c r="L659" s="1" t="s">
        <v>924</v>
      </c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1:30" x14ac:dyDescent="0.2">
      <c r="A660" s="1" t="s">
        <v>3452</v>
      </c>
      <c r="B660" s="1" t="s">
        <v>4132</v>
      </c>
      <c r="C660" s="1">
        <v>90001</v>
      </c>
      <c r="D660" s="1">
        <v>120000</v>
      </c>
      <c r="E660" s="1" t="s">
        <v>4131</v>
      </c>
      <c r="F660" s="1" t="s">
        <v>924</v>
      </c>
      <c r="G660" s="1" t="s">
        <v>3456</v>
      </c>
      <c r="H660" s="1" t="s">
        <v>4650</v>
      </c>
      <c r="I660" s="1">
        <v>280001</v>
      </c>
      <c r="J660" s="1">
        <v>310000</v>
      </c>
      <c r="K660" s="1" t="s">
        <v>4649</v>
      </c>
      <c r="L660" s="1" t="s">
        <v>924</v>
      </c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 spans="1:30" x14ac:dyDescent="0.2">
      <c r="A661" s="1" t="s">
        <v>3452</v>
      </c>
      <c r="B661" s="1" t="s">
        <v>4126</v>
      </c>
      <c r="C661" s="1">
        <v>560001</v>
      </c>
      <c r="D661" s="1">
        <v>590000</v>
      </c>
      <c r="E661" s="1" t="s">
        <v>4255</v>
      </c>
      <c r="F661" s="1" t="s">
        <v>924</v>
      </c>
      <c r="G661" s="1" t="s">
        <v>3456</v>
      </c>
      <c r="H661" s="1" t="s">
        <v>4641</v>
      </c>
      <c r="I661" s="1">
        <v>1040001</v>
      </c>
      <c r="J661" s="1">
        <v>1070000</v>
      </c>
      <c r="K661" s="1" t="s">
        <v>4648</v>
      </c>
      <c r="L661" s="1" t="s">
        <v>924</v>
      </c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1:30" x14ac:dyDescent="0.2">
      <c r="A662" s="1" t="s">
        <v>3452</v>
      </c>
      <c r="B662" s="1" t="s">
        <v>4126</v>
      </c>
      <c r="C662" s="1">
        <v>560001</v>
      </c>
      <c r="D662" s="1">
        <v>590000</v>
      </c>
      <c r="E662" s="1" t="s">
        <v>4254</v>
      </c>
      <c r="F662" s="1" t="s">
        <v>3642</v>
      </c>
      <c r="G662" s="1" t="s">
        <v>3456</v>
      </c>
      <c r="H662" s="1" t="s">
        <v>4641</v>
      </c>
      <c r="I662" s="1">
        <v>1040001</v>
      </c>
      <c r="J662" s="1">
        <v>1070000</v>
      </c>
      <c r="K662" s="1" t="s">
        <v>4647</v>
      </c>
      <c r="L662" s="1" t="s">
        <v>3654</v>
      </c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 spans="1:30" x14ac:dyDescent="0.2">
      <c r="A663" s="1" t="s">
        <v>3452</v>
      </c>
      <c r="B663" s="1" t="s">
        <v>4126</v>
      </c>
      <c r="C663" s="1">
        <v>560001</v>
      </c>
      <c r="D663" s="1">
        <v>590000</v>
      </c>
      <c r="E663" s="1" t="s">
        <v>4253</v>
      </c>
      <c r="F663" s="1" t="s">
        <v>3643</v>
      </c>
      <c r="G663" s="1" t="s">
        <v>3456</v>
      </c>
      <c r="H663" s="1" t="s">
        <v>4641</v>
      </c>
      <c r="I663" s="1">
        <v>60001</v>
      </c>
      <c r="J663" s="1">
        <v>90000</v>
      </c>
      <c r="K663" s="1" t="s">
        <v>4646</v>
      </c>
      <c r="L663" s="1" t="s">
        <v>924</v>
      </c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 spans="1:30" x14ac:dyDescent="0.2">
      <c r="A664" s="1" t="s">
        <v>3452</v>
      </c>
      <c r="B664" s="1" t="s">
        <v>4126</v>
      </c>
      <c r="C664" s="1">
        <v>560001</v>
      </c>
      <c r="D664" s="1">
        <v>590000</v>
      </c>
      <c r="E664" s="1" t="s">
        <v>4252</v>
      </c>
      <c r="F664" s="1" t="s">
        <v>924</v>
      </c>
      <c r="G664" s="1" t="s">
        <v>3456</v>
      </c>
      <c r="H664" s="1" t="s">
        <v>4641</v>
      </c>
      <c r="I664" s="1">
        <v>60001</v>
      </c>
      <c r="J664" s="1">
        <v>90000</v>
      </c>
      <c r="K664" s="1" t="s">
        <v>4645</v>
      </c>
      <c r="L664" s="1" t="s">
        <v>924</v>
      </c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</row>
    <row r="665" spans="1:30" x14ac:dyDescent="0.2">
      <c r="A665" s="1" t="s">
        <v>3452</v>
      </c>
      <c r="B665" s="1" t="s">
        <v>4126</v>
      </c>
      <c r="C665" s="1">
        <v>560001</v>
      </c>
      <c r="D665" s="1">
        <v>590000</v>
      </c>
      <c r="E665" s="1" t="s">
        <v>4251</v>
      </c>
      <c r="F665" s="1" t="s">
        <v>3692</v>
      </c>
      <c r="G665" s="1" t="s">
        <v>3456</v>
      </c>
      <c r="H665" s="1" t="s">
        <v>4641</v>
      </c>
      <c r="I665" s="1">
        <v>60001</v>
      </c>
      <c r="J665" s="1">
        <v>90000</v>
      </c>
      <c r="K665" s="1" t="s">
        <v>4644</v>
      </c>
      <c r="L665" s="1" t="s">
        <v>924</v>
      </c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1:30" x14ac:dyDescent="0.2">
      <c r="A666" s="1" t="s">
        <v>3452</v>
      </c>
      <c r="B666" s="1" t="s">
        <v>4126</v>
      </c>
      <c r="C666" s="1">
        <v>560001</v>
      </c>
      <c r="D666" s="1">
        <v>590000</v>
      </c>
      <c r="E666" s="1" t="s">
        <v>4250</v>
      </c>
      <c r="F666" s="1" t="s">
        <v>924</v>
      </c>
      <c r="G666" s="1" t="s">
        <v>3456</v>
      </c>
      <c r="H666" s="1" t="s">
        <v>4641</v>
      </c>
      <c r="I666" s="1">
        <v>60001</v>
      </c>
      <c r="J666" s="1">
        <v>90000</v>
      </c>
      <c r="K666" s="1" t="s">
        <v>4643</v>
      </c>
      <c r="L666" s="1" t="s">
        <v>924</v>
      </c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1:30" x14ac:dyDescent="0.2">
      <c r="A667" s="1" t="s">
        <v>3452</v>
      </c>
      <c r="B667" s="1" t="s">
        <v>4126</v>
      </c>
      <c r="C667" s="1">
        <v>560001</v>
      </c>
      <c r="D667" s="1">
        <v>590000</v>
      </c>
      <c r="E667" s="1" t="s">
        <v>4249</v>
      </c>
      <c r="F667" s="1" t="s">
        <v>924</v>
      </c>
      <c r="G667" s="1" t="s">
        <v>3456</v>
      </c>
      <c r="H667" s="1" t="s">
        <v>4641</v>
      </c>
      <c r="I667" s="1">
        <v>60001</v>
      </c>
      <c r="J667" s="1">
        <v>90000</v>
      </c>
      <c r="K667" s="1" t="s">
        <v>4642</v>
      </c>
      <c r="L667" s="1" t="s">
        <v>924</v>
      </c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 spans="1:30" x14ac:dyDescent="0.2">
      <c r="A668" s="1" t="s">
        <v>3452</v>
      </c>
      <c r="B668" s="1" t="s">
        <v>4122</v>
      </c>
      <c r="C668" s="1">
        <v>180001</v>
      </c>
      <c r="D668" s="1">
        <v>220000</v>
      </c>
      <c r="E668" s="1" t="s">
        <v>4121</v>
      </c>
      <c r="F668" s="1" t="s">
        <v>924</v>
      </c>
      <c r="G668" s="1" t="s">
        <v>3456</v>
      </c>
      <c r="H668" s="1" t="s">
        <v>4641</v>
      </c>
      <c r="I668" s="1">
        <v>60001</v>
      </c>
      <c r="J668" s="1">
        <v>90000</v>
      </c>
      <c r="K668" s="1" t="s">
        <v>4640</v>
      </c>
      <c r="L668" s="1" t="s">
        <v>3655</v>
      </c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</row>
    <row r="669" spans="1:30" x14ac:dyDescent="0.2">
      <c r="A669" s="1" t="s">
        <v>3452</v>
      </c>
      <c r="B669" s="1" t="s">
        <v>4119</v>
      </c>
      <c r="C669" s="1">
        <v>80001</v>
      </c>
      <c r="D669" s="1">
        <v>110000</v>
      </c>
      <c r="E669" s="1" t="s">
        <v>4120</v>
      </c>
      <c r="F669" s="1" t="s">
        <v>924</v>
      </c>
      <c r="G669" s="1" t="s">
        <v>3456</v>
      </c>
      <c r="H669" s="1" t="s">
        <v>4629</v>
      </c>
      <c r="I669" s="1">
        <v>1040001</v>
      </c>
      <c r="J669" s="1">
        <v>1070000</v>
      </c>
      <c r="K669" s="1" t="s">
        <v>4639</v>
      </c>
      <c r="L669" s="1" t="s">
        <v>924</v>
      </c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1:30" x14ac:dyDescent="0.2">
      <c r="A670" s="1" t="s">
        <v>3452</v>
      </c>
      <c r="B670" s="1" t="s">
        <v>4119</v>
      </c>
      <c r="C670" s="1">
        <v>80001</v>
      </c>
      <c r="D670" s="1">
        <v>110000</v>
      </c>
      <c r="E670" s="1" t="s">
        <v>4118</v>
      </c>
      <c r="F670" s="1" t="s">
        <v>924</v>
      </c>
      <c r="G670" s="1" t="s">
        <v>3456</v>
      </c>
      <c r="H670" s="1" t="s">
        <v>4629</v>
      </c>
      <c r="I670" s="1">
        <v>1040001</v>
      </c>
      <c r="J670" s="1">
        <v>1070000</v>
      </c>
      <c r="K670" s="1" t="s">
        <v>4638</v>
      </c>
      <c r="L670" s="1" t="s">
        <v>924</v>
      </c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 spans="1:30" x14ac:dyDescent="0.2">
      <c r="A671" s="1" t="s">
        <v>3452</v>
      </c>
      <c r="B671" s="1" t="s">
        <v>4239</v>
      </c>
      <c r="C671" s="1">
        <v>380001</v>
      </c>
      <c r="D671" s="1">
        <v>450000</v>
      </c>
      <c r="E671" s="1" t="s">
        <v>4248</v>
      </c>
      <c r="F671" s="1" t="s">
        <v>3701</v>
      </c>
      <c r="G671" s="1" t="s">
        <v>3456</v>
      </c>
      <c r="H671" s="1" t="s">
        <v>4629</v>
      </c>
      <c r="I671" s="1">
        <v>1040001</v>
      </c>
      <c r="J671" s="1">
        <v>1070000</v>
      </c>
      <c r="K671" s="1" t="s">
        <v>4637</v>
      </c>
      <c r="L671" s="1" t="s">
        <v>924</v>
      </c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1:30" x14ac:dyDescent="0.2">
      <c r="A672" s="1" t="s">
        <v>3452</v>
      </c>
      <c r="B672" s="1" t="s">
        <v>4239</v>
      </c>
      <c r="C672" s="1">
        <v>380001</v>
      </c>
      <c r="D672" s="1">
        <v>450000</v>
      </c>
      <c r="E672" s="1" t="s">
        <v>4247</v>
      </c>
      <c r="F672" s="1" t="s">
        <v>3693</v>
      </c>
      <c r="G672" s="1" t="s">
        <v>3456</v>
      </c>
      <c r="H672" s="1" t="s">
        <v>4629</v>
      </c>
      <c r="I672" s="1">
        <v>1370001</v>
      </c>
      <c r="J672" s="1">
        <v>1400000</v>
      </c>
      <c r="K672" s="1" t="s">
        <v>4636</v>
      </c>
      <c r="L672" s="1" t="s">
        <v>924</v>
      </c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1:30" x14ac:dyDescent="0.2">
      <c r="A673" s="1" t="s">
        <v>3452</v>
      </c>
      <c r="B673" s="1" t="s">
        <v>4239</v>
      </c>
      <c r="C673" s="1">
        <v>380001</v>
      </c>
      <c r="D673" s="1">
        <v>450000</v>
      </c>
      <c r="E673" s="1" t="s">
        <v>4246</v>
      </c>
      <c r="F673" s="1" t="s">
        <v>3694</v>
      </c>
      <c r="G673" s="1" t="s">
        <v>3456</v>
      </c>
      <c r="H673" s="1" t="s">
        <v>4629</v>
      </c>
      <c r="I673" s="1">
        <v>1370001</v>
      </c>
      <c r="J673" s="1">
        <v>1400000</v>
      </c>
      <c r="K673" s="1" t="s">
        <v>4635</v>
      </c>
      <c r="L673" s="1" t="s">
        <v>924</v>
      </c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</row>
    <row r="674" spans="1:30" x14ac:dyDescent="0.2">
      <c r="A674" s="1" t="s">
        <v>3452</v>
      </c>
      <c r="B674" s="1" t="s">
        <v>4239</v>
      </c>
      <c r="C674" s="1">
        <v>380001</v>
      </c>
      <c r="D674" s="1">
        <v>450000</v>
      </c>
      <c r="E674" s="1" t="s">
        <v>4245</v>
      </c>
      <c r="F674" s="1" t="s">
        <v>924</v>
      </c>
      <c r="G674" s="1" t="s">
        <v>3456</v>
      </c>
      <c r="H674" s="1" t="s">
        <v>4629</v>
      </c>
      <c r="I674" s="1">
        <v>1370001</v>
      </c>
      <c r="J674" s="1">
        <v>1400000</v>
      </c>
      <c r="K674" s="1" t="s">
        <v>4634</v>
      </c>
      <c r="L674" s="1" t="s">
        <v>3656</v>
      </c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 spans="1:30" x14ac:dyDescent="0.2">
      <c r="A675" s="1" t="s">
        <v>3452</v>
      </c>
      <c r="B675" s="1" t="s">
        <v>4239</v>
      </c>
      <c r="C675" s="1">
        <v>380001</v>
      </c>
      <c r="D675" s="1">
        <v>450000</v>
      </c>
      <c r="E675" s="1" t="s">
        <v>4244</v>
      </c>
      <c r="F675" s="1" t="s">
        <v>924</v>
      </c>
      <c r="G675" s="1" t="s">
        <v>3456</v>
      </c>
      <c r="H675" s="1" t="s">
        <v>4629</v>
      </c>
      <c r="I675" s="1">
        <v>1370001</v>
      </c>
      <c r="J675" s="1">
        <v>1400000</v>
      </c>
      <c r="K675" s="1" t="s">
        <v>4633</v>
      </c>
      <c r="L675" s="1" t="s">
        <v>3738</v>
      </c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 spans="1:30" x14ac:dyDescent="0.2">
      <c r="A676" s="1" t="s">
        <v>3452</v>
      </c>
      <c r="B676" s="1" t="s">
        <v>4239</v>
      </c>
      <c r="C676" s="1">
        <v>380001</v>
      </c>
      <c r="D676" s="1">
        <v>450000</v>
      </c>
      <c r="E676" s="1" t="s">
        <v>4243</v>
      </c>
      <c r="F676" s="1" t="s">
        <v>924</v>
      </c>
      <c r="G676" s="1" t="s">
        <v>3456</v>
      </c>
      <c r="H676" s="1" t="s">
        <v>4629</v>
      </c>
      <c r="I676" s="1">
        <v>1370001</v>
      </c>
      <c r="J676" s="1">
        <v>1400000</v>
      </c>
      <c r="K676" s="1" t="s">
        <v>4632</v>
      </c>
      <c r="L676" s="1" t="s">
        <v>3739</v>
      </c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1:30" x14ac:dyDescent="0.2">
      <c r="A677" s="1" t="s">
        <v>3452</v>
      </c>
      <c r="B677" s="1" t="s">
        <v>4239</v>
      </c>
      <c r="C677" s="1">
        <v>380001</v>
      </c>
      <c r="D677" s="1">
        <v>450000</v>
      </c>
      <c r="E677" s="1" t="s">
        <v>4242</v>
      </c>
      <c r="F677" s="1" t="s">
        <v>924</v>
      </c>
      <c r="G677" s="1" t="s">
        <v>3456</v>
      </c>
      <c r="H677" s="1" t="s">
        <v>4629</v>
      </c>
      <c r="I677" s="1">
        <v>1370001</v>
      </c>
      <c r="J677" s="1">
        <v>1400000</v>
      </c>
      <c r="K677" s="1" t="s">
        <v>4631</v>
      </c>
      <c r="L677" s="1" t="s">
        <v>1135</v>
      </c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1:30" x14ac:dyDescent="0.2">
      <c r="A678" s="1" t="s">
        <v>3452</v>
      </c>
      <c r="B678" s="1" t="s">
        <v>4239</v>
      </c>
      <c r="C678" s="1">
        <v>380001</v>
      </c>
      <c r="D678" s="1">
        <v>450000</v>
      </c>
      <c r="E678" s="1" t="s">
        <v>4241</v>
      </c>
      <c r="F678" s="1" t="s">
        <v>924</v>
      </c>
      <c r="G678" s="1" t="s">
        <v>3456</v>
      </c>
      <c r="H678" s="1" t="s">
        <v>4629</v>
      </c>
      <c r="I678" s="1">
        <v>1370001</v>
      </c>
      <c r="J678" s="1">
        <v>1400000</v>
      </c>
      <c r="K678" s="1" t="s">
        <v>4630</v>
      </c>
      <c r="L678" s="1" t="s">
        <v>3657</v>
      </c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 spans="1:30" x14ac:dyDescent="0.2">
      <c r="A679" s="1" t="s">
        <v>3452</v>
      </c>
      <c r="B679" s="1" t="s">
        <v>4239</v>
      </c>
      <c r="C679" s="1">
        <v>380001</v>
      </c>
      <c r="D679" s="1">
        <v>450000</v>
      </c>
      <c r="E679" s="1" t="s">
        <v>4240</v>
      </c>
      <c r="F679" s="1" t="s">
        <v>924</v>
      </c>
      <c r="G679" s="1" t="s">
        <v>3456</v>
      </c>
      <c r="H679" s="1" t="s">
        <v>4629</v>
      </c>
      <c r="I679" s="1">
        <v>1370001</v>
      </c>
      <c r="J679" s="1">
        <v>1400000</v>
      </c>
      <c r="K679" s="1" t="s">
        <v>4628</v>
      </c>
      <c r="L679" s="1" t="s">
        <v>3743</v>
      </c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 spans="1:30" x14ac:dyDescent="0.2">
      <c r="A680" s="1" t="s">
        <v>3452</v>
      </c>
      <c r="B680" s="1" t="s">
        <v>4239</v>
      </c>
      <c r="C680" s="1">
        <v>380001</v>
      </c>
      <c r="D680" s="1">
        <v>450000</v>
      </c>
      <c r="E680" s="1" t="s">
        <v>4238</v>
      </c>
      <c r="F680" s="1" t="s">
        <v>924</v>
      </c>
      <c r="G680" s="1" t="s">
        <v>3456</v>
      </c>
      <c r="H680" s="1" t="s">
        <v>4620</v>
      </c>
      <c r="I680" s="1">
        <v>1040001</v>
      </c>
      <c r="J680" s="1">
        <v>1080000</v>
      </c>
      <c r="K680" s="1" t="s">
        <v>4627</v>
      </c>
      <c r="L680" s="1" t="s">
        <v>1159</v>
      </c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</row>
    <row r="681" spans="1:30" x14ac:dyDescent="0.2">
      <c r="A681" s="1" t="s">
        <v>3452</v>
      </c>
      <c r="B681" s="1" t="s">
        <v>4107</v>
      </c>
      <c r="C681" s="1">
        <v>200001</v>
      </c>
      <c r="D681" s="1">
        <v>300000</v>
      </c>
      <c r="E681" s="1" t="s">
        <v>4237</v>
      </c>
      <c r="F681" s="1" t="s">
        <v>924</v>
      </c>
      <c r="G681" s="1" t="s">
        <v>3456</v>
      </c>
      <c r="H681" s="1" t="s">
        <v>4620</v>
      </c>
      <c r="I681" s="1">
        <v>1040001</v>
      </c>
      <c r="J681" s="1">
        <v>1080000</v>
      </c>
      <c r="K681" s="1" t="s">
        <v>4626</v>
      </c>
      <c r="L681" s="1" t="s">
        <v>924</v>
      </c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1:30" x14ac:dyDescent="0.2">
      <c r="A682" s="1" t="s">
        <v>3452</v>
      </c>
      <c r="B682" s="1" t="s">
        <v>4107</v>
      </c>
      <c r="C682" s="1">
        <v>200001</v>
      </c>
      <c r="D682" s="1">
        <v>300000</v>
      </c>
      <c r="E682" s="1" t="s">
        <v>4236</v>
      </c>
      <c r="F682" s="1" t="s">
        <v>924</v>
      </c>
      <c r="G682" s="1" t="s">
        <v>3456</v>
      </c>
      <c r="H682" s="1" t="s">
        <v>4620</v>
      </c>
      <c r="I682" s="1">
        <v>1040001</v>
      </c>
      <c r="J682" s="1">
        <v>1080000</v>
      </c>
      <c r="K682" s="1" t="s">
        <v>4625</v>
      </c>
      <c r="L682" s="1" t="s">
        <v>924</v>
      </c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</row>
    <row r="683" spans="1:30" x14ac:dyDescent="0.2">
      <c r="A683" s="1" t="s">
        <v>3452</v>
      </c>
      <c r="B683" s="1" t="s">
        <v>4107</v>
      </c>
      <c r="C683" s="1">
        <v>200001</v>
      </c>
      <c r="D683" s="1">
        <v>300000</v>
      </c>
      <c r="E683" s="1" t="s">
        <v>4235</v>
      </c>
      <c r="F683" s="1" t="s">
        <v>924</v>
      </c>
      <c r="G683" s="1" t="s">
        <v>3456</v>
      </c>
      <c r="H683" s="1" t="s">
        <v>4620</v>
      </c>
      <c r="I683" s="1">
        <v>1040001</v>
      </c>
      <c r="J683" s="1">
        <v>1080000</v>
      </c>
      <c r="K683" s="1" t="s">
        <v>4624</v>
      </c>
      <c r="L683" s="1" t="s">
        <v>1138</v>
      </c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 spans="1:30" x14ac:dyDescent="0.2">
      <c r="A684" s="1" t="s">
        <v>3452</v>
      </c>
      <c r="B684" s="1" t="s">
        <v>4107</v>
      </c>
      <c r="C684" s="1">
        <v>200001</v>
      </c>
      <c r="D684" s="1">
        <v>300000</v>
      </c>
      <c r="E684" s="1" t="s">
        <v>4234</v>
      </c>
      <c r="F684" s="1" t="s">
        <v>1236</v>
      </c>
      <c r="G684" s="1" t="s">
        <v>3456</v>
      </c>
      <c r="H684" s="1" t="s">
        <v>4620</v>
      </c>
      <c r="I684" s="1">
        <v>1040001</v>
      </c>
      <c r="J684" s="1">
        <v>1080000</v>
      </c>
      <c r="K684" s="1" t="s">
        <v>4623</v>
      </c>
      <c r="L684" s="1" t="s">
        <v>924</v>
      </c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 spans="1:30" x14ac:dyDescent="0.2">
      <c r="A685" s="1" t="s">
        <v>3452</v>
      </c>
      <c r="B685" s="1" t="s">
        <v>4107</v>
      </c>
      <c r="C685" s="1">
        <v>200001</v>
      </c>
      <c r="D685" s="1">
        <v>300000</v>
      </c>
      <c r="E685" s="1" t="s">
        <v>4233</v>
      </c>
      <c r="F685" s="1" t="s">
        <v>913</v>
      </c>
      <c r="G685" s="1" t="s">
        <v>3456</v>
      </c>
      <c r="H685" s="1" t="s">
        <v>4620</v>
      </c>
      <c r="I685" s="1">
        <v>1040001</v>
      </c>
      <c r="J685" s="1">
        <v>1080000</v>
      </c>
      <c r="K685" s="1" t="s">
        <v>4622</v>
      </c>
      <c r="L685" s="1" t="s">
        <v>924</v>
      </c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</row>
    <row r="686" spans="1:30" x14ac:dyDescent="0.2">
      <c r="A686" s="1" t="s">
        <v>3452</v>
      </c>
      <c r="B686" s="1" t="s">
        <v>4107</v>
      </c>
      <c r="C686" s="1">
        <v>200001</v>
      </c>
      <c r="D686" s="1">
        <v>300000</v>
      </c>
      <c r="E686" s="1" t="s">
        <v>4232</v>
      </c>
      <c r="F686" s="1" t="s">
        <v>1220</v>
      </c>
      <c r="G686" s="1" t="s">
        <v>3456</v>
      </c>
      <c r="H686" s="1" t="s">
        <v>4620</v>
      </c>
      <c r="I686" s="1">
        <v>1040001</v>
      </c>
      <c r="J686" s="1">
        <v>1080000</v>
      </c>
      <c r="K686" s="1" t="s">
        <v>4621</v>
      </c>
      <c r="L686" s="1" t="s">
        <v>1139</v>
      </c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</row>
    <row r="687" spans="1:30" x14ac:dyDescent="0.2">
      <c r="A687" s="1" t="s">
        <v>3452</v>
      </c>
      <c r="B687" s="1" t="s">
        <v>4107</v>
      </c>
      <c r="C687" s="1">
        <v>200001</v>
      </c>
      <c r="D687" s="1">
        <v>300000</v>
      </c>
      <c r="E687" s="1" t="s">
        <v>4231</v>
      </c>
      <c r="F687" s="1" t="s">
        <v>924</v>
      </c>
      <c r="G687" s="1" t="s">
        <v>3456</v>
      </c>
      <c r="H687" s="1" t="s">
        <v>4620</v>
      </c>
      <c r="I687" s="1">
        <v>1040001</v>
      </c>
      <c r="J687" s="1">
        <v>1080000</v>
      </c>
      <c r="K687" s="1" t="s">
        <v>4619</v>
      </c>
      <c r="L687" s="1" t="s">
        <v>1149</v>
      </c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 spans="1:30" x14ac:dyDescent="0.2">
      <c r="A688" s="1" t="s">
        <v>3452</v>
      </c>
      <c r="B688" s="1" t="s">
        <v>4107</v>
      </c>
      <c r="C688" s="1">
        <v>50001</v>
      </c>
      <c r="D688" s="1">
        <v>130000</v>
      </c>
      <c r="E688" s="1" t="s">
        <v>4117</v>
      </c>
      <c r="F688" s="1" t="s">
        <v>924</v>
      </c>
      <c r="G688" s="1" t="s">
        <v>3456</v>
      </c>
      <c r="H688" s="1" t="s">
        <v>4618</v>
      </c>
      <c r="I688" s="1">
        <v>220001</v>
      </c>
      <c r="J688" s="1">
        <v>260000</v>
      </c>
      <c r="K688" s="1" t="s">
        <v>4617</v>
      </c>
      <c r="L688" s="1" t="s">
        <v>924</v>
      </c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 spans="1:30" x14ac:dyDescent="0.2">
      <c r="A689" s="1" t="s">
        <v>3452</v>
      </c>
      <c r="B689" s="1" t="s">
        <v>4107</v>
      </c>
      <c r="C689" s="1">
        <v>50001</v>
      </c>
      <c r="D689" s="1">
        <v>130000</v>
      </c>
      <c r="E689" s="1" t="s">
        <v>4116</v>
      </c>
      <c r="F689" s="1" t="s">
        <v>924</v>
      </c>
      <c r="G689" s="1" t="s">
        <v>3456</v>
      </c>
      <c r="H689" s="1" t="s">
        <v>4610</v>
      </c>
      <c r="I689" s="1">
        <v>760001</v>
      </c>
      <c r="J689" s="1">
        <v>810000</v>
      </c>
      <c r="K689" s="1" t="s">
        <v>4616</v>
      </c>
      <c r="L689" s="1" t="s">
        <v>924</v>
      </c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 spans="1:30" x14ac:dyDescent="0.2">
      <c r="A690" s="1" t="s">
        <v>3452</v>
      </c>
      <c r="B690" s="1" t="s">
        <v>4107</v>
      </c>
      <c r="C690" s="1">
        <v>50001</v>
      </c>
      <c r="D690" s="1">
        <v>130000</v>
      </c>
      <c r="E690" s="1" t="s">
        <v>4115</v>
      </c>
      <c r="F690" s="1" t="s">
        <v>924</v>
      </c>
      <c r="G690" s="1" t="s">
        <v>3456</v>
      </c>
      <c r="H690" s="1" t="s">
        <v>4610</v>
      </c>
      <c r="I690" s="1">
        <v>760001</v>
      </c>
      <c r="J690" s="1">
        <v>810000</v>
      </c>
      <c r="K690" s="1" t="s">
        <v>4615</v>
      </c>
      <c r="L690" s="1" t="s">
        <v>924</v>
      </c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</row>
    <row r="691" spans="1:30" x14ac:dyDescent="0.2">
      <c r="A691" s="1" t="s">
        <v>3452</v>
      </c>
      <c r="B691" s="1" t="s">
        <v>4107</v>
      </c>
      <c r="C691" s="1">
        <v>50001</v>
      </c>
      <c r="D691" s="1">
        <v>130000</v>
      </c>
      <c r="E691" s="1" t="s">
        <v>4113</v>
      </c>
      <c r="F691" s="1" t="s">
        <v>1162</v>
      </c>
      <c r="G691" s="1" t="s">
        <v>3456</v>
      </c>
      <c r="H691" s="1" t="s">
        <v>4610</v>
      </c>
      <c r="I691" s="1">
        <v>80001</v>
      </c>
      <c r="J691" s="1">
        <v>110000</v>
      </c>
      <c r="K691" s="1" t="s">
        <v>4614</v>
      </c>
      <c r="L691" s="1" t="s">
        <v>3702</v>
      </c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 spans="1:30" x14ac:dyDescent="0.2">
      <c r="A692" s="1" t="s">
        <v>3452</v>
      </c>
      <c r="B692" s="1" t="s">
        <v>4107</v>
      </c>
      <c r="C692" s="1">
        <v>50001</v>
      </c>
      <c r="D692" s="1">
        <v>130000</v>
      </c>
      <c r="E692" s="1" t="s">
        <v>4112</v>
      </c>
      <c r="F692" s="1" t="s">
        <v>1146</v>
      </c>
      <c r="G692" s="1" t="s">
        <v>3456</v>
      </c>
      <c r="H692" s="1" t="s">
        <v>4610</v>
      </c>
      <c r="I692" s="1">
        <v>80001</v>
      </c>
      <c r="J692" s="1">
        <v>110000</v>
      </c>
      <c r="K692" s="1" t="s">
        <v>4613</v>
      </c>
      <c r="L692" s="1" t="s">
        <v>924</v>
      </c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</row>
    <row r="693" spans="1:30" x14ac:dyDescent="0.2">
      <c r="A693" s="1" t="s">
        <v>3452</v>
      </c>
      <c r="B693" s="1" t="s">
        <v>4107</v>
      </c>
      <c r="C693" s="1">
        <v>50001</v>
      </c>
      <c r="D693" s="1">
        <v>130000</v>
      </c>
      <c r="E693" s="1" t="s">
        <v>4111</v>
      </c>
      <c r="F693" s="1" t="s">
        <v>924</v>
      </c>
      <c r="G693" s="1" t="s">
        <v>3456</v>
      </c>
      <c r="H693" s="1" t="s">
        <v>4610</v>
      </c>
      <c r="I693" s="1">
        <v>80001</v>
      </c>
      <c r="J693" s="1">
        <v>110000</v>
      </c>
      <c r="K693" s="1" t="s">
        <v>4612</v>
      </c>
      <c r="L693" s="1" t="s">
        <v>3703</v>
      </c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 spans="1:30" x14ac:dyDescent="0.2">
      <c r="A694" s="1" t="s">
        <v>3452</v>
      </c>
      <c r="B694" s="1" t="s">
        <v>4107</v>
      </c>
      <c r="C694" s="1">
        <v>50001</v>
      </c>
      <c r="D694" s="1">
        <v>130000</v>
      </c>
      <c r="E694" s="1" t="s">
        <v>4110</v>
      </c>
      <c r="F694" s="1" t="s">
        <v>1162</v>
      </c>
      <c r="G694" s="1" t="s">
        <v>3456</v>
      </c>
      <c r="H694" s="1" t="s">
        <v>4610</v>
      </c>
      <c r="I694" s="1">
        <v>80001</v>
      </c>
      <c r="J694" s="1">
        <v>110000</v>
      </c>
      <c r="K694" s="1" t="s">
        <v>4611</v>
      </c>
      <c r="L694" s="1" t="s">
        <v>924</v>
      </c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 spans="1:30" x14ac:dyDescent="0.2">
      <c r="A695" s="1" t="s">
        <v>3452</v>
      </c>
      <c r="B695" s="1" t="s">
        <v>4107</v>
      </c>
      <c r="C695" s="1">
        <v>50001</v>
      </c>
      <c r="D695" s="1">
        <v>130000</v>
      </c>
      <c r="E695" s="1" t="s">
        <v>4109</v>
      </c>
      <c r="F695" s="1" t="s">
        <v>1162</v>
      </c>
      <c r="G695" s="1" t="s">
        <v>3456</v>
      </c>
      <c r="H695" s="1" t="s">
        <v>4610</v>
      </c>
      <c r="I695" s="1">
        <v>80001</v>
      </c>
      <c r="J695" s="1">
        <v>110000</v>
      </c>
      <c r="K695" s="1" t="s">
        <v>4609</v>
      </c>
      <c r="L695" s="1" t="s">
        <v>924</v>
      </c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</row>
    <row r="696" spans="1:30" x14ac:dyDescent="0.2">
      <c r="A696" s="1" t="s">
        <v>3452</v>
      </c>
      <c r="B696" s="1" t="s">
        <v>4107</v>
      </c>
      <c r="C696" s="1">
        <v>50001</v>
      </c>
      <c r="D696" s="1">
        <v>130000</v>
      </c>
      <c r="E696" s="1" t="s">
        <v>4108</v>
      </c>
      <c r="F696" s="1" t="s">
        <v>924</v>
      </c>
      <c r="G696" s="1" t="s">
        <v>3456</v>
      </c>
      <c r="H696" s="1" t="s">
        <v>4606</v>
      </c>
      <c r="I696" s="1">
        <v>170001</v>
      </c>
      <c r="J696" s="1">
        <v>230000</v>
      </c>
      <c r="K696" s="1" t="s">
        <v>4608</v>
      </c>
      <c r="L696" s="1" t="s">
        <v>924</v>
      </c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</row>
    <row r="697" spans="1:30" x14ac:dyDescent="0.2">
      <c r="A697" s="1" t="s">
        <v>3452</v>
      </c>
      <c r="B697" s="1" t="s">
        <v>4107</v>
      </c>
      <c r="C697" s="1">
        <v>50001</v>
      </c>
      <c r="D697" s="1">
        <v>130000</v>
      </c>
      <c r="E697" s="1" t="s">
        <v>4106</v>
      </c>
      <c r="F697" s="1" t="s">
        <v>924</v>
      </c>
      <c r="G697" s="1" t="s">
        <v>3456</v>
      </c>
      <c r="H697" s="1" t="s">
        <v>4606</v>
      </c>
      <c r="I697" s="1">
        <v>170001</v>
      </c>
      <c r="J697" s="1">
        <v>230000</v>
      </c>
      <c r="K697" s="1" t="s">
        <v>4607</v>
      </c>
      <c r="L697" s="1" t="s">
        <v>924</v>
      </c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 spans="1:30" x14ac:dyDescent="0.2">
      <c r="A698" s="1" t="s">
        <v>3452</v>
      </c>
      <c r="B698" s="1" t="s">
        <v>4228</v>
      </c>
      <c r="C698" s="1">
        <v>290001</v>
      </c>
      <c r="D698" s="1">
        <v>320000</v>
      </c>
      <c r="E698" s="1" t="s">
        <v>4230</v>
      </c>
      <c r="F698" s="1" t="s">
        <v>924</v>
      </c>
      <c r="G698" s="1" t="s">
        <v>3456</v>
      </c>
      <c r="H698" s="1" t="s">
        <v>4606</v>
      </c>
      <c r="I698" s="1">
        <v>170001</v>
      </c>
      <c r="J698" s="1">
        <v>230000</v>
      </c>
      <c r="K698" s="1" t="s">
        <v>4605</v>
      </c>
      <c r="L698" s="1" t="s">
        <v>924</v>
      </c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 spans="1:30" x14ac:dyDescent="0.2">
      <c r="A699" s="1" t="s">
        <v>3452</v>
      </c>
      <c r="B699" s="1" t="s">
        <v>4228</v>
      </c>
      <c r="C699" s="1">
        <v>290001</v>
      </c>
      <c r="D699" s="1">
        <v>320000</v>
      </c>
      <c r="E699" s="1" t="s">
        <v>4229</v>
      </c>
      <c r="F699" s="1" t="s">
        <v>3717</v>
      </c>
      <c r="G699" s="1" t="s">
        <v>3456</v>
      </c>
      <c r="H699" s="1" t="s">
        <v>4596</v>
      </c>
      <c r="I699" s="1">
        <v>80001</v>
      </c>
      <c r="J699" s="1">
        <v>130000</v>
      </c>
      <c r="K699" s="1" t="s">
        <v>4604</v>
      </c>
      <c r="L699" s="1" t="s">
        <v>924</v>
      </c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 spans="1:30" x14ac:dyDescent="0.2">
      <c r="A700" s="1" t="s">
        <v>3452</v>
      </c>
      <c r="B700" s="1" t="s">
        <v>4228</v>
      </c>
      <c r="C700" s="1">
        <v>290001</v>
      </c>
      <c r="D700" s="1">
        <v>320000</v>
      </c>
      <c r="E700" s="1" t="s">
        <v>4227</v>
      </c>
      <c r="F700" s="1" t="s">
        <v>928</v>
      </c>
      <c r="G700" s="1" t="s">
        <v>3456</v>
      </c>
      <c r="H700" s="1" t="s">
        <v>4596</v>
      </c>
      <c r="I700" s="1">
        <v>80001</v>
      </c>
      <c r="J700" s="1">
        <v>130000</v>
      </c>
      <c r="K700" s="1" t="s">
        <v>4603</v>
      </c>
      <c r="L700" s="1" t="s">
        <v>924</v>
      </c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 spans="1:30" x14ac:dyDescent="0.2">
      <c r="A701" s="1" t="s">
        <v>3452</v>
      </c>
      <c r="B701" s="1" t="s">
        <v>4095</v>
      </c>
      <c r="C701" s="1">
        <v>240001</v>
      </c>
      <c r="D701" s="1">
        <v>270000</v>
      </c>
      <c r="E701" s="1" t="s">
        <v>4100</v>
      </c>
      <c r="F701" s="1" t="s">
        <v>924</v>
      </c>
      <c r="G701" s="1" t="s">
        <v>3456</v>
      </c>
      <c r="H701" s="1" t="s">
        <v>4596</v>
      </c>
      <c r="I701" s="1">
        <v>80001</v>
      </c>
      <c r="J701" s="1">
        <v>130000</v>
      </c>
      <c r="K701" s="1" t="s">
        <v>4602</v>
      </c>
      <c r="L701" s="1" t="s">
        <v>924</v>
      </c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 spans="1:30" x14ac:dyDescent="0.2">
      <c r="A702" s="1" t="s">
        <v>3452</v>
      </c>
      <c r="B702" s="1" t="s">
        <v>4095</v>
      </c>
      <c r="C702" s="1">
        <v>320001</v>
      </c>
      <c r="D702" s="1">
        <v>350000</v>
      </c>
      <c r="E702" s="1" t="s">
        <v>4226</v>
      </c>
      <c r="F702" s="1" t="s">
        <v>3704</v>
      </c>
      <c r="G702" s="1" t="s">
        <v>3456</v>
      </c>
      <c r="H702" s="1" t="s">
        <v>4596</v>
      </c>
      <c r="I702" s="1">
        <v>80001</v>
      </c>
      <c r="J702" s="1">
        <v>130000</v>
      </c>
      <c r="K702" s="1" t="s">
        <v>4601</v>
      </c>
      <c r="L702" s="1" t="s">
        <v>3658</v>
      </c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</row>
    <row r="703" spans="1:30" x14ac:dyDescent="0.2">
      <c r="A703" s="1" t="s">
        <v>3452</v>
      </c>
      <c r="B703" s="1" t="s">
        <v>4095</v>
      </c>
      <c r="C703" s="1">
        <v>320001</v>
      </c>
      <c r="D703" s="1">
        <v>350000</v>
      </c>
      <c r="E703" s="1" t="s">
        <v>4225</v>
      </c>
      <c r="F703" s="1" t="s">
        <v>924</v>
      </c>
      <c r="G703" s="1" t="s">
        <v>3456</v>
      </c>
      <c r="H703" s="1" t="s">
        <v>4596</v>
      </c>
      <c r="I703" s="1">
        <v>80001</v>
      </c>
      <c r="J703" s="1">
        <v>130000</v>
      </c>
      <c r="K703" s="1" t="s">
        <v>4600</v>
      </c>
      <c r="L703" s="1" t="s">
        <v>924</v>
      </c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 spans="1:30" x14ac:dyDescent="0.2">
      <c r="A704" s="1" t="s">
        <v>3452</v>
      </c>
      <c r="B704" s="1" t="s">
        <v>4095</v>
      </c>
      <c r="C704" s="1">
        <v>320001</v>
      </c>
      <c r="D704" s="1">
        <v>350000</v>
      </c>
      <c r="E704" s="1" t="s">
        <v>4224</v>
      </c>
      <c r="F704" s="1" t="s">
        <v>3659</v>
      </c>
      <c r="G704" s="1" t="s">
        <v>3456</v>
      </c>
      <c r="H704" s="1" t="s">
        <v>4596</v>
      </c>
      <c r="I704" s="1">
        <v>80001</v>
      </c>
      <c r="J704" s="1">
        <v>130000</v>
      </c>
      <c r="K704" s="1" t="s">
        <v>4599</v>
      </c>
      <c r="L704" s="1" t="s">
        <v>3705</v>
      </c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</row>
    <row r="705" spans="1:30" x14ac:dyDescent="0.2">
      <c r="A705" s="1" t="s">
        <v>3452</v>
      </c>
      <c r="B705" s="1" t="s">
        <v>4095</v>
      </c>
      <c r="C705" s="1">
        <v>320001</v>
      </c>
      <c r="D705" s="1">
        <v>350000</v>
      </c>
      <c r="E705" s="1" t="s">
        <v>4223</v>
      </c>
      <c r="F705" s="1" t="s">
        <v>924</v>
      </c>
      <c r="G705" s="1" t="s">
        <v>3456</v>
      </c>
      <c r="H705" s="1" t="s">
        <v>4596</v>
      </c>
      <c r="I705" s="1">
        <v>80001</v>
      </c>
      <c r="J705" s="1">
        <v>130000</v>
      </c>
      <c r="K705" s="1" t="s">
        <v>4598</v>
      </c>
      <c r="L705" s="1" t="s">
        <v>924</v>
      </c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 spans="1:30" x14ac:dyDescent="0.2">
      <c r="A706" s="1" t="s">
        <v>3452</v>
      </c>
      <c r="B706" s="1" t="s">
        <v>4095</v>
      </c>
      <c r="C706" s="1">
        <v>320001</v>
      </c>
      <c r="D706" s="1">
        <v>350000</v>
      </c>
      <c r="E706" s="1" t="s">
        <v>4222</v>
      </c>
      <c r="F706" s="1" t="s">
        <v>3660</v>
      </c>
      <c r="G706" s="1" t="s">
        <v>3456</v>
      </c>
      <c r="H706" s="1" t="s">
        <v>4596</v>
      </c>
      <c r="I706" s="1">
        <v>80001</v>
      </c>
      <c r="J706" s="1">
        <v>130000</v>
      </c>
      <c r="K706" s="1" t="s">
        <v>4597</v>
      </c>
      <c r="L706" s="1" t="s">
        <v>924</v>
      </c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 spans="1:30" x14ac:dyDescent="0.2">
      <c r="A707" s="1" t="s">
        <v>3452</v>
      </c>
      <c r="B707" s="1" t="s">
        <v>4095</v>
      </c>
      <c r="C707" s="1">
        <v>320001</v>
      </c>
      <c r="D707" s="1">
        <v>350000</v>
      </c>
      <c r="E707" s="1" t="s">
        <v>4221</v>
      </c>
      <c r="F707" s="1" t="s">
        <v>3706</v>
      </c>
      <c r="G707" s="1" t="s">
        <v>3456</v>
      </c>
      <c r="H707" s="1" t="s">
        <v>4596</v>
      </c>
      <c r="I707" s="1">
        <v>80001</v>
      </c>
      <c r="J707" s="1">
        <v>130000</v>
      </c>
      <c r="K707" s="1" t="s">
        <v>4595</v>
      </c>
      <c r="L707" s="1" t="s">
        <v>924</v>
      </c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</row>
    <row r="708" spans="1:30" x14ac:dyDescent="0.2">
      <c r="A708" s="1" t="s">
        <v>3452</v>
      </c>
      <c r="B708" s="1" t="s">
        <v>4095</v>
      </c>
      <c r="C708" s="1">
        <v>320001</v>
      </c>
      <c r="D708" s="1">
        <v>350000</v>
      </c>
      <c r="E708" s="1" t="s">
        <v>4220</v>
      </c>
      <c r="F708" s="1" t="s">
        <v>3605</v>
      </c>
      <c r="G708" s="1" t="s">
        <v>3456</v>
      </c>
      <c r="H708" s="1" t="s">
        <v>4593</v>
      </c>
      <c r="I708" s="1">
        <v>520001</v>
      </c>
      <c r="J708" s="1">
        <v>560000</v>
      </c>
      <c r="K708" s="1" t="s">
        <v>4594</v>
      </c>
      <c r="L708" s="1" t="s">
        <v>924</v>
      </c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</row>
    <row r="709" spans="1:30" x14ac:dyDescent="0.2">
      <c r="A709" s="1" t="s">
        <v>3452</v>
      </c>
      <c r="B709" s="1" t="s">
        <v>4095</v>
      </c>
      <c r="C709" s="1">
        <v>320001</v>
      </c>
      <c r="D709" s="1">
        <v>350000</v>
      </c>
      <c r="E709" s="1" t="s">
        <v>4219</v>
      </c>
      <c r="F709" s="1" t="s">
        <v>924</v>
      </c>
      <c r="G709" s="1" t="s">
        <v>3456</v>
      </c>
      <c r="H709" s="1" t="s">
        <v>4593</v>
      </c>
      <c r="I709" s="1">
        <v>520001</v>
      </c>
      <c r="J709" s="1">
        <v>560000</v>
      </c>
      <c r="K709" s="1" t="s">
        <v>4592</v>
      </c>
      <c r="L709" s="1" t="s">
        <v>924</v>
      </c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 spans="1:30" x14ac:dyDescent="0.2">
      <c r="A710" s="1" t="s">
        <v>3452</v>
      </c>
      <c r="B710" s="1" t="s">
        <v>4208</v>
      </c>
      <c r="C710" s="1">
        <v>270001</v>
      </c>
      <c r="D710" s="1">
        <v>300000</v>
      </c>
      <c r="E710" s="1" t="s">
        <v>4218</v>
      </c>
      <c r="F710" s="1" t="s">
        <v>3447</v>
      </c>
      <c r="G710" s="1" t="s">
        <v>3456</v>
      </c>
      <c r="H710" s="1" t="s">
        <v>4589</v>
      </c>
      <c r="I710" s="1">
        <v>170001</v>
      </c>
      <c r="J710" s="1">
        <v>210000</v>
      </c>
      <c r="K710" s="1" t="s">
        <v>4591</v>
      </c>
      <c r="L710" s="1" t="s">
        <v>924</v>
      </c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 spans="1:30" x14ac:dyDescent="0.2">
      <c r="A711" s="1" t="s">
        <v>3452</v>
      </c>
      <c r="B711" s="1" t="s">
        <v>4208</v>
      </c>
      <c r="C711" s="1">
        <v>270001</v>
      </c>
      <c r="D711" s="1">
        <v>300000</v>
      </c>
      <c r="E711" s="1" t="s">
        <v>4217</v>
      </c>
      <c r="F711" s="1" t="s">
        <v>3606</v>
      </c>
      <c r="G711" s="1" t="s">
        <v>3456</v>
      </c>
      <c r="H711" s="1" t="s">
        <v>4589</v>
      </c>
      <c r="I711" s="1">
        <v>170001</v>
      </c>
      <c r="J711" s="1">
        <v>210000</v>
      </c>
      <c r="K711" s="1" t="s">
        <v>4590</v>
      </c>
      <c r="L711" s="1" t="s">
        <v>924</v>
      </c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 spans="1:30" x14ac:dyDescent="0.2">
      <c r="A712" s="1" t="s">
        <v>3452</v>
      </c>
      <c r="B712" s="1" t="s">
        <v>4208</v>
      </c>
      <c r="C712" s="1">
        <v>270001</v>
      </c>
      <c r="D712" s="1">
        <v>300000</v>
      </c>
      <c r="E712" s="1" t="s">
        <v>4216</v>
      </c>
      <c r="F712" s="1" t="s">
        <v>921</v>
      </c>
      <c r="G712" s="1" t="s">
        <v>3456</v>
      </c>
      <c r="H712" s="1" t="s">
        <v>4589</v>
      </c>
      <c r="I712" s="1">
        <v>170001</v>
      </c>
      <c r="J712" s="1">
        <v>210000</v>
      </c>
      <c r="K712" s="1" t="s">
        <v>4588</v>
      </c>
      <c r="L712" s="1" t="s">
        <v>924</v>
      </c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 spans="1:30" x14ac:dyDescent="0.2">
      <c r="A713" s="1" t="s">
        <v>3452</v>
      </c>
      <c r="B713" s="1" t="s">
        <v>4208</v>
      </c>
      <c r="C713" s="1">
        <v>270001</v>
      </c>
      <c r="D713" s="1">
        <v>300000</v>
      </c>
      <c r="E713" s="1" t="s">
        <v>4215</v>
      </c>
      <c r="F713" s="1" t="s">
        <v>921</v>
      </c>
      <c r="G713" s="1" t="s">
        <v>3456</v>
      </c>
      <c r="H713" s="1" t="s">
        <v>4579</v>
      </c>
      <c r="I713" s="1">
        <v>740001</v>
      </c>
      <c r="J713" s="1">
        <v>770000</v>
      </c>
      <c r="K713" s="1" t="s">
        <v>4587</v>
      </c>
      <c r="L713" s="1" t="s">
        <v>924</v>
      </c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 spans="1:30" x14ac:dyDescent="0.2">
      <c r="A714" s="1" t="s">
        <v>3452</v>
      </c>
      <c r="B714" s="1" t="s">
        <v>4208</v>
      </c>
      <c r="C714" s="1">
        <v>270001</v>
      </c>
      <c r="D714" s="1">
        <v>300000</v>
      </c>
      <c r="E714" s="1" t="s">
        <v>4214</v>
      </c>
      <c r="F714" s="1" t="s">
        <v>924</v>
      </c>
      <c r="G714" s="1" t="s">
        <v>3456</v>
      </c>
      <c r="H714" s="1" t="s">
        <v>4579</v>
      </c>
      <c r="I714" s="1">
        <v>740001</v>
      </c>
      <c r="J714" s="1">
        <v>770000</v>
      </c>
      <c r="K714" s="1" t="s">
        <v>4586</v>
      </c>
      <c r="L714" s="1" t="s">
        <v>3661</v>
      </c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 spans="1:30" x14ac:dyDescent="0.2">
      <c r="A715" s="1" t="s">
        <v>3452</v>
      </c>
      <c r="B715" s="1" t="s">
        <v>4208</v>
      </c>
      <c r="C715" s="1">
        <v>270001</v>
      </c>
      <c r="D715" s="1">
        <v>300000</v>
      </c>
      <c r="E715" s="1" t="s">
        <v>4213</v>
      </c>
      <c r="F715" s="1" t="s">
        <v>3678</v>
      </c>
      <c r="G715" s="1" t="s">
        <v>3456</v>
      </c>
      <c r="H715" s="1" t="s">
        <v>4579</v>
      </c>
      <c r="I715" s="1">
        <v>740001</v>
      </c>
      <c r="J715" s="1">
        <v>770000</v>
      </c>
      <c r="K715" s="1" t="s">
        <v>4585</v>
      </c>
      <c r="L715" s="1" t="s">
        <v>924</v>
      </c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</row>
    <row r="716" spans="1:30" x14ac:dyDescent="0.2">
      <c r="A716" s="1" t="s">
        <v>3452</v>
      </c>
      <c r="B716" s="1" t="s">
        <v>4208</v>
      </c>
      <c r="C716" s="1">
        <v>270001</v>
      </c>
      <c r="D716" s="1">
        <v>300000</v>
      </c>
      <c r="E716" s="1" t="s">
        <v>4212</v>
      </c>
      <c r="F716" s="1" t="s">
        <v>924</v>
      </c>
      <c r="G716" s="1" t="s">
        <v>3456</v>
      </c>
      <c r="H716" s="1" t="s">
        <v>4579</v>
      </c>
      <c r="I716" s="1">
        <v>740001</v>
      </c>
      <c r="J716" s="1">
        <v>770000</v>
      </c>
      <c r="K716" s="1" t="s">
        <v>4584</v>
      </c>
      <c r="L716" s="1" t="s">
        <v>924</v>
      </c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 spans="1:30" x14ac:dyDescent="0.2">
      <c r="A717" s="1" t="s">
        <v>3452</v>
      </c>
      <c r="B717" s="1" t="s">
        <v>4208</v>
      </c>
      <c r="C717" s="1">
        <v>270001</v>
      </c>
      <c r="D717" s="1">
        <v>300000</v>
      </c>
      <c r="E717" s="1" t="s">
        <v>4211</v>
      </c>
      <c r="F717" s="1" t="s">
        <v>3607</v>
      </c>
      <c r="G717" s="1" t="s">
        <v>3456</v>
      </c>
      <c r="H717" s="1" t="s">
        <v>4579</v>
      </c>
      <c r="I717" s="1">
        <v>740001</v>
      </c>
      <c r="J717" s="1">
        <v>770000</v>
      </c>
      <c r="K717" s="1" t="s">
        <v>4583</v>
      </c>
      <c r="L717" s="1" t="s">
        <v>3707</v>
      </c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</row>
    <row r="718" spans="1:30" x14ac:dyDescent="0.2">
      <c r="A718" s="1" t="s">
        <v>3452</v>
      </c>
      <c r="B718" s="1" t="s">
        <v>4208</v>
      </c>
      <c r="C718" s="1">
        <v>270001</v>
      </c>
      <c r="D718" s="1">
        <v>300000</v>
      </c>
      <c r="E718" s="1" t="s">
        <v>4210</v>
      </c>
      <c r="F718" s="1" t="s">
        <v>924</v>
      </c>
      <c r="G718" s="1" t="s">
        <v>3456</v>
      </c>
      <c r="H718" s="1" t="s">
        <v>4579</v>
      </c>
      <c r="I718" s="1">
        <v>740001</v>
      </c>
      <c r="J718" s="1">
        <v>770000</v>
      </c>
      <c r="K718" s="1" t="s">
        <v>4582</v>
      </c>
      <c r="L718" s="1" t="s">
        <v>924</v>
      </c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 spans="1:30" x14ac:dyDescent="0.2">
      <c r="A719" s="1" t="s">
        <v>3452</v>
      </c>
      <c r="B719" s="1" t="s">
        <v>4208</v>
      </c>
      <c r="C719" s="1">
        <v>270001</v>
      </c>
      <c r="D719" s="1">
        <v>300000</v>
      </c>
      <c r="E719" s="1" t="s">
        <v>4209</v>
      </c>
      <c r="F719" s="1" t="s">
        <v>924</v>
      </c>
      <c r="G719" s="1" t="s">
        <v>3456</v>
      </c>
      <c r="H719" s="1" t="s">
        <v>4579</v>
      </c>
      <c r="I719" s="1">
        <v>740001</v>
      </c>
      <c r="J719" s="1">
        <v>770000</v>
      </c>
      <c r="K719" s="1" t="s">
        <v>4581</v>
      </c>
      <c r="L719" s="1" t="s">
        <v>924</v>
      </c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 spans="1:30" x14ac:dyDescent="0.2">
      <c r="A720" s="1" t="s">
        <v>3452</v>
      </c>
      <c r="B720" s="1" t="s">
        <v>4208</v>
      </c>
      <c r="C720" s="1">
        <v>270001</v>
      </c>
      <c r="D720" s="1">
        <v>300000</v>
      </c>
      <c r="E720" s="1" t="s">
        <v>4207</v>
      </c>
      <c r="F720" s="1" t="s">
        <v>3608</v>
      </c>
      <c r="G720" s="1" t="s">
        <v>3456</v>
      </c>
      <c r="H720" s="1" t="s">
        <v>4579</v>
      </c>
      <c r="I720" s="1">
        <v>740001</v>
      </c>
      <c r="J720" s="1">
        <v>770000</v>
      </c>
      <c r="K720" s="1" t="s">
        <v>4580</v>
      </c>
      <c r="L720" s="1" t="s">
        <v>3662</v>
      </c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</row>
    <row r="721" spans="1:30" x14ac:dyDescent="0.2">
      <c r="A721" s="1" t="s">
        <v>3456</v>
      </c>
      <c r="B721" s="1" t="s">
        <v>4204</v>
      </c>
      <c r="C721" s="1">
        <v>300001</v>
      </c>
      <c r="D721" s="1">
        <v>330000</v>
      </c>
      <c r="E721" s="1" t="s">
        <v>4206</v>
      </c>
      <c r="F721" s="1" t="s">
        <v>924</v>
      </c>
      <c r="G721" s="1" t="s">
        <v>3456</v>
      </c>
      <c r="H721" s="1" t="s">
        <v>4579</v>
      </c>
      <c r="I721" s="1">
        <v>740001</v>
      </c>
      <c r="J721" s="1">
        <v>770000</v>
      </c>
      <c r="K721" s="1" t="s">
        <v>4578</v>
      </c>
      <c r="L721" s="1" t="s">
        <v>924</v>
      </c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</row>
    <row r="722" spans="1:30" x14ac:dyDescent="0.2">
      <c r="A722" s="1" t="s">
        <v>3456</v>
      </c>
      <c r="B722" s="1" t="s">
        <v>4204</v>
      </c>
      <c r="C722" s="1">
        <v>300001</v>
      </c>
      <c r="D722" s="1">
        <v>330000</v>
      </c>
      <c r="E722" s="1" t="s">
        <v>4205</v>
      </c>
      <c r="F722" s="1" t="s">
        <v>924</v>
      </c>
      <c r="G722" s="1" t="s">
        <v>3456</v>
      </c>
      <c r="H722" s="1" t="s">
        <v>4568</v>
      </c>
      <c r="I722" s="1">
        <v>70001</v>
      </c>
      <c r="J722" s="1">
        <v>190000</v>
      </c>
      <c r="K722" s="1" t="s">
        <v>4577</v>
      </c>
      <c r="L722" s="1" t="s">
        <v>1162</v>
      </c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 spans="1:30" x14ac:dyDescent="0.2">
      <c r="A723" s="1" t="s">
        <v>3456</v>
      </c>
      <c r="B723" s="1" t="s">
        <v>4204</v>
      </c>
      <c r="C723" s="1">
        <v>300001</v>
      </c>
      <c r="D723" s="1">
        <v>330000</v>
      </c>
      <c r="E723" s="1" t="s">
        <v>4203</v>
      </c>
      <c r="F723" s="1" t="s">
        <v>924</v>
      </c>
      <c r="G723" s="1" t="s">
        <v>3456</v>
      </c>
      <c r="H723" s="1" t="s">
        <v>4568</v>
      </c>
      <c r="I723" s="1">
        <v>70001</v>
      </c>
      <c r="J723" s="1">
        <v>190000</v>
      </c>
      <c r="K723" s="1" t="s">
        <v>4576</v>
      </c>
      <c r="L723" s="1" t="s">
        <v>1162</v>
      </c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 spans="1:30" x14ac:dyDescent="0.2">
      <c r="A724" s="1" t="s">
        <v>3456</v>
      </c>
      <c r="B724" s="1" t="s">
        <v>4193</v>
      </c>
      <c r="C724" s="1">
        <v>190001</v>
      </c>
      <c r="D724" s="1">
        <v>220000</v>
      </c>
      <c r="E724" s="1" t="s">
        <v>4202</v>
      </c>
      <c r="F724" s="1" t="s">
        <v>1245</v>
      </c>
      <c r="G724" s="1" t="s">
        <v>3456</v>
      </c>
      <c r="H724" s="1" t="s">
        <v>4568</v>
      </c>
      <c r="I724" s="1">
        <v>70001</v>
      </c>
      <c r="J724" s="1">
        <v>190000</v>
      </c>
      <c r="K724" s="1" t="s">
        <v>4575</v>
      </c>
      <c r="L724" s="1" t="s">
        <v>1162</v>
      </c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 spans="1:30" x14ac:dyDescent="0.2">
      <c r="A725" s="1" t="s">
        <v>3456</v>
      </c>
      <c r="B725" s="1" t="s">
        <v>4193</v>
      </c>
      <c r="C725" s="1">
        <v>190001</v>
      </c>
      <c r="D725" s="1">
        <v>220000</v>
      </c>
      <c r="E725" s="1" t="s">
        <v>4201</v>
      </c>
      <c r="F725" s="1" t="s">
        <v>1152</v>
      </c>
      <c r="G725" s="1" t="s">
        <v>3456</v>
      </c>
      <c r="H725" s="1" t="s">
        <v>4568</v>
      </c>
      <c r="I725" s="1">
        <v>70001</v>
      </c>
      <c r="J725" s="1">
        <v>190000</v>
      </c>
      <c r="K725" s="1" t="s">
        <v>4574</v>
      </c>
      <c r="L725" s="1" t="s">
        <v>924</v>
      </c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 spans="1:30" x14ac:dyDescent="0.2">
      <c r="A726" s="1" t="s">
        <v>3456</v>
      </c>
      <c r="B726" s="1" t="s">
        <v>4193</v>
      </c>
      <c r="C726" s="1">
        <v>60001</v>
      </c>
      <c r="D726" s="1">
        <v>90000</v>
      </c>
      <c r="E726" s="1" t="s">
        <v>4200</v>
      </c>
      <c r="F726" s="1" t="s">
        <v>3663</v>
      </c>
      <c r="G726" s="1" t="s">
        <v>3456</v>
      </c>
      <c r="H726" s="1" t="s">
        <v>4568</v>
      </c>
      <c r="I726" s="1">
        <v>70001</v>
      </c>
      <c r="J726" s="1">
        <v>190000</v>
      </c>
      <c r="K726" s="1" t="s">
        <v>4573</v>
      </c>
      <c r="L726" s="1" t="s">
        <v>924</v>
      </c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 spans="1:30" x14ac:dyDescent="0.2">
      <c r="A727" s="1" t="s">
        <v>3456</v>
      </c>
      <c r="B727" s="1" t="s">
        <v>4193</v>
      </c>
      <c r="C727" s="1">
        <v>60001</v>
      </c>
      <c r="D727" s="1">
        <v>90000</v>
      </c>
      <c r="E727" s="1" t="s">
        <v>4199</v>
      </c>
      <c r="F727" s="1" t="s">
        <v>924</v>
      </c>
      <c r="G727" s="1" t="s">
        <v>3456</v>
      </c>
      <c r="H727" s="1" t="s">
        <v>4568</v>
      </c>
      <c r="I727" s="1">
        <v>70001</v>
      </c>
      <c r="J727" s="1">
        <v>190000</v>
      </c>
      <c r="K727" s="1" t="s">
        <v>4572</v>
      </c>
      <c r="L727" s="1" t="s">
        <v>924</v>
      </c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 spans="1:30" x14ac:dyDescent="0.2">
      <c r="A728" s="1" t="s">
        <v>3456</v>
      </c>
      <c r="B728" s="1" t="s">
        <v>4193</v>
      </c>
      <c r="C728" s="1">
        <v>60001</v>
      </c>
      <c r="D728" s="1">
        <v>90000</v>
      </c>
      <c r="E728" s="1" t="s">
        <v>4198</v>
      </c>
      <c r="F728" s="1" t="s">
        <v>924</v>
      </c>
      <c r="G728" s="1" t="s">
        <v>3456</v>
      </c>
      <c r="H728" s="1" t="s">
        <v>4568</v>
      </c>
      <c r="I728" s="1">
        <v>70001</v>
      </c>
      <c r="J728" s="1">
        <v>190000</v>
      </c>
      <c r="K728" s="1" t="s">
        <v>4571</v>
      </c>
      <c r="L728" s="1" t="s">
        <v>924</v>
      </c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</row>
    <row r="729" spans="1:30" x14ac:dyDescent="0.2">
      <c r="A729" s="1" t="s">
        <v>3456</v>
      </c>
      <c r="B729" s="1" t="s">
        <v>4193</v>
      </c>
      <c r="C729" s="1">
        <v>60001</v>
      </c>
      <c r="D729" s="1">
        <v>90000</v>
      </c>
      <c r="E729" s="1" t="s">
        <v>4197</v>
      </c>
      <c r="F729" s="1" t="s">
        <v>3734</v>
      </c>
      <c r="G729" s="1" t="s">
        <v>3456</v>
      </c>
      <c r="H729" s="1" t="s">
        <v>4568</v>
      </c>
      <c r="I729" s="1">
        <v>70001</v>
      </c>
      <c r="J729" s="1">
        <v>190000</v>
      </c>
      <c r="K729" s="1" t="s">
        <v>4570</v>
      </c>
      <c r="L729" s="1" t="s">
        <v>924</v>
      </c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 spans="1:30" x14ac:dyDescent="0.2">
      <c r="A730" s="1" t="s">
        <v>3456</v>
      </c>
      <c r="B730" s="1" t="s">
        <v>4193</v>
      </c>
      <c r="C730" s="1">
        <v>60001</v>
      </c>
      <c r="D730" s="1">
        <v>90000</v>
      </c>
      <c r="E730" s="1" t="s">
        <v>4196</v>
      </c>
      <c r="F730" s="1" t="s">
        <v>3735</v>
      </c>
      <c r="G730" s="1" t="s">
        <v>3456</v>
      </c>
      <c r="H730" s="1" t="s">
        <v>4568</v>
      </c>
      <c r="I730" s="1">
        <v>70001</v>
      </c>
      <c r="J730" s="1">
        <v>190000</v>
      </c>
      <c r="K730" s="1" t="s">
        <v>4569</v>
      </c>
      <c r="L730" s="1" t="s">
        <v>1146</v>
      </c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</row>
    <row r="731" spans="1:30" x14ac:dyDescent="0.2">
      <c r="A731" s="1" t="s">
        <v>3456</v>
      </c>
      <c r="B731" s="1" t="s">
        <v>4193</v>
      </c>
      <c r="C731" s="1">
        <v>60001</v>
      </c>
      <c r="D731" s="1">
        <v>90000</v>
      </c>
      <c r="E731" s="1" t="s">
        <v>4195</v>
      </c>
      <c r="F731" s="1" t="s">
        <v>924</v>
      </c>
      <c r="G731" s="1" t="s">
        <v>3456</v>
      </c>
      <c r="H731" s="1" t="s">
        <v>4568</v>
      </c>
      <c r="I731" s="1">
        <v>70001</v>
      </c>
      <c r="J731" s="1">
        <v>190000</v>
      </c>
      <c r="K731" s="1" t="s">
        <v>4567</v>
      </c>
      <c r="L731" s="1" t="s">
        <v>924</v>
      </c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 spans="1:30" x14ac:dyDescent="0.2">
      <c r="A732" s="1" t="s">
        <v>3456</v>
      </c>
      <c r="B732" s="1" t="s">
        <v>4193</v>
      </c>
      <c r="C732" s="1">
        <v>60001</v>
      </c>
      <c r="D732" s="1">
        <v>90000</v>
      </c>
      <c r="E732" s="1" t="s">
        <v>4194</v>
      </c>
      <c r="F732" s="1" t="s">
        <v>3715</v>
      </c>
      <c r="G732" s="1" t="s">
        <v>3456</v>
      </c>
      <c r="H732" s="1" t="s">
        <v>4566</v>
      </c>
      <c r="I732" s="1">
        <v>100001</v>
      </c>
      <c r="J732" s="1">
        <v>130000</v>
      </c>
      <c r="K732" s="1" t="s">
        <v>4565</v>
      </c>
      <c r="L732" s="1" t="s">
        <v>924</v>
      </c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 spans="1:30" x14ac:dyDescent="0.2">
      <c r="A733" s="1" t="s">
        <v>3456</v>
      </c>
      <c r="B733" s="1" t="s">
        <v>4193</v>
      </c>
      <c r="C733" s="1">
        <v>60001</v>
      </c>
      <c r="D733" s="1">
        <v>90000</v>
      </c>
      <c r="E733" s="1" t="s">
        <v>4192</v>
      </c>
      <c r="F733" s="1" t="s">
        <v>3655</v>
      </c>
      <c r="G733" s="1" t="s">
        <v>3456</v>
      </c>
      <c r="H733" s="1" t="s">
        <v>4561</v>
      </c>
      <c r="I733" s="1">
        <v>130001</v>
      </c>
      <c r="J733" s="1">
        <v>160000</v>
      </c>
      <c r="K733" s="1" t="s">
        <v>4564</v>
      </c>
      <c r="L733" s="1" t="s">
        <v>924</v>
      </c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</row>
    <row r="734" spans="1:30" x14ac:dyDescent="0.2">
      <c r="A734" s="1" t="s">
        <v>3456</v>
      </c>
      <c r="B734" s="1" t="s">
        <v>4182</v>
      </c>
      <c r="C734" s="1">
        <v>1050001</v>
      </c>
      <c r="D734" s="1">
        <v>1080000</v>
      </c>
      <c r="E734" s="1" t="s">
        <v>4191</v>
      </c>
      <c r="F734" s="1" t="s">
        <v>3708</v>
      </c>
      <c r="G734" s="1" t="s">
        <v>3456</v>
      </c>
      <c r="H734" s="1" t="s">
        <v>4561</v>
      </c>
      <c r="I734" s="1">
        <v>130001</v>
      </c>
      <c r="J734" s="1">
        <v>160000</v>
      </c>
      <c r="K734" s="1" t="s">
        <v>4563</v>
      </c>
      <c r="L734" s="1" t="s">
        <v>1199</v>
      </c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</row>
    <row r="735" spans="1:30" x14ac:dyDescent="0.2">
      <c r="A735" s="1" t="s">
        <v>3456</v>
      </c>
      <c r="B735" s="1" t="s">
        <v>4182</v>
      </c>
      <c r="C735" s="1">
        <v>1050001</v>
      </c>
      <c r="D735" s="1">
        <v>1080000</v>
      </c>
      <c r="E735" s="1" t="s">
        <v>4190</v>
      </c>
      <c r="F735" s="1" t="s">
        <v>3709</v>
      </c>
      <c r="G735" s="1" t="s">
        <v>3456</v>
      </c>
      <c r="H735" s="1" t="s">
        <v>4561</v>
      </c>
      <c r="I735" s="1">
        <v>130001</v>
      </c>
      <c r="J735" s="1">
        <v>160000</v>
      </c>
      <c r="K735" s="1" t="s">
        <v>4562</v>
      </c>
      <c r="L735" s="1" t="s">
        <v>924</v>
      </c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 spans="1:30" x14ac:dyDescent="0.2">
      <c r="A736" s="1" t="s">
        <v>3456</v>
      </c>
      <c r="B736" s="1" t="s">
        <v>4182</v>
      </c>
      <c r="C736" s="1">
        <v>1050001</v>
      </c>
      <c r="D736" s="1">
        <v>1080000</v>
      </c>
      <c r="E736" s="1" t="s">
        <v>4189</v>
      </c>
      <c r="F736" s="1" t="s">
        <v>3664</v>
      </c>
      <c r="G736" s="1" t="s">
        <v>3456</v>
      </c>
      <c r="H736" s="1" t="s">
        <v>4561</v>
      </c>
      <c r="I736" s="1">
        <v>130001</v>
      </c>
      <c r="J736" s="1">
        <v>160000</v>
      </c>
      <c r="K736" s="1" t="s">
        <v>4560</v>
      </c>
      <c r="L736" s="1" t="s">
        <v>924</v>
      </c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</row>
    <row r="737" spans="1:30" x14ac:dyDescent="0.2">
      <c r="A737" s="1" t="s">
        <v>3456</v>
      </c>
      <c r="B737" s="1" t="s">
        <v>4182</v>
      </c>
      <c r="C737" s="1">
        <v>1050001</v>
      </c>
      <c r="D737" s="1">
        <v>1080000</v>
      </c>
      <c r="E737" s="1" t="s">
        <v>4188</v>
      </c>
      <c r="F737" s="1" t="s">
        <v>3665</v>
      </c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 spans="1:30" x14ac:dyDescent="0.2">
      <c r="A738" s="1" t="s">
        <v>3456</v>
      </c>
      <c r="B738" s="1" t="s">
        <v>4182</v>
      </c>
      <c r="C738" s="1">
        <v>1050001</v>
      </c>
      <c r="D738" s="1">
        <v>1080000</v>
      </c>
      <c r="E738" s="1" t="s">
        <v>4187</v>
      </c>
      <c r="F738" s="1" t="s">
        <v>3736</v>
      </c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 spans="1:30" x14ac:dyDescent="0.2">
      <c r="A739" s="1" t="s">
        <v>3456</v>
      </c>
      <c r="B739" s="1" t="s">
        <v>4182</v>
      </c>
      <c r="C739" s="1">
        <v>1050001</v>
      </c>
      <c r="D739" s="1">
        <v>1080000</v>
      </c>
      <c r="E739" s="1" t="s">
        <v>4186</v>
      </c>
      <c r="F739" s="1" t="s">
        <v>924</v>
      </c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</row>
    <row r="740" spans="1:30" x14ac:dyDescent="0.2">
      <c r="A740" s="1" t="s">
        <v>3456</v>
      </c>
      <c r="B740" s="1" t="s">
        <v>4182</v>
      </c>
      <c r="C740" s="1">
        <v>1050001</v>
      </c>
      <c r="D740" s="1">
        <v>1080000</v>
      </c>
      <c r="E740" s="1" t="s">
        <v>4185</v>
      </c>
      <c r="F740" s="1" t="s">
        <v>2231</v>
      </c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 spans="1:30" x14ac:dyDescent="0.2">
      <c r="A741" s="1" t="s">
        <v>3456</v>
      </c>
      <c r="B741" s="1" t="s">
        <v>4182</v>
      </c>
      <c r="C741" s="1">
        <v>1050001</v>
      </c>
      <c r="D741" s="1">
        <v>1080000</v>
      </c>
      <c r="E741" s="1" t="s">
        <v>4184</v>
      </c>
      <c r="F741" s="1" t="s">
        <v>3710</v>
      </c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</row>
    <row r="742" spans="1:30" x14ac:dyDescent="0.2">
      <c r="A742" s="1" t="s">
        <v>3456</v>
      </c>
      <c r="B742" s="1" t="s">
        <v>4182</v>
      </c>
      <c r="C742" s="1">
        <v>1050001</v>
      </c>
      <c r="D742" s="1">
        <v>1080000</v>
      </c>
      <c r="E742" s="1" t="s">
        <v>4183</v>
      </c>
      <c r="F742" s="1" t="s">
        <v>3590</v>
      </c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 spans="1:30" x14ac:dyDescent="0.2">
      <c r="A743" s="1" t="s">
        <v>3456</v>
      </c>
      <c r="B743" s="1" t="s">
        <v>4182</v>
      </c>
      <c r="C743" s="1">
        <v>1050001</v>
      </c>
      <c r="D743" s="1">
        <v>1080000</v>
      </c>
      <c r="E743" s="1" t="s">
        <v>4181</v>
      </c>
      <c r="F743" s="1" t="s">
        <v>3737</v>
      </c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 spans="1:30" x14ac:dyDescent="0.2">
      <c r="A744" s="1" t="s">
        <v>3456</v>
      </c>
      <c r="B744" s="1" t="s">
        <v>4169</v>
      </c>
      <c r="C744" s="1">
        <v>1040001</v>
      </c>
      <c r="D744" s="1">
        <v>1070000</v>
      </c>
      <c r="E744" s="1" t="s">
        <v>4180</v>
      </c>
      <c r="F744" s="1" t="s">
        <v>924</v>
      </c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</row>
    <row r="745" spans="1:30" x14ac:dyDescent="0.2">
      <c r="A745" s="1" t="s">
        <v>3456</v>
      </c>
      <c r="B745" s="1" t="s">
        <v>4169</v>
      </c>
      <c r="C745" s="1">
        <v>1040001</v>
      </c>
      <c r="D745" s="1">
        <v>1070000</v>
      </c>
      <c r="E745" s="1" t="s">
        <v>4179</v>
      </c>
      <c r="F745" s="1" t="s">
        <v>924</v>
      </c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</row>
    <row r="746" spans="1:30" x14ac:dyDescent="0.2">
      <c r="A746" s="1" t="s">
        <v>3456</v>
      </c>
      <c r="B746" s="1" t="s">
        <v>4169</v>
      </c>
      <c r="C746" s="1">
        <v>1040001</v>
      </c>
      <c r="D746" s="1">
        <v>1070000</v>
      </c>
      <c r="E746" s="1" t="s">
        <v>4178</v>
      </c>
      <c r="F746" s="1" t="s">
        <v>924</v>
      </c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 spans="1:30" x14ac:dyDescent="0.2">
      <c r="A747" s="1" t="s">
        <v>3456</v>
      </c>
      <c r="B747" s="1" t="s">
        <v>4169</v>
      </c>
      <c r="C747" s="1">
        <v>1040001</v>
      </c>
      <c r="D747" s="1">
        <v>1070000</v>
      </c>
      <c r="E747" s="1" t="s">
        <v>4177</v>
      </c>
      <c r="F747" s="1" t="s">
        <v>924</v>
      </c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 spans="1:30" x14ac:dyDescent="0.2">
      <c r="A748" s="1" t="s">
        <v>3456</v>
      </c>
      <c r="B748" s="1" t="s">
        <v>4169</v>
      </c>
      <c r="C748" s="1">
        <v>1040001</v>
      </c>
      <c r="D748" s="1">
        <v>1070000</v>
      </c>
      <c r="E748" s="1" t="s">
        <v>4176</v>
      </c>
      <c r="F748" s="1" t="s">
        <v>924</v>
      </c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</row>
    <row r="749" spans="1:30" x14ac:dyDescent="0.2">
      <c r="A749" s="1" t="s">
        <v>3456</v>
      </c>
      <c r="B749" s="1" t="s">
        <v>4169</v>
      </c>
      <c r="C749" s="1">
        <v>1040001</v>
      </c>
      <c r="D749" s="1">
        <v>1070000</v>
      </c>
      <c r="E749" s="1" t="s">
        <v>4175</v>
      </c>
      <c r="F749" s="1" t="s">
        <v>924</v>
      </c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</row>
    <row r="750" spans="1:30" x14ac:dyDescent="0.2">
      <c r="A750" s="1" t="s">
        <v>3456</v>
      </c>
      <c r="B750" s="1" t="s">
        <v>4169</v>
      </c>
      <c r="C750" s="1">
        <v>1330001</v>
      </c>
      <c r="D750" s="1">
        <v>1360000</v>
      </c>
      <c r="E750" s="1" t="s">
        <v>4174</v>
      </c>
      <c r="F750" s="1" t="s">
        <v>924</v>
      </c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</row>
    <row r="751" spans="1:30" x14ac:dyDescent="0.2">
      <c r="A751" s="1" t="s">
        <v>3456</v>
      </c>
      <c r="B751" s="1" t="s">
        <v>4169</v>
      </c>
      <c r="C751" s="1">
        <v>1330001</v>
      </c>
      <c r="D751" s="1">
        <v>1360000</v>
      </c>
      <c r="E751" s="1" t="s">
        <v>4173</v>
      </c>
      <c r="F751" s="1" t="s">
        <v>924</v>
      </c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</row>
    <row r="752" spans="1:30" x14ac:dyDescent="0.2">
      <c r="A752" s="1" t="s">
        <v>3456</v>
      </c>
      <c r="B752" s="1" t="s">
        <v>4169</v>
      </c>
      <c r="C752" s="1">
        <v>1330001</v>
      </c>
      <c r="D752" s="1">
        <v>1360000</v>
      </c>
      <c r="E752" s="1" t="s">
        <v>4172</v>
      </c>
      <c r="F752" s="1" t="s">
        <v>3656</v>
      </c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</row>
    <row r="753" spans="1:30" x14ac:dyDescent="0.2">
      <c r="A753" s="1" t="s">
        <v>3456</v>
      </c>
      <c r="B753" s="1" t="s">
        <v>4169</v>
      </c>
      <c r="C753" s="1">
        <v>1330001</v>
      </c>
      <c r="D753" s="1">
        <v>1360000</v>
      </c>
      <c r="E753" s="1" t="s">
        <v>4171</v>
      </c>
      <c r="F753" s="1" t="s">
        <v>3738</v>
      </c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</row>
    <row r="754" spans="1:30" x14ac:dyDescent="0.2">
      <c r="A754" s="1" t="s">
        <v>3456</v>
      </c>
      <c r="B754" s="1" t="s">
        <v>4169</v>
      </c>
      <c r="C754" s="1">
        <v>1330001</v>
      </c>
      <c r="D754" s="1">
        <v>1360000</v>
      </c>
      <c r="E754" s="1" t="s">
        <v>4170</v>
      </c>
      <c r="F754" s="1" t="s">
        <v>3739</v>
      </c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</row>
    <row r="755" spans="1:30" x14ac:dyDescent="0.2">
      <c r="A755" s="1" t="s">
        <v>3456</v>
      </c>
      <c r="B755" s="1" t="s">
        <v>4169</v>
      </c>
      <c r="C755" s="1">
        <v>1330001</v>
      </c>
      <c r="D755" s="1">
        <v>1360000</v>
      </c>
      <c r="E755" s="1" t="s">
        <v>4168</v>
      </c>
      <c r="F755" s="1" t="s">
        <v>1135</v>
      </c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</row>
    <row r="756" spans="1:30" x14ac:dyDescent="0.2">
      <c r="A756" s="1" t="s">
        <v>3456</v>
      </c>
      <c r="B756" s="1" t="s">
        <v>4158</v>
      </c>
      <c r="C756" s="1">
        <v>1070001</v>
      </c>
      <c r="D756" s="1">
        <v>1100000</v>
      </c>
      <c r="E756" s="1" t="s">
        <v>4167</v>
      </c>
      <c r="F756" s="1" t="s">
        <v>924</v>
      </c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</row>
    <row r="757" spans="1:30" x14ac:dyDescent="0.2">
      <c r="A757" s="1" t="s">
        <v>3456</v>
      </c>
      <c r="B757" s="1" t="s">
        <v>4158</v>
      </c>
      <c r="C757" s="1">
        <v>1070001</v>
      </c>
      <c r="D757" s="1">
        <v>1100000</v>
      </c>
      <c r="E757" s="1" t="s">
        <v>4166</v>
      </c>
      <c r="F757" s="1" t="s">
        <v>1138</v>
      </c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</row>
    <row r="758" spans="1:30" x14ac:dyDescent="0.2">
      <c r="A758" s="1" t="s">
        <v>3456</v>
      </c>
      <c r="B758" s="1" t="s">
        <v>4158</v>
      </c>
      <c r="C758" s="1">
        <v>1070001</v>
      </c>
      <c r="D758" s="1">
        <v>1100000</v>
      </c>
      <c r="E758" s="1" t="s">
        <v>4165</v>
      </c>
      <c r="F758" s="1" t="s">
        <v>924</v>
      </c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</row>
    <row r="759" spans="1:30" x14ac:dyDescent="0.2">
      <c r="A759" s="1" t="s">
        <v>3456</v>
      </c>
      <c r="B759" s="1" t="s">
        <v>4158</v>
      </c>
      <c r="C759" s="1">
        <v>1070001</v>
      </c>
      <c r="D759" s="1">
        <v>1100000</v>
      </c>
      <c r="E759" s="1" t="s">
        <v>4164</v>
      </c>
      <c r="F759" s="1" t="s">
        <v>924</v>
      </c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</row>
    <row r="760" spans="1:30" x14ac:dyDescent="0.2">
      <c r="A760" s="1" t="s">
        <v>3456</v>
      </c>
      <c r="B760" s="1" t="s">
        <v>4158</v>
      </c>
      <c r="C760" s="1">
        <v>1070001</v>
      </c>
      <c r="D760" s="1">
        <v>1100000</v>
      </c>
      <c r="E760" s="1" t="s">
        <v>4163</v>
      </c>
      <c r="F760" s="1" t="s">
        <v>924</v>
      </c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</row>
    <row r="761" spans="1:30" x14ac:dyDescent="0.2">
      <c r="A761" s="1" t="s">
        <v>3456</v>
      </c>
      <c r="B761" s="1" t="s">
        <v>4158</v>
      </c>
      <c r="C761" s="1">
        <v>1070001</v>
      </c>
      <c r="D761" s="1">
        <v>1100000</v>
      </c>
      <c r="E761" s="1" t="s">
        <v>4162</v>
      </c>
      <c r="F761" s="1" t="s">
        <v>924</v>
      </c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</row>
    <row r="762" spans="1:30" x14ac:dyDescent="0.2">
      <c r="A762" s="1" t="s">
        <v>3456</v>
      </c>
      <c r="B762" s="1" t="s">
        <v>4158</v>
      </c>
      <c r="C762" s="1">
        <v>220001</v>
      </c>
      <c r="D762" s="1">
        <v>250000</v>
      </c>
      <c r="E762" s="1" t="s">
        <v>4161</v>
      </c>
      <c r="F762" s="1" t="s">
        <v>3740</v>
      </c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</row>
    <row r="763" spans="1:30" x14ac:dyDescent="0.2">
      <c r="A763" s="1" t="s">
        <v>3456</v>
      </c>
      <c r="B763" s="1" t="s">
        <v>4158</v>
      </c>
      <c r="C763" s="1">
        <v>220001</v>
      </c>
      <c r="D763" s="1">
        <v>250000</v>
      </c>
      <c r="E763" s="1" t="s">
        <v>4160</v>
      </c>
      <c r="F763" s="1" t="s">
        <v>923</v>
      </c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</row>
    <row r="764" spans="1:30" x14ac:dyDescent="0.2">
      <c r="A764" s="1" t="s">
        <v>3456</v>
      </c>
      <c r="B764" s="1" t="s">
        <v>4158</v>
      </c>
      <c r="C764" s="1">
        <v>220001</v>
      </c>
      <c r="D764" s="1">
        <v>250000</v>
      </c>
      <c r="E764" s="1" t="s">
        <v>4159</v>
      </c>
      <c r="F764" s="1" t="s">
        <v>924</v>
      </c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</row>
    <row r="765" spans="1:30" x14ac:dyDescent="0.2">
      <c r="A765" s="1" t="s">
        <v>3456</v>
      </c>
      <c r="B765" s="1" t="s">
        <v>4158</v>
      </c>
      <c r="C765" s="1">
        <v>220001</v>
      </c>
      <c r="D765" s="1">
        <v>250000</v>
      </c>
      <c r="E765" s="1" t="s">
        <v>4157</v>
      </c>
      <c r="F765" s="1" t="s">
        <v>924</v>
      </c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</row>
    <row r="766" spans="1:30" x14ac:dyDescent="0.2">
      <c r="A766" s="1" t="s">
        <v>3456</v>
      </c>
      <c r="B766" s="1" t="s">
        <v>4154</v>
      </c>
      <c r="C766" s="1">
        <v>80001</v>
      </c>
      <c r="D766" s="1">
        <v>110000</v>
      </c>
      <c r="E766" s="1" t="s">
        <v>4156</v>
      </c>
      <c r="F766" s="1" t="s">
        <v>1135</v>
      </c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</row>
    <row r="767" spans="1:30" x14ac:dyDescent="0.2">
      <c r="A767" s="1" t="s">
        <v>3456</v>
      </c>
      <c r="B767" s="1" t="s">
        <v>4154</v>
      </c>
      <c r="C767" s="1">
        <v>80001</v>
      </c>
      <c r="D767" s="1">
        <v>110000</v>
      </c>
      <c r="E767" s="1" t="s">
        <v>4155</v>
      </c>
      <c r="F767" s="1" t="s">
        <v>924</v>
      </c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</row>
    <row r="768" spans="1:30" x14ac:dyDescent="0.2">
      <c r="A768" s="1" t="s">
        <v>3456</v>
      </c>
      <c r="B768" s="1" t="s">
        <v>4154</v>
      </c>
      <c r="C768" s="1">
        <v>80001</v>
      </c>
      <c r="D768" s="1">
        <v>110000</v>
      </c>
      <c r="E768" s="1" t="s">
        <v>4153</v>
      </c>
      <c r="F768" s="1" t="s">
        <v>924</v>
      </c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</row>
    <row r="769" spans="1:30" x14ac:dyDescent="0.2">
      <c r="A769" s="1" t="s">
        <v>3456</v>
      </c>
      <c r="B769" s="1" t="s">
        <v>4151</v>
      </c>
      <c r="C769" s="1">
        <v>180001</v>
      </c>
      <c r="D769" s="1">
        <v>220000</v>
      </c>
      <c r="E769" s="1" t="s">
        <v>4152</v>
      </c>
      <c r="F769" s="1" t="s">
        <v>924</v>
      </c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</row>
    <row r="770" spans="1:30" x14ac:dyDescent="0.2">
      <c r="A770" s="1" t="s">
        <v>3456</v>
      </c>
      <c r="B770" s="1" t="s">
        <v>4151</v>
      </c>
      <c r="C770" s="1">
        <v>180001</v>
      </c>
      <c r="D770" s="1">
        <v>220000</v>
      </c>
      <c r="E770" s="1" t="s">
        <v>4150</v>
      </c>
      <c r="F770" s="1" t="s">
        <v>924</v>
      </c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</row>
    <row r="771" spans="1:30" x14ac:dyDescent="0.2">
      <c r="A771" s="1" t="s">
        <v>3456</v>
      </c>
      <c r="B771" s="1" t="s">
        <v>4147</v>
      </c>
      <c r="C771" s="1">
        <v>850001</v>
      </c>
      <c r="D771" s="1">
        <v>890000</v>
      </c>
      <c r="E771" s="1" t="s">
        <v>4149</v>
      </c>
      <c r="F771" s="1" t="s">
        <v>3666</v>
      </c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</row>
    <row r="772" spans="1:30" x14ac:dyDescent="0.2">
      <c r="A772" s="1" t="s">
        <v>3456</v>
      </c>
      <c r="B772" s="1" t="s">
        <v>4147</v>
      </c>
      <c r="C772" s="1">
        <v>850001</v>
      </c>
      <c r="D772" s="1">
        <v>890000</v>
      </c>
      <c r="E772" s="1" t="s">
        <v>4148</v>
      </c>
      <c r="F772" s="1" t="s">
        <v>924</v>
      </c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</row>
    <row r="773" spans="1:30" x14ac:dyDescent="0.2">
      <c r="A773" s="1" t="s">
        <v>3456</v>
      </c>
      <c r="B773" s="1" t="s">
        <v>4147</v>
      </c>
      <c r="C773" s="1">
        <v>850001</v>
      </c>
      <c r="D773" s="1">
        <v>890000</v>
      </c>
      <c r="E773" s="1" t="s">
        <v>4146</v>
      </c>
      <c r="F773" s="1" t="s">
        <v>924</v>
      </c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</row>
    <row r="774" spans="1:30" x14ac:dyDescent="0.2">
      <c r="A774" s="1" t="s">
        <v>3456</v>
      </c>
      <c r="B774" s="1" t="s">
        <v>4142</v>
      </c>
      <c r="C774" s="1">
        <v>220001</v>
      </c>
      <c r="D774" s="1">
        <v>260000</v>
      </c>
      <c r="E774" s="1" t="s">
        <v>4145</v>
      </c>
      <c r="F774" s="1" t="s">
        <v>924</v>
      </c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</row>
    <row r="775" spans="1:30" x14ac:dyDescent="0.2">
      <c r="A775" s="1" t="s">
        <v>3456</v>
      </c>
      <c r="B775" s="1" t="s">
        <v>4142</v>
      </c>
      <c r="C775" s="1">
        <v>220001</v>
      </c>
      <c r="D775" s="1">
        <v>260000</v>
      </c>
      <c r="E775" s="1" t="s">
        <v>4144</v>
      </c>
      <c r="F775" s="1" t="s">
        <v>924</v>
      </c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</row>
    <row r="776" spans="1:30" x14ac:dyDescent="0.2">
      <c r="A776" s="1" t="s">
        <v>3456</v>
      </c>
      <c r="B776" s="1" t="s">
        <v>4142</v>
      </c>
      <c r="C776" s="1">
        <v>220001</v>
      </c>
      <c r="D776" s="1">
        <v>260000</v>
      </c>
      <c r="E776" s="1" t="s">
        <v>4143</v>
      </c>
      <c r="F776" s="1" t="s">
        <v>924</v>
      </c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</row>
    <row r="777" spans="1:30" x14ac:dyDescent="0.2">
      <c r="A777" s="1" t="s">
        <v>3456</v>
      </c>
      <c r="B777" s="1" t="s">
        <v>4142</v>
      </c>
      <c r="C777" s="1">
        <v>220001</v>
      </c>
      <c r="D777" s="1">
        <v>260000</v>
      </c>
      <c r="E777" s="1" t="s">
        <v>4141</v>
      </c>
      <c r="F777" s="1" t="s">
        <v>924</v>
      </c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</row>
    <row r="778" spans="1:30" x14ac:dyDescent="0.2">
      <c r="A778" s="1" t="s">
        <v>3456</v>
      </c>
      <c r="B778" s="1" t="s">
        <v>4132</v>
      </c>
      <c r="C778" s="1">
        <v>90001</v>
      </c>
      <c r="D778" s="1">
        <v>140000</v>
      </c>
      <c r="E778" s="1" t="s">
        <v>4140</v>
      </c>
      <c r="F778" s="1" t="s">
        <v>924</v>
      </c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</row>
    <row r="779" spans="1:30" x14ac:dyDescent="0.2">
      <c r="A779" s="1" t="s">
        <v>3456</v>
      </c>
      <c r="B779" s="1" t="s">
        <v>4132</v>
      </c>
      <c r="C779" s="1">
        <v>90001</v>
      </c>
      <c r="D779" s="1">
        <v>140000</v>
      </c>
      <c r="E779" s="1" t="s">
        <v>4139</v>
      </c>
      <c r="F779" s="1" t="s">
        <v>924</v>
      </c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</row>
    <row r="780" spans="1:30" x14ac:dyDescent="0.2">
      <c r="A780" s="1" t="s">
        <v>3456</v>
      </c>
      <c r="B780" s="1" t="s">
        <v>4132</v>
      </c>
      <c r="C780" s="1">
        <v>90001</v>
      </c>
      <c r="D780" s="1">
        <v>140000</v>
      </c>
      <c r="E780" s="1" t="s">
        <v>4138</v>
      </c>
      <c r="F780" s="1" t="s">
        <v>924</v>
      </c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</row>
    <row r="781" spans="1:30" x14ac:dyDescent="0.2">
      <c r="A781" s="1" t="s">
        <v>3456</v>
      </c>
      <c r="B781" s="1" t="s">
        <v>4132</v>
      </c>
      <c r="C781" s="1">
        <v>90001</v>
      </c>
      <c r="D781" s="1">
        <v>140000</v>
      </c>
      <c r="E781" s="1" t="s">
        <v>4137</v>
      </c>
      <c r="F781" s="1" t="s">
        <v>924</v>
      </c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</row>
    <row r="782" spans="1:30" x14ac:dyDescent="0.2">
      <c r="A782" s="1" t="s">
        <v>3456</v>
      </c>
      <c r="B782" s="1" t="s">
        <v>4132</v>
      </c>
      <c r="C782" s="1">
        <v>90001</v>
      </c>
      <c r="D782" s="1">
        <v>140000</v>
      </c>
      <c r="E782" s="1" t="s">
        <v>4136</v>
      </c>
      <c r="F782" s="1" t="s">
        <v>3658</v>
      </c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</row>
    <row r="783" spans="1:30" x14ac:dyDescent="0.2">
      <c r="A783" s="1" t="s">
        <v>3456</v>
      </c>
      <c r="B783" s="1" t="s">
        <v>4132</v>
      </c>
      <c r="C783" s="1">
        <v>90001</v>
      </c>
      <c r="D783" s="1">
        <v>140000</v>
      </c>
      <c r="E783" s="1" t="s">
        <v>4135</v>
      </c>
      <c r="F783" s="1" t="s">
        <v>924</v>
      </c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</row>
    <row r="784" spans="1:30" x14ac:dyDescent="0.2">
      <c r="A784" s="1" t="s">
        <v>3456</v>
      </c>
      <c r="B784" s="1" t="s">
        <v>4132</v>
      </c>
      <c r="C784" s="1">
        <v>90001</v>
      </c>
      <c r="D784" s="1">
        <v>140000</v>
      </c>
      <c r="E784" s="1" t="s">
        <v>4134</v>
      </c>
      <c r="F784" s="1" t="s">
        <v>924</v>
      </c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</row>
    <row r="785" spans="1:30" x14ac:dyDescent="0.2">
      <c r="A785" s="1" t="s">
        <v>3456</v>
      </c>
      <c r="B785" s="1" t="s">
        <v>4132</v>
      </c>
      <c r="C785" s="1">
        <v>90001</v>
      </c>
      <c r="D785" s="1">
        <v>140000</v>
      </c>
      <c r="E785" s="1" t="s">
        <v>4133</v>
      </c>
      <c r="F785" s="1" t="s">
        <v>924</v>
      </c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</row>
    <row r="786" spans="1:30" x14ac:dyDescent="0.2">
      <c r="A786" s="1" t="s">
        <v>3456</v>
      </c>
      <c r="B786" s="1" t="s">
        <v>4132</v>
      </c>
      <c r="C786" s="1">
        <v>90001</v>
      </c>
      <c r="D786" s="1">
        <v>140000</v>
      </c>
      <c r="E786" s="1" t="s">
        <v>4131</v>
      </c>
      <c r="F786" s="1" t="s">
        <v>924</v>
      </c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</row>
    <row r="787" spans="1:30" x14ac:dyDescent="0.2">
      <c r="A787" s="1" t="s">
        <v>3456</v>
      </c>
      <c r="B787" s="1" t="s">
        <v>4126</v>
      </c>
      <c r="C787" s="1">
        <v>620001</v>
      </c>
      <c r="D787" s="1">
        <v>650000</v>
      </c>
      <c r="E787" s="1" t="s">
        <v>4130</v>
      </c>
      <c r="F787" s="1" t="s">
        <v>924</v>
      </c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</row>
    <row r="788" spans="1:30" x14ac:dyDescent="0.2">
      <c r="A788" s="1" t="s">
        <v>3456</v>
      </c>
      <c r="B788" s="1" t="s">
        <v>4126</v>
      </c>
      <c r="C788" s="1">
        <v>620001</v>
      </c>
      <c r="D788" s="1">
        <v>650000</v>
      </c>
      <c r="E788" s="1" t="s">
        <v>4129</v>
      </c>
      <c r="F788" s="1" t="s">
        <v>924</v>
      </c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</row>
    <row r="789" spans="1:30" x14ac:dyDescent="0.2">
      <c r="A789" s="1" t="s">
        <v>3456</v>
      </c>
      <c r="B789" s="1" t="s">
        <v>4126</v>
      </c>
      <c r="C789" s="1">
        <v>620001</v>
      </c>
      <c r="D789" s="1">
        <v>650000</v>
      </c>
      <c r="E789" s="1" t="s">
        <v>4128</v>
      </c>
      <c r="F789" s="1" t="s">
        <v>3741</v>
      </c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</row>
    <row r="790" spans="1:30" x14ac:dyDescent="0.2">
      <c r="A790" s="1" t="s">
        <v>3456</v>
      </c>
      <c r="B790" s="1" t="s">
        <v>4126</v>
      </c>
      <c r="C790" s="1">
        <v>620001</v>
      </c>
      <c r="D790" s="1">
        <v>650000</v>
      </c>
      <c r="E790" s="1" t="s">
        <v>4127</v>
      </c>
      <c r="F790" s="1" t="s">
        <v>3591</v>
      </c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</row>
    <row r="791" spans="1:30" x14ac:dyDescent="0.2">
      <c r="A791" s="1" t="s">
        <v>3456</v>
      </c>
      <c r="B791" s="1" t="s">
        <v>4126</v>
      </c>
      <c r="C791" s="1">
        <v>620001</v>
      </c>
      <c r="D791" s="1">
        <v>650000</v>
      </c>
      <c r="E791" s="1" t="s">
        <v>4125</v>
      </c>
      <c r="F791" s="1" t="s">
        <v>924</v>
      </c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</row>
    <row r="792" spans="1:30" x14ac:dyDescent="0.2">
      <c r="A792" s="1" t="s">
        <v>3456</v>
      </c>
      <c r="B792" s="1" t="s">
        <v>4122</v>
      </c>
      <c r="C792" s="1">
        <v>170001</v>
      </c>
      <c r="D792" s="1">
        <v>200000</v>
      </c>
      <c r="E792" s="1" t="s">
        <v>4124</v>
      </c>
      <c r="F792" s="1" t="s">
        <v>924</v>
      </c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</row>
    <row r="793" spans="1:30" x14ac:dyDescent="0.2">
      <c r="A793" s="1" t="s">
        <v>3456</v>
      </c>
      <c r="B793" s="1" t="s">
        <v>4122</v>
      </c>
      <c r="C793" s="1">
        <v>170001</v>
      </c>
      <c r="D793" s="1">
        <v>200000</v>
      </c>
      <c r="E793" s="1" t="s">
        <v>4123</v>
      </c>
      <c r="F793" s="1" t="s">
        <v>924</v>
      </c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</row>
    <row r="794" spans="1:30" x14ac:dyDescent="0.2">
      <c r="A794" s="1" t="s">
        <v>3456</v>
      </c>
      <c r="B794" s="1" t="s">
        <v>4122</v>
      </c>
      <c r="C794" s="1">
        <v>170001</v>
      </c>
      <c r="D794" s="1">
        <v>200000</v>
      </c>
      <c r="E794" s="1" t="s">
        <v>4121</v>
      </c>
      <c r="F794" s="1" t="s">
        <v>924</v>
      </c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</row>
    <row r="795" spans="1:30" x14ac:dyDescent="0.2">
      <c r="A795" s="1" t="s">
        <v>3456</v>
      </c>
      <c r="B795" s="1" t="s">
        <v>4119</v>
      </c>
      <c r="C795" s="1">
        <v>70001</v>
      </c>
      <c r="D795" s="1">
        <v>110000</v>
      </c>
      <c r="E795" s="1" t="s">
        <v>4120</v>
      </c>
      <c r="F795" s="1" t="s">
        <v>924</v>
      </c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</row>
    <row r="796" spans="1:30" x14ac:dyDescent="0.2">
      <c r="A796" s="1" t="s">
        <v>3456</v>
      </c>
      <c r="B796" s="1" t="s">
        <v>4119</v>
      </c>
      <c r="C796" s="1">
        <v>70001</v>
      </c>
      <c r="D796" s="1">
        <v>110000</v>
      </c>
      <c r="E796" s="1" t="s">
        <v>4118</v>
      </c>
      <c r="F796" s="1" t="s">
        <v>924</v>
      </c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</row>
    <row r="797" spans="1:30" x14ac:dyDescent="0.2">
      <c r="A797" s="1" t="s">
        <v>3456</v>
      </c>
      <c r="B797" s="1" t="s">
        <v>4107</v>
      </c>
      <c r="C797" s="1">
        <v>50001</v>
      </c>
      <c r="D797" s="1">
        <v>160000</v>
      </c>
      <c r="E797" s="1" t="s">
        <v>4117</v>
      </c>
      <c r="F797" s="1" t="s">
        <v>924</v>
      </c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</row>
    <row r="798" spans="1:30" x14ac:dyDescent="0.2">
      <c r="A798" s="1" t="s">
        <v>3456</v>
      </c>
      <c r="B798" s="1" t="s">
        <v>4107</v>
      </c>
      <c r="C798" s="1">
        <v>50001</v>
      </c>
      <c r="D798" s="1">
        <v>160000</v>
      </c>
      <c r="E798" s="1" t="s">
        <v>4116</v>
      </c>
      <c r="F798" s="1" t="s">
        <v>924</v>
      </c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</row>
    <row r="799" spans="1:30" x14ac:dyDescent="0.2">
      <c r="A799" s="1" t="s">
        <v>3456</v>
      </c>
      <c r="B799" s="1" t="s">
        <v>4107</v>
      </c>
      <c r="C799" s="1">
        <v>50001</v>
      </c>
      <c r="D799" s="1">
        <v>160000</v>
      </c>
      <c r="E799" s="1" t="s">
        <v>4115</v>
      </c>
      <c r="F799" s="1" t="s">
        <v>924</v>
      </c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</row>
    <row r="800" spans="1:30" x14ac:dyDescent="0.2">
      <c r="A800" s="1" t="s">
        <v>3456</v>
      </c>
      <c r="B800" s="1" t="s">
        <v>4107</v>
      </c>
      <c r="C800" s="1">
        <v>50001</v>
      </c>
      <c r="D800" s="1">
        <v>160000</v>
      </c>
      <c r="E800" s="1" t="s">
        <v>4114</v>
      </c>
      <c r="F800" s="1" t="s">
        <v>924</v>
      </c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</row>
    <row r="801" spans="1:30" x14ac:dyDescent="0.2">
      <c r="A801" s="1" t="s">
        <v>3456</v>
      </c>
      <c r="B801" s="1" t="s">
        <v>4107</v>
      </c>
      <c r="C801" s="1">
        <v>50001</v>
      </c>
      <c r="D801" s="1">
        <v>160000</v>
      </c>
      <c r="E801" s="1" t="s">
        <v>4113</v>
      </c>
      <c r="F801" s="1" t="s">
        <v>1162</v>
      </c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</row>
    <row r="802" spans="1:30" x14ac:dyDescent="0.2">
      <c r="A802" s="1" t="s">
        <v>3456</v>
      </c>
      <c r="B802" s="1" t="s">
        <v>4107</v>
      </c>
      <c r="C802" s="1">
        <v>50001</v>
      </c>
      <c r="D802" s="1">
        <v>160000</v>
      </c>
      <c r="E802" s="1" t="s">
        <v>4112</v>
      </c>
      <c r="F802" s="1" t="s">
        <v>1146</v>
      </c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</row>
    <row r="803" spans="1:30" x14ac:dyDescent="0.2">
      <c r="A803" s="1" t="s">
        <v>3456</v>
      </c>
      <c r="B803" s="1" t="s">
        <v>4107</v>
      </c>
      <c r="C803" s="1">
        <v>50001</v>
      </c>
      <c r="D803" s="1">
        <v>160000</v>
      </c>
      <c r="E803" s="1" t="s">
        <v>4111</v>
      </c>
      <c r="F803" s="1" t="s">
        <v>924</v>
      </c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</row>
    <row r="804" spans="1:30" x14ac:dyDescent="0.2">
      <c r="A804" s="1" t="s">
        <v>3456</v>
      </c>
      <c r="B804" s="1" t="s">
        <v>4107</v>
      </c>
      <c r="C804" s="1">
        <v>50001</v>
      </c>
      <c r="D804" s="1">
        <v>160000</v>
      </c>
      <c r="E804" s="1" t="s">
        <v>4110</v>
      </c>
      <c r="F804" s="1" t="s">
        <v>1162</v>
      </c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</row>
    <row r="805" spans="1:30" x14ac:dyDescent="0.2">
      <c r="A805" s="1" t="s">
        <v>3456</v>
      </c>
      <c r="B805" s="1" t="s">
        <v>4107</v>
      </c>
      <c r="C805" s="1">
        <v>50001</v>
      </c>
      <c r="D805" s="1">
        <v>160000</v>
      </c>
      <c r="E805" s="1" t="s">
        <v>4109</v>
      </c>
      <c r="F805" s="1" t="s">
        <v>1162</v>
      </c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</row>
    <row r="806" spans="1:30" x14ac:dyDescent="0.2">
      <c r="A806" s="1" t="s">
        <v>3456</v>
      </c>
      <c r="B806" s="1" t="s">
        <v>4107</v>
      </c>
      <c r="C806" s="1">
        <v>50001</v>
      </c>
      <c r="D806" s="1">
        <v>160000</v>
      </c>
      <c r="E806" s="1" t="s">
        <v>4108</v>
      </c>
      <c r="F806" s="1" t="s">
        <v>924</v>
      </c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</row>
    <row r="807" spans="1:30" x14ac:dyDescent="0.2">
      <c r="A807" s="1" t="s">
        <v>3456</v>
      </c>
      <c r="B807" s="1" t="s">
        <v>4107</v>
      </c>
      <c r="C807" s="1">
        <v>50001</v>
      </c>
      <c r="D807" s="1">
        <v>160000</v>
      </c>
      <c r="E807" s="1" t="s">
        <v>4106</v>
      </c>
      <c r="F807" s="1" t="s">
        <v>924</v>
      </c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</row>
    <row r="808" spans="1:30" x14ac:dyDescent="0.2">
      <c r="A808" s="1" t="s">
        <v>3456</v>
      </c>
      <c r="B808" s="1" t="s">
        <v>4095</v>
      </c>
      <c r="C808" s="1">
        <v>190001</v>
      </c>
      <c r="D808" s="1">
        <v>220000</v>
      </c>
      <c r="E808" s="1" t="s">
        <v>4105</v>
      </c>
      <c r="F808" s="1" t="s">
        <v>924</v>
      </c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</row>
    <row r="809" spans="1:30" x14ac:dyDescent="0.2">
      <c r="A809" s="1" t="s">
        <v>3456</v>
      </c>
      <c r="B809" s="1" t="s">
        <v>4095</v>
      </c>
      <c r="C809" s="1">
        <v>190001</v>
      </c>
      <c r="D809" s="1">
        <v>220000</v>
      </c>
      <c r="E809" s="1" t="s">
        <v>4104</v>
      </c>
      <c r="F809" s="1" t="s">
        <v>924</v>
      </c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</row>
    <row r="810" spans="1:30" x14ac:dyDescent="0.2">
      <c r="A810" s="1" t="s">
        <v>3456</v>
      </c>
      <c r="B810" s="1" t="s">
        <v>4095</v>
      </c>
      <c r="C810" s="1">
        <v>190001</v>
      </c>
      <c r="D810" s="1">
        <v>220000</v>
      </c>
      <c r="E810" s="1" t="s">
        <v>4103</v>
      </c>
      <c r="F810" s="1" t="s">
        <v>924</v>
      </c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</row>
    <row r="811" spans="1:30" x14ac:dyDescent="0.2">
      <c r="A811" s="1" t="s">
        <v>3456</v>
      </c>
      <c r="B811" s="1" t="s">
        <v>4095</v>
      </c>
      <c r="C811" s="1">
        <v>190001</v>
      </c>
      <c r="D811" s="1">
        <v>220000</v>
      </c>
      <c r="E811" s="1" t="s">
        <v>4102</v>
      </c>
      <c r="F811" s="1" t="s">
        <v>924</v>
      </c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</row>
    <row r="812" spans="1:30" x14ac:dyDescent="0.2">
      <c r="A812" s="1" t="s">
        <v>3456</v>
      </c>
      <c r="B812" s="1" t="s">
        <v>4095</v>
      </c>
      <c r="C812" s="1">
        <v>190001</v>
      </c>
      <c r="D812" s="1">
        <v>220000</v>
      </c>
      <c r="E812" s="1" t="s">
        <v>4101</v>
      </c>
      <c r="F812" s="1" t="s">
        <v>924</v>
      </c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</row>
    <row r="813" spans="1:30" x14ac:dyDescent="0.2">
      <c r="A813" s="1" t="s">
        <v>3456</v>
      </c>
      <c r="B813" s="1" t="s">
        <v>4095</v>
      </c>
      <c r="C813" s="1">
        <v>240001</v>
      </c>
      <c r="D813" s="1">
        <v>290000</v>
      </c>
      <c r="E813" s="1" t="s">
        <v>4100</v>
      </c>
      <c r="F813" s="1" t="s">
        <v>924</v>
      </c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</row>
    <row r="814" spans="1:30" x14ac:dyDescent="0.2">
      <c r="A814" s="1" t="s">
        <v>3456</v>
      </c>
      <c r="B814" s="1" t="s">
        <v>4095</v>
      </c>
      <c r="C814" s="1">
        <v>240001</v>
      </c>
      <c r="D814" s="1">
        <v>290000</v>
      </c>
      <c r="E814" s="1" t="s">
        <v>4099</v>
      </c>
      <c r="F814" s="1" t="s">
        <v>924</v>
      </c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</row>
    <row r="815" spans="1:30" x14ac:dyDescent="0.2">
      <c r="A815" s="1" t="s">
        <v>3456</v>
      </c>
      <c r="B815" s="1" t="s">
        <v>4095</v>
      </c>
      <c r="C815" s="1">
        <v>240001</v>
      </c>
      <c r="D815" s="1">
        <v>290000</v>
      </c>
      <c r="E815" s="1" t="s">
        <v>4098</v>
      </c>
      <c r="F815" s="1" t="s">
        <v>924</v>
      </c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</row>
    <row r="816" spans="1:30" x14ac:dyDescent="0.2">
      <c r="A816" s="1" t="s">
        <v>3456</v>
      </c>
      <c r="B816" s="1" t="s">
        <v>4095</v>
      </c>
      <c r="C816" s="1">
        <v>240001</v>
      </c>
      <c r="D816" s="1">
        <v>290000</v>
      </c>
      <c r="E816" s="1" t="s">
        <v>4097</v>
      </c>
      <c r="F816" s="1" t="s">
        <v>3742</v>
      </c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</row>
    <row r="817" spans="1:30" x14ac:dyDescent="0.2">
      <c r="A817" s="1" t="s">
        <v>3456</v>
      </c>
      <c r="B817" s="1" t="s">
        <v>4095</v>
      </c>
      <c r="C817" s="1">
        <v>240001</v>
      </c>
      <c r="D817" s="1">
        <v>290000</v>
      </c>
      <c r="E817" s="1" t="s">
        <v>4096</v>
      </c>
      <c r="F817" s="1" t="s">
        <v>3667</v>
      </c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</row>
    <row r="818" spans="1:30" x14ac:dyDescent="0.2">
      <c r="A818" s="1" t="s">
        <v>3456</v>
      </c>
      <c r="B818" s="1" t="s">
        <v>4095</v>
      </c>
      <c r="C818" s="1">
        <v>240001</v>
      </c>
      <c r="D818" s="1">
        <v>290000</v>
      </c>
      <c r="E818" s="1" t="s">
        <v>4094</v>
      </c>
      <c r="F818" s="1" t="s">
        <v>3693</v>
      </c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</row>
  </sheetData>
  <mergeCells count="5">
    <mergeCell ref="A3:F3"/>
    <mergeCell ref="G3:L3"/>
    <mergeCell ref="M3:R3"/>
    <mergeCell ref="S3:X3"/>
    <mergeCell ref="Y3:AD3"/>
  </mergeCells>
  <pageMargins left="0.7" right="0.7" top="0.75" bottom="0.75" header="0.3" footer="0.3"/>
  <pageSetup paperSize="9" scale="13" fitToHeight="0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B94AA-112B-0B45-B7C2-F6AE3C4B8F68}">
  <sheetPr>
    <pageSetUpPr fitToPage="1"/>
  </sheetPr>
  <dimension ref="A1:H4"/>
  <sheetViews>
    <sheetView workbookViewId="0">
      <selection activeCell="E21" sqref="E21"/>
    </sheetView>
  </sheetViews>
  <sheetFormatPr baseColWidth="10" defaultRowHeight="16" x14ac:dyDescent="0.2"/>
  <cols>
    <col min="1" max="1" width="32.5" customWidth="1"/>
    <col min="2" max="5" width="20.83203125" customWidth="1"/>
    <col min="6" max="6" width="28" bestFit="1" customWidth="1"/>
    <col min="7" max="7" width="27.33203125" bestFit="1" customWidth="1"/>
    <col min="8" max="9" width="20.83203125" customWidth="1"/>
  </cols>
  <sheetData>
    <row r="1" spans="1:8" s="4" customFormat="1" ht="21" x14ac:dyDescent="0.25">
      <c r="A1" s="4" t="s">
        <v>6909</v>
      </c>
    </row>
    <row r="3" spans="1:8" s="5" customFormat="1" ht="19" x14ac:dyDescent="0.25">
      <c r="A3" s="18" t="s">
        <v>4083</v>
      </c>
      <c r="B3" s="18" t="s">
        <v>4084</v>
      </c>
      <c r="C3" s="18" t="s">
        <v>4085</v>
      </c>
      <c r="D3" s="18" t="s">
        <v>4086</v>
      </c>
      <c r="E3" s="18" t="s">
        <v>4087</v>
      </c>
      <c r="F3" s="18" t="s">
        <v>4090</v>
      </c>
      <c r="G3" s="18" t="s">
        <v>4089</v>
      </c>
      <c r="H3" s="18" t="s">
        <v>4088</v>
      </c>
    </row>
    <row r="4" spans="1:8" x14ac:dyDescent="0.2">
      <c r="A4" s="70" t="s">
        <v>4091</v>
      </c>
      <c r="B4" s="8">
        <v>0.37</v>
      </c>
      <c r="C4" s="8">
        <v>0.54</v>
      </c>
      <c r="D4" s="8">
        <v>37.19</v>
      </c>
      <c r="E4" s="8">
        <v>73.23</v>
      </c>
      <c r="F4" s="8">
        <v>78.78</v>
      </c>
      <c r="G4" s="8">
        <v>44.91</v>
      </c>
      <c r="H4" s="8">
        <v>196.92</v>
      </c>
    </row>
  </sheetData>
  <pageMargins left="0.7" right="0.7" top="0.75" bottom="0.75" header="0.3" footer="0.3"/>
  <pageSetup paperSize="9" scale="38" fitToHeight="0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C1A67-0646-9749-9783-DFA9B7BD9D5C}">
  <sheetPr>
    <pageSetUpPr fitToPage="1"/>
  </sheetPr>
  <dimension ref="A1:H524"/>
  <sheetViews>
    <sheetView workbookViewId="0">
      <selection activeCell="H14" sqref="H14"/>
    </sheetView>
  </sheetViews>
  <sheetFormatPr baseColWidth="10" defaultRowHeight="16" x14ac:dyDescent="0.2"/>
  <cols>
    <col min="1" max="1" width="24.5" style="33" bestFit="1" customWidth="1"/>
    <col min="2" max="2" width="19.83203125" bestFit="1" customWidth="1"/>
    <col min="3" max="3" width="34.1640625" bestFit="1" customWidth="1"/>
    <col min="4" max="4" width="24.5" bestFit="1" customWidth="1"/>
    <col min="5" max="5" width="24" bestFit="1" customWidth="1"/>
    <col min="6" max="6" width="26" bestFit="1" customWidth="1"/>
    <col min="8" max="8" width="13.33203125" customWidth="1"/>
  </cols>
  <sheetData>
    <row r="1" spans="1:8" ht="21" x14ac:dyDescent="0.2">
      <c r="A1" s="27" t="s">
        <v>6910</v>
      </c>
    </row>
    <row r="3" spans="1:8" ht="19" x14ac:dyDescent="0.2">
      <c r="A3" s="79"/>
      <c r="B3" s="79"/>
      <c r="C3" s="18"/>
      <c r="D3" s="18" t="s">
        <v>1722</v>
      </c>
      <c r="E3" s="18" t="s">
        <v>1723</v>
      </c>
      <c r="F3" s="18" t="s">
        <v>1721</v>
      </c>
    </row>
    <row r="4" spans="1:8" x14ac:dyDescent="0.2">
      <c r="A4" s="87" t="s">
        <v>1683</v>
      </c>
      <c r="B4" s="87"/>
      <c r="C4" s="28" t="s">
        <v>1687</v>
      </c>
      <c r="D4" s="8" t="s">
        <v>1703</v>
      </c>
      <c r="E4" s="8" t="s">
        <v>1703</v>
      </c>
      <c r="F4" s="8" t="s">
        <v>70</v>
      </c>
    </row>
    <row r="5" spans="1:8" x14ac:dyDescent="0.2">
      <c r="A5" s="87"/>
      <c r="B5" s="87"/>
      <c r="C5" s="28" t="s">
        <v>1684</v>
      </c>
      <c r="D5" s="8" t="s">
        <v>1707</v>
      </c>
      <c r="E5" s="8" t="s">
        <v>1707</v>
      </c>
      <c r="F5" s="8" t="s">
        <v>3812</v>
      </c>
    </row>
    <row r="6" spans="1:8" x14ac:dyDescent="0.2">
      <c r="A6" s="87"/>
      <c r="B6" s="87"/>
      <c r="C6" s="28" t="s">
        <v>938</v>
      </c>
      <c r="D6" s="8" t="s">
        <v>1708</v>
      </c>
      <c r="E6" s="8" t="s">
        <v>1710</v>
      </c>
      <c r="F6" s="8" t="s">
        <v>1927</v>
      </c>
    </row>
    <row r="7" spans="1:8" x14ac:dyDescent="0.2">
      <c r="A7" s="87"/>
      <c r="B7" s="87"/>
      <c r="C7" s="28" t="s">
        <v>1685</v>
      </c>
      <c r="D7" s="8" t="s">
        <v>1706</v>
      </c>
      <c r="E7" s="8" t="s">
        <v>1709</v>
      </c>
      <c r="F7" s="8" t="s">
        <v>3812</v>
      </c>
    </row>
    <row r="8" spans="1:8" x14ac:dyDescent="0.2">
      <c r="A8" s="87"/>
      <c r="B8" s="87"/>
      <c r="C8" s="28" t="s">
        <v>1700</v>
      </c>
      <c r="D8" s="8" t="s">
        <v>1704</v>
      </c>
      <c r="E8" s="8" t="s">
        <v>1704</v>
      </c>
      <c r="F8" s="8" t="s">
        <v>70</v>
      </c>
    </row>
    <row r="9" spans="1:8" x14ac:dyDescent="0.2">
      <c r="A9" s="87"/>
      <c r="B9" s="87"/>
      <c r="C9" s="28" t="s">
        <v>1702</v>
      </c>
      <c r="D9" s="8" t="s">
        <v>1703</v>
      </c>
      <c r="E9" s="8" t="s">
        <v>1709</v>
      </c>
      <c r="F9" s="8" t="s">
        <v>70</v>
      </c>
    </row>
    <row r="10" spans="1:8" x14ac:dyDescent="0.2">
      <c r="A10" s="87"/>
      <c r="B10" s="87"/>
      <c r="C10" s="28" t="s">
        <v>937</v>
      </c>
      <c r="D10" s="8" t="s">
        <v>1705</v>
      </c>
      <c r="E10" s="8" t="s">
        <v>1705</v>
      </c>
      <c r="F10" s="8" t="s">
        <v>3810</v>
      </c>
    </row>
    <row r="11" spans="1:8" ht="19" x14ac:dyDescent="0.25">
      <c r="A11" s="87"/>
      <c r="B11" s="87"/>
      <c r="C11" s="28" t="s">
        <v>1701</v>
      </c>
      <c r="D11" s="8" t="s">
        <v>1703</v>
      </c>
      <c r="E11" s="8" t="s">
        <v>1709</v>
      </c>
      <c r="F11" s="8" t="s">
        <v>70</v>
      </c>
      <c r="H11" s="5"/>
    </row>
    <row r="12" spans="1:8" x14ac:dyDescent="0.2">
      <c r="A12" s="87"/>
      <c r="B12" s="87"/>
      <c r="C12" s="28" t="s">
        <v>1686</v>
      </c>
      <c r="D12" s="8" t="s">
        <v>1703</v>
      </c>
      <c r="E12" s="8" t="s">
        <v>70</v>
      </c>
      <c r="F12" s="8" t="s">
        <v>70</v>
      </c>
    </row>
    <row r="13" spans="1:8" x14ac:dyDescent="0.2">
      <c r="A13" s="87"/>
      <c r="B13" s="87"/>
      <c r="C13" s="28" t="s">
        <v>1688</v>
      </c>
      <c r="D13" s="8" t="s">
        <v>1703</v>
      </c>
      <c r="E13" s="8" t="s">
        <v>70</v>
      </c>
      <c r="F13" s="8" t="s">
        <v>70</v>
      </c>
    </row>
    <row r="14" spans="1:8" x14ac:dyDescent="0.2">
      <c r="A14" s="87" t="s">
        <v>1712</v>
      </c>
      <c r="B14" s="87"/>
      <c r="C14" s="28" t="s">
        <v>1713</v>
      </c>
      <c r="D14" s="8" t="s">
        <v>1749</v>
      </c>
      <c r="E14" s="8" t="s">
        <v>70</v>
      </c>
      <c r="F14" s="8" t="s">
        <v>70</v>
      </c>
    </row>
    <row r="15" spans="1:8" x14ac:dyDescent="0.2">
      <c r="A15" s="87"/>
      <c r="B15" s="87"/>
      <c r="C15" s="28" t="s">
        <v>3818</v>
      </c>
      <c r="D15" s="8" t="s">
        <v>70</v>
      </c>
      <c r="E15" s="8" t="s">
        <v>70</v>
      </c>
      <c r="F15" s="8" t="s">
        <v>3817</v>
      </c>
    </row>
    <row r="16" spans="1:8" x14ac:dyDescent="0.2">
      <c r="A16" s="87"/>
      <c r="B16" s="87"/>
      <c r="C16" s="28" t="s">
        <v>1715</v>
      </c>
      <c r="D16" s="8" t="s">
        <v>1724</v>
      </c>
      <c r="E16" s="8" t="s">
        <v>1720</v>
      </c>
      <c r="F16" s="8" t="s">
        <v>70</v>
      </c>
    </row>
    <row r="17" spans="1:8" x14ac:dyDescent="0.2">
      <c r="A17" s="87"/>
      <c r="B17" s="87"/>
      <c r="C17" s="28" t="s">
        <v>1716</v>
      </c>
      <c r="D17" s="8" t="s">
        <v>1724</v>
      </c>
      <c r="E17" s="8" t="s">
        <v>70</v>
      </c>
      <c r="F17" s="8" t="s">
        <v>70</v>
      </c>
    </row>
    <row r="18" spans="1:8" x14ac:dyDescent="0.2">
      <c r="A18" s="87"/>
      <c r="B18" s="87"/>
      <c r="C18" s="28" t="s">
        <v>1719</v>
      </c>
      <c r="D18" s="8" t="s">
        <v>1724</v>
      </c>
      <c r="E18" s="8" t="s">
        <v>70</v>
      </c>
      <c r="F18" s="8" t="s">
        <v>70</v>
      </c>
    </row>
    <row r="19" spans="1:8" x14ac:dyDescent="0.2">
      <c r="A19" s="87"/>
      <c r="B19" s="87"/>
      <c r="C19" s="53" t="s">
        <v>3819</v>
      </c>
      <c r="D19" s="8" t="s">
        <v>70</v>
      </c>
      <c r="E19" s="8" t="s">
        <v>70</v>
      </c>
      <c r="F19" s="8" t="s">
        <v>3817</v>
      </c>
    </row>
    <row r="20" spans="1:8" x14ac:dyDescent="0.2">
      <c r="A20" s="87"/>
      <c r="B20" s="87"/>
      <c r="C20" s="28" t="s">
        <v>1714</v>
      </c>
      <c r="D20" s="8" t="s">
        <v>1724</v>
      </c>
      <c r="E20" s="8" t="s">
        <v>70</v>
      </c>
      <c r="F20" s="8"/>
    </row>
    <row r="21" spans="1:8" x14ac:dyDescent="0.2">
      <c r="A21" s="87"/>
      <c r="B21" s="87"/>
      <c r="C21" s="28" t="s">
        <v>933</v>
      </c>
      <c r="D21" s="8" t="s">
        <v>70</v>
      </c>
      <c r="E21" s="8" t="s">
        <v>70</v>
      </c>
      <c r="F21" s="8" t="s">
        <v>1720</v>
      </c>
    </row>
    <row r="22" spans="1:8" ht="19" x14ac:dyDescent="0.25">
      <c r="A22" s="87"/>
      <c r="B22" s="87"/>
      <c r="C22" s="28" t="s">
        <v>1717</v>
      </c>
      <c r="D22" s="8" t="s">
        <v>1724</v>
      </c>
      <c r="E22" s="8" t="s">
        <v>70</v>
      </c>
      <c r="F22" s="8" t="s">
        <v>70</v>
      </c>
      <c r="H22" s="5"/>
    </row>
    <row r="23" spans="1:8" x14ac:dyDescent="0.2">
      <c r="A23" s="87"/>
      <c r="B23" s="87"/>
      <c r="C23" s="28" t="s">
        <v>1718</v>
      </c>
      <c r="D23" s="8" t="s">
        <v>1724</v>
      </c>
      <c r="E23" s="8" t="s">
        <v>70</v>
      </c>
      <c r="F23" s="8" t="s">
        <v>70</v>
      </c>
    </row>
    <row r="24" spans="1:8" x14ac:dyDescent="0.2">
      <c r="A24" s="87"/>
      <c r="B24" s="87"/>
      <c r="C24" s="28" t="s">
        <v>1711</v>
      </c>
      <c r="D24" s="8" t="s">
        <v>1724</v>
      </c>
      <c r="E24" s="8" t="s">
        <v>70</v>
      </c>
      <c r="F24" s="8" t="s">
        <v>70</v>
      </c>
    </row>
    <row r="25" spans="1:8" ht="19" x14ac:dyDescent="0.25">
      <c r="A25" s="87" t="s">
        <v>1729</v>
      </c>
      <c r="B25" s="87"/>
      <c r="C25" s="28" t="s">
        <v>1727</v>
      </c>
      <c r="D25" s="8" t="s">
        <v>1730</v>
      </c>
      <c r="E25" s="8" t="s">
        <v>70</v>
      </c>
      <c r="F25" s="8" t="s">
        <v>70</v>
      </c>
      <c r="H25" s="5"/>
    </row>
    <row r="26" spans="1:8" x14ac:dyDescent="0.2">
      <c r="A26" s="87"/>
      <c r="B26" s="87"/>
      <c r="C26" s="28" t="s">
        <v>1728</v>
      </c>
      <c r="D26" s="8" t="s">
        <v>1724</v>
      </c>
      <c r="E26" s="8" t="s">
        <v>1724</v>
      </c>
      <c r="F26" s="8" t="s">
        <v>70</v>
      </c>
    </row>
    <row r="27" spans="1:8" x14ac:dyDescent="0.2">
      <c r="A27" s="87"/>
      <c r="B27" s="87"/>
      <c r="C27" s="28" t="s">
        <v>1726</v>
      </c>
      <c r="D27" s="8" t="s">
        <v>1724</v>
      </c>
      <c r="E27" s="8" t="s">
        <v>1724</v>
      </c>
      <c r="F27" s="8" t="s">
        <v>70</v>
      </c>
    </row>
    <row r="28" spans="1:8" x14ac:dyDescent="0.2">
      <c r="A28" s="87"/>
      <c r="B28" s="87"/>
      <c r="C28" s="28" t="s">
        <v>1737</v>
      </c>
      <c r="D28" s="8"/>
      <c r="E28" s="8" t="s">
        <v>1724</v>
      </c>
      <c r="F28" s="8" t="s">
        <v>70</v>
      </c>
    </row>
    <row r="29" spans="1:8" x14ac:dyDescent="0.2">
      <c r="A29" s="87"/>
      <c r="B29" s="87"/>
      <c r="C29" s="28" t="s">
        <v>1725</v>
      </c>
      <c r="D29" s="8" t="s">
        <v>1724</v>
      </c>
      <c r="E29" s="8" t="s">
        <v>1724</v>
      </c>
      <c r="F29" s="8" t="s">
        <v>70</v>
      </c>
    </row>
    <row r="30" spans="1:8" x14ac:dyDescent="0.2">
      <c r="A30" s="87" t="s">
        <v>1735</v>
      </c>
      <c r="B30" s="87"/>
      <c r="C30" s="28" t="s">
        <v>3815</v>
      </c>
      <c r="D30" s="8" t="s">
        <v>70</v>
      </c>
      <c r="E30" s="8" t="s">
        <v>70</v>
      </c>
      <c r="F30" s="8" t="s">
        <v>3817</v>
      </c>
    </row>
    <row r="31" spans="1:8" x14ac:dyDescent="0.2">
      <c r="A31" s="87"/>
      <c r="B31" s="87"/>
      <c r="C31" s="28" t="s">
        <v>1731</v>
      </c>
      <c r="D31" s="8" t="s">
        <v>1724</v>
      </c>
      <c r="E31" s="8" t="s">
        <v>1724</v>
      </c>
      <c r="F31" s="8" t="s">
        <v>70</v>
      </c>
    </row>
    <row r="32" spans="1:8" x14ac:dyDescent="0.2">
      <c r="A32" s="87"/>
      <c r="B32" s="87"/>
      <c r="C32" s="28" t="s">
        <v>3816</v>
      </c>
      <c r="D32" s="8" t="s">
        <v>70</v>
      </c>
      <c r="E32" s="8" t="s">
        <v>70</v>
      </c>
      <c r="F32" s="8" t="s">
        <v>3817</v>
      </c>
    </row>
    <row r="33" spans="1:6" x14ac:dyDescent="0.2">
      <c r="A33" s="87"/>
      <c r="B33" s="87"/>
      <c r="C33" s="28" t="s">
        <v>1733</v>
      </c>
      <c r="D33" s="8" t="s">
        <v>1724</v>
      </c>
      <c r="E33" s="8" t="s">
        <v>1738</v>
      </c>
      <c r="F33" s="8" t="s">
        <v>70</v>
      </c>
    </row>
    <row r="34" spans="1:6" x14ac:dyDescent="0.2">
      <c r="A34" s="87"/>
      <c r="B34" s="87"/>
      <c r="C34" s="28" t="s">
        <v>932</v>
      </c>
      <c r="D34" s="8" t="s">
        <v>1736</v>
      </c>
      <c r="E34" s="8" t="s">
        <v>1738</v>
      </c>
      <c r="F34" s="8" t="s">
        <v>3814</v>
      </c>
    </row>
    <row r="35" spans="1:6" x14ac:dyDescent="0.2">
      <c r="A35" s="87"/>
      <c r="B35" s="87"/>
      <c r="C35" s="28" t="s">
        <v>1734</v>
      </c>
      <c r="D35" s="8" t="s">
        <v>1749</v>
      </c>
      <c r="E35" s="8" t="s">
        <v>70</v>
      </c>
      <c r="F35" s="8" t="s">
        <v>70</v>
      </c>
    </row>
    <row r="36" spans="1:6" x14ac:dyDescent="0.2">
      <c r="A36" s="87"/>
      <c r="B36" s="87"/>
      <c r="C36" s="28" t="s">
        <v>1732</v>
      </c>
      <c r="D36" s="8" t="s">
        <v>1724</v>
      </c>
      <c r="E36" s="8" t="s">
        <v>70</v>
      </c>
      <c r="F36" s="8" t="s">
        <v>70</v>
      </c>
    </row>
    <row r="37" spans="1:6" x14ac:dyDescent="0.2">
      <c r="A37" s="87" t="s">
        <v>1739</v>
      </c>
      <c r="B37" s="87"/>
      <c r="C37" s="28" t="s">
        <v>1741</v>
      </c>
      <c r="D37" s="8" t="s">
        <v>1730</v>
      </c>
      <c r="E37" s="8" t="s">
        <v>70</v>
      </c>
      <c r="F37" s="8" t="s">
        <v>70</v>
      </c>
    </row>
    <row r="38" spans="1:6" x14ac:dyDescent="0.2">
      <c r="A38" s="87"/>
      <c r="B38" s="87"/>
      <c r="C38" s="28" t="s">
        <v>1747</v>
      </c>
      <c r="D38" s="8" t="s">
        <v>70</v>
      </c>
      <c r="E38" s="8" t="s">
        <v>3860</v>
      </c>
      <c r="F38" s="8" t="s">
        <v>3817</v>
      </c>
    </row>
    <row r="39" spans="1:6" x14ac:dyDescent="0.2">
      <c r="A39" s="87"/>
      <c r="B39" s="87"/>
      <c r="C39" s="28" t="s">
        <v>1746</v>
      </c>
      <c r="D39" s="8" t="s">
        <v>1749</v>
      </c>
      <c r="E39" s="8" t="s">
        <v>70</v>
      </c>
      <c r="F39" s="13" t="s">
        <v>3817</v>
      </c>
    </row>
    <row r="40" spans="1:6" x14ac:dyDescent="0.2">
      <c r="A40" s="87"/>
      <c r="B40" s="87"/>
      <c r="C40" s="28" t="s">
        <v>1743</v>
      </c>
      <c r="D40" s="8" t="s">
        <v>1724</v>
      </c>
      <c r="E40" s="8" t="s">
        <v>1724</v>
      </c>
      <c r="F40" s="8" t="s">
        <v>70</v>
      </c>
    </row>
    <row r="41" spans="1:6" x14ac:dyDescent="0.2">
      <c r="A41" s="87"/>
      <c r="B41" s="87"/>
      <c r="C41" s="28" t="s">
        <v>1744</v>
      </c>
      <c r="D41" s="8" t="s">
        <v>1724</v>
      </c>
      <c r="E41" s="8" t="s">
        <v>1724</v>
      </c>
      <c r="F41" s="8" t="s">
        <v>70</v>
      </c>
    </row>
    <row r="42" spans="1:6" x14ac:dyDescent="0.2">
      <c r="A42" s="87"/>
      <c r="B42" s="87"/>
      <c r="C42" s="28" t="s">
        <v>1740</v>
      </c>
      <c r="D42" s="8" t="s">
        <v>1724</v>
      </c>
      <c r="E42" s="8" t="s">
        <v>1724</v>
      </c>
      <c r="F42" s="8" t="s">
        <v>70</v>
      </c>
    </row>
    <row r="43" spans="1:6" x14ac:dyDescent="0.2">
      <c r="A43" s="87"/>
      <c r="B43" s="87"/>
      <c r="C43" s="28" t="s">
        <v>1742</v>
      </c>
      <c r="D43" s="8" t="s">
        <v>1749</v>
      </c>
      <c r="E43" s="8" t="s">
        <v>70</v>
      </c>
      <c r="F43" s="8" t="s">
        <v>70</v>
      </c>
    </row>
    <row r="44" spans="1:6" x14ac:dyDescent="0.2">
      <c r="A44" s="87"/>
      <c r="B44" s="87"/>
      <c r="C44" s="28" t="s">
        <v>1745</v>
      </c>
      <c r="D44" s="8" t="s">
        <v>1724</v>
      </c>
      <c r="E44" s="8" t="s">
        <v>1724</v>
      </c>
      <c r="F44" s="8" t="s">
        <v>70</v>
      </c>
    </row>
    <row r="45" spans="1:6" ht="16" customHeight="1" x14ac:dyDescent="0.2">
      <c r="A45" s="88" t="s">
        <v>1438</v>
      </c>
      <c r="B45" s="88"/>
      <c r="C45" s="28" t="s">
        <v>1748</v>
      </c>
      <c r="D45" s="8" t="s">
        <v>1724</v>
      </c>
      <c r="E45" s="8" t="s">
        <v>1724</v>
      </c>
      <c r="F45" s="8" t="s">
        <v>70</v>
      </c>
    </row>
    <row r="46" spans="1:6" x14ac:dyDescent="0.2">
      <c r="A46" s="88"/>
      <c r="B46" s="88"/>
      <c r="C46" s="36" t="s">
        <v>1531</v>
      </c>
      <c r="D46" s="13" t="s">
        <v>3922</v>
      </c>
      <c r="E46" s="36" t="s">
        <v>70</v>
      </c>
      <c r="F46" s="8" t="s">
        <v>70</v>
      </c>
    </row>
    <row r="47" spans="1:6" x14ac:dyDescent="0.2">
      <c r="A47" s="88"/>
      <c r="B47" s="88"/>
      <c r="C47" s="36" t="s">
        <v>1752</v>
      </c>
      <c r="D47" s="13" t="s">
        <v>1754</v>
      </c>
      <c r="E47" s="13" t="s">
        <v>1754</v>
      </c>
      <c r="F47" s="8" t="s">
        <v>70</v>
      </c>
    </row>
    <row r="48" spans="1:6" x14ac:dyDescent="0.2">
      <c r="A48" s="88"/>
      <c r="B48" s="88"/>
      <c r="C48" s="36" t="s">
        <v>1753</v>
      </c>
      <c r="D48" s="13" t="s">
        <v>1754</v>
      </c>
      <c r="E48" s="13" t="s">
        <v>1754</v>
      </c>
      <c r="F48" s="8" t="s">
        <v>70</v>
      </c>
    </row>
    <row r="49" spans="1:6" x14ac:dyDescent="0.2">
      <c r="A49" s="88"/>
      <c r="B49" s="88"/>
      <c r="C49" s="36" t="s">
        <v>1756</v>
      </c>
      <c r="D49" s="13" t="s">
        <v>70</v>
      </c>
      <c r="E49" s="13" t="s">
        <v>70</v>
      </c>
      <c r="F49" s="8" t="s">
        <v>70</v>
      </c>
    </row>
    <row r="50" spans="1:6" x14ac:dyDescent="0.2">
      <c r="A50" s="88"/>
      <c r="B50" s="88"/>
      <c r="C50" s="36" t="s">
        <v>1535</v>
      </c>
      <c r="D50" s="13" t="s">
        <v>3858</v>
      </c>
      <c r="E50" s="13" t="s">
        <v>3857</v>
      </c>
      <c r="F50" s="8" t="s">
        <v>70</v>
      </c>
    </row>
    <row r="51" spans="1:6" x14ac:dyDescent="0.2">
      <c r="A51" s="88"/>
      <c r="B51" s="88"/>
      <c r="C51" s="36" t="s">
        <v>934</v>
      </c>
      <c r="D51" s="13" t="s">
        <v>1916</v>
      </c>
      <c r="E51" s="8" t="s">
        <v>1755</v>
      </c>
      <c r="F51" s="8" t="s">
        <v>1916</v>
      </c>
    </row>
    <row r="52" spans="1:6" x14ac:dyDescent="0.2">
      <c r="A52" s="88"/>
      <c r="B52" s="88"/>
      <c r="C52" s="36" t="s">
        <v>1532</v>
      </c>
      <c r="D52" s="13" t="s">
        <v>3854</v>
      </c>
      <c r="E52" s="13" t="s">
        <v>3854</v>
      </c>
      <c r="F52" s="8" t="s">
        <v>70</v>
      </c>
    </row>
    <row r="53" spans="1:6" x14ac:dyDescent="0.2">
      <c r="A53" s="88"/>
      <c r="B53" s="88"/>
      <c r="C53" s="36" t="s">
        <v>1656</v>
      </c>
      <c r="D53" s="13" t="s">
        <v>3855</v>
      </c>
      <c r="E53" s="13" t="s">
        <v>3855</v>
      </c>
      <c r="F53" s="8" t="s">
        <v>70</v>
      </c>
    </row>
    <row r="54" spans="1:6" x14ac:dyDescent="0.2">
      <c r="A54" s="88"/>
      <c r="B54" s="88"/>
      <c r="C54" s="36" t="s">
        <v>1442</v>
      </c>
      <c r="D54" s="13" t="s">
        <v>3920</v>
      </c>
      <c r="E54" s="13" t="s">
        <v>3923</v>
      </c>
      <c r="F54" s="8" t="s">
        <v>3813</v>
      </c>
    </row>
    <row r="55" spans="1:6" x14ac:dyDescent="0.2">
      <c r="A55" s="88"/>
      <c r="B55" s="88"/>
      <c r="C55" s="36" t="s">
        <v>1657</v>
      </c>
      <c r="D55" s="13" t="s">
        <v>3855</v>
      </c>
      <c r="E55" s="13" t="s">
        <v>3855</v>
      </c>
      <c r="F55" s="13" t="s">
        <v>70</v>
      </c>
    </row>
    <row r="56" spans="1:6" x14ac:dyDescent="0.2">
      <c r="A56" s="88"/>
      <c r="B56" s="88"/>
      <c r="C56" s="36" t="s">
        <v>1658</v>
      </c>
      <c r="D56" s="13" t="s">
        <v>70</v>
      </c>
      <c r="E56" s="13" t="s">
        <v>3856</v>
      </c>
      <c r="F56" s="13" t="s">
        <v>70</v>
      </c>
    </row>
    <row r="57" spans="1:6" x14ac:dyDescent="0.2">
      <c r="A57" s="88"/>
      <c r="B57" s="88"/>
      <c r="C57" s="36" t="s">
        <v>1536</v>
      </c>
      <c r="D57" s="13" t="s">
        <v>3855</v>
      </c>
      <c r="E57" s="13" t="s">
        <v>3855</v>
      </c>
      <c r="F57" s="13" t="s">
        <v>70</v>
      </c>
    </row>
    <row r="58" spans="1:6" x14ac:dyDescent="0.2">
      <c r="A58" s="88"/>
      <c r="B58" s="88"/>
      <c r="C58" s="36" t="s">
        <v>1533</v>
      </c>
      <c r="D58" s="13" t="s">
        <v>3859</v>
      </c>
      <c r="E58" s="13" t="s">
        <v>3924</v>
      </c>
      <c r="F58" s="13" t="s">
        <v>70</v>
      </c>
    </row>
    <row r="59" spans="1:6" x14ac:dyDescent="0.2">
      <c r="A59" s="88"/>
      <c r="B59" s="88"/>
      <c r="C59" s="36" t="s">
        <v>1757</v>
      </c>
      <c r="D59" s="13" t="s">
        <v>1751</v>
      </c>
      <c r="E59" s="13" t="s">
        <v>1751</v>
      </c>
      <c r="F59" s="13" t="s">
        <v>70</v>
      </c>
    </row>
    <row r="60" spans="1:6" x14ac:dyDescent="0.2">
      <c r="A60" s="88"/>
      <c r="B60" s="88"/>
      <c r="C60" s="36" t="s">
        <v>1659</v>
      </c>
      <c r="D60" s="13" t="s">
        <v>70</v>
      </c>
      <c r="E60" s="13" t="s">
        <v>3925</v>
      </c>
      <c r="F60" s="13" t="s">
        <v>70</v>
      </c>
    </row>
    <row r="61" spans="1:6" x14ac:dyDescent="0.2">
      <c r="A61" s="88"/>
      <c r="B61" s="88"/>
      <c r="C61" s="36" t="s">
        <v>1441</v>
      </c>
      <c r="D61" s="13" t="s">
        <v>3920</v>
      </c>
      <c r="E61" s="13" t="s">
        <v>3921</v>
      </c>
      <c r="F61" s="8" t="s">
        <v>1917</v>
      </c>
    </row>
    <row r="62" spans="1:6" x14ac:dyDescent="0.2">
      <c r="A62" s="88"/>
      <c r="B62" s="88"/>
      <c r="C62" s="36" t="s">
        <v>1534</v>
      </c>
      <c r="D62" s="13" t="s">
        <v>3919</v>
      </c>
      <c r="E62" s="13" t="s">
        <v>3918</v>
      </c>
      <c r="F62" s="13" t="s">
        <v>70</v>
      </c>
    </row>
    <row r="63" spans="1:6" x14ac:dyDescent="0.2">
      <c r="A63" s="87" t="s">
        <v>1750</v>
      </c>
      <c r="B63" s="87" t="s">
        <v>1537</v>
      </c>
      <c r="C63" s="36" t="s">
        <v>1538</v>
      </c>
      <c r="D63" s="13" t="s">
        <v>1749</v>
      </c>
      <c r="E63" s="36" t="s">
        <v>70</v>
      </c>
      <c r="F63" s="13" t="s">
        <v>70</v>
      </c>
    </row>
    <row r="64" spans="1:6" x14ac:dyDescent="0.2">
      <c r="A64" s="87"/>
      <c r="B64" s="87"/>
      <c r="C64" s="36" t="s">
        <v>3820</v>
      </c>
      <c r="D64" s="13" t="s">
        <v>70</v>
      </c>
      <c r="E64" s="13" t="s">
        <v>70</v>
      </c>
      <c r="F64" s="13" t="s">
        <v>3817</v>
      </c>
    </row>
    <row r="65" spans="1:6" x14ac:dyDescent="0.2">
      <c r="A65" s="87"/>
      <c r="B65" s="87"/>
      <c r="C65" s="36" t="s">
        <v>1539</v>
      </c>
      <c r="D65" s="13" t="s">
        <v>1749</v>
      </c>
      <c r="E65" s="13" t="s">
        <v>3864</v>
      </c>
      <c r="F65" s="13" t="s">
        <v>3817</v>
      </c>
    </row>
    <row r="66" spans="1:6" x14ac:dyDescent="0.2">
      <c r="A66" s="87"/>
      <c r="B66" s="87"/>
      <c r="C66" s="36" t="s">
        <v>1540</v>
      </c>
      <c r="D66" s="13" t="s">
        <v>1749</v>
      </c>
      <c r="E66" s="8" t="s">
        <v>70</v>
      </c>
      <c r="F66" s="13" t="s">
        <v>70</v>
      </c>
    </row>
    <row r="67" spans="1:6" x14ac:dyDescent="0.2">
      <c r="A67" s="87"/>
      <c r="B67" s="87" t="s">
        <v>1556</v>
      </c>
      <c r="C67" s="36" t="s">
        <v>3832</v>
      </c>
      <c r="D67" s="13" t="s">
        <v>70</v>
      </c>
      <c r="E67" s="8" t="s">
        <v>70</v>
      </c>
      <c r="F67" s="13" t="s">
        <v>3817</v>
      </c>
    </row>
    <row r="68" spans="1:6" x14ac:dyDescent="0.2">
      <c r="A68" s="87"/>
      <c r="B68" s="87"/>
      <c r="C68" s="36" t="s">
        <v>3830</v>
      </c>
      <c r="D68" s="13" t="s">
        <v>70</v>
      </c>
      <c r="E68" s="8" t="s">
        <v>70</v>
      </c>
      <c r="F68" s="13" t="s">
        <v>3817</v>
      </c>
    </row>
    <row r="69" spans="1:6" x14ac:dyDescent="0.2">
      <c r="A69" s="87"/>
      <c r="B69" s="87"/>
      <c r="C69" s="36" t="s">
        <v>1541</v>
      </c>
      <c r="D69" s="13" t="s">
        <v>3917</v>
      </c>
      <c r="E69" s="8" t="s">
        <v>70</v>
      </c>
      <c r="F69" s="8"/>
    </row>
    <row r="70" spans="1:6" x14ac:dyDescent="0.2">
      <c r="A70" s="87"/>
      <c r="B70" s="87"/>
      <c r="C70" s="36" t="s">
        <v>3825</v>
      </c>
      <c r="D70" s="13" t="s">
        <v>70</v>
      </c>
      <c r="E70" s="8" t="s">
        <v>70</v>
      </c>
      <c r="F70" s="8" t="s">
        <v>3817</v>
      </c>
    </row>
    <row r="71" spans="1:6" x14ac:dyDescent="0.2">
      <c r="A71" s="87"/>
      <c r="B71" s="87"/>
      <c r="C71" s="36" t="s">
        <v>3823</v>
      </c>
      <c r="D71" s="13" t="s">
        <v>70</v>
      </c>
      <c r="E71" s="8" t="s">
        <v>70</v>
      </c>
      <c r="F71" s="8" t="s">
        <v>3817</v>
      </c>
    </row>
    <row r="72" spans="1:6" x14ac:dyDescent="0.2">
      <c r="A72" s="87"/>
      <c r="B72" s="87"/>
      <c r="C72" s="36" t="s">
        <v>3827</v>
      </c>
      <c r="D72" s="13" t="s">
        <v>70</v>
      </c>
      <c r="E72" s="8" t="s">
        <v>70</v>
      </c>
      <c r="F72" s="8" t="s">
        <v>3817</v>
      </c>
    </row>
    <row r="73" spans="1:6" x14ac:dyDescent="0.2">
      <c r="A73" s="87"/>
      <c r="B73" s="87"/>
      <c r="C73" s="36" t="s">
        <v>1764</v>
      </c>
      <c r="D73" s="13" t="s">
        <v>70</v>
      </c>
      <c r="E73" s="8" t="s">
        <v>70</v>
      </c>
      <c r="F73" s="8" t="s">
        <v>70</v>
      </c>
    </row>
    <row r="74" spans="1:6" x14ac:dyDescent="0.2">
      <c r="A74" s="87"/>
      <c r="B74" s="87"/>
      <c r="C74" s="36" t="s">
        <v>1542</v>
      </c>
      <c r="D74" s="13" t="s">
        <v>3917</v>
      </c>
      <c r="E74" s="13" t="s">
        <v>3917</v>
      </c>
      <c r="F74" s="8" t="s">
        <v>70</v>
      </c>
    </row>
    <row r="75" spans="1:6" x14ac:dyDescent="0.2">
      <c r="A75" s="87"/>
      <c r="B75" s="87"/>
      <c r="C75" s="36" t="s">
        <v>1902</v>
      </c>
      <c r="D75" s="8" t="s">
        <v>70</v>
      </c>
      <c r="E75" s="13" t="s">
        <v>3862</v>
      </c>
      <c r="F75" s="8" t="s">
        <v>70</v>
      </c>
    </row>
    <row r="76" spans="1:6" x14ac:dyDescent="0.2">
      <c r="A76" s="87"/>
      <c r="B76" s="87"/>
      <c r="C76" s="36" t="s">
        <v>1759</v>
      </c>
      <c r="D76" s="13" t="s">
        <v>3860</v>
      </c>
      <c r="E76" s="13" t="s">
        <v>3860</v>
      </c>
      <c r="F76" s="8" t="s">
        <v>70</v>
      </c>
    </row>
    <row r="77" spans="1:6" x14ac:dyDescent="0.2">
      <c r="A77" s="87"/>
      <c r="B77" s="87"/>
      <c r="C77" s="36" t="s">
        <v>3831</v>
      </c>
      <c r="D77" s="8" t="s">
        <v>70</v>
      </c>
      <c r="E77" s="8" t="s">
        <v>70</v>
      </c>
      <c r="F77" s="8" t="s">
        <v>3817</v>
      </c>
    </row>
    <row r="78" spans="1:6" x14ac:dyDescent="0.2">
      <c r="A78" s="87"/>
      <c r="B78" s="87"/>
      <c r="C78" s="36" t="s">
        <v>1543</v>
      </c>
      <c r="D78" s="13" t="s">
        <v>3861</v>
      </c>
      <c r="E78" s="8" t="s">
        <v>70</v>
      </c>
      <c r="F78" s="8" t="s">
        <v>70</v>
      </c>
    </row>
    <row r="79" spans="1:6" x14ac:dyDescent="0.2">
      <c r="A79" s="87"/>
      <c r="B79" s="87"/>
      <c r="C79" s="36" t="s">
        <v>3826</v>
      </c>
      <c r="D79" s="13" t="s">
        <v>70</v>
      </c>
      <c r="E79" s="8" t="s">
        <v>70</v>
      </c>
      <c r="F79" s="8" t="s">
        <v>3817</v>
      </c>
    </row>
    <row r="80" spans="1:6" x14ac:dyDescent="0.2">
      <c r="A80" s="87"/>
      <c r="B80" s="87"/>
      <c r="C80" s="36" t="s">
        <v>1544</v>
      </c>
      <c r="D80" s="13" t="s">
        <v>3861</v>
      </c>
      <c r="E80" s="8" t="s">
        <v>70</v>
      </c>
      <c r="F80" s="8" t="s">
        <v>70</v>
      </c>
    </row>
    <row r="81" spans="1:6" x14ac:dyDescent="0.2">
      <c r="A81" s="87"/>
      <c r="B81" s="87"/>
      <c r="C81" s="36" t="s">
        <v>1545</v>
      </c>
      <c r="D81" s="13" t="s">
        <v>3861</v>
      </c>
      <c r="E81" s="8" t="s">
        <v>70</v>
      </c>
      <c r="F81" s="8" t="s">
        <v>70</v>
      </c>
    </row>
    <row r="82" spans="1:6" x14ac:dyDescent="0.2">
      <c r="A82" s="87"/>
      <c r="B82" s="87"/>
      <c r="C82" s="36" t="s">
        <v>1546</v>
      </c>
      <c r="D82" s="13" t="s">
        <v>3861</v>
      </c>
      <c r="E82" s="8" t="s">
        <v>70</v>
      </c>
      <c r="F82" s="8" t="s">
        <v>70</v>
      </c>
    </row>
    <row r="83" spans="1:6" x14ac:dyDescent="0.2">
      <c r="A83" s="87"/>
      <c r="B83" s="87"/>
      <c r="C83" s="36" t="s">
        <v>1547</v>
      </c>
      <c r="D83" s="13" t="s">
        <v>3861</v>
      </c>
      <c r="E83" s="8" t="s">
        <v>70</v>
      </c>
      <c r="F83" s="8" t="s">
        <v>70</v>
      </c>
    </row>
    <row r="84" spans="1:6" x14ac:dyDescent="0.2">
      <c r="A84" s="87"/>
      <c r="B84" s="87"/>
      <c r="C84" s="36" t="s">
        <v>1763</v>
      </c>
      <c r="D84" s="13" t="s">
        <v>3861</v>
      </c>
      <c r="E84" s="8" t="s">
        <v>70</v>
      </c>
      <c r="F84" s="8" t="s">
        <v>70</v>
      </c>
    </row>
    <row r="85" spans="1:6" x14ac:dyDescent="0.2">
      <c r="A85" s="87"/>
      <c r="B85" s="87"/>
      <c r="C85" s="36" t="s">
        <v>1548</v>
      </c>
      <c r="D85" s="13" t="s">
        <v>3861</v>
      </c>
      <c r="E85" s="8" t="s">
        <v>70</v>
      </c>
      <c r="F85" s="8" t="s">
        <v>70</v>
      </c>
    </row>
    <row r="86" spans="1:6" x14ac:dyDescent="0.2">
      <c r="A86" s="87"/>
      <c r="B86" s="87"/>
      <c r="C86" s="36" t="s">
        <v>1660</v>
      </c>
      <c r="D86" s="13" t="s">
        <v>70</v>
      </c>
      <c r="E86" s="13" t="s">
        <v>3862</v>
      </c>
      <c r="F86" s="8" t="s">
        <v>70</v>
      </c>
    </row>
    <row r="87" spans="1:6" x14ac:dyDescent="0.2">
      <c r="A87" s="87"/>
      <c r="B87" s="87"/>
      <c r="C87" s="36" t="s">
        <v>1549</v>
      </c>
      <c r="D87" s="13" t="s">
        <v>3915</v>
      </c>
      <c r="E87" s="8" t="s">
        <v>70</v>
      </c>
      <c r="F87" s="8" t="s">
        <v>70</v>
      </c>
    </row>
    <row r="88" spans="1:6" x14ac:dyDescent="0.2">
      <c r="A88" s="87"/>
      <c r="B88" s="87"/>
      <c r="C88" s="36" t="s">
        <v>1661</v>
      </c>
      <c r="D88" s="13" t="s">
        <v>70</v>
      </c>
      <c r="E88" s="13" t="s">
        <v>3862</v>
      </c>
      <c r="F88" s="8" t="s">
        <v>70</v>
      </c>
    </row>
    <row r="89" spans="1:6" x14ac:dyDescent="0.2">
      <c r="A89" s="87"/>
      <c r="B89" s="87"/>
      <c r="C89" s="36" t="s">
        <v>3824</v>
      </c>
      <c r="D89" s="8" t="s">
        <v>70</v>
      </c>
      <c r="E89" s="8" t="s">
        <v>70</v>
      </c>
      <c r="F89" s="8" t="s">
        <v>3817</v>
      </c>
    </row>
    <row r="90" spans="1:6" x14ac:dyDescent="0.2">
      <c r="A90" s="87"/>
      <c r="B90" s="87"/>
      <c r="C90" s="36" t="s">
        <v>1550</v>
      </c>
      <c r="D90" s="13" t="s">
        <v>3861</v>
      </c>
      <c r="E90" s="8" t="s">
        <v>70</v>
      </c>
      <c r="F90" s="13" t="s">
        <v>70</v>
      </c>
    </row>
    <row r="91" spans="1:6" x14ac:dyDescent="0.2">
      <c r="A91" s="87"/>
      <c r="B91" s="87"/>
      <c r="C91" s="36" t="s">
        <v>1551</v>
      </c>
      <c r="D91" s="13" t="s">
        <v>3861</v>
      </c>
      <c r="E91" s="8" t="s">
        <v>70</v>
      </c>
      <c r="F91" s="13" t="s">
        <v>70</v>
      </c>
    </row>
    <row r="92" spans="1:6" x14ac:dyDescent="0.2">
      <c r="A92" s="87"/>
      <c r="B92" s="87"/>
      <c r="C92" s="36" t="s">
        <v>1552</v>
      </c>
      <c r="D92" s="13" t="s">
        <v>3861</v>
      </c>
      <c r="E92" s="8" t="s">
        <v>70</v>
      </c>
      <c r="F92" s="13" t="s">
        <v>70</v>
      </c>
    </row>
    <row r="93" spans="1:6" x14ac:dyDescent="0.2">
      <c r="A93" s="87"/>
      <c r="B93" s="87"/>
      <c r="C93" s="36" t="s">
        <v>1662</v>
      </c>
      <c r="D93" s="8" t="s">
        <v>1758</v>
      </c>
      <c r="E93" s="13" t="s">
        <v>3916</v>
      </c>
      <c r="F93" s="13" t="s">
        <v>70</v>
      </c>
    </row>
    <row r="94" spans="1:6" x14ac:dyDescent="0.2">
      <c r="A94" s="87"/>
      <c r="B94" s="87"/>
      <c r="C94" s="36" t="s">
        <v>1690</v>
      </c>
      <c r="D94" s="13" t="s">
        <v>3861</v>
      </c>
      <c r="E94" s="8" t="s">
        <v>70</v>
      </c>
      <c r="F94" s="13" t="s">
        <v>70</v>
      </c>
    </row>
    <row r="95" spans="1:6" x14ac:dyDescent="0.2">
      <c r="A95" s="87"/>
      <c r="B95" s="87"/>
      <c r="C95" s="36" t="s">
        <v>1762</v>
      </c>
      <c r="D95" s="13" t="s">
        <v>70</v>
      </c>
      <c r="E95" s="8" t="s">
        <v>70</v>
      </c>
      <c r="F95" s="13" t="s">
        <v>70</v>
      </c>
    </row>
    <row r="96" spans="1:6" x14ac:dyDescent="0.2">
      <c r="A96" s="87"/>
      <c r="B96" s="87"/>
      <c r="C96" s="36" t="s">
        <v>3821</v>
      </c>
      <c r="D96" s="13" t="s">
        <v>70</v>
      </c>
      <c r="E96" s="8" t="s">
        <v>70</v>
      </c>
      <c r="F96" s="8" t="s">
        <v>3817</v>
      </c>
    </row>
    <row r="97" spans="1:6" x14ac:dyDescent="0.2">
      <c r="A97" s="87"/>
      <c r="B97" s="87"/>
      <c r="C97" s="36" t="s">
        <v>1553</v>
      </c>
      <c r="D97" s="13" t="s">
        <v>3861</v>
      </c>
      <c r="E97" s="8" t="s">
        <v>70</v>
      </c>
      <c r="F97" s="8" t="s">
        <v>70</v>
      </c>
    </row>
    <row r="98" spans="1:6" x14ac:dyDescent="0.2">
      <c r="A98" s="87"/>
      <c r="B98" s="87"/>
      <c r="C98" s="36" t="s">
        <v>1554</v>
      </c>
      <c r="D98" s="13" t="s">
        <v>3863</v>
      </c>
      <c r="E98" s="13" t="s">
        <v>3863</v>
      </c>
      <c r="F98" s="8" t="s">
        <v>3817</v>
      </c>
    </row>
    <row r="99" spans="1:6" x14ac:dyDescent="0.2">
      <c r="A99" s="87"/>
      <c r="B99" s="87"/>
      <c r="C99" s="36" t="s">
        <v>1555</v>
      </c>
      <c r="D99" s="13" t="s">
        <v>3915</v>
      </c>
      <c r="E99" s="13" t="s">
        <v>3864</v>
      </c>
      <c r="F99" s="8" t="s">
        <v>70</v>
      </c>
    </row>
    <row r="100" spans="1:6" x14ac:dyDescent="0.2">
      <c r="A100" s="87"/>
      <c r="B100" s="87"/>
      <c r="C100" s="36" t="s">
        <v>1689</v>
      </c>
      <c r="D100" s="13" t="s">
        <v>70</v>
      </c>
      <c r="E100" s="13" t="s">
        <v>3862</v>
      </c>
      <c r="F100" s="8" t="s">
        <v>70</v>
      </c>
    </row>
    <row r="101" spans="1:6" x14ac:dyDescent="0.2">
      <c r="A101" s="87"/>
      <c r="B101" s="87"/>
      <c r="C101" s="36" t="s">
        <v>3829</v>
      </c>
      <c r="D101" s="13" t="s">
        <v>70</v>
      </c>
      <c r="E101" s="13" t="s">
        <v>70</v>
      </c>
      <c r="F101" s="8" t="s">
        <v>3817</v>
      </c>
    </row>
    <row r="102" spans="1:6" x14ac:dyDescent="0.2">
      <c r="A102" s="87"/>
      <c r="B102" s="87"/>
      <c r="C102" s="36" t="s">
        <v>1760</v>
      </c>
      <c r="D102" s="13" t="s">
        <v>1761</v>
      </c>
      <c r="E102" s="13" t="s">
        <v>70</v>
      </c>
      <c r="F102" s="8" t="s">
        <v>70</v>
      </c>
    </row>
    <row r="103" spans="1:6" x14ac:dyDescent="0.2">
      <c r="A103" s="87"/>
      <c r="B103" s="87"/>
      <c r="C103" s="36" t="s">
        <v>3828</v>
      </c>
      <c r="D103" s="13" t="s">
        <v>70</v>
      </c>
      <c r="E103" s="13" t="s">
        <v>70</v>
      </c>
      <c r="F103" s="8" t="s">
        <v>3817</v>
      </c>
    </row>
    <row r="104" spans="1:6" x14ac:dyDescent="0.2">
      <c r="A104" s="87"/>
      <c r="B104" s="87"/>
      <c r="C104" s="36" t="s">
        <v>1557</v>
      </c>
      <c r="D104" s="13" t="s">
        <v>3861</v>
      </c>
      <c r="E104" s="13" t="s">
        <v>70</v>
      </c>
      <c r="F104" s="8" t="s">
        <v>70</v>
      </c>
    </row>
    <row r="105" spans="1:6" x14ac:dyDescent="0.2">
      <c r="A105" s="87"/>
      <c r="B105" s="87"/>
      <c r="C105" s="36" t="s">
        <v>1558</v>
      </c>
      <c r="D105" s="13" t="s">
        <v>3860</v>
      </c>
      <c r="E105" s="13" t="s">
        <v>3860</v>
      </c>
      <c r="F105" s="8" t="s">
        <v>70</v>
      </c>
    </row>
    <row r="106" spans="1:6" x14ac:dyDescent="0.2">
      <c r="A106" s="87"/>
      <c r="B106" s="87"/>
      <c r="C106" s="36" t="s">
        <v>1663</v>
      </c>
      <c r="D106" s="13" t="s">
        <v>70</v>
      </c>
      <c r="E106" s="13" t="s">
        <v>3862</v>
      </c>
      <c r="F106" s="8" t="s">
        <v>70</v>
      </c>
    </row>
    <row r="107" spans="1:6" x14ac:dyDescent="0.2">
      <c r="A107" s="87"/>
      <c r="B107" s="87"/>
      <c r="C107" s="36" t="s">
        <v>1559</v>
      </c>
      <c r="D107" s="13" t="s">
        <v>3915</v>
      </c>
      <c r="E107" s="13" t="s">
        <v>3860</v>
      </c>
      <c r="F107" s="8" t="s">
        <v>70</v>
      </c>
    </row>
    <row r="108" spans="1:6" x14ac:dyDescent="0.2">
      <c r="A108" s="87"/>
      <c r="B108" s="87"/>
      <c r="C108" s="36" t="s">
        <v>3822</v>
      </c>
      <c r="D108" s="13"/>
      <c r="E108" s="13"/>
      <c r="F108" s="8" t="s">
        <v>3817</v>
      </c>
    </row>
    <row r="109" spans="1:6" x14ac:dyDescent="0.2">
      <c r="A109" s="87"/>
      <c r="B109" s="87"/>
      <c r="C109" s="36" t="s">
        <v>1560</v>
      </c>
      <c r="D109" s="13" t="s">
        <v>3861</v>
      </c>
      <c r="E109" s="8" t="s">
        <v>70</v>
      </c>
      <c r="F109" s="8" t="s">
        <v>70</v>
      </c>
    </row>
    <row r="110" spans="1:6" x14ac:dyDescent="0.2">
      <c r="A110" s="87"/>
      <c r="B110" s="87"/>
      <c r="C110" s="36" t="s">
        <v>1561</v>
      </c>
      <c r="D110" s="13" t="s">
        <v>3861</v>
      </c>
      <c r="E110" s="8" t="s">
        <v>70</v>
      </c>
      <c r="F110" s="8" t="s">
        <v>70</v>
      </c>
    </row>
    <row r="111" spans="1:6" x14ac:dyDescent="0.2">
      <c r="A111" s="87"/>
      <c r="B111" s="87"/>
      <c r="C111" s="36" t="s">
        <v>1562</v>
      </c>
      <c r="D111" s="13" t="s">
        <v>3861</v>
      </c>
      <c r="E111" s="8" t="s">
        <v>70</v>
      </c>
      <c r="F111" s="8" t="s">
        <v>70</v>
      </c>
    </row>
    <row r="112" spans="1:6" x14ac:dyDescent="0.2">
      <c r="A112" s="87"/>
      <c r="B112" s="87" t="s">
        <v>1563</v>
      </c>
      <c r="C112" s="36" t="s">
        <v>1564</v>
      </c>
      <c r="D112" s="13" t="s">
        <v>3913</v>
      </c>
      <c r="E112" s="13" t="s">
        <v>3914</v>
      </c>
      <c r="F112" s="8" t="s">
        <v>70</v>
      </c>
    </row>
    <row r="113" spans="1:8" x14ac:dyDescent="0.2">
      <c r="A113" s="87"/>
      <c r="B113" s="87"/>
      <c r="C113" s="36" t="s">
        <v>1565</v>
      </c>
      <c r="D113" s="13" t="s">
        <v>3865</v>
      </c>
      <c r="E113" s="13" t="s">
        <v>3865</v>
      </c>
      <c r="F113" s="8" t="s">
        <v>70</v>
      </c>
    </row>
    <row r="114" spans="1:8" x14ac:dyDescent="0.2">
      <c r="A114" s="87"/>
      <c r="B114" s="87"/>
      <c r="C114" s="36" t="s">
        <v>1566</v>
      </c>
      <c r="D114" s="13" t="s">
        <v>3912</v>
      </c>
      <c r="E114" s="13" t="s">
        <v>3912</v>
      </c>
      <c r="F114" s="8" t="s">
        <v>70</v>
      </c>
    </row>
    <row r="115" spans="1:8" x14ac:dyDescent="0.2">
      <c r="A115" s="87"/>
      <c r="B115" s="87"/>
      <c r="C115" s="36" t="s">
        <v>1567</v>
      </c>
      <c r="D115" s="13" t="s">
        <v>3866</v>
      </c>
      <c r="E115" s="13" t="s">
        <v>3867</v>
      </c>
      <c r="F115" s="8" t="s">
        <v>70</v>
      </c>
    </row>
    <row r="116" spans="1:8" x14ac:dyDescent="0.2">
      <c r="A116" s="87"/>
      <c r="B116" s="87"/>
      <c r="C116" s="36" t="s">
        <v>3834</v>
      </c>
      <c r="D116" s="8" t="s">
        <v>70</v>
      </c>
      <c r="E116" s="8" t="s">
        <v>70</v>
      </c>
      <c r="F116" s="8" t="s">
        <v>3817</v>
      </c>
    </row>
    <row r="117" spans="1:8" x14ac:dyDescent="0.2">
      <c r="A117" s="87"/>
      <c r="B117" s="87"/>
      <c r="C117" s="36" t="s">
        <v>1776</v>
      </c>
      <c r="D117" s="13" t="s">
        <v>1777</v>
      </c>
      <c r="E117" s="13" t="s">
        <v>1777</v>
      </c>
      <c r="F117" s="8" t="s">
        <v>70</v>
      </c>
    </row>
    <row r="118" spans="1:8" x14ac:dyDescent="0.2">
      <c r="A118" s="87"/>
      <c r="B118" s="87"/>
      <c r="C118" s="36" t="s">
        <v>1691</v>
      </c>
      <c r="D118" s="13" t="s">
        <v>4014</v>
      </c>
      <c r="E118" s="13" t="s">
        <v>4014</v>
      </c>
      <c r="F118" s="8" t="s">
        <v>70</v>
      </c>
    </row>
    <row r="119" spans="1:8" x14ac:dyDescent="0.2">
      <c r="A119" s="87"/>
      <c r="B119" s="87"/>
      <c r="C119" s="36" t="s">
        <v>1568</v>
      </c>
      <c r="D119" s="13" t="s">
        <v>4014</v>
      </c>
      <c r="E119" s="13" t="s">
        <v>4014</v>
      </c>
      <c r="F119" s="8" t="s">
        <v>70</v>
      </c>
    </row>
    <row r="120" spans="1:8" x14ac:dyDescent="0.2">
      <c r="A120" s="87"/>
      <c r="B120" s="87"/>
      <c r="C120" s="36" t="s">
        <v>1779</v>
      </c>
      <c r="D120" s="13" t="s">
        <v>70</v>
      </c>
      <c r="E120" s="13" t="s">
        <v>1777</v>
      </c>
      <c r="F120" s="8" t="s">
        <v>70</v>
      </c>
    </row>
    <row r="121" spans="1:8" x14ac:dyDescent="0.2">
      <c r="A121" s="87"/>
      <c r="B121" s="87"/>
      <c r="C121" s="36" t="s">
        <v>1569</v>
      </c>
      <c r="D121" s="13" t="s">
        <v>3868</v>
      </c>
      <c r="E121" s="13" t="s">
        <v>3868</v>
      </c>
      <c r="F121" s="8" t="s">
        <v>3817</v>
      </c>
    </row>
    <row r="122" spans="1:8" x14ac:dyDescent="0.2">
      <c r="A122" s="87"/>
      <c r="B122" s="87"/>
      <c r="C122" s="36" t="s">
        <v>1692</v>
      </c>
      <c r="D122" s="13" t="s">
        <v>4014</v>
      </c>
      <c r="E122" s="13" t="s">
        <v>4014</v>
      </c>
      <c r="F122" s="8" t="s">
        <v>70</v>
      </c>
    </row>
    <row r="123" spans="1:8" x14ac:dyDescent="0.2">
      <c r="A123" s="87"/>
      <c r="B123" s="87"/>
      <c r="C123" s="36" t="s">
        <v>3833</v>
      </c>
      <c r="D123" s="8" t="s">
        <v>70</v>
      </c>
      <c r="E123" s="8" t="s">
        <v>70</v>
      </c>
      <c r="F123" s="8" t="s">
        <v>3817</v>
      </c>
    </row>
    <row r="124" spans="1:8" x14ac:dyDescent="0.2">
      <c r="A124" s="87"/>
      <c r="B124" s="87"/>
      <c r="C124" s="36" t="s">
        <v>1693</v>
      </c>
      <c r="D124" s="13" t="s">
        <v>4014</v>
      </c>
      <c r="E124" s="8" t="s">
        <v>4014</v>
      </c>
      <c r="F124" s="8" t="s">
        <v>70</v>
      </c>
    </row>
    <row r="125" spans="1:8" x14ac:dyDescent="0.2">
      <c r="A125" s="87"/>
      <c r="B125" s="87"/>
      <c r="C125" s="36" t="s">
        <v>1570</v>
      </c>
      <c r="D125" s="13" t="s">
        <v>3859</v>
      </c>
      <c r="E125" s="8" t="s">
        <v>1778</v>
      </c>
      <c r="F125" s="8" t="s">
        <v>70</v>
      </c>
    </row>
    <row r="126" spans="1:8" x14ac:dyDescent="0.2">
      <c r="A126" s="87"/>
      <c r="B126" s="87"/>
      <c r="C126" s="36" t="s">
        <v>1571</v>
      </c>
      <c r="D126" s="13" t="s">
        <v>4014</v>
      </c>
      <c r="E126" s="8" t="s">
        <v>4014</v>
      </c>
      <c r="F126" s="8" t="s">
        <v>70</v>
      </c>
      <c r="G126" s="35"/>
      <c r="H126" s="34"/>
    </row>
    <row r="127" spans="1:8" x14ac:dyDescent="0.2">
      <c r="A127" s="87"/>
      <c r="B127" s="87"/>
      <c r="C127" s="36" t="s">
        <v>1775</v>
      </c>
      <c r="D127" s="13" t="s">
        <v>3869</v>
      </c>
      <c r="E127" s="8" t="s">
        <v>3869</v>
      </c>
      <c r="F127" s="8" t="s">
        <v>70</v>
      </c>
      <c r="G127" s="35"/>
      <c r="H127" s="34"/>
    </row>
    <row r="128" spans="1:8" x14ac:dyDescent="0.2">
      <c r="A128" s="87"/>
      <c r="B128" s="87" t="s">
        <v>1430</v>
      </c>
      <c r="C128" s="36" t="s">
        <v>1768</v>
      </c>
      <c r="D128" s="13" t="s">
        <v>1175</v>
      </c>
      <c r="E128" s="8" t="s">
        <v>1175</v>
      </c>
      <c r="F128" s="8" t="s">
        <v>70</v>
      </c>
      <c r="G128" s="35"/>
      <c r="H128" s="34"/>
    </row>
    <row r="129" spans="1:8" x14ac:dyDescent="0.2">
      <c r="A129" s="87"/>
      <c r="B129" s="87"/>
      <c r="C129" s="36" t="s">
        <v>1769</v>
      </c>
      <c r="D129" s="13" t="s">
        <v>1175</v>
      </c>
      <c r="E129" s="8" t="s">
        <v>1175</v>
      </c>
      <c r="F129" s="8" t="s">
        <v>1175</v>
      </c>
      <c r="G129" s="35"/>
      <c r="H129" s="34"/>
    </row>
    <row r="130" spans="1:8" x14ac:dyDescent="0.2">
      <c r="A130" s="87"/>
      <c r="B130" s="87"/>
      <c r="C130" s="36" t="s">
        <v>1770</v>
      </c>
      <c r="D130" s="13" t="s">
        <v>1409</v>
      </c>
      <c r="E130" s="13" t="s">
        <v>1409</v>
      </c>
      <c r="F130" s="8" t="s">
        <v>1175</v>
      </c>
      <c r="G130" s="35"/>
      <c r="H130" s="34"/>
    </row>
    <row r="131" spans="1:8" x14ac:dyDescent="0.2">
      <c r="A131" s="87"/>
      <c r="B131" s="87"/>
      <c r="C131" s="36" t="s">
        <v>1766</v>
      </c>
      <c r="D131" s="13" t="s">
        <v>1409</v>
      </c>
      <c r="E131" s="13" t="s">
        <v>1409</v>
      </c>
      <c r="F131" s="8" t="s">
        <v>1175</v>
      </c>
      <c r="G131" s="35"/>
      <c r="H131" s="34"/>
    </row>
    <row r="132" spans="1:8" x14ac:dyDescent="0.2">
      <c r="A132" s="87"/>
      <c r="B132" s="87"/>
      <c r="C132" s="36" t="s">
        <v>1767</v>
      </c>
      <c r="D132" s="13" t="s">
        <v>1175</v>
      </c>
      <c r="E132" s="8" t="s">
        <v>1175</v>
      </c>
      <c r="F132" s="8" t="s">
        <v>70</v>
      </c>
      <c r="G132" s="35"/>
      <c r="H132" s="34"/>
    </row>
    <row r="133" spans="1:8" x14ac:dyDescent="0.2">
      <c r="A133" s="87"/>
      <c r="B133" s="87"/>
      <c r="C133" s="36" t="s">
        <v>1771</v>
      </c>
      <c r="D133" s="13" t="s">
        <v>1175</v>
      </c>
      <c r="E133" s="8" t="s">
        <v>1175</v>
      </c>
      <c r="F133" s="8" t="s">
        <v>70</v>
      </c>
      <c r="G133" s="35"/>
      <c r="H133" s="34"/>
    </row>
    <row r="134" spans="1:8" x14ac:dyDescent="0.2">
      <c r="A134" s="87"/>
      <c r="B134" s="87"/>
      <c r="C134" s="36" t="s">
        <v>1765</v>
      </c>
      <c r="D134" s="13" t="s">
        <v>1409</v>
      </c>
      <c r="E134" s="8" t="s">
        <v>1409</v>
      </c>
      <c r="F134" s="8" t="s">
        <v>1175</v>
      </c>
    </row>
    <row r="135" spans="1:8" x14ac:dyDescent="0.2">
      <c r="A135" s="87"/>
      <c r="B135" s="87"/>
      <c r="C135" s="36" t="s">
        <v>1772</v>
      </c>
      <c r="D135" s="13" t="s">
        <v>1175</v>
      </c>
      <c r="E135" s="8" t="s">
        <v>1175</v>
      </c>
      <c r="F135" s="8" t="s">
        <v>70</v>
      </c>
    </row>
    <row r="136" spans="1:8" x14ac:dyDescent="0.2">
      <c r="A136" s="87"/>
      <c r="B136" s="87"/>
      <c r="C136" s="36" t="s">
        <v>1773</v>
      </c>
      <c r="D136" s="13" t="s">
        <v>1175</v>
      </c>
      <c r="E136" s="8" t="s">
        <v>1175</v>
      </c>
      <c r="F136" s="8" t="s">
        <v>70</v>
      </c>
    </row>
    <row r="137" spans="1:8" x14ac:dyDescent="0.2">
      <c r="A137" s="87"/>
      <c r="B137" s="87"/>
      <c r="C137" s="36" t="s">
        <v>1774</v>
      </c>
      <c r="D137" s="13" t="s">
        <v>1409</v>
      </c>
      <c r="E137" s="13" t="s">
        <v>1409</v>
      </c>
      <c r="F137" s="8" t="s">
        <v>1175</v>
      </c>
    </row>
    <row r="138" spans="1:8" x14ac:dyDescent="0.2">
      <c r="A138" s="87"/>
      <c r="B138" s="87" t="s">
        <v>1437</v>
      </c>
      <c r="C138" s="36" t="s">
        <v>1572</v>
      </c>
      <c r="D138" s="13" t="s">
        <v>3870</v>
      </c>
      <c r="E138" s="36" t="s">
        <v>70</v>
      </c>
      <c r="F138" s="8" t="s">
        <v>70</v>
      </c>
    </row>
    <row r="139" spans="1:8" x14ac:dyDescent="0.2">
      <c r="A139" s="87"/>
      <c r="B139" s="87"/>
      <c r="C139" s="36" t="s">
        <v>1573</v>
      </c>
      <c r="D139" s="13" t="s">
        <v>3859</v>
      </c>
      <c r="E139" s="13" t="s">
        <v>3926</v>
      </c>
      <c r="F139" s="8" t="s">
        <v>70</v>
      </c>
    </row>
    <row r="140" spans="1:8" x14ac:dyDescent="0.2">
      <c r="A140" s="87"/>
      <c r="B140" s="87"/>
      <c r="C140" s="36" t="s">
        <v>1664</v>
      </c>
      <c r="D140" s="8" t="s">
        <v>70</v>
      </c>
      <c r="E140" s="13" t="s">
        <v>3927</v>
      </c>
      <c r="F140" s="8" t="s">
        <v>70</v>
      </c>
    </row>
    <row r="141" spans="1:8" x14ac:dyDescent="0.2">
      <c r="A141" s="87"/>
      <c r="B141" s="87"/>
      <c r="C141" s="36" t="s">
        <v>1574</v>
      </c>
      <c r="D141" s="13" t="s">
        <v>3873</v>
      </c>
      <c r="E141" s="13" t="s">
        <v>3873</v>
      </c>
      <c r="F141" s="8" t="s">
        <v>70</v>
      </c>
    </row>
    <row r="142" spans="1:8" x14ac:dyDescent="0.2">
      <c r="A142" s="87"/>
      <c r="B142" s="87"/>
      <c r="C142" s="36" t="s">
        <v>1853</v>
      </c>
      <c r="D142" s="13" t="s">
        <v>3872</v>
      </c>
      <c r="E142" s="13" t="s">
        <v>3872</v>
      </c>
      <c r="F142" s="8" t="s">
        <v>70</v>
      </c>
    </row>
    <row r="143" spans="1:8" x14ac:dyDescent="0.2">
      <c r="A143" s="87"/>
      <c r="B143" s="87"/>
      <c r="C143" s="36" t="s">
        <v>1832</v>
      </c>
      <c r="D143" s="13" t="s">
        <v>3871</v>
      </c>
      <c r="E143" s="13" t="s">
        <v>70</v>
      </c>
      <c r="F143" s="8" t="s">
        <v>70</v>
      </c>
    </row>
    <row r="144" spans="1:8" x14ac:dyDescent="0.2">
      <c r="A144" s="87"/>
      <c r="B144" s="87"/>
      <c r="C144" s="36" t="s">
        <v>1827</v>
      </c>
      <c r="D144" s="13" t="s">
        <v>3871</v>
      </c>
      <c r="E144" s="13" t="s">
        <v>1900</v>
      </c>
      <c r="F144" s="8" t="s">
        <v>70</v>
      </c>
    </row>
    <row r="145" spans="1:6" x14ac:dyDescent="0.2">
      <c r="A145" s="87"/>
      <c r="B145" s="87"/>
      <c r="C145" s="36" t="s">
        <v>1781</v>
      </c>
      <c r="D145" s="13" t="s">
        <v>1782</v>
      </c>
      <c r="E145" s="13" t="s">
        <v>70</v>
      </c>
      <c r="F145" s="8" t="s">
        <v>70</v>
      </c>
    </row>
    <row r="146" spans="1:6" x14ac:dyDescent="0.2">
      <c r="A146" s="87"/>
      <c r="B146" s="87"/>
      <c r="C146" s="36" t="s">
        <v>1858</v>
      </c>
      <c r="D146" s="13" t="s">
        <v>3872</v>
      </c>
      <c r="E146" s="13" t="s">
        <v>70</v>
      </c>
      <c r="F146" s="8" t="s">
        <v>70</v>
      </c>
    </row>
    <row r="147" spans="1:6" x14ac:dyDescent="0.2">
      <c r="A147" s="87"/>
      <c r="B147" s="87"/>
      <c r="C147" s="36" t="s">
        <v>1861</v>
      </c>
      <c r="D147" s="13" t="s">
        <v>3872</v>
      </c>
      <c r="E147" s="13" t="s">
        <v>70</v>
      </c>
      <c r="F147" s="8" t="s">
        <v>70</v>
      </c>
    </row>
    <row r="148" spans="1:6" x14ac:dyDescent="0.2">
      <c r="A148" s="87"/>
      <c r="B148" s="87"/>
      <c r="C148" s="36" t="s">
        <v>1575</v>
      </c>
      <c r="D148" s="13" t="s">
        <v>1749</v>
      </c>
      <c r="E148" s="13" t="s">
        <v>3864</v>
      </c>
      <c r="F148" s="8" t="s">
        <v>3811</v>
      </c>
    </row>
    <row r="149" spans="1:6" x14ac:dyDescent="0.2">
      <c r="A149" s="87"/>
      <c r="B149" s="87"/>
      <c r="C149" s="36" t="s">
        <v>1665</v>
      </c>
      <c r="D149" s="13" t="s">
        <v>70</v>
      </c>
      <c r="E149" s="13" t="s">
        <v>3887</v>
      </c>
      <c r="F149" s="8" t="s">
        <v>70</v>
      </c>
    </row>
    <row r="150" spans="1:6" x14ac:dyDescent="0.2">
      <c r="A150" s="87"/>
      <c r="B150" s="87"/>
      <c r="C150" s="36" t="s">
        <v>1833</v>
      </c>
      <c r="D150" s="13" t="s">
        <v>3871</v>
      </c>
      <c r="E150" s="13" t="s">
        <v>70</v>
      </c>
      <c r="F150" s="8" t="s">
        <v>70</v>
      </c>
    </row>
    <row r="151" spans="1:6" x14ac:dyDescent="0.2">
      <c r="A151" s="87"/>
      <c r="B151" s="87"/>
      <c r="C151" s="36" t="s">
        <v>3849</v>
      </c>
      <c r="D151" s="8" t="s">
        <v>70</v>
      </c>
      <c r="E151" s="8" t="s">
        <v>70</v>
      </c>
      <c r="F151" s="8" t="s">
        <v>3817</v>
      </c>
    </row>
    <row r="152" spans="1:6" x14ac:dyDescent="0.2">
      <c r="A152" s="87"/>
      <c r="B152" s="87"/>
      <c r="C152" s="36" t="s">
        <v>3850</v>
      </c>
      <c r="D152" s="8" t="s">
        <v>70</v>
      </c>
      <c r="E152" s="8" t="s">
        <v>70</v>
      </c>
      <c r="F152" s="8" t="s">
        <v>3817</v>
      </c>
    </row>
    <row r="153" spans="1:6" x14ac:dyDescent="0.2">
      <c r="A153" s="87"/>
      <c r="B153" s="87"/>
      <c r="C153" s="36" t="s">
        <v>1434</v>
      </c>
      <c r="D153" s="13" t="s">
        <v>3870</v>
      </c>
      <c r="E153" s="13" t="s">
        <v>1900</v>
      </c>
      <c r="F153" s="8" t="s">
        <v>3817</v>
      </c>
    </row>
    <row r="154" spans="1:6" x14ac:dyDescent="0.2">
      <c r="A154" s="87"/>
      <c r="B154" s="87"/>
      <c r="C154" s="36" t="s">
        <v>1576</v>
      </c>
      <c r="D154" s="13" t="s">
        <v>3870</v>
      </c>
      <c r="E154" s="36" t="s">
        <v>70</v>
      </c>
      <c r="F154" s="8" t="s">
        <v>70</v>
      </c>
    </row>
    <row r="155" spans="1:6" x14ac:dyDescent="0.2">
      <c r="A155" s="87"/>
      <c r="B155" s="87"/>
      <c r="C155" s="36" t="s">
        <v>1577</v>
      </c>
      <c r="D155" s="13" t="s">
        <v>3870</v>
      </c>
      <c r="E155" s="36" t="s">
        <v>70</v>
      </c>
      <c r="F155" s="8" t="s">
        <v>70</v>
      </c>
    </row>
    <row r="156" spans="1:6" x14ac:dyDescent="0.2">
      <c r="A156" s="87"/>
      <c r="B156" s="87"/>
      <c r="C156" s="36" t="s">
        <v>1911</v>
      </c>
      <c r="D156" s="13" t="s">
        <v>70</v>
      </c>
      <c r="E156" s="13" t="s">
        <v>1900</v>
      </c>
      <c r="F156" s="8" t="s">
        <v>70</v>
      </c>
    </row>
    <row r="157" spans="1:6" x14ac:dyDescent="0.2">
      <c r="A157" s="87"/>
      <c r="B157" s="87"/>
      <c r="C157" s="36" t="s">
        <v>1578</v>
      </c>
      <c r="D157" s="13" t="s">
        <v>3870</v>
      </c>
      <c r="E157" s="8" t="s">
        <v>70</v>
      </c>
      <c r="F157" s="8" t="s">
        <v>70</v>
      </c>
    </row>
    <row r="158" spans="1:6" x14ac:dyDescent="0.2">
      <c r="A158" s="87"/>
      <c r="B158" s="87"/>
      <c r="C158" s="36" t="s">
        <v>1789</v>
      </c>
      <c r="D158" s="13" t="s">
        <v>1785</v>
      </c>
      <c r="E158" s="8" t="s">
        <v>1785</v>
      </c>
      <c r="F158" s="8" t="s">
        <v>70</v>
      </c>
    </row>
    <row r="159" spans="1:6" x14ac:dyDescent="0.2">
      <c r="A159" s="87"/>
      <c r="B159" s="87"/>
      <c r="C159" s="36" t="s">
        <v>1831</v>
      </c>
      <c r="D159" s="13" t="s">
        <v>3871</v>
      </c>
      <c r="E159" s="8" t="s">
        <v>70</v>
      </c>
      <c r="F159" s="8" t="s">
        <v>70</v>
      </c>
    </row>
    <row r="160" spans="1:6" x14ac:dyDescent="0.2">
      <c r="A160" s="87"/>
      <c r="B160" s="87"/>
      <c r="C160" s="36" t="s">
        <v>1579</v>
      </c>
      <c r="D160" s="13" t="s">
        <v>3870</v>
      </c>
      <c r="E160" s="36" t="s">
        <v>70</v>
      </c>
      <c r="F160" s="8" t="s">
        <v>70</v>
      </c>
    </row>
    <row r="161" spans="1:6" x14ac:dyDescent="0.2">
      <c r="A161" s="87"/>
      <c r="B161" s="87"/>
      <c r="C161" s="36" t="s">
        <v>1580</v>
      </c>
      <c r="D161" s="13" t="s">
        <v>3870</v>
      </c>
      <c r="E161" s="13" t="s">
        <v>3874</v>
      </c>
      <c r="F161" s="8" t="s">
        <v>70</v>
      </c>
    </row>
    <row r="162" spans="1:6" x14ac:dyDescent="0.2">
      <c r="A162" s="87"/>
      <c r="B162" s="87"/>
      <c r="C162" s="36" t="s">
        <v>3845</v>
      </c>
      <c r="D162" s="8" t="s">
        <v>70</v>
      </c>
      <c r="E162" s="8" t="s">
        <v>70</v>
      </c>
      <c r="F162" s="8" t="s">
        <v>3817</v>
      </c>
    </row>
    <row r="163" spans="1:6" x14ac:dyDescent="0.2">
      <c r="A163" s="87"/>
      <c r="B163" s="87"/>
      <c r="C163" s="36" t="s">
        <v>1581</v>
      </c>
      <c r="D163" s="13" t="s">
        <v>3870</v>
      </c>
      <c r="E163" s="13" t="s">
        <v>70</v>
      </c>
      <c r="F163" s="8" t="s">
        <v>3817</v>
      </c>
    </row>
    <row r="164" spans="1:6" x14ac:dyDescent="0.2">
      <c r="A164" s="87"/>
      <c r="B164" s="87"/>
      <c r="C164" s="36" t="s">
        <v>3844</v>
      </c>
      <c r="D164" s="13" t="s">
        <v>70</v>
      </c>
      <c r="E164" s="13" t="s">
        <v>70</v>
      </c>
      <c r="F164" s="8" t="s">
        <v>3817</v>
      </c>
    </row>
    <row r="165" spans="1:6" x14ac:dyDescent="0.2">
      <c r="A165" s="87"/>
      <c r="B165" s="87"/>
      <c r="C165" s="36" t="s">
        <v>3846</v>
      </c>
      <c r="D165" s="13" t="s">
        <v>70</v>
      </c>
      <c r="E165" s="13" t="s">
        <v>70</v>
      </c>
      <c r="F165" s="8" t="s">
        <v>3817</v>
      </c>
    </row>
    <row r="166" spans="1:6" x14ac:dyDescent="0.2">
      <c r="A166" s="87"/>
      <c r="B166" s="87"/>
      <c r="C166" s="36" t="s">
        <v>1828</v>
      </c>
      <c r="D166" s="13" t="s">
        <v>1829</v>
      </c>
      <c r="E166" s="13" t="s">
        <v>70</v>
      </c>
      <c r="F166" s="13" t="s">
        <v>70</v>
      </c>
    </row>
    <row r="167" spans="1:6" x14ac:dyDescent="0.2">
      <c r="A167" s="87"/>
      <c r="B167" s="87"/>
      <c r="C167" s="36" t="s">
        <v>1904</v>
      </c>
      <c r="D167" s="13" t="s">
        <v>70</v>
      </c>
      <c r="E167" s="8" t="s">
        <v>1900</v>
      </c>
      <c r="F167" s="13" t="s">
        <v>70</v>
      </c>
    </row>
    <row r="168" spans="1:6" x14ac:dyDescent="0.2">
      <c r="A168" s="87"/>
      <c r="B168" s="87"/>
      <c r="C168" s="36" t="s">
        <v>3838</v>
      </c>
      <c r="D168" s="13" t="s">
        <v>70</v>
      </c>
      <c r="E168" s="13" t="s">
        <v>70</v>
      </c>
      <c r="F168" s="8" t="s">
        <v>3817</v>
      </c>
    </row>
    <row r="169" spans="1:6" x14ac:dyDescent="0.2">
      <c r="A169" s="87"/>
      <c r="B169" s="87"/>
      <c r="C169" s="36" t="s">
        <v>1787</v>
      </c>
      <c r="D169" s="13" t="s">
        <v>1785</v>
      </c>
      <c r="E169" s="13" t="s">
        <v>1785</v>
      </c>
      <c r="F169" s="13" t="s">
        <v>70</v>
      </c>
    </row>
    <row r="170" spans="1:6" x14ac:dyDescent="0.2">
      <c r="A170" s="87"/>
      <c r="B170" s="87"/>
      <c r="C170" s="36" t="s">
        <v>3839</v>
      </c>
      <c r="D170" s="13" t="s">
        <v>70</v>
      </c>
      <c r="E170" s="13" t="s">
        <v>70</v>
      </c>
      <c r="F170" s="8" t="s">
        <v>3817</v>
      </c>
    </row>
    <row r="171" spans="1:6" x14ac:dyDescent="0.2">
      <c r="A171" s="87"/>
      <c r="B171" s="87"/>
      <c r="C171" s="36" t="s">
        <v>3840</v>
      </c>
      <c r="D171" s="13" t="s">
        <v>70</v>
      </c>
      <c r="E171" s="13" t="s">
        <v>70</v>
      </c>
      <c r="F171" s="8" t="s">
        <v>3817</v>
      </c>
    </row>
    <row r="172" spans="1:6" x14ac:dyDescent="0.2">
      <c r="A172" s="87"/>
      <c r="B172" s="87"/>
      <c r="C172" s="36" t="s">
        <v>1582</v>
      </c>
      <c r="D172" s="13" t="s">
        <v>3874</v>
      </c>
      <c r="E172" s="13" t="s">
        <v>3874</v>
      </c>
      <c r="F172" s="13" t="s">
        <v>70</v>
      </c>
    </row>
    <row r="173" spans="1:6" x14ac:dyDescent="0.2">
      <c r="A173" s="87"/>
      <c r="B173" s="87"/>
      <c r="C173" s="36" t="s">
        <v>1784</v>
      </c>
      <c r="D173" s="13" t="s">
        <v>1785</v>
      </c>
      <c r="E173" s="8" t="s">
        <v>1785</v>
      </c>
      <c r="F173" s="13" t="s">
        <v>70</v>
      </c>
    </row>
    <row r="174" spans="1:6" x14ac:dyDescent="0.2">
      <c r="A174" s="87"/>
      <c r="B174" s="87"/>
      <c r="C174" s="36" t="s">
        <v>1901</v>
      </c>
      <c r="D174" s="13" t="s">
        <v>70</v>
      </c>
      <c r="E174" s="8" t="s">
        <v>1900</v>
      </c>
      <c r="F174" s="13" t="s">
        <v>70</v>
      </c>
    </row>
    <row r="175" spans="1:6" x14ac:dyDescent="0.2">
      <c r="A175" s="87"/>
      <c r="B175" s="87"/>
      <c r="C175" s="36" t="s">
        <v>1583</v>
      </c>
      <c r="D175" s="13" t="s">
        <v>1749</v>
      </c>
      <c r="E175" s="13" t="s">
        <v>3864</v>
      </c>
      <c r="F175" s="13" t="s">
        <v>70</v>
      </c>
    </row>
    <row r="176" spans="1:6" x14ac:dyDescent="0.2">
      <c r="A176" s="87"/>
      <c r="B176" s="87"/>
      <c r="C176" s="36" t="s">
        <v>1584</v>
      </c>
      <c r="D176" s="13" t="s">
        <v>3911</v>
      </c>
      <c r="E176" s="13" t="s">
        <v>1900</v>
      </c>
      <c r="F176" s="13" t="s">
        <v>70</v>
      </c>
    </row>
    <row r="177" spans="1:6" x14ac:dyDescent="0.2">
      <c r="A177" s="87"/>
      <c r="B177" s="87"/>
      <c r="C177" s="36" t="s">
        <v>1903</v>
      </c>
      <c r="D177" s="13" t="s">
        <v>70</v>
      </c>
      <c r="E177" s="13" t="s">
        <v>1900</v>
      </c>
      <c r="F177" s="13" t="s">
        <v>70</v>
      </c>
    </row>
    <row r="178" spans="1:6" x14ac:dyDescent="0.2">
      <c r="A178" s="87"/>
      <c r="B178" s="87"/>
      <c r="C178" s="36" t="s">
        <v>3853</v>
      </c>
      <c r="D178" s="13" t="s">
        <v>70</v>
      </c>
      <c r="E178" s="13" t="s">
        <v>70</v>
      </c>
      <c r="F178" s="8" t="s">
        <v>3817</v>
      </c>
    </row>
    <row r="179" spans="1:6" x14ac:dyDescent="0.2">
      <c r="A179" s="87"/>
      <c r="B179" s="87"/>
      <c r="C179" s="36" t="s">
        <v>1694</v>
      </c>
      <c r="D179" s="13" t="s">
        <v>3870</v>
      </c>
      <c r="E179" s="13" t="s">
        <v>70</v>
      </c>
      <c r="F179" s="13" t="s">
        <v>70</v>
      </c>
    </row>
    <row r="180" spans="1:6" x14ac:dyDescent="0.2">
      <c r="A180" s="87"/>
      <c r="B180" s="87"/>
      <c r="C180" s="36" t="s">
        <v>939</v>
      </c>
      <c r="D180" s="13" t="s">
        <v>1922</v>
      </c>
      <c r="E180" s="13" t="s">
        <v>3857</v>
      </c>
      <c r="F180" s="8" t="s">
        <v>1922</v>
      </c>
    </row>
    <row r="181" spans="1:6" x14ac:dyDescent="0.2">
      <c r="A181" s="87"/>
      <c r="B181" s="87"/>
      <c r="C181" s="36" t="s">
        <v>1666</v>
      </c>
      <c r="D181" s="13" t="s">
        <v>70</v>
      </c>
      <c r="E181" s="13" t="s">
        <v>3877</v>
      </c>
      <c r="F181" s="13" t="s">
        <v>70</v>
      </c>
    </row>
    <row r="182" spans="1:6" x14ac:dyDescent="0.2">
      <c r="A182" s="87"/>
      <c r="B182" s="87"/>
      <c r="C182" s="36" t="s">
        <v>1585</v>
      </c>
      <c r="D182" s="13" t="s">
        <v>3870</v>
      </c>
      <c r="E182" s="13" t="s">
        <v>70</v>
      </c>
      <c r="F182" s="13" t="s">
        <v>70</v>
      </c>
    </row>
    <row r="183" spans="1:6" x14ac:dyDescent="0.2">
      <c r="A183" s="87"/>
      <c r="B183" s="87"/>
      <c r="C183" s="36" t="s">
        <v>1586</v>
      </c>
      <c r="D183" s="13" t="s">
        <v>3910</v>
      </c>
      <c r="E183" s="8" t="s">
        <v>3910</v>
      </c>
      <c r="F183" s="13" t="s">
        <v>70</v>
      </c>
    </row>
    <row r="184" spans="1:6" x14ac:dyDescent="0.2">
      <c r="A184" s="87"/>
      <c r="B184" s="87"/>
      <c r="C184" s="36" t="s">
        <v>1587</v>
      </c>
      <c r="D184" s="13" t="s">
        <v>1808</v>
      </c>
      <c r="E184" s="13" t="s">
        <v>3873</v>
      </c>
      <c r="F184" s="13" t="s">
        <v>70</v>
      </c>
    </row>
    <row r="185" spans="1:6" x14ac:dyDescent="0.2">
      <c r="A185" s="87"/>
      <c r="B185" s="87"/>
      <c r="C185" s="36" t="s">
        <v>1588</v>
      </c>
      <c r="D185" s="13" t="s">
        <v>3902</v>
      </c>
      <c r="E185" s="8" t="s">
        <v>70</v>
      </c>
      <c r="F185" s="13" t="s">
        <v>70</v>
      </c>
    </row>
    <row r="186" spans="1:6" x14ac:dyDescent="0.2">
      <c r="A186" s="87"/>
      <c r="B186" s="87"/>
      <c r="C186" s="36" t="s">
        <v>1814</v>
      </c>
      <c r="D186" s="13" t="s">
        <v>1808</v>
      </c>
      <c r="E186" s="8" t="s">
        <v>1808</v>
      </c>
      <c r="F186" s="13" t="s">
        <v>70</v>
      </c>
    </row>
    <row r="187" spans="1:6" x14ac:dyDescent="0.2">
      <c r="A187" s="87"/>
      <c r="B187" s="87"/>
      <c r="C187" s="36" t="s">
        <v>1815</v>
      </c>
      <c r="D187" s="13" t="s">
        <v>1808</v>
      </c>
      <c r="E187" s="8" t="s">
        <v>1808</v>
      </c>
      <c r="F187" s="13" t="s">
        <v>70</v>
      </c>
    </row>
    <row r="188" spans="1:6" x14ac:dyDescent="0.2">
      <c r="A188" s="87"/>
      <c r="B188" s="87"/>
      <c r="C188" s="36" t="s">
        <v>1812</v>
      </c>
      <c r="D188" s="13" t="s">
        <v>1808</v>
      </c>
      <c r="E188" s="8" t="s">
        <v>1808</v>
      </c>
      <c r="F188" s="13" t="s">
        <v>70</v>
      </c>
    </row>
    <row r="189" spans="1:6" x14ac:dyDescent="0.2">
      <c r="A189" s="87"/>
      <c r="B189" s="87"/>
      <c r="C189" s="36" t="s">
        <v>1830</v>
      </c>
      <c r="D189" s="13" t="s">
        <v>3871</v>
      </c>
      <c r="E189" s="8" t="s">
        <v>70</v>
      </c>
      <c r="F189" s="13" t="s">
        <v>70</v>
      </c>
    </row>
    <row r="190" spans="1:6" x14ac:dyDescent="0.2">
      <c r="A190" s="87"/>
      <c r="B190" s="87"/>
      <c r="C190" s="36" t="s">
        <v>1838</v>
      </c>
      <c r="D190" s="13" t="s">
        <v>1409</v>
      </c>
      <c r="E190" s="8" t="s">
        <v>70</v>
      </c>
      <c r="F190" s="13" t="s">
        <v>70</v>
      </c>
    </row>
    <row r="191" spans="1:6" x14ac:dyDescent="0.2">
      <c r="A191" s="87"/>
      <c r="B191" s="87"/>
      <c r="C191" s="36" t="s">
        <v>1869</v>
      </c>
      <c r="D191" s="13" t="s">
        <v>70</v>
      </c>
      <c r="E191" s="8" t="s">
        <v>1785</v>
      </c>
      <c r="F191" s="13" t="s">
        <v>70</v>
      </c>
    </row>
    <row r="192" spans="1:6" x14ac:dyDescent="0.2">
      <c r="A192" s="87"/>
      <c r="B192" s="87"/>
      <c r="C192" s="36" t="s">
        <v>1589</v>
      </c>
      <c r="D192" s="13" t="s">
        <v>3909</v>
      </c>
      <c r="E192" s="13" t="s">
        <v>3909</v>
      </c>
      <c r="F192" s="13" t="s">
        <v>70</v>
      </c>
    </row>
    <row r="193" spans="1:6" x14ac:dyDescent="0.2">
      <c r="A193" s="87"/>
      <c r="B193" s="87"/>
      <c r="C193" s="36" t="s">
        <v>1590</v>
      </c>
      <c r="D193" s="13" t="s">
        <v>3870</v>
      </c>
      <c r="E193" s="36" t="s">
        <v>70</v>
      </c>
      <c r="F193" s="13" t="s">
        <v>70</v>
      </c>
    </row>
    <row r="194" spans="1:6" x14ac:dyDescent="0.2">
      <c r="A194" s="87"/>
      <c r="B194" s="87"/>
      <c r="C194" s="36" t="s">
        <v>1910</v>
      </c>
      <c r="D194" s="13" t="s">
        <v>70</v>
      </c>
      <c r="E194" s="13" t="s">
        <v>1900</v>
      </c>
      <c r="F194" s="13" t="s">
        <v>70</v>
      </c>
    </row>
    <row r="195" spans="1:6" x14ac:dyDescent="0.2">
      <c r="A195" s="87"/>
      <c r="B195" s="87"/>
      <c r="C195" s="36" t="s">
        <v>1591</v>
      </c>
      <c r="D195" s="13" t="s">
        <v>3870</v>
      </c>
      <c r="E195" s="8" t="s">
        <v>70</v>
      </c>
      <c r="F195" s="13" t="s">
        <v>70</v>
      </c>
    </row>
    <row r="196" spans="1:6" x14ac:dyDescent="0.2">
      <c r="A196" s="87"/>
      <c r="B196" s="87"/>
      <c r="C196" s="36" t="s">
        <v>1854</v>
      </c>
      <c r="D196" s="13" t="s">
        <v>3872</v>
      </c>
      <c r="E196" s="8" t="s">
        <v>3872</v>
      </c>
      <c r="F196" s="13" t="s">
        <v>70</v>
      </c>
    </row>
    <row r="197" spans="1:6" x14ac:dyDescent="0.2">
      <c r="A197" s="87"/>
      <c r="B197" s="87"/>
      <c r="C197" s="36" t="s">
        <v>1786</v>
      </c>
      <c r="D197" s="13" t="s">
        <v>3871</v>
      </c>
      <c r="E197" s="8" t="s">
        <v>70</v>
      </c>
      <c r="F197" s="13" t="s">
        <v>70</v>
      </c>
    </row>
    <row r="198" spans="1:6" x14ac:dyDescent="0.2">
      <c r="A198" s="87"/>
      <c r="B198" s="87"/>
      <c r="C198" s="36" t="s">
        <v>1592</v>
      </c>
      <c r="D198" s="13" t="s">
        <v>3870</v>
      </c>
      <c r="E198" s="8" t="s">
        <v>3872</v>
      </c>
      <c r="F198" s="13" t="s">
        <v>70</v>
      </c>
    </row>
    <row r="199" spans="1:6" x14ac:dyDescent="0.2">
      <c r="A199" s="87"/>
      <c r="B199" s="87"/>
      <c r="C199" s="36" t="s">
        <v>1837</v>
      </c>
      <c r="D199" s="13" t="s">
        <v>3871</v>
      </c>
      <c r="E199" s="8" t="s">
        <v>70</v>
      </c>
      <c r="F199" s="13" t="s">
        <v>70</v>
      </c>
    </row>
    <row r="200" spans="1:6" x14ac:dyDescent="0.2">
      <c r="A200" s="87"/>
      <c r="B200" s="87"/>
      <c r="C200" s="36" t="s">
        <v>1593</v>
      </c>
      <c r="D200" s="13" t="s">
        <v>3870</v>
      </c>
      <c r="E200" s="8" t="s">
        <v>70</v>
      </c>
      <c r="F200" s="8" t="s">
        <v>3817</v>
      </c>
    </row>
    <row r="201" spans="1:6" x14ac:dyDescent="0.2">
      <c r="A201" s="87"/>
      <c r="B201" s="87"/>
      <c r="C201" s="36" t="s">
        <v>1594</v>
      </c>
      <c r="D201" s="13" t="s">
        <v>3870</v>
      </c>
      <c r="E201" s="13" t="s">
        <v>3887</v>
      </c>
      <c r="F201" s="13" t="s">
        <v>70</v>
      </c>
    </row>
    <row r="202" spans="1:6" x14ac:dyDescent="0.2">
      <c r="A202" s="87"/>
      <c r="B202" s="87"/>
      <c r="C202" s="36" t="s">
        <v>1595</v>
      </c>
      <c r="D202" s="13" t="s">
        <v>3870</v>
      </c>
      <c r="E202" s="13" t="s">
        <v>3872</v>
      </c>
      <c r="F202" s="13" t="s">
        <v>70</v>
      </c>
    </row>
    <row r="203" spans="1:6" x14ac:dyDescent="0.2">
      <c r="A203" s="87"/>
      <c r="B203" s="87"/>
      <c r="C203" s="36" t="s">
        <v>1859</v>
      </c>
      <c r="D203" s="13" t="s">
        <v>3872</v>
      </c>
      <c r="E203" s="13" t="s">
        <v>70</v>
      </c>
      <c r="F203" s="13" t="s">
        <v>70</v>
      </c>
    </row>
    <row r="204" spans="1:6" x14ac:dyDescent="0.2">
      <c r="A204" s="87"/>
      <c r="B204" s="87"/>
      <c r="C204" s="36" t="s">
        <v>1860</v>
      </c>
      <c r="D204" s="13" t="s">
        <v>3872</v>
      </c>
      <c r="E204" s="13" t="s">
        <v>70</v>
      </c>
      <c r="F204" s="13" t="s">
        <v>70</v>
      </c>
    </row>
    <row r="205" spans="1:6" x14ac:dyDescent="0.2">
      <c r="A205" s="87"/>
      <c r="B205" s="87"/>
      <c r="C205" s="36" t="s">
        <v>1857</v>
      </c>
      <c r="D205" s="13" t="s">
        <v>3872</v>
      </c>
      <c r="E205" s="13" t="s">
        <v>70</v>
      </c>
      <c r="F205" s="13" t="s">
        <v>70</v>
      </c>
    </row>
    <row r="206" spans="1:6" x14ac:dyDescent="0.2">
      <c r="A206" s="87"/>
      <c r="B206" s="87"/>
      <c r="C206" s="36" t="s">
        <v>3835</v>
      </c>
      <c r="D206" s="13"/>
      <c r="E206" s="13"/>
      <c r="F206" s="8" t="s">
        <v>3817</v>
      </c>
    </row>
    <row r="207" spans="1:6" x14ac:dyDescent="0.2">
      <c r="A207" s="87"/>
      <c r="B207" s="87"/>
      <c r="C207" s="36" t="s">
        <v>1848</v>
      </c>
      <c r="D207" s="13" t="s">
        <v>1849</v>
      </c>
      <c r="E207" s="13" t="s">
        <v>1849</v>
      </c>
      <c r="F207" s="13" t="s">
        <v>70</v>
      </c>
    </row>
    <row r="208" spans="1:6" x14ac:dyDescent="0.2">
      <c r="A208" s="87"/>
      <c r="B208" s="87"/>
      <c r="C208" s="36" t="s">
        <v>1667</v>
      </c>
      <c r="D208" s="13" t="s">
        <v>70</v>
      </c>
      <c r="E208" s="13" t="s">
        <v>3887</v>
      </c>
      <c r="F208" s="8" t="s">
        <v>3817</v>
      </c>
    </row>
    <row r="209" spans="1:6" x14ac:dyDescent="0.2">
      <c r="A209" s="87"/>
      <c r="B209" s="87"/>
      <c r="C209" s="36" t="s">
        <v>1888</v>
      </c>
      <c r="D209" s="13" t="s">
        <v>70</v>
      </c>
      <c r="E209" s="13" t="s">
        <v>1893</v>
      </c>
      <c r="F209" s="13" t="s">
        <v>70</v>
      </c>
    </row>
    <row r="210" spans="1:6" x14ac:dyDescent="0.2">
      <c r="A210" s="87"/>
      <c r="B210" s="87"/>
      <c r="C210" s="36" t="s">
        <v>1874</v>
      </c>
      <c r="D210" s="13" t="s">
        <v>70</v>
      </c>
      <c r="E210" s="13" t="s">
        <v>1890</v>
      </c>
      <c r="F210" s="13" t="s">
        <v>70</v>
      </c>
    </row>
    <row r="211" spans="1:6" x14ac:dyDescent="0.2">
      <c r="A211" s="87"/>
      <c r="B211" s="87"/>
      <c r="C211" s="36" t="s">
        <v>1873</v>
      </c>
      <c r="D211" s="13" t="s">
        <v>70</v>
      </c>
      <c r="E211" s="13" t="s">
        <v>1890</v>
      </c>
      <c r="F211" s="13" t="s">
        <v>70</v>
      </c>
    </row>
    <row r="212" spans="1:6" x14ac:dyDescent="0.2">
      <c r="A212" s="87"/>
      <c r="B212" s="87"/>
      <c r="C212" s="36" t="s">
        <v>1872</v>
      </c>
      <c r="D212" s="13" t="s">
        <v>70</v>
      </c>
      <c r="E212" s="13" t="s">
        <v>1890</v>
      </c>
      <c r="F212" s="13" t="s">
        <v>70</v>
      </c>
    </row>
    <row r="213" spans="1:6" x14ac:dyDescent="0.2">
      <c r="A213" s="87"/>
      <c r="B213" s="87"/>
      <c r="C213" s="36" t="s">
        <v>1668</v>
      </c>
      <c r="D213" s="13" t="s">
        <v>70</v>
      </c>
      <c r="E213" s="13" t="s">
        <v>3880</v>
      </c>
      <c r="F213" s="13" t="s">
        <v>70</v>
      </c>
    </row>
    <row r="214" spans="1:6" x14ac:dyDescent="0.2">
      <c r="A214" s="87"/>
      <c r="B214" s="87"/>
      <c r="C214" s="36" t="s">
        <v>1596</v>
      </c>
      <c r="D214" s="13" t="s">
        <v>3908</v>
      </c>
      <c r="E214" s="13" t="s">
        <v>70</v>
      </c>
      <c r="F214" s="13" t="s">
        <v>70</v>
      </c>
    </row>
    <row r="215" spans="1:6" x14ac:dyDescent="0.2">
      <c r="A215" s="87"/>
      <c r="B215" s="87"/>
      <c r="C215" s="36" t="s">
        <v>1695</v>
      </c>
      <c r="D215" s="13" t="s">
        <v>70</v>
      </c>
      <c r="E215" s="13" t="s">
        <v>3880</v>
      </c>
      <c r="F215" s="13" t="s">
        <v>70</v>
      </c>
    </row>
    <row r="216" spans="1:6" x14ac:dyDescent="0.2">
      <c r="A216" s="87"/>
      <c r="B216" s="87"/>
      <c r="C216" s="36" t="s">
        <v>1597</v>
      </c>
      <c r="D216" s="13" t="s">
        <v>3859</v>
      </c>
      <c r="E216" s="13" t="s">
        <v>3864</v>
      </c>
      <c r="F216" s="13" t="s">
        <v>70</v>
      </c>
    </row>
    <row r="217" spans="1:6" x14ac:dyDescent="0.2">
      <c r="A217" s="87"/>
      <c r="B217" s="87"/>
      <c r="C217" s="36" t="s">
        <v>1598</v>
      </c>
      <c r="D217" s="13" t="s">
        <v>3908</v>
      </c>
      <c r="E217" s="13" t="s">
        <v>3880</v>
      </c>
      <c r="F217" s="13" t="s">
        <v>70</v>
      </c>
    </row>
    <row r="218" spans="1:6" x14ac:dyDescent="0.2">
      <c r="A218" s="87"/>
      <c r="B218" s="87"/>
      <c r="C218" s="36" t="s">
        <v>1599</v>
      </c>
      <c r="D218" s="13" t="s">
        <v>3908</v>
      </c>
      <c r="E218" s="13" t="s">
        <v>3880</v>
      </c>
      <c r="F218" s="13" t="s">
        <v>70</v>
      </c>
    </row>
    <row r="219" spans="1:6" x14ac:dyDescent="0.2">
      <c r="A219" s="87"/>
      <c r="B219" s="87"/>
      <c r="C219" s="36" t="s">
        <v>1669</v>
      </c>
      <c r="D219" s="13" t="s">
        <v>70</v>
      </c>
      <c r="E219" s="13" t="s">
        <v>3880</v>
      </c>
      <c r="F219" s="13" t="s">
        <v>70</v>
      </c>
    </row>
    <row r="220" spans="1:6" x14ac:dyDescent="0.2">
      <c r="A220" s="87"/>
      <c r="B220" s="87"/>
      <c r="C220" s="36" t="s">
        <v>1600</v>
      </c>
      <c r="D220" s="13" t="s">
        <v>3908</v>
      </c>
      <c r="E220" s="13" t="s">
        <v>3880</v>
      </c>
      <c r="F220" s="13" t="s">
        <v>70</v>
      </c>
    </row>
    <row r="221" spans="1:6" x14ac:dyDescent="0.2">
      <c r="A221" s="87"/>
      <c r="B221" s="87"/>
      <c r="C221" s="36" t="s">
        <v>1670</v>
      </c>
      <c r="D221" s="13" t="s">
        <v>70</v>
      </c>
      <c r="E221" s="13" t="s">
        <v>3880</v>
      </c>
      <c r="F221" s="13" t="s">
        <v>70</v>
      </c>
    </row>
    <row r="222" spans="1:6" x14ac:dyDescent="0.2">
      <c r="A222" s="87"/>
      <c r="B222" s="87"/>
      <c r="C222" s="36" t="s">
        <v>1601</v>
      </c>
      <c r="D222" s="13" t="s">
        <v>3908</v>
      </c>
      <c r="E222" s="13" t="s">
        <v>3880</v>
      </c>
      <c r="F222" s="13" t="s">
        <v>70</v>
      </c>
    </row>
    <row r="223" spans="1:6" x14ac:dyDescent="0.2">
      <c r="A223" s="87"/>
      <c r="B223" s="87"/>
      <c r="C223" s="36" t="s">
        <v>1602</v>
      </c>
      <c r="D223" s="13" t="s">
        <v>3859</v>
      </c>
      <c r="E223" s="13" t="s">
        <v>3907</v>
      </c>
      <c r="F223" s="13" t="s">
        <v>70</v>
      </c>
    </row>
    <row r="224" spans="1:6" x14ac:dyDescent="0.2">
      <c r="A224" s="87"/>
      <c r="B224" s="87"/>
      <c r="C224" s="36" t="s">
        <v>1671</v>
      </c>
      <c r="D224" s="13" t="s">
        <v>70</v>
      </c>
      <c r="E224" s="13" t="s">
        <v>3906</v>
      </c>
      <c r="F224" s="13" t="s">
        <v>70</v>
      </c>
    </row>
    <row r="225" spans="1:6" x14ac:dyDescent="0.2">
      <c r="A225" s="87"/>
      <c r="B225" s="87"/>
      <c r="C225" s="36" t="s">
        <v>1899</v>
      </c>
      <c r="D225" s="13" t="s">
        <v>70</v>
      </c>
      <c r="E225" s="13" t="s">
        <v>1808</v>
      </c>
      <c r="F225" s="13" t="s">
        <v>70</v>
      </c>
    </row>
    <row r="226" spans="1:6" x14ac:dyDescent="0.2">
      <c r="A226" s="87"/>
      <c r="B226" s="87"/>
      <c r="C226" s="36" t="s">
        <v>1822</v>
      </c>
      <c r="D226" s="13" t="s">
        <v>1808</v>
      </c>
      <c r="E226" s="13" t="s">
        <v>1808</v>
      </c>
      <c r="F226" s="13" t="s">
        <v>70</v>
      </c>
    </row>
    <row r="227" spans="1:6" x14ac:dyDescent="0.2">
      <c r="A227" s="87"/>
      <c r="B227" s="87"/>
      <c r="C227" s="36" t="s">
        <v>1169</v>
      </c>
      <c r="D227" s="13" t="s">
        <v>3873</v>
      </c>
      <c r="E227" s="8" t="s">
        <v>1808</v>
      </c>
      <c r="F227" s="8" t="s">
        <v>1920</v>
      </c>
    </row>
    <row r="228" spans="1:6" x14ac:dyDescent="0.2">
      <c r="A228" s="87"/>
      <c r="B228" s="87"/>
      <c r="C228" s="36" t="s">
        <v>1817</v>
      </c>
      <c r="D228" s="13" t="s">
        <v>1808</v>
      </c>
      <c r="E228" s="8" t="s">
        <v>1808</v>
      </c>
      <c r="F228" s="13" t="s">
        <v>70</v>
      </c>
    </row>
    <row r="229" spans="1:6" x14ac:dyDescent="0.2">
      <c r="A229" s="87"/>
      <c r="B229" s="87"/>
      <c r="C229" s="36" t="s">
        <v>1821</v>
      </c>
      <c r="D229" s="13" t="s">
        <v>1808</v>
      </c>
      <c r="E229" s="8" t="s">
        <v>1808</v>
      </c>
      <c r="F229" s="13" t="s">
        <v>70</v>
      </c>
    </row>
    <row r="230" spans="1:6" x14ac:dyDescent="0.2">
      <c r="A230" s="87"/>
      <c r="B230" s="87"/>
      <c r="C230" s="36" t="s">
        <v>1447</v>
      </c>
      <c r="D230" s="13" t="s">
        <v>1875</v>
      </c>
      <c r="E230" s="8" t="s">
        <v>3928</v>
      </c>
      <c r="F230" s="13" t="s">
        <v>70</v>
      </c>
    </row>
    <row r="231" spans="1:6" x14ac:dyDescent="0.2">
      <c r="A231" s="87"/>
      <c r="B231" s="87"/>
      <c r="C231" s="36" t="s">
        <v>1168</v>
      </c>
      <c r="D231" s="13" t="s">
        <v>70</v>
      </c>
      <c r="E231" s="8" t="s">
        <v>70</v>
      </c>
      <c r="F231" s="8" t="s">
        <v>1920</v>
      </c>
    </row>
    <row r="232" spans="1:6" x14ac:dyDescent="0.2">
      <c r="A232" s="87"/>
      <c r="B232" s="87"/>
      <c r="C232" s="36" t="s">
        <v>1672</v>
      </c>
      <c r="D232" s="13" t="s">
        <v>70</v>
      </c>
      <c r="E232" s="13" t="s">
        <v>3904</v>
      </c>
      <c r="F232" s="13" t="s">
        <v>70</v>
      </c>
    </row>
    <row r="233" spans="1:6" x14ac:dyDescent="0.2">
      <c r="A233" s="87"/>
      <c r="B233" s="87"/>
      <c r="C233" s="36" t="s">
        <v>1810</v>
      </c>
      <c r="D233" s="13" t="s">
        <v>1808</v>
      </c>
      <c r="E233" s="13" t="s">
        <v>1808</v>
      </c>
      <c r="F233" s="13" t="s">
        <v>70</v>
      </c>
    </row>
    <row r="234" spans="1:6" x14ac:dyDescent="0.2">
      <c r="A234" s="87"/>
      <c r="B234" s="87"/>
      <c r="C234" s="36" t="s">
        <v>1170</v>
      </c>
      <c r="D234" s="13" t="s">
        <v>1808</v>
      </c>
      <c r="E234" s="13" t="s">
        <v>1808</v>
      </c>
      <c r="F234" s="8" t="s">
        <v>1921</v>
      </c>
    </row>
    <row r="235" spans="1:6" x14ac:dyDescent="0.2">
      <c r="A235" s="87"/>
      <c r="B235" s="87"/>
      <c r="C235" s="36" t="s">
        <v>1603</v>
      </c>
      <c r="D235" s="13" t="s">
        <v>3903</v>
      </c>
      <c r="E235" s="13" t="s">
        <v>3905</v>
      </c>
      <c r="F235" s="13" t="s">
        <v>70</v>
      </c>
    </row>
    <row r="236" spans="1:6" x14ac:dyDescent="0.2">
      <c r="A236" s="87"/>
      <c r="B236" s="87"/>
      <c r="C236" s="28" t="s">
        <v>1897</v>
      </c>
      <c r="D236" s="13" t="s">
        <v>70</v>
      </c>
      <c r="E236" s="13" t="s">
        <v>1898</v>
      </c>
      <c r="F236" s="13" t="s">
        <v>70</v>
      </c>
    </row>
    <row r="237" spans="1:6" x14ac:dyDescent="0.2">
      <c r="A237" s="87"/>
      <c r="B237" s="87"/>
      <c r="C237" s="36" t="s">
        <v>1604</v>
      </c>
      <c r="D237" s="13" t="s">
        <v>3873</v>
      </c>
      <c r="E237" s="13" t="s">
        <v>3873</v>
      </c>
      <c r="F237" s="13" t="s">
        <v>70</v>
      </c>
    </row>
    <row r="238" spans="1:6" x14ac:dyDescent="0.2">
      <c r="A238" s="87"/>
      <c r="B238" s="87"/>
      <c r="C238" s="36" t="s">
        <v>1811</v>
      </c>
      <c r="D238" s="13" t="s">
        <v>3902</v>
      </c>
      <c r="E238" s="13" t="s">
        <v>70</v>
      </c>
      <c r="F238" s="13" t="s">
        <v>70</v>
      </c>
    </row>
    <row r="239" spans="1:6" x14ac:dyDescent="0.2">
      <c r="A239" s="87"/>
      <c r="B239" s="87"/>
      <c r="C239" s="36" t="s">
        <v>1825</v>
      </c>
      <c r="D239" s="13" t="s">
        <v>1808</v>
      </c>
      <c r="E239" s="13" t="s">
        <v>1808</v>
      </c>
      <c r="F239" s="13" t="s">
        <v>70</v>
      </c>
    </row>
    <row r="240" spans="1:6" x14ac:dyDescent="0.2">
      <c r="A240" s="87"/>
      <c r="B240" s="87"/>
      <c r="C240" s="36" t="s">
        <v>936</v>
      </c>
      <c r="D240" s="13" t="s">
        <v>3873</v>
      </c>
      <c r="E240" s="13" t="s">
        <v>3873</v>
      </c>
      <c r="F240" s="8" t="s">
        <v>1920</v>
      </c>
    </row>
    <row r="241" spans="1:6" x14ac:dyDescent="0.2">
      <c r="A241" s="87"/>
      <c r="B241" s="87"/>
      <c r="C241" s="36" t="s">
        <v>1820</v>
      </c>
      <c r="D241" s="13" t="s">
        <v>1808</v>
      </c>
      <c r="E241" s="13" t="s">
        <v>1808</v>
      </c>
      <c r="F241" s="13" t="s">
        <v>70</v>
      </c>
    </row>
    <row r="242" spans="1:6" x14ac:dyDescent="0.2">
      <c r="A242" s="87"/>
      <c r="B242" s="87"/>
      <c r="C242" s="36" t="s">
        <v>1823</v>
      </c>
      <c r="D242" s="13" t="s">
        <v>1808</v>
      </c>
      <c r="E242" s="8" t="s">
        <v>1808</v>
      </c>
      <c r="F242" s="13" t="s">
        <v>70</v>
      </c>
    </row>
    <row r="243" spans="1:6" x14ac:dyDescent="0.2">
      <c r="A243" s="87"/>
      <c r="B243" s="87"/>
      <c r="C243" s="36" t="s">
        <v>1824</v>
      </c>
      <c r="D243" s="13" t="s">
        <v>1808</v>
      </c>
      <c r="E243" s="13" t="s">
        <v>1808</v>
      </c>
      <c r="F243" s="13" t="s">
        <v>70</v>
      </c>
    </row>
    <row r="244" spans="1:6" x14ac:dyDescent="0.2">
      <c r="A244" s="87"/>
      <c r="B244" s="87"/>
      <c r="C244" s="36" t="s">
        <v>1818</v>
      </c>
      <c r="D244" s="13" t="s">
        <v>1808</v>
      </c>
      <c r="E244" s="13" t="s">
        <v>1808</v>
      </c>
      <c r="F244" s="13" t="s">
        <v>70</v>
      </c>
    </row>
    <row r="245" spans="1:6" x14ac:dyDescent="0.2">
      <c r="A245" s="87"/>
      <c r="B245" s="87"/>
      <c r="C245" s="28" t="s">
        <v>1816</v>
      </c>
      <c r="D245" s="13" t="s">
        <v>1808</v>
      </c>
      <c r="E245" s="8" t="s">
        <v>1808</v>
      </c>
      <c r="F245" s="13" t="s">
        <v>70</v>
      </c>
    </row>
    <row r="246" spans="1:6" x14ac:dyDescent="0.2">
      <c r="A246" s="87"/>
      <c r="B246" s="87"/>
      <c r="C246" s="36" t="s">
        <v>1605</v>
      </c>
      <c r="D246" s="13" t="s">
        <v>3898</v>
      </c>
      <c r="E246" s="13" t="s">
        <v>3898</v>
      </c>
      <c r="F246" s="13" t="s">
        <v>70</v>
      </c>
    </row>
    <row r="247" spans="1:6" x14ac:dyDescent="0.2">
      <c r="A247" s="87"/>
      <c r="B247" s="87"/>
      <c r="C247" s="36" t="s">
        <v>1673</v>
      </c>
      <c r="D247" s="13" t="s">
        <v>3896</v>
      </c>
      <c r="E247" s="13" t="s">
        <v>3897</v>
      </c>
      <c r="F247" s="13" t="s">
        <v>70</v>
      </c>
    </row>
    <row r="248" spans="1:6" x14ac:dyDescent="0.2">
      <c r="A248" s="87"/>
      <c r="B248" s="87"/>
      <c r="C248" s="36" t="s">
        <v>1918</v>
      </c>
      <c r="D248" s="13" t="s">
        <v>3895</v>
      </c>
      <c r="E248" s="13" t="s">
        <v>3899</v>
      </c>
      <c r="F248" s="13" t="s">
        <v>70</v>
      </c>
    </row>
    <row r="249" spans="1:6" x14ac:dyDescent="0.2">
      <c r="A249" s="87"/>
      <c r="B249" s="87"/>
      <c r="C249" s="36" t="s">
        <v>1606</v>
      </c>
      <c r="D249" s="13" t="s">
        <v>3901</v>
      </c>
      <c r="E249" s="13" t="s">
        <v>3900</v>
      </c>
      <c r="F249" s="13" t="s">
        <v>70</v>
      </c>
    </row>
    <row r="250" spans="1:6" x14ac:dyDescent="0.2">
      <c r="A250" s="87"/>
      <c r="B250" s="87"/>
      <c r="C250" s="28" t="s">
        <v>1819</v>
      </c>
      <c r="D250" s="13" t="s">
        <v>1808</v>
      </c>
      <c r="E250" s="8" t="s">
        <v>1808</v>
      </c>
      <c r="F250" s="13" t="s">
        <v>70</v>
      </c>
    </row>
    <row r="251" spans="1:6" x14ac:dyDescent="0.2">
      <c r="A251" s="87"/>
      <c r="B251" s="87"/>
      <c r="C251" s="36" t="s">
        <v>1813</v>
      </c>
      <c r="D251" s="13" t="s">
        <v>1808</v>
      </c>
      <c r="E251" s="8" t="s">
        <v>1808</v>
      </c>
      <c r="F251" s="13" t="s">
        <v>70</v>
      </c>
    </row>
    <row r="252" spans="1:6" x14ac:dyDescent="0.2">
      <c r="A252" s="87"/>
      <c r="B252" s="87"/>
      <c r="C252" s="36" t="s">
        <v>1167</v>
      </c>
      <c r="D252" s="13" t="s">
        <v>70</v>
      </c>
      <c r="E252" s="13" t="s">
        <v>70</v>
      </c>
      <c r="F252" s="8" t="s">
        <v>1920</v>
      </c>
    </row>
    <row r="253" spans="1:6" x14ac:dyDescent="0.2">
      <c r="A253" s="87"/>
      <c r="B253" s="87"/>
      <c r="C253" s="36" t="s">
        <v>1674</v>
      </c>
      <c r="D253" s="13" t="s">
        <v>70</v>
      </c>
      <c r="E253" s="13" t="s">
        <v>3882</v>
      </c>
      <c r="F253" s="13" t="s">
        <v>70</v>
      </c>
    </row>
    <row r="254" spans="1:6" x14ac:dyDescent="0.2">
      <c r="A254" s="87"/>
      <c r="B254" s="87"/>
      <c r="C254" s="36" t="s">
        <v>1675</v>
      </c>
      <c r="D254" s="13" t="s">
        <v>70</v>
      </c>
      <c r="E254" s="13" t="s">
        <v>3882</v>
      </c>
      <c r="F254" s="13" t="s">
        <v>70</v>
      </c>
    </row>
    <row r="255" spans="1:6" x14ac:dyDescent="0.2">
      <c r="A255" s="87"/>
      <c r="B255" s="87"/>
      <c r="C255" s="36" t="s">
        <v>935</v>
      </c>
      <c r="D255" s="13" t="s">
        <v>1749</v>
      </c>
      <c r="E255" s="13" t="s">
        <v>3893</v>
      </c>
      <c r="F255" s="8" t="s">
        <v>4015</v>
      </c>
    </row>
    <row r="256" spans="1:6" x14ac:dyDescent="0.2">
      <c r="A256" s="87"/>
      <c r="B256" s="87"/>
      <c r="C256" s="36" t="s">
        <v>1607</v>
      </c>
      <c r="D256" s="13" t="s">
        <v>70</v>
      </c>
      <c r="E256" s="36" t="s">
        <v>70</v>
      </c>
      <c r="F256" s="13" t="s">
        <v>70</v>
      </c>
    </row>
    <row r="257" spans="1:6" x14ac:dyDescent="0.2">
      <c r="A257" s="87"/>
      <c r="B257" s="87"/>
      <c r="C257" s="36" t="s">
        <v>1608</v>
      </c>
      <c r="D257" s="13" t="s">
        <v>3892</v>
      </c>
      <c r="E257" s="13" t="s">
        <v>70</v>
      </c>
      <c r="F257" s="13" t="s">
        <v>70</v>
      </c>
    </row>
    <row r="258" spans="1:6" x14ac:dyDescent="0.2">
      <c r="A258" s="87"/>
      <c r="B258" s="87"/>
      <c r="C258" s="36" t="s">
        <v>1609</v>
      </c>
      <c r="D258" s="13" t="s">
        <v>3873</v>
      </c>
      <c r="E258" s="13" t="s">
        <v>3873</v>
      </c>
      <c r="F258" s="13" t="s">
        <v>70</v>
      </c>
    </row>
    <row r="259" spans="1:6" x14ac:dyDescent="0.2">
      <c r="A259" s="87"/>
      <c r="B259" s="87"/>
      <c r="C259" s="36" t="s">
        <v>1610</v>
      </c>
      <c r="D259" s="13" t="s">
        <v>3873</v>
      </c>
      <c r="E259" s="8" t="s">
        <v>3873</v>
      </c>
      <c r="F259" s="13" t="s">
        <v>70</v>
      </c>
    </row>
    <row r="260" spans="1:6" x14ac:dyDescent="0.2">
      <c r="A260" s="87"/>
      <c r="B260" s="87"/>
      <c r="C260" s="28" t="s">
        <v>1807</v>
      </c>
      <c r="D260" s="13" t="s">
        <v>1808</v>
      </c>
      <c r="E260" s="13" t="s">
        <v>1808</v>
      </c>
      <c r="F260" s="13" t="s">
        <v>70</v>
      </c>
    </row>
    <row r="261" spans="1:6" x14ac:dyDescent="0.2">
      <c r="A261" s="87"/>
      <c r="B261" s="87"/>
      <c r="C261" s="36" t="s">
        <v>1676</v>
      </c>
      <c r="D261" s="13" t="s">
        <v>70</v>
      </c>
      <c r="E261" s="13" t="s">
        <v>3929</v>
      </c>
      <c r="F261" s="13" t="s">
        <v>70</v>
      </c>
    </row>
    <row r="262" spans="1:6" x14ac:dyDescent="0.2">
      <c r="A262" s="87"/>
      <c r="B262" s="87"/>
      <c r="C262" s="36" t="s">
        <v>1806</v>
      </c>
      <c r="D262" s="13" t="s">
        <v>70</v>
      </c>
      <c r="E262" s="8" t="s">
        <v>70</v>
      </c>
      <c r="F262" s="13" t="s">
        <v>70</v>
      </c>
    </row>
    <row r="263" spans="1:6" x14ac:dyDescent="0.2">
      <c r="A263" s="87"/>
      <c r="B263" s="87"/>
      <c r="C263" s="36" t="s">
        <v>1891</v>
      </c>
      <c r="D263" s="13" t="s">
        <v>70</v>
      </c>
      <c r="E263" s="8" t="s">
        <v>1892</v>
      </c>
      <c r="F263" s="13" t="s">
        <v>70</v>
      </c>
    </row>
    <row r="264" spans="1:6" x14ac:dyDescent="0.2">
      <c r="A264" s="87"/>
      <c r="B264" s="87"/>
      <c r="C264" s="36" t="s">
        <v>1894</v>
      </c>
      <c r="D264" s="13" t="s">
        <v>70</v>
      </c>
      <c r="E264" s="8" t="s">
        <v>1895</v>
      </c>
      <c r="F264" s="13" t="s">
        <v>70</v>
      </c>
    </row>
    <row r="265" spans="1:6" x14ac:dyDescent="0.2">
      <c r="A265" s="87"/>
      <c r="B265" s="87"/>
      <c r="C265" s="36" t="s">
        <v>1611</v>
      </c>
      <c r="D265" s="13" t="s">
        <v>3891</v>
      </c>
      <c r="E265" s="13" t="s">
        <v>3890</v>
      </c>
      <c r="F265" s="13" t="s">
        <v>70</v>
      </c>
    </row>
    <row r="266" spans="1:6" x14ac:dyDescent="0.2">
      <c r="A266" s="87"/>
      <c r="B266" s="87"/>
      <c r="C266" s="36" t="s">
        <v>1612</v>
      </c>
      <c r="D266" s="13" t="s">
        <v>3889</v>
      </c>
      <c r="E266" s="8" t="s">
        <v>3888</v>
      </c>
      <c r="F266" s="13" t="s">
        <v>70</v>
      </c>
    </row>
    <row r="267" spans="1:6" x14ac:dyDescent="0.2">
      <c r="A267" s="87"/>
      <c r="B267" s="87"/>
      <c r="C267" s="36" t="s">
        <v>1613</v>
      </c>
      <c r="D267" s="13" t="s">
        <v>3894</v>
      </c>
      <c r="E267" s="8" t="s">
        <v>1896</v>
      </c>
      <c r="F267" s="13" t="s">
        <v>70</v>
      </c>
    </row>
    <row r="268" spans="1:6" x14ac:dyDescent="0.2">
      <c r="A268" s="87"/>
      <c r="B268" s="87"/>
      <c r="C268" s="36" t="s">
        <v>1614</v>
      </c>
      <c r="D268" s="13" t="s">
        <v>3870</v>
      </c>
      <c r="E268" s="13" t="s">
        <v>3872</v>
      </c>
      <c r="F268" s="13" t="s">
        <v>70</v>
      </c>
    </row>
    <row r="269" spans="1:6" x14ac:dyDescent="0.2">
      <c r="A269" s="87"/>
      <c r="B269" s="87"/>
      <c r="C269" s="36" t="s">
        <v>1907</v>
      </c>
      <c r="D269" s="13" t="s">
        <v>70</v>
      </c>
      <c r="E269" s="13" t="s">
        <v>1900</v>
      </c>
      <c r="F269" s="13" t="s">
        <v>70</v>
      </c>
    </row>
    <row r="270" spans="1:6" x14ac:dyDescent="0.2">
      <c r="A270" s="87"/>
      <c r="B270" s="87"/>
      <c r="C270" s="36" t="s">
        <v>1615</v>
      </c>
      <c r="D270" s="13" t="s">
        <v>3870</v>
      </c>
      <c r="E270" s="13" t="s">
        <v>3887</v>
      </c>
      <c r="F270" s="13" t="s">
        <v>70</v>
      </c>
    </row>
    <row r="271" spans="1:6" x14ac:dyDescent="0.2">
      <c r="A271" s="87"/>
      <c r="B271" s="87"/>
      <c r="C271" s="36" t="s">
        <v>1909</v>
      </c>
      <c r="D271" s="13" t="s">
        <v>70</v>
      </c>
      <c r="E271" s="13" t="s">
        <v>1900</v>
      </c>
      <c r="F271" s="13" t="s">
        <v>70</v>
      </c>
    </row>
    <row r="272" spans="1:6" x14ac:dyDescent="0.2">
      <c r="A272" s="87"/>
      <c r="B272" s="87"/>
      <c r="C272" s="36" t="s">
        <v>1616</v>
      </c>
      <c r="D272" s="13" t="s">
        <v>3873</v>
      </c>
      <c r="E272" s="8" t="s">
        <v>3873</v>
      </c>
      <c r="F272" s="13" t="s">
        <v>70</v>
      </c>
    </row>
    <row r="273" spans="1:6" x14ac:dyDescent="0.2">
      <c r="A273" s="87"/>
      <c r="B273" s="87"/>
      <c r="C273" s="36" t="s">
        <v>1809</v>
      </c>
      <c r="D273" s="13" t="s">
        <v>1808</v>
      </c>
      <c r="E273" s="8" t="s">
        <v>1808</v>
      </c>
      <c r="F273" s="13" t="s">
        <v>70</v>
      </c>
    </row>
    <row r="274" spans="1:6" x14ac:dyDescent="0.2">
      <c r="A274" s="87"/>
      <c r="B274" s="87"/>
      <c r="C274" s="53" t="s">
        <v>3841</v>
      </c>
      <c r="D274" s="13" t="s">
        <v>70</v>
      </c>
      <c r="E274" s="13" t="s">
        <v>70</v>
      </c>
      <c r="F274" s="8" t="s">
        <v>3817</v>
      </c>
    </row>
    <row r="275" spans="1:6" x14ac:dyDescent="0.2">
      <c r="A275" s="87"/>
      <c r="B275" s="87"/>
      <c r="C275" s="36" t="s">
        <v>1800</v>
      </c>
      <c r="D275" s="13" t="s">
        <v>1785</v>
      </c>
      <c r="E275" s="8" t="s">
        <v>1785</v>
      </c>
      <c r="F275" s="13" t="s">
        <v>70</v>
      </c>
    </row>
    <row r="276" spans="1:6" x14ac:dyDescent="0.2">
      <c r="A276" s="87"/>
      <c r="B276" s="87"/>
      <c r="C276" s="36" t="s">
        <v>1794</v>
      </c>
      <c r="D276" s="13" t="s">
        <v>1803</v>
      </c>
      <c r="E276" s="8" t="s">
        <v>1785</v>
      </c>
      <c r="F276" s="13" t="s">
        <v>70</v>
      </c>
    </row>
    <row r="277" spans="1:6" x14ac:dyDescent="0.2">
      <c r="A277" s="87"/>
      <c r="B277" s="87"/>
      <c r="C277" s="36" t="s">
        <v>1790</v>
      </c>
      <c r="D277" s="13" t="s">
        <v>1785</v>
      </c>
      <c r="E277" s="8" t="s">
        <v>1785</v>
      </c>
      <c r="F277" s="13" t="s">
        <v>70</v>
      </c>
    </row>
    <row r="278" spans="1:6" x14ac:dyDescent="0.2">
      <c r="A278" s="87"/>
      <c r="B278" s="87"/>
      <c r="C278" s="36" t="s">
        <v>1791</v>
      </c>
      <c r="D278" s="13" t="s">
        <v>1785</v>
      </c>
      <c r="E278" s="8" t="s">
        <v>1785</v>
      </c>
      <c r="F278" s="13" t="s">
        <v>70</v>
      </c>
    </row>
    <row r="279" spans="1:6" x14ac:dyDescent="0.2">
      <c r="A279" s="87"/>
      <c r="B279" s="87"/>
      <c r="C279" s="36" t="s">
        <v>1798</v>
      </c>
      <c r="D279" s="13" t="s">
        <v>1785</v>
      </c>
      <c r="E279" s="8" t="s">
        <v>1785</v>
      </c>
      <c r="F279" s="13" t="s">
        <v>70</v>
      </c>
    </row>
    <row r="280" spans="1:6" x14ac:dyDescent="0.2">
      <c r="A280" s="87"/>
      <c r="B280" s="87"/>
      <c r="C280" s="36" t="s">
        <v>1799</v>
      </c>
      <c r="D280" s="13" t="s">
        <v>1785</v>
      </c>
      <c r="E280" s="8" t="s">
        <v>1785</v>
      </c>
      <c r="F280" s="13" t="s">
        <v>70</v>
      </c>
    </row>
    <row r="281" spans="1:6" x14ac:dyDescent="0.2">
      <c r="A281" s="87"/>
      <c r="B281" s="87"/>
      <c r="C281" s="36" t="s">
        <v>1870</v>
      </c>
      <c r="D281" s="13" t="s">
        <v>70</v>
      </c>
      <c r="E281" s="8" t="s">
        <v>1785</v>
      </c>
      <c r="F281" s="13" t="s">
        <v>70</v>
      </c>
    </row>
    <row r="282" spans="1:6" x14ac:dyDescent="0.2">
      <c r="A282" s="87"/>
      <c r="B282" s="87"/>
      <c r="C282" s="36" t="s">
        <v>1792</v>
      </c>
      <c r="D282" s="13" t="s">
        <v>1785</v>
      </c>
      <c r="E282" s="8" t="s">
        <v>1785</v>
      </c>
      <c r="F282" s="13" t="s">
        <v>70</v>
      </c>
    </row>
    <row r="283" spans="1:6" x14ac:dyDescent="0.2">
      <c r="A283" s="87"/>
      <c r="B283" s="87"/>
      <c r="C283" s="36" t="s">
        <v>1801</v>
      </c>
      <c r="D283" s="13" t="s">
        <v>1785</v>
      </c>
      <c r="E283" s="8" t="s">
        <v>1785</v>
      </c>
      <c r="F283" s="13" t="s">
        <v>70</v>
      </c>
    </row>
    <row r="284" spans="1:6" x14ac:dyDescent="0.2">
      <c r="A284" s="87"/>
      <c r="B284" s="87"/>
      <c r="C284" s="36" t="s">
        <v>1795</v>
      </c>
      <c r="D284" s="13" t="s">
        <v>1785</v>
      </c>
      <c r="E284" s="8" t="s">
        <v>1785</v>
      </c>
      <c r="F284" s="13" t="s">
        <v>70</v>
      </c>
    </row>
    <row r="285" spans="1:6" x14ac:dyDescent="0.2">
      <c r="A285" s="87"/>
      <c r="B285" s="87"/>
      <c r="C285" s="36" t="s">
        <v>1796</v>
      </c>
      <c r="D285" s="13" t="s">
        <v>3871</v>
      </c>
      <c r="E285" s="8" t="s">
        <v>70</v>
      </c>
      <c r="F285" s="13" t="s">
        <v>70</v>
      </c>
    </row>
    <row r="286" spans="1:6" x14ac:dyDescent="0.2">
      <c r="A286" s="87"/>
      <c r="B286" s="87"/>
      <c r="C286" s="36" t="s">
        <v>1793</v>
      </c>
      <c r="D286" s="13" t="s">
        <v>1785</v>
      </c>
      <c r="E286" s="8" t="s">
        <v>1785</v>
      </c>
      <c r="F286" s="13" t="s">
        <v>70</v>
      </c>
    </row>
    <row r="287" spans="1:6" x14ac:dyDescent="0.2">
      <c r="A287" s="87"/>
      <c r="B287" s="87"/>
      <c r="C287" s="36" t="s">
        <v>1788</v>
      </c>
      <c r="D287" s="13" t="s">
        <v>1785</v>
      </c>
      <c r="E287" s="8" t="s">
        <v>1785</v>
      </c>
      <c r="F287" s="8" t="s">
        <v>3817</v>
      </c>
    </row>
    <row r="288" spans="1:6" x14ac:dyDescent="0.2">
      <c r="A288" s="87"/>
      <c r="B288" s="87"/>
      <c r="C288" s="36" t="s">
        <v>1797</v>
      </c>
      <c r="D288" s="13" t="s">
        <v>1785</v>
      </c>
      <c r="E288" s="8" t="s">
        <v>1785</v>
      </c>
      <c r="F288" s="13" t="s">
        <v>70</v>
      </c>
    </row>
    <row r="289" spans="1:6" x14ac:dyDescent="0.2">
      <c r="A289" s="87"/>
      <c r="B289" s="87"/>
      <c r="C289" s="36" t="s">
        <v>1802</v>
      </c>
      <c r="D289" s="13" t="s">
        <v>1785</v>
      </c>
      <c r="E289" s="8" t="s">
        <v>1785</v>
      </c>
      <c r="F289" s="13" t="s">
        <v>70</v>
      </c>
    </row>
    <row r="290" spans="1:6" x14ac:dyDescent="0.2">
      <c r="A290" s="87"/>
      <c r="B290" s="87"/>
      <c r="C290" s="36" t="s">
        <v>3843</v>
      </c>
      <c r="D290" s="13" t="s">
        <v>70</v>
      </c>
      <c r="E290" s="13" t="s">
        <v>70</v>
      </c>
      <c r="F290" s="8" t="s">
        <v>3817</v>
      </c>
    </row>
    <row r="291" spans="1:6" x14ac:dyDescent="0.2">
      <c r="A291" s="87"/>
      <c r="B291" s="87"/>
      <c r="C291" s="36" t="s">
        <v>1826</v>
      </c>
      <c r="D291" s="13" t="s">
        <v>3871</v>
      </c>
      <c r="E291" s="8" t="s">
        <v>70</v>
      </c>
      <c r="F291" s="13" t="s">
        <v>70</v>
      </c>
    </row>
    <row r="292" spans="1:6" x14ac:dyDescent="0.2">
      <c r="A292" s="87"/>
      <c r="B292" s="87"/>
      <c r="C292" s="36" t="s">
        <v>1173</v>
      </c>
      <c r="D292" s="13" t="s">
        <v>3885</v>
      </c>
      <c r="E292" s="8" t="s">
        <v>3887</v>
      </c>
      <c r="F292" s="8" t="s">
        <v>1923</v>
      </c>
    </row>
    <row r="293" spans="1:6" x14ac:dyDescent="0.2">
      <c r="A293" s="87"/>
      <c r="B293" s="87"/>
      <c r="C293" s="36" t="s">
        <v>1433</v>
      </c>
      <c r="D293" s="13" t="s">
        <v>70</v>
      </c>
      <c r="E293" s="13" t="s">
        <v>3886</v>
      </c>
      <c r="F293" s="13" t="s">
        <v>70</v>
      </c>
    </row>
    <row r="294" spans="1:6" x14ac:dyDescent="0.2">
      <c r="A294" s="87"/>
      <c r="B294" s="87"/>
      <c r="C294" s="36" t="s">
        <v>1867</v>
      </c>
      <c r="D294" s="13" t="s">
        <v>70</v>
      </c>
      <c r="E294" s="13" t="s">
        <v>1868</v>
      </c>
      <c r="F294" s="13" t="s">
        <v>70</v>
      </c>
    </row>
    <row r="295" spans="1:6" x14ac:dyDescent="0.2">
      <c r="A295" s="87"/>
      <c r="B295" s="87"/>
      <c r="C295" s="36" t="s">
        <v>1617</v>
      </c>
      <c r="D295" s="13" t="s">
        <v>3870</v>
      </c>
      <c r="E295" s="36" t="s">
        <v>70</v>
      </c>
      <c r="F295" s="13" t="s">
        <v>70</v>
      </c>
    </row>
    <row r="296" spans="1:6" x14ac:dyDescent="0.2">
      <c r="A296" s="87"/>
      <c r="B296" s="87"/>
      <c r="C296" s="36" t="s">
        <v>3837</v>
      </c>
      <c r="D296" s="13" t="s">
        <v>70</v>
      </c>
      <c r="E296" s="13" t="s">
        <v>70</v>
      </c>
      <c r="F296" s="8" t="s">
        <v>3817</v>
      </c>
    </row>
    <row r="297" spans="1:6" x14ac:dyDescent="0.2">
      <c r="A297" s="87"/>
      <c r="B297" s="87"/>
      <c r="C297" s="36" t="s">
        <v>1842</v>
      </c>
      <c r="D297" s="13" t="s">
        <v>1847</v>
      </c>
      <c r="E297" s="8" t="s">
        <v>70</v>
      </c>
      <c r="F297" s="13" t="s">
        <v>70</v>
      </c>
    </row>
    <row r="298" spans="1:6" x14ac:dyDescent="0.2">
      <c r="A298" s="87"/>
      <c r="B298" s="87"/>
      <c r="C298" s="36" t="s">
        <v>1843</v>
      </c>
      <c r="D298" s="13" t="s">
        <v>1847</v>
      </c>
      <c r="E298" s="8" t="s">
        <v>70</v>
      </c>
      <c r="F298" s="13" t="s">
        <v>70</v>
      </c>
    </row>
    <row r="299" spans="1:6" x14ac:dyDescent="0.2">
      <c r="A299" s="87"/>
      <c r="B299" s="87"/>
      <c r="C299" s="36" t="s">
        <v>1844</v>
      </c>
      <c r="D299" s="13" t="s">
        <v>1847</v>
      </c>
      <c r="E299" s="8" t="s">
        <v>70</v>
      </c>
      <c r="F299" s="13" t="s">
        <v>70</v>
      </c>
    </row>
    <row r="300" spans="1:6" x14ac:dyDescent="0.2">
      <c r="A300" s="87"/>
      <c r="B300" s="87"/>
      <c r="C300" s="36" t="s">
        <v>1845</v>
      </c>
      <c r="D300" s="13" t="s">
        <v>1847</v>
      </c>
      <c r="E300" s="8" t="s">
        <v>70</v>
      </c>
      <c r="F300" s="13" t="s">
        <v>70</v>
      </c>
    </row>
    <row r="301" spans="1:6" x14ac:dyDescent="0.2">
      <c r="A301" s="87"/>
      <c r="B301" s="87"/>
      <c r="C301" s="36" t="s">
        <v>1846</v>
      </c>
      <c r="D301" s="13" t="s">
        <v>1847</v>
      </c>
      <c r="E301" s="8" t="s">
        <v>70</v>
      </c>
      <c r="F301" s="13" t="s">
        <v>70</v>
      </c>
    </row>
    <row r="302" spans="1:6" x14ac:dyDescent="0.2">
      <c r="A302" s="87"/>
      <c r="B302" s="87"/>
      <c r="C302" s="36" t="s">
        <v>1696</v>
      </c>
      <c r="D302" s="13" t="s">
        <v>3870</v>
      </c>
      <c r="E302" s="8" t="s">
        <v>70</v>
      </c>
      <c r="F302" s="13" t="s">
        <v>70</v>
      </c>
    </row>
    <row r="303" spans="1:6" x14ac:dyDescent="0.2">
      <c r="A303" s="87"/>
      <c r="B303" s="87"/>
      <c r="C303" s="36" t="s">
        <v>1618</v>
      </c>
      <c r="D303" s="13" t="s">
        <v>3870</v>
      </c>
      <c r="E303" s="8" t="s">
        <v>70</v>
      </c>
      <c r="F303" s="13" t="s">
        <v>70</v>
      </c>
    </row>
    <row r="304" spans="1:6" x14ac:dyDescent="0.2">
      <c r="A304" s="87"/>
      <c r="B304" s="87"/>
      <c r="C304" s="36" t="s">
        <v>1780</v>
      </c>
      <c r="D304" s="13" t="s">
        <v>3870</v>
      </c>
      <c r="E304" s="8" t="s">
        <v>70</v>
      </c>
      <c r="F304" s="13" t="s">
        <v>70</v>
      </c>
    </row>
    <row r="305" spans="1:6" x14ac:dyDescent="0.2">
      <c r="A305" s="87"/>
      <c r="B305" s="87"/>
      <c r="C305" s="36" t="s">
        <v>1619</v>
      </c>
      <c r="D305" s="13" t="s">
        <v>3870</v>
      </c>
      <c r="E305" s="13" t="s">
        <v>70</v>
      </c>
      <c r="F305" s="13" t="s">
        <v>70</v>
      </c>
    </row>
    <row r="306" spans="1:6" x14ac:dyDescent="0.2">
      <c r="A306" s="87"/>
      <c r="B306" s="87"/>
      <c r="C306" s="36" t="s">
        <v>1620</v>
      </c>
      <c r="D306" s="13" t="s">
        <v>3870</v>
      </c>
      <c r="E306" s="8" t="s">
        <v>70</v>
      </c>
      <c r="F306" s="13" t="s">
        <v>70</v>
      </c>
    </row>
    <row r="307" spans="1:6" x14ac:dyDescent="0.2">
      <c r="A307" s="87"/>
      <c r="B307" s="87"/>
      <c r="C307" s="36" t="s">
        <v>1863</v>
      </c>
      <c r="D307" s="13" t="s">
        <v>3872</v>
      </c>
      <c r="E307" s="8" t="s">
        <v>70</v>
      </c>
      <c r="F307" s="13" t="s">
        <v>70</v>
      </c>
    </row>
    <row r="308" spans="1:6" x14ac:dyDescent="0.2">
      <c r="A308" s="87"/>
      <c r="B308" s="87"/>
      <c r="C308" s="36" t="s">
        <v>1862</v>
      </c>
      <c r="D308" s="13" t="s">
        <v>3872</v>
      </c>
      <c r="E308" s="8" t="s">
        <v>70</v>
      </c>
      <c r="F308" s="13" t="s">
        <v>70</v>
      </c>
    </row>
    <row r="309" spans="1:6" x14ac:dyDescent="0.2">
      <c r="A309" s="87"/>
      <c r="B309" s="87"/>
      <c r="C309" s="36" t="s">
        <v>1864</v>
      </c>
      <c r="D309" s="13" t="s">
        <v>3872</v>
      </c>
      <c r="E309" s="8" t="s">
        <v>70</v>
      </c>
      <c r="F309" s="13" t="s">
        <v>70</v>
      </c>
    </row>
    <row r="310" spans="1:6" x14ac:dyDescent="0.2">
      <c r="A310" s="87"/>
      <c r="B310" s="87"/>
      <c r="C310" s="36" t="s">
        <v>1865</v>
      </c>
      <c r="D310" s="13" t="s">
        <v>3872</v>
      </c>
      <c r="E310" s="8"/>
      <c r="F310" s="13" t="s">
        <v>70</v>
      </c>
    </row>
    <row r="311" spans="1:6" x14ac:dyDescent="0.2">
      <c r="A311" s="87"/>
      <c r="B311" s="87"/>
      <c r="C311" s="36" t="s">
        <v>1621</v>
      </c>
      <c r="D311" s="13" t="s">
        <v>3884</v>
      </c>
      <c r="E311" s="13" t="s">
        <v>3884</v>
      </c>
      <c r="F311" s="13" t="s">
        <v>70</v>
      </c>
    </row>
    <row r="312" spans="1:6" x14ac:dyDescent="0.2">
      <c r="A312" s="87"/>
      <c r="B312" s="87"/>
      <c r="C312" s="36" t="s">
        <v>1915</v>
      </c>
      <c r="D312" s="13" t="s">
        <v>70</v>
      </c>
      <c r="E312" s="13" t="s">
        <v>3872</v>
      </c>
      <c r="F312" s="13" t="s">
        <v>70</v>
      </c>
    </row>
    <row r="313" spans="1:6" x14ac:dyDescent="0.2">
      <c r="A313" s="87"/>
      <c r="B313" s="87"/>
      <c r="C313" s="36" t="s">
        <v>1622</v>
      </c>
      <c r="D313" s="13" t="s">
        <v>3870</v>
      </c>
      <c r="E313" s="8" t="s">
        <v>70</v>
      </c>
      <c r="F313" s="13" t="s">
        <v>70</v>
      </c>
    </row>
    <row r="314" spans="1:6" x14ac:dyDescent="0.2">
      <c r="A314" s="87"/>
      <c r="B314" s="87"/>
      <c r="C314" s="36" t="s">
        <v>1623</v>
      </c>
      <c r="D314" s="13" t="s">
        <v>3873</v>
      </c>
      <c r="E314" s="8" t="s">
        <v>3873</v>
      </c>
      <c r="F314" s="13" t="s">
        <v>70</v>
      </c>
    </row>
    <row r="315" spans="1:6" x14ac:dyDescent="0.2">
      <c r="A315" s="87"/>
      <c r="B315" s="87"/>
      <c r="C315" s="36" t="s">
        <v>1624</v>
      </c>
      <c r="D315" s="13" t="s">
        <v>3875</v>
      </c>
      <c r="E315" s="8" t="s">
        <v>70</v>
      </c>
      <c r="F315" s="13" t="s">
        <v>70</v>
      </c>
    </row>
    <row r="316" spans="1:6" x14ac:dyDescent="0.2">
      <c r="A316" s="87"/>
      <c r="B316" s="87"/>
      <c r="C316" s="36" t="s">
        <v>1625</v>
      </c>
      <c r="D316" s="13" t="s">
        <v>3875</v>
      </c>
      <c r="E316" s="8" t="s">
        <v>70</v>
      </c>
      <c r="F316" s="13" t="s">
        <v>70</v>
      </c>
    </row>
    <row r="317" spans="1:6" x14ac:dyDescent="0.2">
      <c r="A317" s="87"/>
      <c r="B317" s="87"/>
      <c r="C317" s="36" t="s">
        <v>1626</v>
      </c>
      <c r="D317" s="13" t="s">
        <v>3875</v>
      </c>
      <c r="E317" s="8" t="s">
        <v>70</v>
      </c>
      <c r="F317" s="13" t="s">
        <v>70</v>
      </c>
    </row>
    <row r="318" spans="1:6" x14ac:dyDescent="0.2">
      <c r="A318" s="87"/>
      <c r="B318" s="87"/>
      <c r="C318" s="36" t="s">
        <v>1866</v>
      </c>
      <c r="D318" s="13" t="s">
        <v>70</v>
      </c>
      <c r="E318" s="8" t="s">
        <v>70</v>
      </c>
      <c r="F318" s="13" t="s">
        <v>70</v>
      </c>
    </row>
    <row r="319" spans="1:6" x14ac:dyDescent="0.2">
      <c r="A319" s="87"/>
      <c r="B319" s="87"/>
      <c r="C319" s="36" t="s">
        <v>3847</v>
      </c>
      <c r="D319" s="13" t="s">
        <v>70</v>
      </c>
      <c r="E319" s="13" t="s">
        <v>70</v>
      </c>
      <c r="F319" s="8" t="s">
        <v>3817</v>
      </c>
    </row>
    <row r="320" spans="1:6" x14ac:dyDescent="0.2">
      <c r="A320" s="87"/>
      <c r="B320" s="87"/>
      <c r="C320" s="36" t="s">
        <v>1912</v>
      </c>
      <c r="D320" s="13" t="s">
        <v>70</v>
      </c>
      <c r="E320" s="8" t="s">
        <v>1913</v>
      </c>
      <c r="F320" s="13" t="s">
        <v>70</v>
      </c>
    </row>
    <row r="321" spans="1:6" x14ac:dyDescent="0.2">
      <c r="A321" s="87"/>
      <c r="B321" s="87"/>
      <c r="C321" s="36" t="s">
        <v>1836</v>
      </c>
      <c r="D321" s="13" t="s">
        <v>3871</v>
      </c>
      <c r="E321" s="8" t="s">
        <v>70</v>
      </c>
      <c r="F321" s="13" t="s">
        <v>70</v>
      </c>
    </row>
    <row r="322" spans="1:6" x14ac:dyDescent="0.2">
      <c r="A322" s="87"/>
      <c r="B322" s="87"/>
      <c r="C322" s="36" t="s">
        <v>3852</v>
      </c>
      <c r="D322" s="13" t="s">
        <v>70</v>
      </c>
      <c r="E322" s="13" t="s">
        <v>70</v>
      </c>
      <c r="F322" s="8" t="s">
        <v>3817</v>
      </c>
    </row>
    <row r="323" spans="1:6" x14ac:dyDescent="0.2">
      <c r="A323" s="87"/>
      <c r="B323" s="87"/>
      <c r="C323" s="36" t="s">
        <v>1628</v>
      </c>
      <c r="D323" s="13" t="s">
        <v>3870</v>
      </c>
      <c r="E323" s="8" t="s">
        <v>70</v>
      </c>
      <c r="F323" s="13" t="s">
        <v>70</v>
      </c>
    </row>
    <row r="324" spans="1:6" x14ac:dyDescent="0.2">
      <c r="A324" s="87"/>
      <c r="B324" s="87"/>
      <c r="C324" s="36" t="s">
        <v>1629</v>
      </c>
      <c r="D324" s="13" t="s">
        <v>3870</v>
      </c>
      <c r="E324" s="8" t="s">
        <v>70</v>
      </c>
      <c r="F324" s="13" t="s">
        <v>70</v>
      </c>
    </row>
    <row r="325" spans="1:6" x14ac:dyDescent="0.2">
      <c r="A325" s="87"/>
      <c r="B325" s="87"/>
      <c r="C325" s="36" t="s">
        <v>1839</v>
      </c>
      <c r="D325" s="13" t="s">
        <v>1840</v>
      </c>
      <c r="E325" s="8" t="s">
        <v>1840</v>
      </c>
      <c r="F325" s="13" t="s">
        <v>70</v>
      </c>
    </row>
    <row r="326" spans="1:6" x14ac:dyDescent="0.2">
      <c r="A326" s="87"/>
      <c r="B326" s="87"/>
      <c r="C326" s="36" t="s">
        <v>1805</v>
      </c>
      <c r="D326" s="13" t="s">
        <v>70</v>
      </c>
      <c r="E326" s="8" t="s">
        <v>70</v>
      </c>
      <c r="F326" s="13" t="s">
        <v>70</v>
      </c>
    </row>
    <row r="327" spans="1:6" x14ac:dyDescent="0.2">
      <c r="A327" s="87"/>
      <c r="B327" s="87"/>
      <c r="C327" s="36" t="s">
        <v>1841</v>
      </c>
      <c r="D327" s="13" t="s">
        <v>70</v>
      </c>
      <c r="E327" s="8" t="s">
        <v>70</v>
      </c>
      <c r="F327" s="13" t="s">
        <v>70</v>
      </c>
    </row>
    <row r="328" spans="1:6" x14ac:dyDescent="0.2">
      <c r="A328" s="87"/>
      <c r="B328" s="87"/>
      <c r="C328" s="36" t="s">
        <v>1697</v>
      </c>
      <c r="D328" s="13" t="s">
        <v>3870</v>
      </c>
      <c r="E328" s="8" t="s">
        <v>70</v>
      </c>
      <c r="F328" s="13" t="s">
        <v>70</v>
      </c>
    </row>
    <row r="329" spans="1:6" x14ac:dyDescent="0.2">
      <c r="A329" s="87"/>
      <c r="B329" s="87"/>
      <c r="C329" s="36" t="s">
        <v>1630</v>
      </c>
      <c r="D329" s="13" t="s">
        <v>3870</v>
      </c>
      <c r="E329" s="8" t="s">
        <v>3872</v>
      </c>
      <c r="F329" s="13" t="s">
        <v>70</v>
      </c>
    </row>
    <row r="330" spans="1:6" x14ac:dyDescent="0.2">
      <c r="A330" s="87"/>
      <c r="B330" s="87"/>
      <c r="C330" s="36" t="s">
        <v>1631</v>
      </c>
      <c r="D330" s="13" t="s">
        <v>3870</v>
      </c>
      <c r="E330" s="13" t="s">
        <v>70</v>
      </c>
      <c r="F330" s="13" t="s">
        <v>70</v>
      </c>
    </row>
    <row r="331" spans="1:6" x14ac:dyDescent="0.2">
      <c r="A331" s="87"/>
      <c r="B331" s="87"/>
      <c r="C331" s="36" t="s">
        <v>1908</v>
      </c>
      <c r="D331" s="13" t="s">
        <v>70</v>
      </c>
      <c r="E331" s="13" t="s">
        <v>1900</v>
      </c>
      <c r="F331" s="13" t="s">
        <v>70</v>
      </c>
    </row>
    <row r="332" spans="1:6" x14ac:dyDescent="0.2">
      <c r="A332" s="87"/>
      <c r="B332" s="87"/>
      <c r="C332" s="36" t="s">
        <v>1632</v>
      </c>
      <c r="D332" s="13" t="s">
        <v>3883</v>
      </c>
      <c r="E332" s="8" t="s">
        <v>70</v>
      </c>
      <c r="F332" s="13" t="s">
        <v>70</v>
      </c>
    </row>
    <row r="333" spans="1:6" x14ac:dyDescent="0.2">
      <c r="A333" s="87"/>
      <c r="B333" s="87"/>
      <c r="C333" s="36" t="s">
        <v>1677</v>
      </c>
      <c r="D333" s="13" t="s">
        <v>70</v>
      </c>
      <c r="E333" s="8" t="s">
        <v>3882</v>
      </c>
      <c r="F333" s="13" t="s">
        <v>70</v>
      </c>
    </row>
    <row r="334" spans="1:6" x14ac:dyDescent="0.2">
      <c r="A334" s="87"/>
      <c r="B334" s="87"/>
      <c r="C334" s="36" t="s">
        <v>1633</v>
      </c>
      <c r="D334" s="13" t="s">
        <v>1749</v>
      </c>
      <c r="E334" s="8" t="s">
        <v>3864</v>
      </c>
      <c r="F334" s="13" t="s">
        <v>70</v>
      </c>
    </row>
    <row r="335" spans="1:6" x14ac:dyDescent="0.2">
      <c r="A335" s="87"/>
      <c r="B335" s="87"/>
      <c r="C335" s="36" t="s">
        <v>3848</v>
      </c>
      <c r="D335" s="13" t="s">
        <v>70</v>
      </c>
      <c r="E335" s="13" t="s">
        <v>70</v>
      </c>
      <c r="F335" s="8" t="s">
        <v>3817</v>
      </c>
    </row>
    <row r="336" spans="1:6" x14ac:dyDescent="0.2">
      <c r="A336" s="87"/>
      <c r="B336" s="87"/>
      <c r="C336" s="36" t="s">
        <v>1804</v>
      </c>
      <c r="D336" s="13" t="s">
        <v>70</v>
      </c>
      <c r="E336" s="13" t="s">
        <v>70</v>
      </c>
      <c r="F336" s="13" t="s">
        <v>70</v>
      </c>
    </row>
    <row r="337" spans="1:6" x14ac:dyDescent="0.2">
      <c r="A337" s="87"/>
      <c r="B337" s="87"/>
      <c r="C337" s="36" t="s">
        <v>1889</v>
      </c>
      <c r="D337" s="13" t="s">
        <v>70</v>
      </c>
      <c r="E337" s="13" t="s">
        <v>1409</v>
      </c>
      <c r="F337" s="13" t="s">
        <v>70</v>
      </c>
    </row>
    <row r="338" spans="1:6" x14ac:dyDescent="0.2">
      <c r="A338" s="87"/>
      <c r="B338" s="87"/>
      <c r="C338" s="36" t="s">
        <v>1634</v>
      </c>
      <c r="D338" s="13" t="s">
        <v>3870</v>
      </c>
      <c r="E338" s="8" t="s">
        <v>70</v>
      </c>
      <c r="F338" s="13" t="s">
        <v>70</v>
      </c>
    </row>
    <row r="339" spans="1:6" x14ac:dyDescent="0.2">
      <c r="A339" s="87"/>
      <c r="B339" s="87"/>
      <c r="C339" s="36" t="s">
        <v>1635</v>
      </c>
      <c r="D339" s="13" t="s">
        <v>3870</v>
      </c>
      <c r="E339" s="8" t="s">
        <v>70</v>
      </c>
      <c r="F339" s="13" t="s">
        <v>70</v>
      </c>
    </row>
    <row r="340" spans="1:6" x14ac:dyDescent="0.2">
      <c r="A340" s="87"/>
      <c r="B340" s="87"/>
      <c r="C340" s="36" t="s">
        <v>1914</v>
      </c>
      <c r="D340" s="13" t="s">
        <v>70</v>
      </c>
      <c r="E340" s="8" t="s">
        <v>1900</v>
      </c>
      <c r="F340" s="13" t="s">
        <v>70</v>
      </c>
    </row>
    <row r="341" spans="1:6" x14ac:dyDescent="0.2">
      <c r="A341" s="87"/>
      <c r="B341" s="87"/>
      <c r="C341" s="36" t="s">
        <v>1636</v>
      </c>
      <c r="D341" s="13" t="s">
        <v>3870</v>
      </c>
      <c r="E341" s="8" t="s">
        <v>70</v>
      </c>
      <c r="F341" s="13" t="s">
        <v>70</v>
      </c>
    </row>
    <row r="342" spans="1:6" x14ac:dyDescent="0.2">
      <c r="A342" s="87"/>
      <c r="B342" s="87"/>
      <c r="C342" s="36" t="s">
        <v>1637</v>
      </c>
      <c r="D342" s="13" t="s">
        <v>3870</v>
      </c>
      <c r="E342" s="8" t="s">
        <v>70</v>
      </c>
      <c r="F342" s="13" t="s">
        <v>70</v>
      </c>
    </row>
    <row r="343" spans="1:6" x14ac:dyDescent="0.2">
      <c r="A343" s="87"/>
      <c r="B343" s="87"/>
      <c r="C343" s="36" t="s">
        <v>1638</v>
      </c>
      <c r="D343" s="13" t="s">
        <v>3870</v>
      </c>
      <c r="E343" s="13" t="s">
        <v>70</v>
      </c>
      <c r="F343" s="13" t="s">
        <v>70</v>
      </c>
    </row>
    <row r="344" spans="1:6" x14ac:dyDescent="0.2">
      <c r="A344" s="87"/>
      <c r="B344" s="87"/>
      <c r="C344" s="36" t="s">
        <v>1698</v>
      </c>
      <c r="D344" s="13" t="s">
        <v>3870</v>
      </c>
      <c r="E344" s="8" t="s">
        <v>3870</v>
      </c>
      <c r="F344" s="13" t="s">
        <v>70</v>
      </c>
    </row>
    <row r="345" spans="1:6" x14ac:dyDescent="0.2">
      <c r="A345" s="87"/>
      <c r="B345" s="87"/>
      <c r="C345" s="36" t="s">
        <v>1639</v>
      </c>
      <c r="D345" s="13" t="s">
        <v>3870</v>
      </c>
      <c r="E345" s="13" t="s">
        <v>70</v>
      </c>
      <c r="F345" s="13" t="s">
        <v>70</v>
      </c>
    </row>
    <row r="346" spans="1:6" x14ac:dyDescent="0.2">
      <c r="A346" s="87"/>
      <c r="B346" s="87"/>
      <c r="C346" s="36" t="s">
        <v>1905</v>
      </c>
      <c r="D346" s="13" t="s">
        <v>70</v>
      </c>
      <c r="E346" s="13" t="s">
        <v>1900</v>
      </c>
      <c r="F346" s="13" t="s">
        <v>70</v>
      </c>
    </row>
    <row r="347" spans="1:6" x14ac:dyDescent="0.2">
      <c r="A347" s="87"/>
      <c r="B347" s="87"/>
      <c r="C347" s="36" t="s">
        <v>1906</v>
      </c>
      <c r="D347" s="13" t="s">
        <v>70</v>
      </c>
      <c r="E347" s="13" t="s">
        <v>1900</v>
      </c>
      <c r="F347" s="13" t="s">
        <v>70</v>
      </c>
    </row>
    <row r="348" spans="1:6" x14ac:dyDescent="0.2">
      <c r="A348" s="87"/>
      <c r="B348" s="87"/>
      <c r="C348" s="36" t="s">
        <v>1640</v>
      </c>
      <c r="D348" s="13" t="s">
        <v>3881</v>
      </c>
      <c r="E348" s="13" t="s">
        <v>3881</v>
      </c>
      <c r="F348" s="13" t="s">
        <v>70</v>
      </c>
    </row>
    <row r="349" spans="1:6" x14ac:dyDescent="0.2">
      <c r="A349" s="87"/>
      <c r="B349" s="87"/>
      <c r="C349" s="36" t="s">
        <v>1678</v>
      </c>
      <c r="D349" s="13" t="s">
        <v>70</v>
      </c>
      <c r="E349" s="13" t="s">
        <v>3880</v>
      </c>
      <c r="F349" s="13" t="s">
        <v>70</v>
      </c>
    </row>
    <row r="350" spans="1:6" x14ac:dyDescent="0.2">
      <c r="A350" s="87"/>
      <c r="B350" s="87"/>
      <c r="C350" s="36" t="s">
        <v>1679</v>
      </c>
      <c r="D350" s="13" t="s">
        <v>70</v>
      </c>
      <c r="E350" s="13" t="s">
        <v>3880</v>
      </c>
      <c r="F350" s="13" t="s">
        <v>70</v>
      </c>
    </row>
    <row r="351" spans="1:6" x14ac:dyDescent="0.2">
      <c r="A351" s="87"/>
      <c r="B351" s="87"/>
      <c r="C351" s="36" t="s">
        <v>1871</v>
      </c>
      <c r="D351" s="13" t="s">
        <v>70</v>
      </c>
      <c r="E351" s="13" t="s">
        <v>70</v>
      </c>
      <c r="F351" s="13" t="s">
        <v>70</v>
      </c>
    </row>
    <row r="352" spans="1:6" x14ac:dyDescent="0.2">
      <c r="A352" s="87"/>
      <c r="B352" s="87"/>
      <c r="C352" s="36" t="s">
        <v>1680</v>
      </c>
      <c r="D352" s="13" t="s">
        <v>70</v>
      </c>
      <c r="E352" s="13" t="s">
        <v>3880</v>
      </c>
      <c r="F352" s="13" t="s">
        <v>70</v>
      </c>
    </row>
    <row r="353" spans="1:6" x14ac:dyDescent="0.2">
      <c r="A353" s="87"/>
      <c r="B353" s="87"/>
      <c r="C353" s="36" t="s">
        <v>1681</v>
      </c>
      <c r="D353" s="13" t="s">
        <v>70</v>
      </c>
      <c r="E353" s="8" t="s">
        <v>3880</v>
      </c>
      <c r="F353" s="13" t="s">
        <v>70</v>
      </c>
    </row>
    <row r="354" spans="1:6" x14ac:dyDescent="0.2">
      <c r="A354" s="87"/>
      <c r="B354" s="87"/>
      <c r="C354" s="36" t="s">
        <v>1682</v>
      </c>
      <c r="D354" s="13" t="s">
        <v>70</v>
      </c>
      <c r="E354" s="13" t="s">
        <v>3881</v>
      </c>
      <c r="F354" s="13" t="s">
        <v>70</v>
      </c>
    </row>
    <row r="355" spans="1:6" x14ac:dyDescent="0.2">
      <c r="A355" s="87"/>
      <c r="B355" s="87"/>
      <c r="C355" s="36" t="s">
        <v>1850</v>
      </c>
      <c r="D355" s="13" t="s">
        <v>3872</v>
      </c>
      <c r="E355" s="13" t="s">
        <v>3872</v>
      </c>
      <c r="F355" s="13" t="s">
        <v>70</v>
      </c>
    </row>
    <row r="356" spans="1:6" x14ac:dyDescent="0.2">
      <c r="A356" s="87"/>
      <c r="B356" s="87"/>
      <c r="C356" s="36" t="s">
        <v>3842</v>
      </c>
      <c r="D356" s="13" t="s">
        <v>70</v>
      </c>
      <c r="E356" s="13" t="s">
        <v>70</v>
      </c>
      <c r="F356" s="8" t="s">
        <v>3817</v>
      </c>
    </row>
    <row r="357" spans="1:6" x14ac:dyDescent="0.2">
      <c r="A357" s="87"/>
      <c r="B357" s="87"/>
      <c r="C357" s="36" t="s">
        <v>3836</v>
      </c>
      <c r="D357" s="13" t="s">
        <v>70</v>
      </c>
      <c r="E357" s="13" t="s">
        <v>70</v>
      </c>
      <c r="F357" s="8" t="s">
        <v>3817</v>
      </c>
    </row>
    <row r="358" spans="1:6" x14ac:dyDescent="0.2">
      <c r="A358" s="87"/>
      <c r="B358" s="87"/>
      <c r="C358" s="36" t="s">
        <v>1641</v>
      </c>
      <c r="D358" s="13" t="s">
        <v>3870</v>
      </c>
      <c r="E358" s="8" t="s">
        <v>70</v>
      </c>
      <c r="F358" s="13" t="s">
        <v>70</v>
      </c>
    </row>
    <row r="359" spans="1:6" x14ac:dyDescent="0.2">
      <c r="A359" s="87"/>
      <c r="B359" s="87"/>
      <c r="C359" s="36" t="s">
        <v>1851</v>
      </c>
      <c r="D359" s="13" t="s">
        <v>3872</v>
      </c>
      <c r="E359" s="8" t="s">
        <v>3872</v>
      </c>
      <c r="F359" s="13" t="s">
        <v>70</v>
      </c>
    </row>
    <row r="360" spans="1:6" x14ac:dyDescent="0.2">
      <c r="A360" s="87"/>
      <c r="B360" s="87"/>
      <c r="C360" s="36" t="s">
        <v>1642</v>
      </c>
      <c r="D360" s="13" t="s">
        <v>1749</v>
      </c>
      <c r="E360" s="8" t="s">
        <v>3879</v>
      </c>
      <c r="F360" s="13" t="s">
        <v>70</v>
      </c>
    </row>
    <row r="361" spans="1:6" x14ac:dyDescent="0.2">
      <c r="A361" s="87"/>
      <c r="B361" s="87"/>
      <c r="C361" s="36" t="s">
        <v>1699</v>
      </c>
      <c r="D361" s="13" t="s">
        <v>1749</v>
      </c>
      <c r="E361" s="8" t="s">
        <v>1749</v>
      </c>
      <c r="F361" s="13" t="s">
        <v>70</v>
      </c>
    </row>
    <row r="362" spans="1:6" x14ac:dyDescent="0.2">
      <c r="A362" s="87"/>
      <c r="B362" s="87"/>
      <c r="C362" s="36" t="s">
        <v>1783</v>
      </c>
      <c r="D362" s="13" t="s">
        <v>3878</v>
      </c>
      <c r="E362" s="8" t="s">
        <v>3878</v>
      </c>
      <c r="F362" s="13" t="s">
        <v>70</v>
      </c>
    </row>
    <row r="363" spans="1:6" x14ac:dyDescent="0.2">
      <c r="A363" s="87"/>
      <c r="B363" s="87"/>
      <c r="C363" s="36" t="s">
        <v>1643</v>
      </c>
      <c r="D363" s="13" t="s">
        <v>1749</v>
      </c>
      <c r="E363" s="8" t="s">
        <v>3864</v>
      </c>
      <c r="F363" s="13" t="s">
        <v>70</v>
      </c>
    </row>
    <row r="364" spans="1:6" x14ac:dyDescent="0.2">
      <c r="A364" s="87"/>
      <c r="B364" s="87"/>
      <c r="C364" s="36" t="s">
        <v>1627</v>
      </c>
      <c r="D364" s="13" t="s">
        <v>1749</v>
      </c>
      <c r="E364" s="8" t="s">
        <v>3864</v>
      </c>
      <c r="F364" s="13" t="s">
        <v>70</v>
      </c>
    </row>
    <row r="365" spans="1:6" x14ac:dyDescent="0.2">
      <c r="A365" s="87"/>
      <c r="B365" s="87"/>
      <c r="C365" s="36" t="s">
        <v>1644</v>
      </c>
      <c r="D365" s="13" t="s">
        <v>1749</v>
      </c>
      <c r="E365" s="8" t="s">
        <v>3864</v>
      </c>
      <c r="F365" s="13" t="s">
        <v>70</v>
      </c>
    </row>
    <row r="366" spans="1:6" x14ac:dyDescent="0.2">
      <c r="A366" s="87"/>
      <c r="B366" s="87"/>
      <c r="C366" s="36" t="s">
        <v>1645</v>
      </c>
      <c r="D366" s="13" t="s">
        <v>3870</v>
      </c>
      <c r="E366" s="8" t="s">
        <v>70</v>
      </c>
      <c r="F366" s="13" t="s">
        <v>70</v>
      </c>
    </row>
    <row r="367" spans="1:6" x14ac:dyDescent="0.2">
      <c r="A367" s="87"/>
      <c r="B367" s="87"/>
      <c r="C367" s="36" t="s">
        <v>1834</v>
      </c>
      <c r="D367" s="13" t="s">
        <v>3871</v>
      </c>
      <c r="E367" s="8" t="s">
        <v>70</v>
      </c>
      <c r="F367" s="13" t="s">
        <v>70</v>
      </c>
    </row>
    <row r="368" spans="1:6" x14ac:dyDescent="0.2">
      <c r="A368" s="87"/>
      <c r="B368" s="87"/>
      <c r="C368" s="36" t="s">
        <v>1835</v>
      </c>
      <c r="D368" s="13" t="s">
        <v>3871</v>
      </c>
      <c r="E368" s="8" t="s">
        <v>70</v>
      </c>
      <c r="F368" s="13" t="s">
        <v>70</v>
      </c>
    </row>
    <row r="369" spans="1:8" x14ac:dyDescent="0.2">
      <c r="A369" s="87"/>
      <c r="B369" s="87"/>
      <c r="C369" s="36" t="s">
        <v>1646</v>
      </c>
      <c r="D369" s="13" t="s">
        <v>3870</v>
      </c>
      <c r="E369" s="8" t="s">
        <v>70</v>
      </c>
      <c r="F369" s="13" t="s">
        <v>70</v>
      </c>
    </row>
    <row r="370" spans="1:8" x14ac:dyDescent="0.2">
      <c r="A370" s="87"/>
      <c r="B370" s="87"/>
      <c r="C370" s="36" t="s">
        <v>1647</v>
      </c>
      <c r="D370" s="13" t="s">
        <v>3870</v>
      </c>
      <c r="E370" s="8" t="s">
        <v>3872</v>
      </c>
      <c r="F370" s="13" t="s">
        <v>70</v>
      </c>
    </row>
    <row r="371" spans="1:8" x14ac:dyDescent="0.2">
      <c r="A371" s="87"/>
      <c r="B371" s="87"/>
      <c r="C371" s="36" t="s">
        <v>1856</v>
      </c>
      <c r="D371" s="13" t="s">
        <v>3872</v>
      </c>
      <c r="E371" s="8" t="s">
        <v>3872</v>
      </c>
      <c r="F371" s="13" t="s">
        <v>70</v>
      </c>
    </row>
    <row r="372" spans="1:8" x14ac:dyDescent="0.2">
      <c r="A372" s="87"/>
      <c r="B372" s="87"/>
      <c r="C372" s="36" t="s">
        <v>1648</v>
      </c>
      <c r="D372" s="13" t="s">
        <v>3870</v>
      </c>
      <c r="E372" s="8" t="s">
        <v>70</v>
      </c>
      <c r="F372" s="13" t="s">
        <v>70</v>
      </c>
    </row>
    <row r="373" spans="1:8" x14ac:dyDescent="0.2">
      <c r="A373" s="87"/>
      <c r="B373" s="87"/>
      <c r="C373" s="36" t="s">
        <v>1852</v>
      </c>
      <c r="D373" s="13" t="s">
        <v>3872</v>
      </c>
      <c r="E373" s="8" t="s">
        <v>3872</v>
      </c>
      <c r="F373" s="13" t="s">
        <v>70</v>
      </c>
    </row>
    <row r="374" spans="1:8" x14ac:dyDescent="0.2">
      <c r="A374" s="87"/>
      <c r="B374" s="87"/>
      <c r="C374" s="36" t="s">
        <v>1649</v>
      </c>
      <c r="D374" s="13" t="s">
        <v>3870</v>
      </c>
      <c r="E374" s="8" t="s">
        <v>70</v>
      </c>
      <c r="F374" s="13" t="s">
        <v>70</v>
      </c>
    </row>
    <row r="375" spans="1:8" x14ac:dyDescent="0.2">
      <c r="A375" s="87"/>
      <c r="B375" s="87"/>
      <c r="C375" s="36" t="s">
        <v>1650</v>
      </c>
      <c r="D375" s="13" t="s">
        <v>3870</v>
      </c>
      <c r="E375" s="8" t="s">
        <v>70</v>
      </c>
      <c r="F375" s="13" t="s">
        <v>70</v>
      </c>
    </row>
    <row r="376" spans="1:8" x14ac:dyDescent="0.2">
      <c r="A376" s="87"/>
      <c r="B376" s="87"/>
      <c r="C376" s="36" t="s">
        <v>1651</v>
      </c>
      <c r="D376" s="13" t="s">
        <v>3870</v>
      </c>
      <c r="E376" s="8" t="s">
        <v>70</v>
      </c>
      <c r="F376" s="13" t="s">
        <v>70</v>
      </c>
    </row>
    <row r="377" spans="1:8" x14ac:dyDescent="0.2">
      <c r="A377" s="87"/>
      <c r="B377" s="87"/>
      <c r="C377" s="36" t="s">
        <v>1652</v>
      </c>
      <c r="D377" s="13" t="s">
        <v>3870</v>
      </c>
      <c r="E377" s="13" t="s">
        <v>70</v>
      </c>
      <c r="F377" s="13" t="s">
        <v>70</v>
      </c>
    </row>
    <row r="378" spans="1:8" x14ac:dyDescent="0.2">
      <c r="A378" s="87"/>
      <c r="B378" s="87"/>
      <c r="C378" s="36" t="s">
        <v>3851</v>
      </c>
      <c r="D378" s="13" t="s">
        <v>70</v>
      </c>
      <c r="E378" s="13" t="s">
        <v>70</v>
      </c>
      <c r="F378" s="8" t="s">
        <v>3817</v>
      </c>
    </row>
    <row r="379" spans="1:8" x14ac:dyDescent="0.2">
      <c r="A379" s="87"/>
      <c r="B379" s="87"/>
      <c r="C379" s="36" t="s">
        <v>1653</v>
      </c>
      <c r="D379" s="13" t="s">
        <v>3870</v>
      </c>
      <c r="E379" s="8" t="s">
        <v>70</v>
      </c>
      <c r="F379" s="13" t="s">
        <v>70</v>
      </c>
    </row>
    <row r="380" spans="1:8" ht="19" x14ac:dyDescent="0.25">
      <c r="A380" s="87"/>
      <c r="B380" s="87"/>
      <c r="C380" s="36" t="s">
        <v>1654</v>
      </c>
      <c r="D380" s="13" t="s">
        <v>3876</v>
      </c>
      <c r="E380" s="8" t="s">
        <v>3877</v>
      </c>
      <c r="F380" s="13" t="s">
        <v>70</v>
      </c>
      <c r="H380" s="5"/>
    </row>
    <row r="381" spans="1:8" x14ac:dyDescent="0.2">
      <c r="A381" s="87"/>
      <c r="B381" s="87"/>
      <c r="C381" s="36" t="s">
        <v>1655</v>
      </c>
      <c r="D381" s="13" t="s">
        <v>3870</v>
      </c>
      <c r="E381" s="8" t="s">
        <v>70</v>
      </c>
      <c r="F381" s="13" t="s">
        <v>70</v>
      </c>
    </row>
    <row r="382" spans="1:8" x14ac:dyDescent="0.2">
      <c r="A382" s="87"/>
      <c r="B382" s="87"/>
      <c r="C382" s="36" t="s">
        <v>1855</v>
      </c>
      <c r="D382" s="13" t="s">
        <v>3872</v>
      </c>
      <c r="E382" s="8" t="s">
        <v>3872</v>
      </c>
      <c r="F382" s="13" t="s">
        <v>70</v>
      </c>
    </row>
    <row r="383" spans="1:8" x14ac:dyDescent="0.2">
      <c r="A383" s="3"/>
      <c r="B383" s="3"/>
      <c r="C383" s="35"/>
      <c r="D383" s="34"/>
      <c r="E383" s="3"/>
      <c r="F383" s="3"/>
    </row>
    <row r="384" spans="1:8" x14ac:dyDescent="0.2">
      <c r="A384" s="3"/>
      <c r="B384" s="3"/>
      <c r="C384" s="35"/>
      <c r="D384" s="34"/>
      <c r="E384" s="3"/>
      <c r="F384" s="3"/>
    </row>
    <row r="385" spans="1:6" x14ac:dyDescent="0.2">
      <c r="C385" s="35"/>
      <c r="D385" s="34"/>
      <c r="E385" s="3"/>
      <c r="F385" s="3"/>
    </row>
    <row r="386" spans="1:6" ht="19" x14ac:dyDescent="0.2">
      <c r="A386" s="39" t="s">
        <v>1174</v>
      </c>
    </row>
    <row r="387" spans="1:6" x14ac:dyDescent="0.2">
      <c r="A387" s="38" t="s">
        <v>3964</v>
      </c>
    </row>
    <row r="388" spans="1:6" x14ac:dyDescent="0.2">
      <c r="A388" s="37" t="s">
        <v>3963</v>
      </c>
    </row>
    <row r="389" spans="1:6" x14ac:dyDescent="0.2">
      <c r="A389" s="38" t="s">
        <v>3962</v>
      </c>
    </row>
    <row r="390" spans="1:6" x14ac:dyDescent="0.2">
      <c r="A390" s="37" t="s">
        <v>3961</v>
      </c>
    </row>
    <row r="391" spans="1:6" x14ac:dyDescent="0.2">
      <c r="A391" s="37" t="s">
        <v>4048</v>
      </c>
    </row>
    <row r="392" spans="1:6" x14ac:dyDescent="0.2">
      <c r="A392" s="37" t="s">
        <v>4049</v>
      </c>
    </row>
    <row r="393" spans="1:6" x14ac:dyDescent="0.2">
      <c r="A393" s="38" t="s">
        <v>3957</v>
      </c>
    </row>
    <row r="394" spans="1:6" x14ac:dyDescent="0.2">
      <c r="A394" s="38" t="s">
        <v>3956</v>
      </c>
    </row>
    <row r="395" spans="1:6" x14ac:dyDescent="0.2">
      <c r="A395" s="38" t="s">
        <v>3955</v>
      </c>
    </row>
    <row r="396" spans="1:6" x14ac:dyDescent="0.2">
      <c r="A396" s="37" t="s">
        <v>3958</v>
      </c>
    </row>
    <row r="397" spans="1:6" x14ac:dyDescent="0.2">
      <c r="A397" s="38" t="s">
        <v>3930</v>
      </c>
    </row>
    <row r="398" spans="1:6" x14ac:dyDescent="0.2">
      <c r="A398" s="38" t="s">
        <v>3954</v>
      </c>
    </row>
    <row r="399" spans="1:6" x14ac:dyDescent="0.2">
      <c r="A399" s="38" t="s">
        <v>3959</v>
      </c>
    </row>
    <row r="400" spans="1:6" x14ac:dyDescent="0.2">
      <c r="A400" s="38" t="s">
        <v>3960</v>
      </c>
    </row>
    <row r="401" spans="1:1" x14ac:dyDescent="0.2">
      <c r="A401" s="37" t="s">
        <v>3934</v>
      </c>
    </row>
    <row r="402" spans="1:1" x14ac:dyDescent="0.2">
      <c r="A402" s="38" t="s">
        <v>3933</v>
      </c>
    </row>
    <row r="403" spans="1:1" x14ac:dyDescent="0.2">
      <c r="A403" s="38" t="s">
        <v>3932</v>
      </c>
    </row>
    <row r="404" spans="1:1" x14ac:dyDescent="0.2">
      <c r="A404" s="37" t="s">
        <v>3931</v>
      </c>
    </row>
    <row r="405" spans="1:1" x14ac:dyDescent="0.2">
      <c r="A405" s="38" t="s">
        <v>3935</v>
      </c>
    </row>
    <row r="406" spans="1:1" x14ac:dyDescent="0.2">
      <c r="A406" s="38" t="s">
        <v>3940</v>
      </c>
    </row>
    <row r="407" spans="1:1" x14ac:dyDescent="0.2">
      <c r="A407" s="37" t="s">
        <v>3937</v>
      </c>
    </row>
    <row r="408" spans="1:1" x14ac:dyDescent="0.2">
      <c r="A408" s="37" t="s">
        <v>3936</v>
      </c>
    </row>
    <row r="409" spans="1:1" x14ac:dyDescent="0.2">
      <c r="A409" s="38" t="s">
        <v>3939</v>
      </c>
    </row>
    <row r="410" spans="1:1" x14ac:dyDescent="0.2">
      <c r="A410" s="37" t="s">
        <v>3938</v>
      </c>
    </row>
    <row r="411" spans="1:1" x14ac:dyDescent="0.2">
      <c r="A411" s="38" t="s">
        <v>3941</v>
      </c>
    </row>
    <row r="412" spans="1:1" x14ac:dyDescent="0.2">
      <c r="A412" s="38" t="s">
        <v>3942</v>
      </c>
    </row>
    <row r="413" spans="1:1" x14ac:dyDescent="0.2">
      <c r="A413" s="38" t="s">
        <v>3943</v>
      </c>
    </row>
    <row r="414" spans="1:1" x14ac:dyDescent="0.2">
      <c r="A414" s="37" t="s">
        <v>3953</v>
      </c>
    </row>
    <row r="415" spans="1:1" x14ac:dyDescent="0.2">
      <c r="A415" s="37" t="s">
        <v>3952</v>
      </c>
    </row>
    <row r="416" spans="1:1" x14ac:dyDescent="0.2">
      <c r="A416" s="37" t="s">
        <v>3944</v>
      </c>
    </row>
    <row r="417" spans="1:1" x14ac:dyDescent="0.2">
      <c r="A417" s="38" t="s">
        <v>3945</v>
      </c>
    </row>
    <row r="418" spans="1:1" x14ac:dyDescent="0.2">
      <c r="A418" s="38" t="s">
        <v>3946</v>
      </c>
    </row>
    <row r="419" spans="1:1" x14ac:dyDescent="0.2">
      <c r="A419" s="38" t="s">
        <v>3947</v>
      </c>
    </row>
    <row r="420" spans="1:1" x14ac:dyDescent="0.2">
      <c r="A420" s="37" t="s">
        <v>3951</v>
      </c>
    </row>
    <row r="421" spans="1:1" x14ac:dyDescent="0.2">
      <c r="A421" s="38" t="s">
        <v>1876</v>
      </c>
    </row>
    <row r="422" spans="1:1" x14ac:dyDescent="0.2">
      <c r="A422" s="38" t="s">
        <v>1877</v>
      </c>
    </row>
    <row r="423" spans="1:1" x14ac:dyDescent="0.2">
      <c r="A423" s="38" t="s">
        <v>1878</v>
      </c>
    </row>
    <row r="424" spans="1:1" x14ac:dyDescent="0.2">
      <c r="A424" s="38" t="s">
        <v>1879</v>
      </c>
    </row>
    <row r="425" spans="1:1" x14ac:dyDescent="0.2">
      <c r="A425" s="37" t="s">
        <v>4013</v>
      </c>
    </row>
    <row r="426" spans="1:1" x14ac:dyDescent="0.2">
      <c r="A426" s="37" t="s">
        <v>3950</v>
      </c>
    </row>
    <row r="427" spans="1:1" x14ac:dyDescent="0.2">
      <c r="A427" s="38" t="s">
        <v>3948</v>
      </c>
    </row>
    <row r="428" spans="1:1" x14ac:dyDescent="0.2">
      <c r="A428" s="37" t="s">
        <v>3949</v>
      </c>
    </row>
    <row r="429" spans="1:1" x14ac:dyDescent="0.2">
      <c r="A429" s="38" t="s">
        <v>1880</v>
      </c>
    </row>
    <row r="430" spans="1:1" x14ac:dyDescent="0.2">
      <c r="A430" s="38" t="s">
        <v>1881</v>
      </c>
    </row>
    <row r="431" spans="1:1" x14ac:dyDescent="0.2">
      <c r="A431" s="37" t="s">
        <v>3966</v>
      </c>
    </row>
    <row r="432" spans="1:1" x14ac:dyDescent="0.2">
      <c r="A432" s="37" t="s">
        <v>3965</v>
      </c>
    </row>
    <row r="433" spans="1:1" x14ac:dyDescent="0.2">
      <c r="A433" s="38" t="s">
        <v>3967</v>
      </c>
    </row>
    <row r="434" spans="1:1" x14ac:dyDescent="0.2">
      <c r="A434" s="38" t="s">
        <v>3968</v>
      </c>
    </row>
    <row r="435" spans="1:1" x14ac:dyDescent="0.2">
      <c r="A435" s="37" t="s">
        <v>3969</v>
      </c>
    </row>
    <row r="436" spans="1:1" x14ac:dyDescent="0.2">
      <c r="A436" s="38" t="s">
        <v>3970</v>
      </c>
    </row>
    <row r="437" spans="1:1" x14ac:dyDescent="0.2">
      <c r="A437" s="38" t="s">
        <v>3971</v>
      </c>
    </row>
    <row r="438" spans="1:1" x14ac:dyDescent="0.2">
      <c r="A438" s="37" t="s">
        <v>3972</v>
      </c>
    </row>
    <row r="439" spans="1:1" x14ac:dyDescent="0.2">
      <c r="A439" s="37" t="s">
        <v>3973</v>
      </c>
    </row>
    <row r="440" spans="1:1" x14ac:dyDescent="0.2">
      <c r="A440" s="37" t="s">
        <v>3974</v>
      </c>
    </row>
    <row r="441" spans="1:1" x14ac:dyDescent="0.2">
      <c r="A441" s="54" t="s">
        <v>3995</v>
      </c>
    </row>
    <row r="442" spans="1:1" x14ac:dyDescent="0.2">
      <c r="A442" s="38" t="s">
        <v>3975</v>
      </c>
    </row>
    <row r="443" spans="1:1" x14ac:dyDescent="0.2">
      <c r="A443" s="37" t="s">
        <v>3976</v>
      </c>
    </row>
    <row r="444" spans="1:1" x14ac:dyDescent="0.2">
      <c r="A444" s="37" t="s">
        <v>3977</v>
      </c>
    </row>
    <row r="445" spans="1:1" x14ac:dyDescent="0.2">
      <c r="A445" s="38" t="s">
        <v>3978</v>
      </c>
    </row>
    <row r="446" spans="1:1" x14ac:dyDescent="0.2">
      <c r="A446" s="38" t="s">
        <v>3979</v>
      </c>
    </row>
    <row r="447" spans="1:1" x14ac:dyDescent="0.2">
      <c r="A447" s="37" t="s">
        <v>3980</v>
      </c>
    </row>
    <row r="448" spans="1:1" x14ac:dyDescent="0.2">
      <c r="A448" s="37" t="s">
        <v>3981</v>
      </c>
    </row>
    <row r="449" spans="1:1" x14ac:dyDescent="0.2">
      <c r="A449" s="38" t="s">
        <v>3982</v>
      </c>
    </row>
    <row r="450" spans="1:1" x14ac:dyDescent="0.2">
      <c r="A450" s="38" t="s">
        <v>3983</v>
      </c>
    </row>
    <row r="451" spans="1:1" x14ac:dyDescent="0.2">
      <c r="A451" s="38" t="s">
        <v>3984</v>
      </c>
    </row>
    <row r="452" spans="1:1" x14ac:dyDescent="0.2">
      <c r="A452" s="38" t="s">
        <v>4017</v>
      </c>
    </row>
    <row r="453" spans="1:1" x14ac:dyDescent="0.2">
      <c r="A453" s="54" t="s">
        <v>4016</v>
      </c>
    </row>
    <row r="454" spans="1:1" x14ac:dyDescent="0.2">
      <c r="A454" s="37" t="s">
        <v>3985</v>
      </c>
    </row>
    <row r="455" spans="1:1" x14ac:dyDescent="0.2">
      <c r="A455" s="37" t="s">
        <v>3986</v>
      </c>
    </row>
    <row r="456" spans="1:1" x14ac:dyDescent="0.2">
      <c r="A456" s="38" t="s">
        <v>1882</v>
      </c>
    </row>
    <row r="457" spans="1:1" x14ac:dyDescent="0.2">
      <c r="A457" s="38" t="s">
        <v>1883</v>
      </c>
    </row>
    <row r="458" spans="1:1" x14ac:dyDescent="0.2">
      <c r="A458" s="37" t="s">
        <v>3987</v>
      </c>
    </row>
    <row r="459" spans="1:1" x14ac:dyDescent="0.2">
      <c r="A459" s="38" t="s">
        <v>3988</v>
      </c>
    </row>
    <row r="460" spans="1:1" x14ac:dyDescent="0.2">
      <c r="A460" s="38" t="s">
        <v>3989</v>
      </c>
    </row>
    <row r="461" spans="1:1" x14ac:dyDescent="0.2">
      <c r="A461" s="38" t="s">
        <v>3990</v>
      </c>
    </row>
    <row r="462" spans="1:1" x14ac:dyDescent="0.2">
      <c r="A462" s="38" t="s">
        <v>3991</v>
      </c>
    </row>
    <row r="463" spans="1:1" x14ac:dyDescent="0.2">
      <c r="A463" s="38" t="s">
        <v>3992</v>
      </c>
    </row>
    <row r="464" spans="1:1" x14ac:dyDescent="0.2">
      <c r="A464" s="37" t="s">
        <v>3993</v>
      </c>
    </row>
    <row r="465" spans="1:1" x14ac:dyDescent="0.2">
      <c r="A465" s="37" t="s">
        <v>3994</v>
      </c>
    </row>
    <row r="466" spans="1:1" x14ac:dyDescent="0.2">
      <c r="A466" s="38" t="s">
        <v>3996</v>
      </c>
    </row>
    <row r="467" spans="1:1" x14ac:dyDescent="0.2">
      <c r="A467" s="54" t="s">
        <v>3998</v>
      </c>
    </row>
    <row r="468" spans="1:1" x14ac:dyDescent="0.2">
      <c r="A468" s="37" t="s">
        <v>3997</v>
      </c>
    </row>
    <row r="469" spans="1:1" x14ac:dyDescent="0.2">
      <c r="A469" s="37" t="s">
        <v>3999</v>
      </c>
    </row>
    <row r="470" spans="1:1" x14ac:dyDescent="0.2">
      <c r="A470" s="38" t="s">
        <v>4000</v>
      </c>
    </row>
    <row r="471" spans="1:1" x14ac:dyDescent="0.2">
      <c r="A471" s="37" t="s">
        <v>4001</v>
      </c>
    </row>
    <row r="472" spans="1:1" x14ac:dyDescent="0.2">
      <c r="A472" s="38" t="s">
        <v>4002</v>
      </c>
    </row>
    <row r="473" spans="1:1" x14ac:dyDescent="0.2">
      <c r="A473" s="54" t="s">
        <v>4003</v>
      </c>
    </row>
    <row r="474" spans="1:1" x14ac:dyDescent="0.2">
      <c r="A474" s="37" t="s">
        <v>4004</v>
      </c>
    </row>
    <row r="475" spans="1:1" x14ac:dyDescent="0.2">
      <c r="A475" s="37" t="s">
        <v>4005</v>
      </c>
    </row>
    <row r="476" spans="1:1" x14ac:dyDescent="0.2">
      <c r="A476" s="38" t="s">
        <v>4006</v>
      </c>
    </row>
    <row r="477" spans="1:1" x14ac:dyDescent="0.2">
      <c r="A477" s="38" t="s">
        <v>4007</v>
      </c>
    </row>
    <row r="478" spans="1:1" x14ac:dyDescent="0.2">
      <c r="A478" s="37" t="s">
        <v>4008</v>
      </c>
    </row>
    <row r="479" spans="1:1" x14ac:dyDescent="0.2">
      <c r="A479" s="38" t="s">
        <v>1884</v>
      </c>
    </row>
    <row r="480" spans="1:1" x14ac:dyDescent="0.2">
      <c r="A480" s="54" t="s">
        <v>4009</v>
      </c>
    </row>
    <row r="481" spans="1:1" x14ac:dyDescent="0.2">
      <c r="A481" s="54" t="s">
        <v>4010</v>
      </c>
    </row>
    <row r="482" spans="1:1" x14ac:dyDescent="0.2">
      <c r="A482" s="54" t="s">
        <v>4011</v>
      </c>
    </row>
    <row r="483" spans="1:1" x14ac:dyDescent="0.2">
      <c r="A483" s="54" t="s">
        <v>4012</v>
      </c>
    </row>
    <row r="484" spans="1:1" x14ac:dyDescent="0.2">
      <c r="A484" s="37" t="s">
        <v>4018</v>
      </c>
    </row>
    <row r="485" spans="1:1" x14ac:dyDescent="0.2">
      <c r="A485" s="38" t="s">
        <v>4019</v>
      </c>
    </row>
    <row r="486" spans="1:1" x14ac:dyDescent="0.2">
      <c r="A486" s="38" t="s">
        <v>4020</v>
      </c>
    </row>
    <row r="487" spans="1:1" x14ac:dyDescent="0.2">
      <c r="A487" s="38" t="s">
        <v>4021</v>
      </c>
    </row>
    <row r="488" spans="1:1" x14ac:dyDescent="0.2">
      <c r="A488" s="38" t="s">
        <v>4022</v>
      </c>
    </row>
    <row r="489" spans="1:1" x14ac:dyDescent="0.2">
      <c r="A489" s="37" t="s">
        <v>4023</v>
      </c>
    </row>
    <row r="490" spans="1:1" x14ac:dyDescent="0.2">
      <c r="A490" s="37" t="s">
        <v>4024</v>
      </c>
    </row>
    <row r="491" spans="1:1" x14ac:dyDescent="0.2">
      <c r="A491" s="38" t="s">
        <v>4025</v>
      </c>
    </row>
    <row r="492" spans="1:1" x14ac:dyDescent="0.2">
      <c r="A492" s="54" t="s">
        <v>4040</v>
      </c>
    </row>
    <row r="493" spans="1:1" x14ac:dyDescent="0.2">
      <c r="A493" s="38" t="s">
        <v>4026</v>
      </c>
    </row>
    <row r="494" spans="1:1" x14ac:dyDescent="0.2">
      <c r="A494" s="38" t="s">
        <v>4027</v>
      </c>
    </row>
    <row r="495" spans="1:1" x14ac:dyDescent="0.2">
      <c r="A495" s="37" t="s">
        <v>4028</v>
      </c>
    </row>
    <row r="496" spans="1:1" x14ac:dyDescent="0.2">
      <c r="A496" s="38" t="s">
        <v>4029</v>
      </c>
    </row>
    <row r="497" spans="1:1" x14ac:dyDescent="0.2">
      <c r="A497" s="38" t="s">
        <v>4031</v>
      </c>
    </row>
    <row r="498" spans="1:1" x14ac:dyDescent="0.2">
      <c r="A498" s="37" t="s">
        <v>4030</v>
      </c>
    </row>
    <row r="499" spans="1:1" x14ac:dyDescent="0.2">
      <c r="A499" s="38" t="s">
        <v>1885</v>
      </c>
    </row>
    <row r="500" spans="1:1" x14ac:dyDescent="0.2">
      <c r="A500" s="38" t="s">
        <v>1887</v>
      </c>
    </row>
    <row r="501" spans="1:1" x14ac:dyDescent="0.2">
      <c r="A501" s="38" t="s">
        <v>1886</v>
      </c>
    </row>
    <row r="502" spans="1:1" x14ac:dyDescent="0.2">
      <c r="A502" s="38" t="s">
        <v>4032</v>
      </c>
    </row>
    <row r="503" spans="1:1" x14ac:dyDescent="0.2">
      <c r="A503" s="38" t="s">
        <v>4033</v>
      </c>
    </row>
    <row r="504" spans="1:1" x14ac:dyDescent="0.2">
      <c r="A504" s="33" t="s">
        <v>4050</v>
      </c>
    </row>
    <row r="505" spans="1:1" x14ac:dyDescent="0.2">
      <c r="A505" s="38" t="s">
        <v>4034</v>
      </c>
    </row>
    <row r="506" spans="1:1" x14ac:dyDescent="0.2">
      <c r="A506" s="38" t="s">
        <v>4035</v>
      </c>
    </row>
    <row r="507" spans="1:1" x14ac:dyDescent="0.2">
      <c r="A507" s="38" t="s">
        <v>4036</v>
      </c>
    </row>
    <row r="508" spans="1:1" x14ac:dyDescent="0.2">
      <c r="A508" s="37" t="s">
        <v>4037</v>
      </c>
    </row>
    <row r="509" spans="1:1" x14ac:dyDescent="0.2">
      <c r="A509" s="38" t="s">
        <v>4038</v>
      </c>
    </row>
    <row r="510" spans="1:1" x14ac:dyDescent="0.2">
      <c r="A510" s="38" t="s">
        <v>4041</v>
      </c>
    </row>
    <row r="511" spans="1:1" x14ac:dyDescent="0.2">
      <c r="A511" s="38" t="s">
        <v>4042</v>
      </c>
    </row>
    <row r="512" spans="1:1" x14ac:dyDescent="0.2">
      <c r="A512" s="38" t="s">
        <v>4043</v>
      </c>
    </row>
    <row r="513" spans="1:1" x14ac:dyDescent="0.2">
      <c r="A513" s="38" t="s">
        <v>4044</v>
      </c>
    </row>
    <row r="514" spans="1:1" x14ac:dyDescent="0.2">
      <c r="A514" s="38" t="s">
        <v>4045</v>
      </c>
    </row>
    <row r="515" spans="1:1" x14ac:dyDescent="0.2">
      <c r="A515" s="38" t="s">
        <v>4046</v>
      </c>
    </row>
    <row r="516" spans="1:1" x14ac:dyDescent="0.2">
      <c r="A516" s="38" t="s">
        <v>4047</v>
      </c>
    </row>
    <row r="517" spans="1:1" x14ac:dyDescent="0.2">
      <c r="A517" s="37" t="s">
        <v>4039</v>
      </c>
    </row>
    <row r="518" spans="1:1" x14ac:dyDescent="0.2">
      <c r="A518" s="54"/>
    </row>
    <row r="519" spans="1:1" x14ac:dyDescent="0.2">
      <c r="A519" s="54"/>
    </row>
    <row r="520" spans="1:1" x14ac:dyDescent="0.2">
      <c r="A520" s="54"/>
    </row>
    <row r="521" spans="1:1" x14ac:dyDescent="0.2">
      <c r="A521" s="54"/>
    </row>
    <row r="524" spans="1:1" x14ac:dyDescent="0.2">
      <c r="A524"/>
    </row>
  </sheetData>
  <sortState xmlns:xlrd2="http://schemas.microsoft.com/office/spreadsheetml/2017/richdata2" ref="C140:E382">
    <sortCondition ref="C382"/>
  </sortState>
  <mergeCells count="13">
    <mergeCell ref="A14:B24"/>
    <mergeCell ref="A4:B13"/>
    <mergeCell ref="A3:B3"/>
    <mergeCell ref="B63:B66"/>
    <mergeCell ref="A37:B44"/>
    <mergeCell ref="A45:B62"/>
    <mergeCell ref="A30:B36"/>
    <mergeCell ref="A25:B29"/>
    <mergeCell ref="A63:A382"/>
    <mergeCell ref="B67:B111"/>
    <mergeCell ref="B128:B137"/>
    <mergeCell ref="B112:B127"/>
    <mergeCell ref="B138:B382"/>
  </mergeCells>
  <phoneticPr fontId="21" type="noConversion"/>
  <pageMargins left="0.7" right="0.7" top="0.75" bottom="0.75" header="0.3" footer="0.3"/>
  <pageSetup paperSize="9" scale="32" fitToHeight="0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16A50-EEE2-BE42-B7B4-E9E72BA4B5FC}">
  <sheetPr>
    <pageSetUpPr fitToPage="1"/>
  </sheetPr>
  <dimension ref="A1:J199"/>
  <sheetViews>
    <sheetView workbookViewId="0">
      <selection activeCell="K17" sqref="K17"/>
    </sheetView>
  </sheetViews>
  <sheetFormatPr baseColWidth="10" defaultRowHeight="16" x14ac:dyDescent="0.2"/>
  <cols>
    <col min="1" max="1" width="20.5" customWidth="1"/>
    <col min="2" max="2" width="30.1640625" bestFit="1" customWidth="1"/>
    <col min="3" max="3" width="31.1640625" bestFit="1" customWidth="1"/>
    <col min="4" max="4" width="21.83203125" bestFit="1" customWidth="1"/>
  </cols>
  <sheetData>
    <row r="1" spans="1:5" ht="21" x14ac:dyDescent="0.25">
      <c r="A1" s="4" t="s">
        <v>6911</v>
      </c>
    </row>
    <row r="3" spans="1:5" ht="19" x14ac:dyDescent="0.2">
      <c r="A3" s="18"/>
      <c r="B3" s="18" t="s">
        <v>1958</v>
      </c>
      <c r="C3" s="18" t="s">
        <v>1959</v>
      </c>
      <c r="D3" s="18" t="s">
        <v>1960</v>
      </c>
      <c r="E3" s="18" t="s">
        <v>1938</v>
      </c>
    </row>
    <row r="4" spans="1:5" x14ac:dyDescent="0.2">
      <c r="A4" s="8" t="s">
        <v>3481</v>
      </c>
      <c r="B4" s="44">
        <v>1462202</v>
      </c>
      <c r="C4" s="44">
        <v>93561</v>
      </c>
      <c r="D4" s="44">
        <v>3494</v>
      </c>
      <c r="E4" s="44">
        <f t="shared" ref="E4:E68" si="0">SUM(B4:D4)</f>
        <v>1559257</v>
      </c>
    </row>
    <row r="5" spans="1:5" x14ac:dyDescent="0.2">
      <c r="A5" s="8" t="s">
        <v>3482</v>
      </c>
      <c r="B5" s="44">
        <v>1462023</v>
      </c>
      <c r="C5" s="44">
        <v>93273</v>
      </c>
      <c r="D5" s="44">
        <v>3961</v>
      </c>
      <c r="E5" s="44">
        <f t="shared" si="0"/>
        <v>1559257</v>
      </c>
    </row>
    <row r="6" spans="1:5" x14ac:dyDescent="0.2">
      <c r="A6" s="8" t="s">
        <v>3483</v>
      </c>
      <c r="B6" s="44">
        <v>1452033</v>
      </c>
      <c r="C6" s="44">
        <v>81420</v>
      </c>
      <c r="D6" s="44">
        <v>25804</v>
      </c>
      <c r="E6" s="44">
        <f t="shared" si="0"/>
        <v>1559257</v>
      </c>
    </row>
    <row r="7" spans="1:5" x14ac:dyDescent="0.2">
      <c r="A7" s="8" t="s">
        <v>2230</v>
      </c>
      <c r="B7" s="44">
        <v>1453064</v>
      </c>
      <c r="C7" s="44">
        <v>82559</v>
      </c>
      <c r="D7" s="44">
        <v>23634</v>
      </c>
      <c r="E7" s="44">
        <f t="shared" si="0"/>
        <v>1559257</v>
      </c>
    </row>
    <row r="8" spans="1:5" x14ac:dyDescent="0.2">
      <c r="A8" s="8" t="s">
        <v>2226</v>
      </c>
      <c r="B8" s="44">
        <v>1462794</v>
      </c>
      <c r="C8" s="44">
        <v>91584</v>
      </c>
      <c r="D8" s="44">
        <v>4879</v>
      </c>
      <c r="E8" s="44">
        <f t="shared" si="0"/>
        <v>1559257</v>
      </c>
    </row>
    <row r="9" spans="1:5" x14ac:dyDescent="0.2">
      <c r="A9" s="8" t="s">
        <v>2227</v>
      </c>
      <c r="B9" s="44">
        <v>1458770</v>
      </c>
      <c r="C9" s="44">
        <v>87705</v>
      </c>
      <c r="D9" s="44">
        <v>12782</v>
      </c>
      <c r="E9" s="44">
        <f t="shared" si="0"/>
        <v>1559257</v>
      </c>
    </row>
    <row r="10" spans="1:5" x14ac:dyDescent="0.2">
      <c r="A10" s="8" t="s">
        <v>2228</v>
      </c>
      <c r="B10" s="44">
        <v>1453643</v>
      </c>
      <c r="C10" s="44">
        <v>82834</v>
      </c>
      <c r="D10" s="44">
        <v>22780</v>
      </c>
      <c r="E10" s="44">
        <f t="shared" si="0"/>
        <v>1559257</v>
      </c>
    </row>
    <row r="11" spans="1:5" x14ac:dyDescent="0.2">
      <c r="A11" s="8" t="s">
        <v>2229</v>
      </c>
      <c r="B11" s="44">
        <v>1453749</v>
      </c>
      <c r="C11" s="44">
        <v>82860</v>
      </c>
      <c r="D11" s="44">
        <v>22648</v>
      </c>
      <c r="E11" s="44">
        <f t="shared" si="0"/>
        <v>1559257</v>
      </c>
    </row>
    <row r="12" spans="1:5" x14ac:dyDescent="0.2">
      <c r="A12" s="8" t="s">
        <v>3484</v>
      </c>
      <c r="B12" s="44">
        <v>1463181</v>
      </c>
      <c r="C12" s="44">
        <v>90521</v>
      </c>
      <c r="D12" s="44">
        <v>5555</v>
      </c>
      <c r="E12" s="44">
        <f t="shared" si="0"/>
        <v>1559257</v>
      </c>
    </row>
    <row r="13" spans="1:5" x14ac:dyDescent="0.2">
      <c r="A13" s="8" t="s">
        <v>3485</v>
      </c>
      <c r="B13" s="44">
        <v>1462955</v>
      </c>
      <c r="C13" s="44">
        <v>91960</v>
      </c>
      <c r="D13" s="44">
        <v>4342</v>
      </c>
      <c r="E13" s="44">
        <f t="shared" si="0"/>
        <v>1559257</v>
      </c>
    </row>
    <row r="14" spans="1:5" x14ac:dyDescent="0.2">
      <c r="A14" s="8" t="s">
        <v>3486</v>
      </c>
      <c r="B14" s="44">
        <v>1463238</v>
      </c>
      <c r="C14" s="44">
        <v>91672</v>
      </c>
      <c r="D14" s="44">
        <v>4347</v>
      </c>
      <c r="E14" s="44">
        <f t="shared" si="0"/>
        <v>1559257</v>
      </c>
    </row>
    <row r="15" spans="1:5" x14ac:dyDescent="0.2">
      <c r="A15" s="8" t="s">
        <v>3487</v>
      </c>
      <c r="B15" s="44">
        <v>1463251</v>
      </c>
      <c r="C15" s="44">
        <v>91649</v>
      </c>
      <c r="D15" s="44">
        <v>4357</v>
      </c>
      <c r="E15" s="44">
        <f t="shared" si="0"/>
        <v>1559257</v>
      </c>
    </row>
    <row r="16" spans="1:5" x14ac:dyDescent="0.2">
      <c r="A16" s="8" t="s">
        <v>3488</v>
      </c>
      <c r="B16" s="44">
        <v>1463314</v>
      </c>
      <c r="C16" s="44">
        <v>91705</v>
      </c>
      <c r="D16" s="44">
        <v>4238</v>
      </c>
      <c r="E16" s="44">
        <f t="shared" si="0"/>
        <v>1559257</v>
      </c>
    </row>
    <row r="17" spans="1:5" x14ac:dyDescent="0.2">
      <c r="A17" s="8" t="s">
        <v>3489</v>
      </c>
      <c r="B17" s="44">
        <v>1450210</v>
      </c>
      <c r="C17" s="44">
        <v>80209</v>
      </c>
      <c r="D17" s="44">
        <v>28838</v>
      </c>
      <c r="E17" s="44">
        <f t="shared" si="0"/>
        <v>1559257</v>
      </c>
    </row>
    <row r="18" spans="1:5" x14ac:dyDescent="0.2">
      <c r="A18" s="8" t="s">
        <v>3490</v>
      </c>
      <c r="B18" s="44">
        <v>1461831</v>
      </c>
      <c r="C18" s="44">
        <v>91902</v>
      </c>
      <c r="D18" s="44">
        <v>5524</v>
      </c>
      <c r="E18" s="44">
        <f t="shared" si="0"/>
        <v>1559257</v>
      </c>
    </row>
    <row r="19" spans="1:5" x14ac:dyDescent="0.2">
      <c r="A19" s="8" t="s">
        <v>3491</v>
      </c>
      <c r="B19" s="44">
        <v>1461953</v>
      </c>
      <c r="C19" s="44">
        <v>91981</v>
      </c>
      <c r="D19" s="44">
        <v>5323</v>
      </c>
      <c r="E19" s="44">
        <f t="shared" si="0"/>
        <v>1559257</v>
      </c>
    </row>
    <row r="20" spans="1:5" x14ac:dyDescent="0.2">
      <c r="A20" s="8" t="s">
        <v>3492</v>
      </c>
      <c r="B20" s="44">
        <v>1459463</v>
      </c>
      <c r="C20" s="44">
        <v>86459</v>
      </c>
      <c r="D20" s="44">
        <v>13335</v>
      </c>
      <c r="E20" s="44">
        <f t="shared" si="0"/>
        <v>1559257</v>
      </c>
    </row>
    <row r="21" spans="1:5" x14ac:dyDescent="0.2">
      <c r="A21" s="8" t="s">
        <v>3493</v>
      </c>
      <c r="B21" s="44">
        <v>1463051</v>
      </c>
      <c r="C21" s="44">
        <v>91603</v>
      </c>
      <c r="D21" s="44">
        <v>4603</v>
      </c>
      <c r="E21" s="44">
        <f t="shared" si="0"/>
        <v>1559257</v>
      </c>
    </row>
    <row r="22" spans="1:5" x14ac:dyDescent="0.2">
      <c r="A22" s="8" t="s">
        <v>3494</v>
      </c>
      <c r="B22" s="44">
        <v>1462750</v>
      </c>
      <c r="C22" s="44">
        <v>91980</v>
      </c>
      <c r="D22" s="44">
        <v>4527</v>
      </c>
      <c r="E22" s="44">
        <f t="shared" si="0"/>
        <v>1559257</v>
      </c>
    </row>
    <row r="23" spans="1:5" x14ac:dyDescent="0.2">
      <c r="A23" s="8" t="s">
        <v>3495</v>
      </c>
      <c r="B23" s="44">
        <v>1462803</v>
      </c>
      <c r="C23" s="44">
        <v>91958</v>
      </c>
      <c r="D23" s="44">
        <v>4496</v>
      </c>
      <c r="E23" s="44">
        <f t="shared" si="0"/>
        <v>1559257</v>
      </c>
    </row>
    <row r="24" spans="1:5" x14ac:dyDescent="0.2">
      <c r="A24" s="8" t="s">
        <v>3496</v>
      </c>
      <c r="B24" s="44">
        <v>1462713</v>
      </c>
      <c r="C24" s="44">
        <v>91955</v>
      </c>
      <c r="D24" s="44">
        <v>4589</v>
      </c>
      <c r="E24" s="44">
        <f t="shared" si="0"/>
        <v>1559257</v>
      </c>
    </row>
    <row r="25" spans="1:5" x14ac:dyDescent="0.2">
      <c r="A25" s="8" t="s">
        <v>3497</v>
      </c>
      <c r="B25" s="44">
        <v>1462624</v>
      </c>
      <c r="C25" s="44">
        <v>91929</v>
      </c>
      <c r="D25" s="44">
        <v>4704</v>
      </c>
      <c r="E25" s="44">
        <f t="shared" si="0"/>
        <v>1559257</v>
      </c>
    </row>
    <row r="26" spans="1:5" x14ac:dyDescent="0.2">
      <c r="A26" s="8" t="s">
        <v>3498</v>
      </c>
      <c r="B26" s="44">
        <v>1462798</v>
      </c>
      <c r="C26" s="44">
        <v>91975</v>
      </c>
      <c r="D26" s="44">
        <v>4484</v>
      </c>
      <c r="E26" s="44">
        <f t="shared" si="0"/>
        <v>1559257</v>
      </c>
    </row>
    <row r="27" spans="1:5" x14ac:dyDescent="0.2">
      <c r="A27" s="8" t="s">
        <v>3499</v>
      </c>
      <c r="B27" s="44">
        <v>1492223</v>
      </c>
      <c r="C27" s="44">
        <v>63849</v>
      </c>
      <c r="D27" s="44">
        <v>3185</v>
      </c>
      <c r="E27" s="44">
        <f t="shared" si="0"/>
        <v>1559257</v>
      </c>
    </row>
    <row r="28" spans="1:5" x14ac:dyDescent="0.2">
      <c r="A28" s="8" t="s">
        <v>3500</v>
      </c>
      <c r="B28" s="44">
        <v>1491109</v>
      </c>
      <c r="C28" s="44">
        <v>63216</v>
      </c>
      <c r="D28" s="44">
        <v>4932</v>
      </c>
      <c r="E28" s="44">
        <f t="shared" si="0"/>
        <v>1559257</v>
      </c>
    </row>
    <row r="29" spans="1:5" x14ac:dyDescent="0.2">
      <c r="A29" s="8" t="s">
        <v>3501</v>
      </c>
      <c r="B29" s="44">
        <v>1487748</v>
      </c>
      <c r="C29" s="44">
        <v>57813</v>
      </c>
      <c r="D29" s="44">
        <v>13696</v>
      </c>
      <c r="E29" s="44">
        <f t="shared" si="0"/>
        <v>1559257</v>
      </c>
    </row>
    <row r="30" spans="1:5" x14ac:dyDescent="0.2">
      <c r="A30" s="8" t="s">
        <v>3502</v>
      </c>
      <c r="B30" s="44">
        <v>1490990</v>
      </c>
      <c r="C30" s="44">
        <v>63864</v>
      </c>
      <c r="D30" s="44">
        <v>4403</v>
      </c>
      <c r="E30" s="44">
        <f t="shared" si="0"/>
        <v>1559257</v>
      </c>
    </row>
    <row r="31" spans="1:5" x14ac:dyDescent="0.2">
      <c r="A31" s="8" t="s">
        <v>3503</v>
      </c>
      <c r="B31" s="44">
        <v>1490957</v>
      </c>
      <c r="C31" s="44">
        <v>64618</v>
      </c>
      <c r="D31" s="44">
        <v>3682</v>
      </c>
      <c r="E31" s="44">
        <f t="shared" si="0"/>
        <v>1559257</v>
      </c>
    </row>
    <row r="32" spans="1:5" x14ac:dyDescent="0.2">
      <c r="A32" s="8" t="s">
        <v>3504</v>
      </c>
      <c r="B32" s="44">
        <v>1490515</v>
      </c>
      <c r="C32" s="44">
        <v>64453</v>
      </c>
      <c r="D32" s="44">
        <v>4289</v>
      </c>
      <c r="E32" s="44">
        <f t="shared" si="0"/>
        <v>1559257</v>
      </c>
    </row>
    <row r="33" spans="1:5" x14ac:dyDescent="0.2">
      <c r="A33" s="8" t="s">
        <v>3505</v>
      </c>
      <c r="B33" s="44">
        <v>1480067</v>
      </c>
      <c r="C33" s="44">
        <v>50764</v>
      </c>
      <c r="D33" s="44">
        <v>28426</v>
      </c>
      <c r="E33" s="44">
        <f t="shared" si="0"/>
        <v>1559257</v>
      </c>
    </row>
    <row r="34" spans="1:5" x14ac:dyDescent="0.2">
      <c r="A34" s="8" t="s">
        <v>3506</v>
      </c>
      <c r="B34" s="44">
        <v>1490489</v>
      </c>
      <c r="C34" s="44">
        <v>64704</v>
      </c>
      <c r="D34" s="44">
        <v>4064</v>
      </c>
      <c r="E34" s="44">
        <f t="shared" si="0"/>
        <v>1559257</v>
      </c>
    </row>
    <row r="35" spans="1:5" x14ac:dyDescent="0.2">
      <c r="A35" s="8" t="s">
        <v>3507</v>
      </c>
      <c r="B35" s="44">
        <v>1490535</v>
      </c>
      <c r="C35" s="44">
        <v>64245</v>
      </c>
      <c r="D35" s="44">
        <v>4477</v>
      </c>
      <c r="E35" s="44">
        <f t="shared" si="0"/>
        <v>1559257</v>
      </c>
    </row>
    <row r="36" spans="1:5" x14ac:dyDescent="0.2">
      <c r="A36" s="8" t="s">
        <v>3508</v>
      </c>
      <c r="B36" s="44">
        <v>1489783</v>
      </c>
      <c r="C36" s="44">
        <v>65150</v>
      </c>
      <c r="D36" s="44">
        <v>4324</v>
      </c>
      <c r="E36" s="44">
        <f t="shared" si="0"/>
        <v>1559257</v>
      </c>
    </row>
    <row r="37" spans="1:5" x14ac:dyDescent="0.2">
      <c r="A37" s="8" t="s">
        <v>3509</v>
      </c>
      <c r="B37" s="44">
        <v>1495236</v>
      </c>
      <c r="C37" s="44">
        <v>60185</v>
      </c>
      <c r="D37" s="44">
        <v>3836</v>
      </c>
      <c r="E37" s="44">
        <f t="shared" si="0"/>
        <v>1559257</v>
      </c>
    </row>
    <row r="38" spans="1:5" x14ac:dyDescent="0.2">
      <c r="A38" s="8" t="s">
        <v>3510</v>
      </c>
      <c r="B38" s="44">
        <v>1495596</v>
      </c>
      <c r="C38" s="44">
        <v>59635</v>
      </c>
      <c r="D38" s="44">
        <v>4026</v>
      </c>
      <c r="E38" s="44">
        <f t="shared" si="0"/>
        <v>1559257</v>
      </c>
    </row>
    <row r="39" spans="1:5" x14ac:dyDescent="0.2">
      <c r="A39" s="8" t="s">
        <v>3511</v>
      </c>
      <c r="B39" s="44">
        <v>1458930</v>
      </c>
      <c r="C39" s="44">
        <v>28524</v>
      </c>
      <c r="D39" s="44">
        <v>71803</v>
      </c>
      <c r="E39" s="44">
        <f t="shared" si="0"/>
        <v>1559257</v>
      </c>
    </row>
    <row r="40" spans="1:5" x14ac:dyDescent="0.2">
      <c r="A40" s="8" t="s">
        <v>3512</v>
      </c>
      <c r="B40" s="44">
        <v>1495629</v>
      </c>
      <c r="C40" s="44">
        <v>59962</v>
      </c>
      <c r="D40" s="44">
        <v>3666</v>
      </c>
      <c r="E40" s="44">
        <f t="shared" si="0"/>
        <v>1559257</v>
      </c>
    </row>
    <row r="41" spans="1:5" x14ac:dyDescent="0.2">
      <c r="A41" s="8" t="s">
        <v>3513</v>
      </c>
      <c r="B41" s="44">
        <v>1494458</v>
      </c>
      <c r="C41" s="44">
        <v>60587</v>
      </c>
      <c r="D41" s="44">
        <v>4212</v>
      </c>
      <c r="E41" s="44">
        <f t="shared" si="0"/>
        <v>1559257</v>
      </c>
    </row>
    <row r="42" spans="1:5" x14ac:dyDescent="0.2">
      <c r="A42" s="8" t="s">
        <v>3514</v>
      </c>
      <c r="B42" s="44">
        <v>1495503</v>
      </c>
      <c r="C42" s="44">
        <v>59791</v>
      </c>
      <c r="D42" s="44">
        <v>3963</v>
      </c>
      <c r="E42" s="44">
        <f t="shared" si="0"/>
        <v>1559257</v>
      </c>
    </row>
    <row r="43" spans="1:5" x14ac:dyDescent="0.2">
      <c r="A43" s="8" t="s">
        <v>3515</v>
      </c>
      <c r="B43" s="44">
        <v>1495428</v>
      </c>
      <c r="C43" s="44">
        <v>60480</v>
      </c>
      <c r="D43" s="44">
        <v>3349</v>
      </c>
      <c r="E43" s="44">
        <f t="shared" si="0"/>
        <v>1559257</v>
      </c>
    </row>
    <row r="44" spans="1:5" x14ac:dyDescent="0.2">
      <c r="A44" s="8" t="s">
        <v>3516</v>
      </c>
      <c r="B44" s="44">
        <v>1494984</v>
      </c>
      <c r="C44" s="44">
        <v>60085</v>
      </c>
      <c r="D44" s="44">
        <v>4188</v>
      </c>
      <c r="E44" s="44">
        <f t="shared" si="0"/>
        <v>1559257</v>
      </c>
    </row>
    <row r="45" spans="1:5" x14ac:dyDescent="0.2">
      <c r="A45" s="8" t="s">
        <v>3517</v>
      </c>
      <c r="B45" s="44">
        <v>1456202</v>
      </c>
      <c r="C45" s="44">
        <v>12823</v>
      </c>
      <c r="D45" s="44">
        <v>90232</v>
      </c>
      <c r="E45" s="44">
        <f t="shared" si="0"/>
        <v>1559257</v>
      </c>
    </row>
    <row r="46" spans="1:5" x14ac:dyDescent="0.2">
      <c r="A46" s="8" t="s">
        <v>3518</v>
      </c>
      <c r="B46" s="44">
        <v>1426533</v>
      </c>
      <c r="C46" s="44">
        <v>7415</v>
      </c>
      <c r="D46" s="44">
        <v>125309</v>
      </c>
      <c r="E46" s="44">
        <f t="shared" si="0"/>
        <v>1559257</v>
      </c>
    </row>
    <row r="47" spans="1:5" x14ac:dyDescent="0.2">
      <c r="A47" s="8" t="s">
        <v>3519</v>
      </c>
      <c r="B47" s="44">
        <v>1475040</v>
      </c>
      <c r="C47" s="44">
        <v>29</v>
      </c>
      <c r="D47" s="44">
        <v>84188</v>
      </c>
      <c r="E47" s="44">
        <f t="shared" si="0"/>
        <v>1559257</v>
      </c>
    </row>
    <row r="48" spans="1:5" x14ac:dyDescent="0.2">
      <c r="A48" s="8" t="s">
        <v>3520</v>
      </c>
      <c r="B48" s="44">
        <v>1474924</v>
      </c>
      <c r="C48" s="44">
        <v>361</v>
      </c>
      <c r="D48" s="44">
        <v>83972</v>
      </c>
      <c r="E48" s="44">
        <f t="shared" si="0"/>
        <v>1559257</v>
      </c>
    </row>
    <row r="49" spans="1:5" x14ac:dyDescent="0.2">
      <c r="A49" s="8" t="s">
        <v>3521</v>
      </c>
      <c r="B49" s="44">
        <v>1476106</v>
      </c>
      <c r="C49" s="44">
        <v>1428</v>
      </c>
      <c r="D49" s="44">
        <v>81723</v>
      </c>
      <c r="E49" s="44">
        <f t="shared" si="0"/>
        <v>1559257</v>
      </c>
    </row>
    <row r="50" spans="1:5" x14ac:dyDescent="0.2">
      <c r="A50" s="8" t="s">
        <v>3522</v>
      </c>
      <c r="B50" s="44">
        <v>1504192</v>
      </c>
      <c r="C50" s="44">
        <v>53646</v>
      </c>
      <c r="D50" s="44">
        <v>1419</v>
      </c>
      <c r="E50" s="44">
        <f t="shared" si="0"/>
        <v>1559257</v>
      </c>
    </row>
    <row r="51" spans="1:5" x14ac:dyDescent="0.2">
      <c r="A51" s="8" t="s">
        <v>3523</v>
      </c>
      <c r="B51" s="44">
        <v>1504199</v>
      </c>
      <c r="C51" s="44">
        <v>53652</v>
      </c>
      <c r="D51" s="44">
        <v>1406</v>
      </c>
      <c r="E51" s="44">
        <f t="shared" si="0"/>
        <v>1559257</v>
      </c>
    </row>
    <row r="52" spans="1:5" x14ac:dyDescent="0.2">
      <c r="A52" s="8" t="s">
        <v>3524</v>
      </c>
      <c r="B52" s="44">
        <v>1504179</v>
      </c>
      <c r="C52" s="44">
        <v>53656</v>
      </c>
      <c r="D52" s="44">
        <v>1422</v>
      </c>
      <c r="E52" s="44">
        <f t="shared" si="0"/>
        <v>1559257</v>
      </c>
    </row>
    <row r="53" spans="1:5" x14ac:dyDescent="0.2">
      <c r="A53" s="8" t="s">
        <v>3525</v>
      </c>
      <c r="B53" s="44">
        <v>1504164</v>
      </c>
      <c r="C53" s="44">
        <v>53645</v>
      </c>
      <c r="D53" s="44">
        <v>1448</v>
      </c>
      <c r="E53" s="44">
        <f t="shared" si="0"/>
        <v>1559257</v>
      </c>
    </row>
    <row r="54" spans="1:5" x14ac:dyDescent="0.2">
      <c r="A54" s="8" t="s">
        <v>3526</v>
      </c>
      <c r="B54" s="44">
        <v>1504173</v>
      </c>
      <c r="C54" s="44">
        <v>53644</v>
      </c>
      <c r="D54" s="44">
        <v>1440</v>
      </c>
      <c r="E54" s="44">
        <f t="shared" si="0"/>
        <v>1559257</v>
      </c>
    </row>
    <row r="55" spans="1:5" x14ac:dyDescent="0.2">
      <c r="A55" s="8" t="s">
        <v>3527</v>
      </c>
      <c r="B55" s="44">
        <v>1495213</v>
      </c>
      <c r="C55" s="44">
        <v>60313</v>
      </c>
      <c r="D55" s="44">
        <v>3731</v>
      </c>
      <c r="E55" s="44">
        <f t="shared" si="0"/>
        <v>1559257</v>
      </c>
    </row>
    <row r="56" spans="1:5" x14ac:dyDescent="0.2">
      <c r="A56" s="8" t="s">
        <v>3528</v>
      </c>
      <c r="B56" s="44">
        <v>1495278</v>
      </c>
      <c r="C56" s="44">
        <v>60023</v>
      </c>
      <c r="D56" s="44">
        <v>3956</v>
      </c>
      <c r="E56" s="44">
        <f t="shared" si="0"/>
        <v>1559257</v>
      </c>
    </row>
    <row r="57" spans="1:5" x14ac:dyDescent="0.2">
      <c r="A57" s="8" t="s">
        <v>3529</v>
      </c>
      <c r="B57" s="44">
        <v>1495135</v>
      </c>
      <c r="C57" s="44">
        <v>60310</v>
      </c>
      <c r="D57" s="44">
        <v>3812</v>
      </c>
      <c r="E57" s="44">
        <f t="shared" si="0"/>
        <v>1559257</v>
      </c>
    </row>
    <row r="58" spans="1:5" x14ac:dyDescent="0.2">
      <c r="A58" s="8" t="s">
        <v>3530</v>
      </c>
      <c r="B58" s="44">
        <v>1495483</v>
      </c>
      <c r="C58" s="44">
        <v>60098</v>
      </c>
      <c r="D58" s="44">
        <v>3676</v>
      </c>
      <c r="E58" s="44">
        <f t="shared" si="0"/>
        <v>1559257</v>
      </c>
    </row>
    <row r="59" spans="1:5" x14ac:dyDescent="0.2">
      <c r="A59" s="8" t="s">
        <v>3531</v>
      </c>
      <c r="B59" s="44">
        <v>1495699</v>
      </c>
      <c r="C59" s="44">
        <v>59820</v>
      </c>
      <c r="D59" s="44">
        <v>3738</v>
      </c>
      <c r="E59" s="44">
        <f t="shared" si="0"/>
        <v>1559257</v>
      </c>
    </row>
    <row r="60" spans="1:5" x14ac:dyDescent="0.2">
      <c r="A60" s="8" t="s">
        <v>3532</v>
      </c>
      <c r="B60" s="44">
        <v>843261</v>
      </c>
      <c r="C60" s="44">
        <v>680740</v>
      </c>
      <c r="D60" s="44">
        <v>35256</v>
      </c>
      <c r="E60" s="44">
        <f t="shared" si="0"/>
        <v>1559257</v>
      </c>
    </row>
    <row r="61" spans="1:5" x14ac:dyDescent="0.2">
      <c r="A61" s="8" t="s">
        <v>3533</v>
      </c>
      <c r="B61" s="44">
        <v>843302</v>
      </c>
      <c r="C61" s="44">
        <v>680831</v>
      </c>
      <c r="D61" s="44">
        <v>35124</v>
      </c>
      <c r="E61" s="44">
        <f t="shared" si="0"/>
        <v>1559257</v>
      </c>
    </row>
    <row r="62" spans="1:5" x14ac:dyDescent="0.2">
      <c r="A62" s="8" t="s">
        <v>3534</v>
      </c>
      <c r="B62" s="44">
        <v>843241</v>
      </c>
      <c r="C62" s="44">
        <v>680765</v>
      </c>
      <c r="D62" s="44">
        <v>35251</v>
      </c>
      <c r="E62" s="44">
        <f t="shared" si="0"/>
        <v>1559257</v>
      </c>
    </row>
    <row r="63" spans="1:5" x14ac:dyDescent="0.2">
      <c r="A63" s="8" t="s">
        <v>3535</v>
      </c>
      <c r="B63" s="44">
        <v>843321</v>
      </c>
      <c r="C63" s="44">
        <v>680903</v>
      </c>
      <c r="D63" s="44">
        <v>35033</v>
      </c>
      <c r="E63" s="44">
        <f t="shared" si="0"/>
        <v>1559257</v>
      </c>
    </row>
    <row r="64" spans="1:5" x14ac:dyDescent="0.2">
      <c r="A64" s="8" t="s">
        <v>3536</v>
      </c>
      <c r="B64" s="44">
        <v>843145</v>
      </c>
      <c r="C64" s="44">
        <v>680332</v>
      </c>
      <c r="D64" s="44">
        <v>35780</v>
      </c>
      <c r="E64" s="44">
        <f t="shared" si="0"/>
        <v>1559257</v>
      </c>
    </row>
    <row r="65" spans="1:5" x14ac:dyDescent="0.2">
      <c r="A65" s="8" t="s">
        <v>3537</v>
      </c>
      <c r="B65" s="44">
        <v>843216</v>
      </c>
      <c r="C65" s="44">
        <v>680366</v>
      </c>
      <c r="D65" s="44">
        <v>35675</v>
      </c>
      <c r="E65" s="44">
        <f t="shared" si="0"/>
        <v>1559257</v>
      </c>
    </row>
    <row r="66" spans="1:5" x14ac:dyDescent="0.2">
      <c r="A66" s="8" t="s">
        <v>3538</v>
      </c>
      <c r="B66" s="44">
        <v>843248</v>
      </c>
      <c r="C66" s="44">
        <v>680430</v>
      </c>
      <c r="D66" s="44">
        <v>35579</v>
      </c>
      <c r="E66" s="44">
        <f t="shared" si="0"/>
        <v>1559257</v>
      </c>
    </row>
    <row r="67" spans="1:5" x14ac:dyDescent="0.2">
      <c r="A67" s="8" t="s">
        <v>3539</v>
      </c>
      <c r="B67" s="44">
        <v>843269</v>
      </c>
      <c r="C67" s="44">
        <v>680470</v>
      </c>
      <c r="D67" s="44">
        <v>35518</v>
      </c>
      <c r="E67" s="44">
        <f t="shared" si="0"/>
        <v>1559257</v>
      </c>
    </row>
    <row r="68" spans="1:5" x14ac:dyDescent="0.2">
      <c r="A68" s="8" t="s">
        <v>3540</v>
      </c>
      <c r="B68" s="44">
        <v>824813</v>
      </c>
      <c r="C68" s="44">
        <v>660928</v>
      </c>
      <c r="D68" s="44">
        <v>73516</v>
      </c>
      <c r="E68" s="44">
        <f t="shared" si="0"/>
        <v>1559257</v>
      </c>
    </row>
    <row r="69" spans="1:5" x14ac:dyDescent="0.2">
      <c r="A69" s="8" t="s">
        <v>3541</v>
      </c>
      <c r="B69" s="44">
        <v>826272</v>
      </c>
      <c r="C69" s="44">
        <v>661683</v>
      </c>
      <c r="D69" s="44">
        <v>71302</v>
      </c>
      <c r="E69" s="44">
        <f t="shared" ref="E69:E104" si="1">SUM(B69:D69)</f>
        <v>1559257</v>
      </c>
    </row>
    <row r="70" spans="1:5" x14ac:dyDescent="0.2">
      <c r="A70" s="8" t="s">
        <v>3460</v>
      </c>
      <c r="B70" s="44">
        <v>851326</v>
      </c>
      <c r="C70" s="44">
        <v>690710</v>
      </c>
      <c r="D70" s="44">
        <v>17221</v>
      </c>
      <c r="E70" s="44">
        <f t="shared" si="1"/>
        <v>1559257</v>
      </c>
    </row>
    <row r="71" spans="1:5" x14ac:dyDescent="0.2">
      <c r="A71" s="8" t="s">
        <v>3542</v>
      </c>
      <c r="B71" s="44">
        <v>852024</v>
      </c>
      <c r="C71" s="44">
        <v>690811</v>
      </c>
      <c r="D71" s="44">
        <v>16422</v>
      </c>
      <c r="E71" s="44">
        <f t="shared" si="1"/>
        <v>1559257</v>
      </c>
    </row>
    <row r="72" spans="1:5" x14ac:dyDescent="0.2">
      <c r="A72" s="8" t="s">
        <v>3543</v>
      </c>
      <c r="B72" s="44">
        <v>852036</v>
      </c>
      <c r="C72" s="44">
        <v>690552</v>
      </c>
      <c r="D72" s="44">
        <v>16669</v>
      </c>
      <c r="E72" s="44">
        <f t="shared" si="1"/>
        <v>1559257</v>
      </c>
    </row>
    <row r="73" spans="1:5" x14ac:dyDescent="0.2">
      <c r="A73" s="8" t="s">
        <v>3461</v>
      </c>
      <c r="B73" s="44">
        <v>852005</v>
      </c>
      <c r="C73" s="44">
        <v>690863</v>
      </c>
      <c r="D73" s="44">
        <v>16389</v>
      </c>
      <c r="E73" s="44">
        <f t="shared" si="1"/>
        <v>1559257</v>
      </c>
    </row>
    <row r="74" spans="1:5" x14ac:dyDescent="0.2">
      <c r="A74" s="8" t="s">
        <v>3544</v>
      </c>
      <c r="B74" s="44">
        <v>851985</v>
      </c>
      <c r="C74" s="44">
        <v>690272</v>
      </c>
      <c r="D74" s="44">
        <v>17000</v>
      </c>
      <c r="E74" s="44">
        <f t="shared" si="1"/>
        <v>1559257</v>
      </c>
    </row>
    <row r="75" spans="1:5" x14ac:dyDescent="0.2">
      <c r="A75" s="8" t="s">
        <v>3545</v>
      </c>
      <c r="B75" s="44">
        <v>851426</v>
      </c>
      <c r="C75" s="44">
        <v>690741</v>
      </c>
      <c r="D75" s="44">
        <v>17090</v>
      </c>
      <c r="E75" s="44">
        <f t="shared" si="1"/>
        <v>1559257</v>
      </c>
    </row>
    <row r="76" spans="1:5" x14ac:dyDescent="0.2">
      <c r="A76" s="8" t="s">
        <v>3546</v>
      </c>
      <c r="B76" s="44">
        <v>778972</v>
      </c>
      <c r="C76" s="44">
        <v>685496</v>
      </c>
      <c r="D76" s="44">
        <v>94789</v>
      </c>
      <c r="E76" s="44">
        <f t="shared" si="1"/>
        <v>1559257</v>
      </c>
    </row>
    <row r="77" spans="1:5" x14ac:dyDescent="0.2">
      <c r="A77" s="8" t="s">
        <v>3547</v>
      </c>
      <c r="B77" s="44">
        <v>821888</v>
      </c>
      <c r="C77" s="44">
        <v>719756</v>
      </c>
      <c r="D77" s="44">
        <v>17613</v>
      </c>
      <c r="E77" s="44">
        <f t="shared" si="1"/>
        <v>1559257</v>
      </c>
    </row>
    <row r="78" spans="1:5" x14ac:dyDescent="0.2">
      <c r="A78" s="8" t="s">
        <v>3470</v>
      </c>
      <c r="B78" s="44">
        <v>802454</v>
      </c>
      <c r="C78" s="44">
        <v>701059</v>
      </c>
      <c r="D78" s="44">
        <v>55744</v>
      </c>
      <c r="E78" s="44">
        <f t="shared" si="1"/>
        <v>1559257</v>
      </c>
    </row>
    <row r="79" spans="1:5" x14ac:dyDescent="0.2">
      <c r="A79" s="8" t="s">
        <v>3548</v>
      </c>
      <c r="B79" s="44">
        <v>822493</v>
      </c>
      <c r="C79" s="44">
        <v>719850</v>
      </c>
      <c r="D79" s="44">
        <v>16914</v>
      </c>
      <c r="E79" s="44">
        <f t="shared" si="1"/>
        <v>1559257</v>
      </c>
    </row>
    <row r="80" spans="1:5" x14ac:dyDescent="0.2">
      <c r="A80" s="8" t="s">
        <v>3549</v>
      </c>
      <c r="B80" s="44">
        <v>820888</v>
      </c>
      <c r="C80" s="44">
        <v>717521</v>
      </c>
      <c r="D80" s="44">
        <v>20848</v>
      </c>
      <c r="E80" s="44">
        <f t="shared" si="1"/>
        <v>1559257</v>
      </c>
    </row>
    <row r="81" spans="1:5" x14ac:dyDescent="0.2">
      <c r="A81" s="8" t="s">
        <v>3550</v>
      </c>
      <c r="B81" s="44">
        <v>822542</v>
      </c>
      <c r="C81" s="44">
        <v>720031</v>
      </c>
      <c r="D81" s="44">
        <v>16684</v>
      </c>
      <c r="E81" s="44">
        <f t="shared" si="1"/>
        <v>1559257</v>
      </c>
    </row>
    <row r="82" spans="1:5" x14ac:dyDescent="0.2">
      <c r="A82" s="8" t="s">
        <v>3551</v>
      </c>
      <c r="B82" s="44">
        <v>822367</v>
      </c>
      <c r="C82" s="44">
        <v>720305</v>
      </c>
      <c r="D82" s="44">
        <v>16585</v>
      </c>
      <c r="E82" s="44">
        <f t="shared" si="1"/>
        <v>1559257</v>
      </c>
    </row>
    <row r="83" spans="1:5" x14ac:dyDescent="0.2">
      <c r="A83" s="8" t="s">
        <v>3552</v>
      </c>
      <c r="B83" s="44">
        <v>822342</v>
      </c>
      <c r="C83" s="44">
        <v>720226</v>
      </c>
      <c r="D83" s="44">
        <v>16689</v>
      </c>
      <c r="E83" s="44">
        <f t="shared" si="1"/>
        <v>1559257</v>
      </c>
    </row>
    <row r="84" spans="1:5" x14ac:dyDescent="0.2">
      <c r="A84" s="8" t="s">
        <v>3553</v>
      </c>
      <c r="B84" s="44">
        <v>864671</v>
      </c>
      <c r="C84" s="44">
        <v>677213</v>
      </c>
      <c r="D84" s="44">
        <v>17373</v>
      </c>
      <c r="E84" s="44">
        <f t="shared" si="1"/>
        <v>1559257</v>
      </c>
    </row>
    <row r="85" spans="1:5" x14ac:dyDescent="0.2">
      <c r="A85" s="8" t="s">
        <v>3554</v>
      </c>
      <c r="B85" s="44">
        <v>864659</v>
      </c>
      <c r="C85" s="44">
        <v>677167</v>
      </c>
      <c r="D85" s="44">
        <v>17431</v>
      </c>
      <c r="E85" s="44">
        <f t="shared" si="1"/>
        <v>1559257</v>
      </c>
    </row>
    <row r="86" spans="1:5" x14ac:dyDescent="0.2">
      <c r="A86" s="8" t="s">
        <v>3555</v>
      </c>
      <c r="B86" s="44">
        <v>864734</v>
      </c>
      <c r="C86" s="44">
        <v>677277</v>
      </c>
      <c r="D86" s="44">
        <v>17246</v>
      </c>
      <c r="E86" s="44">
        <f t="shared" si="1"/>
        <v>1559257</v>
      </c>
    </row>
    <row r="87" spans="1:5" x14ac:dyDescent="0.2">
      <c r="A87" s="8" t="s">
        <v>3556</v>
      </c>
      <c r="B87" s="44">
        <v>864873</v>
      </c>
      <c r="C87" s="44">
        <v>677382</v>
      </c>
      <c r="D87" s="44">
        <v>17002</v>
      </c>
      <c r="E87" s="44">
        <f t="shared" si="1"/>
        <v>1559257</v>
      </c>
    </row>
    <row r="88" spans="1:5" x14ac:dyDescent="0.2">
      <c r="A88" s="8" t="s">
        <v>3557</v>
      </c>
      <c r="B88" s="44">
        <v>864721</v>
      </c>
      <c r="C88" s="44">
        <v>677181</v>
      </c>
      <c r="D88" s="44">
        <v>17355</v>
      </c>
      <c r="E88" s="44">
        <f t="shared" si="1"/>
        <v>1559257</v>
      </c>
    </row>
    <row r="89" spans="1:5" x14ac:dyDescent="0.2">
      <c r="A89" s="8" t="s">
        <v>3558</v>
      </c>
      <c r="B89" s="44">
        <v>865207</v>
      </c>
      <c r="C89" s="44">
        <v>677380</v>
      </c>
      <c r="D89" s="44">
        <v>16670</v>
      </c>
      <c r="E89" s="44">
        <f t="shared" si="1"/>
        <v>1559257</v>
      </c>
    </row>
    <row r="90" spans="1:5" x14ac:dyDescent="0.2">
      <c r="A90" s="8" t="s">
        <v>3559</v>
      </c>
      <c r="B90" s="44">
        <v>865202</v>
      </c>
      <c r="C90" s="44">
        <v>677223</v>
      </c>
      <c r="D90" s="44">
        <v>16832</v>
      </c>
      <c r="E90" s="44">
        <f t="shared" si="1"/>
        <v>1559257</v>
      </c>
    </row>
    <row r="91" spans="1:5" x14ac:dyDescent="0.2">
      <c r="A91" s="8" t="s">
        <v>3560</v>
      </c>
      <c r="B91" s="44">
        <v>865073</v>
      </c>
      <c r="C91" s="44">
        <v>677395</v>
      </c>
      <c r="D91" s="44">
        <v>16789</v>
      </c>
      <c r="E91" s="44">
        <f t="shared" si="1"/>
        <v>1559257</v>
      </c>
    </row>
    <row r="92" spans="1:5" x14ac:dyDescent="0.2">
      <c r="A92" s="8" t="s">
        <v>3561</v>
      </c>
      <c r="B92" s="44">
        <v>865221</v>
      </c>
      <c r="C92" s="44">
        <v>677291</v>
      </c>
      <c r="D92" s="44">
        <v>16745</v>
      </c>
      <c r="E92" s="44">
        <f t="shared" si="1"/>
        <v>1559257</v>
      </c>
    </row>
    <row r="93" spans="1:5" x14ac:dyDescent="0.2">
      <c r="A93" s="8" t="s">
        <v>3562</v>
      </c>
      <c r="B93" s="44">
        <v>865180</v>
      </c>
      <c r="C93" s="44">
        <v>677517</v>
      </c>
      <c r="D93" s="44">
        <v>16560</v>
      </c>
      <c r="E93" s="44">
        <f t="shared" si="1"/>
        <v>1559257</v>
      </c>
    </row>
    <row r="94" spans="1:5" x14ac:dyDescent="0.2">
      <c r="A94" s="8" t="s">
        <v>3563</v>
      </c>
      <c r="B94" s="44">
        <v>860139</v>
      </c>
      <c r="C94" s="44">
        <v>673176</v>
      </c>
      <c r="D94" s="44">
        <v>25942</v>
      </c>
      <c r="E94" s="44">
        <f t="shared" si="1"/>
        <v>1559257</v>
      </c>
    </row>
    <row r="95" spans="1:5" x14ac:dyDescent="0.2">
      <c r="A95" s="8" t="s">
        <v>3564</v>
      </c>
      <c r="B95" s="44">
        <v>860110</v>
      </c>
      <c r="C95" s="44">
        <v>673399</v>
      </c>
      <c r="D95" s="44">
        <v>25748</v>
      </c>
      <c r="E95" s="44">
        <f t="shared" si="1"/>
        <v>1559257</v>
      </c>
    </row>
    <row r="96" spans="1:5" x14ac:dyDescent="0.2">
      <c r="A96" s="8" t="s">
        <v>3463</v>
      </c>
      <c r="B96" s="44">
        <v>858799</v>
      </c>
      <c r="C96" s="44">
        <v>672108</v>
      </c>
      <c r="D96" s="44">
        <v>28350</v>
      </c>
      <c r="E96" s="44">
        <f t="shared" si="1"/>
        <v>1559257</v>
      </c>
    </row>
    <row r="97" spans="1:5" x14ac:dyDescent="0.2">
      <c r="A97" s="8" t="s">
        <v>3565</v>
      </c>
      <c r="B97" s="44">
        <v>861863</v>
      </c>
      <c r="C97" s="44">
        <v>675122</v>
      </c>
      <c r="D97" s="44">
        <v>22272</v>
      </c>
      <c r="E97" s="44">
        <f t="shared" si="1"/>
        <v>1559257</v>
      </c>
    </row>
    <row r="98" spans="1:5" x14ac:dyDescent="0.2">
      <c r="A98" s="8" t="s">
        <v>3464</v>
      </c>
      <c r="B98" s="44">
        <v>865382</v>
      </c>
      <c r="C98" s="44">
        <v>678166</v>
      </c>
      <c r="D98" s="44">
        <v>15709</v>
      </c>
      <c r="E98" s="44">
        <f t="shared" si="1"/>
        <v>1559257</v>
      </c>
    </row>
    <row r="99" spans="1:5" x14ac:dyDescent="0.2">
      <c r="A99" s="8" t="s">
        <v>3566</v>
      </c>
      <c r="B99" s="44">
        <v>862169</v>
      </c>
      <c r="C99" s="44">
        <v>675327</v>
      </c>
      <c r="D99" s="44">
        <v>21761</v>
      </c>
      <c r="E99" s="44">
        <f t="shared" si="1"/>
        <v>1559257</v>
      </c>
    </row>
    <row r="100" spans="1:5" x14ac:dyDescent="0.2">
      <c r="A100" s="8" t="s">
        <v>3567</v>
      </c>
      <c r="B100" s="44">
        <v>859229</v>
      </c>
      <c r="C100" s="44">
        <v>672734</v>
      </c>
      <c r="D100" s="44">
        <v>27294</v>
      </c>
      <c r="E100" s="44">
        <f t="shared" si="1"/>
        <v>1559257</v>
      </c>
    </row>
    <row r="101" spans="1:5" x14ac:dyDescent="0.2">
      <c r="A101" s="8" t="s">
        <v>3468</v>
      </c>
      <c r="B101" s="44">
        <v>859649</v>
      </c>
      <c r="C101" s="44">
        <v>672962</v>
      </c>
      <c r="D101" s="44">
        <v>26646</v>
      </c>
      <c r="E101" s="44">
        <f t="shared" si="1"/>
        <v>1559257</v>
      </c>
    </row>
    <row r="102" spans="1:5" x14ac:dyDescent="0.2">
      <c r="A102" s="8" t="s">
        <v>3465</v>
      </c>
      <c r="B102" s="44">
        <v>861739</v>
      </c>
      <c r="C102" s="44">
        <v>675040</v>
      </c>
      <c r="D102" s="44">
        <v>22478</v>
      </c>
      <c r="E102" s="44">
        <f t="shared" si="1"/>
        <v>1559257</v>
      </c>
    </row>
    <row r="103" spans="1:5" x14ac:dyDescent="0.2">
      <c r="A103" s="8" t="s">
        <v>3568</v>
      </c>
      <c r="B103" s="44">
        <v>865455</v>
      </c>
      <c r="C103" s="44">
        <v>677691</v>
      </c>
      <c r="D103" s="44">
        <v>16111</v>
      </c>
      <c r="E103" s="44">
        <f t="shared" si="1"/>
        <v>1559257</v>
      </c>
    </row>
    <row r="104" spans="1:5" x14ac:dyDescent="0.2">
      <c r="A104" s="8" t="s">
        <v>3466</v>
      </c>
      <c r="B104" s="44">
        <v>861788</v>
      </c>
      <c r="C104" s="44">
        <v>674958</v>
      </c>
      <c r="D104" s="44">
        <v>22511</v>
      </c>
      <c r="E104" s="44">
        <f t="shared" si="1"/>
        <v>1559257</v>
      </c>
    </row>
    <row r="105" spans="1:5" x14ac:dyDescent="0.2">
      <c r="A105" s="8" t="s">
        <v>3569</v>
      </c>
      <c r="B105" s="44">
        <v>865493</v>
      </c>
      <c r="C105" s="44">
        <v>677993</v>
      </c>
      <c r="D105" s="44">
        <v>15771</v>
      </c>
      <c r="E105" s="44">
        <f>SUM(B105:D105)</f>
        <v>1559257</v>
      </c>
    </row>
    <row r="199" spans="10:10" x14ac:dyDescent="0.2">
      <c r="J199" t="s">
        <v>1961</v>
      </c>
    </row>
  </sheetData>
  <pageMargins left="0.7" right="0.7" top="0.75" bottom="0.75" header="0.3" footer="0.3"/>
  <pageSetup paperSize="9" scale="45" fitToHeight="0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FBC20-C1B8-904D-8C13-821A9D8BF95D}">
  <sheetPr>
    <pageSetUpPr fitToPage="1"/>
  </sheetPr>
  <dimension ref="A1:G66"/>
  <sheetViews>
    <sheetView workbookViewId="0">
      <selection activeCell="H22" sqref="H22"/>
    </sheetView>
  </sheetViews>
  <sheetFormatPr baseColWidth="10" defaultRowHeight="16" x14ac:dyDescent="0.2"/>
  <cols>
    <col min="1" max="1" width="13.33203125" style="14" customWidth="1"/>
    <col min="2" max="6" width="20.83203125" style="3" customWidth="1"/>
    <col min="7" max="7" width="70.5" style="14" bestFit="1" customWidth="1"/>
    <col min="8" max="16384" width="10.83203125" style="14"/>
  </cols>
  <sheetData>
    <row r="1" spans="1:7" ht="21" x14ac:dyDescent="0.25">
      <c r="A1" s="4" t="s">
        <v>6912</v>
      </c>
    </row>
    <row r="3" spans="1:7" ht="40" x14ac:dyDescent="0.2">
      <c r="A3" s="18" t="s">
        <v>0</v>
      </c>
      <c r="B3" s="6" t="s">
        <v>3775</v>
      </c>
      <c r="C3" s="6" t="s">
        <v>3771</v>
      </c>
      <c r="D3" s="6" t="s">
        <v>3772</v>
      </c>
      <c r="E3" s="6" t="s">
        <v>3773</v>
      </c>
      <c r="F3" s="6" t="s">
        <v>3774</v>
      </c>
      <c r="G3" s="49" t="s">
        <v>67</v>
      </c>
    </row>
    <row r="4" spans="1:7" x14ac:dyDescent="0.2">
      <c r="A4" s="8" t="s">
        <v>4</v>
      </c>
      <c r="B4" s="8">
        <v>8</v>
      </c>
      <c r="C4" s="8">
        <v>7</v>
      </c>
      <c r="D4" s="8">
        <v>5</v>
      </c>
      <c r="E4" s="8">
        <v>3</v>
      </c>
      <c r="F4" s="8">
        <v>3</v>
      </c>
      <c r="G4" s="46" t="s">
        <v>924</v>
      </c>
    </row>
    <row r="5" spans="1:7" x14ac:dyDescent="0.2">
      <c r="A5" s="8" t="s">
        <v>5</v>
      </c>
      <c r="B5" s="8">
        <v>1</v>
      </c>
      <c r="C5" s="8">
        <v>1</v>
      </c>
      <c r="D5" s="8">
        <v>4</v>
      </c>
      <c r="E5" s="8">
        <v>4</v>
      </c>
      <c r="F5" s="8">
        <v>9</v>
      </c>
      <c r="G5" s="46" t="s">
        <v>924</v>
      </c>
    </row>
    <row r="6" spans="1:7" x14ac:dyDescent="0.2">
      <c r="A6" s="8" t="s">
        <v>6</v>
      </c>
      <c r="B6" s="8">
        <v>2</v>
      </c>
      <c r="C6" s="8">
        <v>2</v>
      </c>
      <c r="D6" s="8">
        <v>3</v>
      </c>
      <c r="E6" s="8">
        <v>5</v>
      </c>
      <c r="F6" s="8">
        <v>5</v>
      </c>
      <c r="G6" s="46" t="s">
        <v>3760</v>
      </c>
    </row>
    <row r="7" spans="1:7" x14ac:dyDescent="0.2">
      <c r="A7" s="8" t="s">
        <v>7</v>
      </c>
      <c r="B7" s="8">
        <v>5</v>
      </c>
      <c r="C7" s="8">
        <v>5</v>
      </c>
      <c r="D7" s="8">
        <v>2</v>
      </c>
      <c r="E7" s="8">
        <v>2</v>
      </c>
      <c r="F7" s="8">
        <v>1</v>
      </c>
      <c r="G7" s="46" t="s">
        <v>924</v>
      </c>
    </row>
    <row r="8" spans="1:7" x14ac:dyDescent="0.2">
      <c r="A8" s="8" t="s">
        <v>8</v>
      </c>
      <c r="B8" s="8">
        <v>2</v>
      </c>
      <c r="C8" s="8">
        <v>1</v>
      </c>
      <c r="D8" s="8">
        <v>4</v>
      </c>
      <c r="E8" s="8">
        <v>4</v>
      </c>
      <c r="F8" s="8">
        <v>4</v>
      </c>
      <c r="G8" s="46" t="s">
        <v>924</v>
      </c>
    </row>
    <row r="9" spans="1:7" x14ac:dyDescent="0.2">
      <c r="A9" s="8" t="s">
        <v>9</v>
      </c>
      <c r="B9" s="8">
        <v>2</v>
      </c>
      <c r="C9" s="8">
        <v>2</v>
      </c>
      <c r="D9" s="8">
        <v>4</v>
      </c>
      <c r="E9" s="8">
        <v>4</v>
      </c>
      <c r="F9" s="8">
        <v>3</v>
      </c>
      <c r="G9" s="46" t="s">
        <v>924</v>
      </c>
    </row>
    <row r="10" spans="1:7" x14ac:dyDescent="0.2">
      <c r="A10" s="8" t="s">
        <v>10</v>
      </c>
      <c r="B10" s="8">
        <v>5</v>
      </c>
      <c r="C10" s="8">
        <v>4</v>
      </c>
      <c r="D10" s="8">
        <v>2</v>
      </c>
      <c r="E10" s="8">
        <v>1</v>
      </c>
      <c r="F10" s="8">
        <v>2</v>
      </c>
      <c r="G10" s="46" t="s">
        <v>3582</v>
      </c>
    </row>
    <row r="11" spans="1:7" x14ac:dyDescent="0.2">
      <c r="A11" s="8" t="s">
        <v>11</v>
      </c>
      <c r="B11" s="8">
        <v>5</v>
      </c>
      <c r="C11" s="8">
        <v>3</v>
      </c>
      <c r="D11" s="8">
        <v>2</v>
      </c>
      <c r="E11" s="8">
        <v>2</v>
      </c>
      <c r="F11" s="8">
        <v>2</v>
      </c>
      <c r="G11" s="46" t="s">
        <v>924</v>
      </c>
    </row>
    <row r="12" spans="1:7" x14ac:dyDescent="0.2">
      <c r="A12" s="8" t="s">
        <v>12</v>
      </c>
      <c r="B12" s="8">
        <v>4</v>
      </c>
      <c r="C12" s="8">
        <v>5</v>
      </c>
      <c r="D12" s="8">
        <v>1</v>
      </c>
      <c r="E12" s="8">
        <v>2</v>
      </c>
      <c r="F12" s="8">
        <v>1</v>
      </c>
      <c r="G12" s="46" t="s">
        <v>926</v>
      </c>
    </row>
    <row r="13" spans="1:7" x14ac:dyDescent="0.2">
      <c r="A13" s="8" t="s">
        <v>13</v>
      </c>
      <c r="B13" s="8">
        <v>1</v>
      </c>
      <c r="C13" s="8">
        <v>1</v>
      </c>
      <c r="D13" s="8">
        <v>2</v>
      </c>
      <c r="E13" s="8">
        <v>3</v>
      </c>
      <c r="F13" s="8">
        <v>4</v>
      </c>
      <c r="G13" s="46" t="s">
        <v>1230</v>
      </c>
    </row>
    <row r="14" spans="1:7" x14ac:dyDescent="0.2">
      <c r="A14" s="8" t="s">
        <v>14</v>
      </c>
      <c r="B14" s="8">
        <v>2</v>
      </c>
      <c r="C14" s="8">
        <v>6</v>
      </c>
      <c r="D14" s="8">
        <v>1</v>
      </c>
      <c r="E14" s="8">
        <v>1</v>
      </c>
      <c r="F14" s="8">
        <v>1</v>
      </c>
      <c r="G14" s="46" t="s">
        <v>3769</v>
      </c>
    </row>
    <row r="15" spans="1:7" x14ac:dyDescent="0.2">
      <c r="A15" s="8" t="s">
        <v>15</v>
      </c>
      <c r="B15" s="8">
        <v>1</v>
      </c>
      <c r="C15" s="8">
        <v>1</v>
      </c>
      <c r="D15" s="8">
        <v>3</v>
      </c>
      <c r="E15" s="8">
        <v>3</v>
      </c>
      <c r="F15" s="8">
        <v>2</v>
      </c>
      <c r="G15" s="46" t="s">
        <v>954</v>
      </c>
    </row>
    <row r="16" spans="1:7" x14ac:dyDescent="0.2">
      <c r="A16" s="8" t="s">
        <v>16</v>
      </c>
      <c r="B16" s="8">
        <v>3</v>
      </c>
      <c r="C16" s="8">
        <v>4</v>
      </c>
      <c r="D16" s="8">
        <v>1</v>
      </c>
      <c r="E16" s="8">
        <v>1</v>
      </c>
      <c r="F16" s="8">
        <v>1</v>
      </c>
      <c r="G16" s="46" t="s">
        <v>1162</v>
      </c>
    </row>
    <row r="17" spans="1:7" x14ac:dyDescent="0.2">
      <c r="A17" s="8" t="s">
        <v>17</v>
      </c>
      <c r="B17" s="8">
        <v>4</v>
      </c>
      <c r="C17" s="8">
        <v>3</v>
      </c>
      <c r="D17" s="8">
        <v>1</v>
      </c>
      <c r="E17" s="8">
        <v>1</v>
      </c>
      <c r="F17" s="8">
        <v>1</v>
      </c>
      <c r="G17" s="46" t="s">
        <v>924</v>
      </c>
    </row>
    <row r="18" spans="1:7" x14ac:dyDescent="0.2">
      <c r="A18" s="8" t="s">
        <v>18</v>
      </c>
      <c r="B18" s="8">
        <v>4</v>
      </c>
      <c r="C18" s="8">
        <v>3</v>
      </c>
      <c r="D18" s="8">
        <v>1</v>
      </c>
      <c r="E18" s="8">
        <v>1</v>
      </c>
      <c r="F18" s="8">
        <v>1</v>
      </c>
      <c r="G18" s="46" t="s">
        <v>924</v>
      </c>
    </row>
    <row r="19" spans="1:7" x14ac:dyDescent="0.2">
      <c r="A19" s="8" t="s">
        <v>19</v>
      </c>
      <c r="B19" s="8">
        <v>4</v>
      </c>
      <c r="C19" s="8">
        <v>2</v>
      </c>
      <c r="D19" s="8">
        <v>1</v>
      </c>
      <c r="E19" s="8">
        <v>1</v>
      </c>
      <c r="F19" s="8">
        <v>1</v>
      </c>
      <c r="G19" s="46" t="s">
        <v>924</v>
      </c>
    </row>
    <row r="20" spans="1:7" x14ac:dyDescent="0.2">
      <c r="A20" s="8" t="s">
        <v>20</v>
      </c>
      <c r="B20" s="8">
        <v>3</v>
      </c>
      <c r="C20" s="8">
        <v>3</v>
      </c>
      <c r="D20" s="8">
        <v>1</v>
      </c>
      <c r="E20" s="8">
        <v>1</v>
      </c>
      <c r="F20" s="8">
        <v>1</v>
      </c>
      <c r="G20" s="46" t="s">
        <v>924</v>
      </c>
    </row>
    <row r="21" spans="1:7" x14ac:dyDescent="0.2">
      <c r="A21" s="8" t="s">
        <v>21</v>
      </c>
      <c r="B21" s="8">
        <v>2</v>
      </c>
      <c r="C21" s="8">
        <v>4</v>
      </c>
      <c r="D21" s="8">
        <v>1</v>
      </c>
      <c r="E21" s="8">
        <v>1</v>
      </c>
      <c r="F21" s="8">
        <v>1</v>
      </c>
      <c r="G21" s="46" t="s">
        <v>924</v>
      </c>
    </row>
    <row r="22" spans="1:7" x14ac:dyDescent="0.2">
      <c r="A22" s="8" t="s">
        <v>22</v>
      </c>
      <c r="B22" s="8">
        <v>1</v>
      </c>
      <c r="C22" s="8">
        <v>1</v>
      </c>
      <c r="D22" s="8">
        <v>3</v>
      </c>
      <c r="E22" s="8">
        <v>2</v>
      </c>
      <c r="F22" s="8">
        <v>2</v>
      </c>
      <c r="G22" s="46" t="s">
        <v>3766</v>
      </c>
    </row>
    <row r="23" spans="1:7" x14ac:dyDescent="0.2">
      <c r="A23" s="8" t="s">
        <v>23</v>
      </c>
      <c r="B23" s="8">
        <v>1</v>
      </c>
      <c r="C23" s="8">
        <v>1</v>
      </c>
      <c r="D23" s="8">
        <v>3</v>
      </c>
      <c r="E23" s="8">
        <v>2</v>
      </c>
      <c r="F23" s="8">
        <v>2</v>
      </c>
      <c r="G23" s="46" t="s">
        <v>3757</v>
      </c>
    </row>
    <row r="24" spans="1:7" x14ac:dyDescent="0.2">
      <c r="A24" s="8" t="s">
        <v>24</v>
      </c>
      <c r="B24" s="8">
        <v>3</v>
      </c>
      <c r="C24" s="8">
        <v>2</v>
      </c>
      <c r="D24" s="8">
        <v>1</v>
      </c>
      <c r="E24" s="8">
        <v>1</v>
      </c>
      <c r="F24" s="8">
        <v>1</v>
      </c>
      <c r="G24" s="46" t="s">
        <v>924</v>
      </c>
    </row>
    <row r="25" spans="1:7" x14ac:dyDescent="0.2">
      <c r="A25" s="8" t="s">
        <v>25</v>
      </c>
      <c r="B25" s="8">
        <v>1</v>
      </c>
      <c r="C25" s="8">
        <v>1</v>
      </c>
      <c r="D25" s="8">
        <v>2</v>
      </c>
      <c r="E25" s="8">
        <v>2</v>
      </c>
      <c r="F25" s="8">
        <v>2</v>
      </c>
      <c r="G25" s="46" t="s">
        <v>924</v>
      </c>
    </row>
    <row r="26" spans="1:7" x14ac:dyDescent="0.2">
      <c r="A26" s="8" t="s">
        <v>26</v>
      </c>
      <c r="B26" s="8">
        <v>1</v>
      </c>
      <c r="C26" s="8">
        <v>1</v>
      </c>
      <c r="D26" s="8">
        <v>2</v>
      </c>
      <c r="E26" s="8">
        <v>2</v>
      </c>
      <c r="F26" s="8">
        <v>2</v>
      </c>
      <c r="G26" s="46" t="s">
        <v>1245</v>
      </c>
    </row>
    <row r="27" spans="1:7" x14ac:dyDescent="0.2">
      <c r="A27" s="8" t="s">
        <v>27</v>
      </c>
      <c r="B27" s="8">
        <v>1</v>
      </c>
      <c r="C27" s="8">
        <v>1</v>
      </c>
      <c r="D27" s="8">
        <v>2</v>
      </c>
      <c r="E27" s="8">
        <v>2</v>
      </c>
      <c r="F27" s="8">
        <v>2</v>
      </c>
      <c r="G27" s="46" t="s">
        <v>912</v>
      </c>
    </row>
    <row r="28" spans="1:7" x14ac:dyDescent="0.2">
      <c r="A28" s="8" t="s">
        <v>28</v>
      </c>
      <c r="B28" s="8">
        <v>1</v>
      </c>
      <c r="C28" s="8">
        <v>1</v>
      </c>
      <c r="D28" s="8">
        <v>2</v>
      </c>
      <c r="E28" s="8">
        <v>2</v>
      </c>
      <c r="F28" s="8">
        <v>2</v>
      </c>
      <c r="G28" s="46" t="s">
        <v>3761</v>
      </c>
    </row>
    <row r="29" spans="1:7" x14ac:dyDescent="0.2">
      <c r="A29" s="8" t="s">
        <v>29</v>
      </c>
      <c r="B29" s="8">
        <v>3</v>
      </c>
      <c r="C29" s="8">
        <v>2</v>
      </c>
      <c r="D29" s="8">
        <v>1</v>
      </c>
      <c r="E29" s="8">
        <v>1</v>
      </c>
      <c r="F29" s="8">
        <v>1</v>
      </c>
      <c r="G29" s="46" t="s">
        <v>3767</v>
      </c>
    </row>
    <row r="30" spans="1:7" x14ac:dyDescent="0.2">
      <c r="A30" s="8" t="s">
        <v>30</v>
      </c>
      <c r="B30" s="8">
        <v>1</v>
      </c>
      <c r="C30" s="8">
        <v>1</v>
      </c>
      <c r="D30" s="8">
        <v>2</v>
      </c>
      <c r="E30" s="8">
        <v>2</v>
      </c>
      <c r="F30" s="8">
        <v>2</v>
      </c>
      <c r="G30" s="46" t="s">
        <v>924</v>
      </c>
    </row>
    <row r="31" spans="1:7" x14ac:dyDescent="0.2">
      <c r="A31" s="8" t="s">
        <v>31</v>
      </c>
      <c r="B31" s="8">
        <v>1</v>
      </c>
      <c r="C31" s="8">
        <v>1</v>
      </c>
      <c r="D31" s="8">
        <v>2</v>
      </c>
      <c r="E31" s="8">
        <v>2</v>
      </c>
      <c r="F31" s="8">
        <v>2</v>
      </c>
      <c r="G31" s="46" t="s">
        <v>3770</v>
      </c>
    </row>
    <row r="32" spans="1:7" x14ac:dyDescent="0.2">
      <c r="A32" s="8" t="s">
        <v>32</v>
      </c>
      <c r="B32" s="8">
        <v>1</v>
      </c>
      <c r="C32" s="8">
        <v>1</v>
      </c>
      <c r="D32" s="8">
        <v>2</v>
      </c>
      <c r="E32" s="8">
        <v>2</v>
      </c>
      <c r="F32" s="8">
        <v>2</v>
      </c>
      <c r="G32" s="46" t="s">
        <v>924</v>
      </c>
    </row>
    <row r="33" spans="1:7" x14ac:dyDescent="0.2">
      <c r="A33" s="8" t="s">
        <v>33</v>
      </c>
      <c r="B33" s="8">
        <v>3</v>
      </c>
      <c r="C33" s="8">
        <v>2</v>
      </c>
      <c r="D33" s="8">
        <v>1</v>
      </c>
      <c r="E33" s="8">
        <v>1</v>
      </c>
      <c r="F33" s="8">
        <v>1</v>
      </c>
      <c r="G33" s="46" t="s">
        <v>924</v>
      </c>
    </row>
    <row r="34" spans="1:7" x14ac:dyDescent="0.2">
      <c r="A34" s="8" t="s">
        <v>34</v>
      </c>
      <c r="B34" s="8">
        <v>2</v>
      </c>
      <c r="C34" s="8">
        <v>3</v>
      </c>
      <c r="D34" s="8">
        <v>1</v>
      </c>
      <c r="E34" s="8">
        <v>1</v>
      </c>
      <c r="F34" s="8">
        <v>1</v>
      </c>
      <c r="G34" s="46" t="s">
        <v>924</v>
      </c>
    </row>
    <row r="35" spans="1:7" x14ac:dyDescent="0.2">
      <c r="A35" s="8" t="s">
        <v>35</v>
      </c>
      <c r="B35" s="8">
        <v>1</v>
      </c>
      <c r="C35" s="8">
        <v>1</v>
      </c>
      <c r="D35" s="8">
        <v>2</v>
      </c>
      <c r="E35" s="8">
        <v>2</v>
      </c>
      <c r="F35" s="8">
        <v>2</v>
      </c>
      <c r="G35" s="46" t="s">
        <v>924</v>
      </c>
    </row>
    <row r="36" spans="1:7" x14ac:dyDescent="0.2">
      <c r="A36" s="8" t="s">
        <v>36</v>
      </c>
      <c r="B36" s="8">
        <v>1</v>
      </c>
      <c r="C36" s="8">
        <v>1</v>
      </c>
      <c r="D36" s="8">
        <v>2</v>
      </c>
      <c r="E36" s="8">
        <v>2</v>
      </c>
      <c r="F36" s="8">
        <v>2</v>
      </c>
      <c r="G36" s="46" t="s">
        <v>924</v>
      </c>
    </row>
    <row r="37" spans="1:7" x14ac:dyDescent="0.2">
      <c r="A37" s="8" t="s">
        <v>37</v>
      </c>
      <c r="B37" s="8">
        <v>2</v>
      </c>
      <c r="C37" s="8">
        <v>3</v>
      </c>
      <c r="D37" s="8">
        <v>1</v>
      </c>
      <c r="E37" s="8">
        <v>1</v>
      </c>
      <c r="F37" s="8">
        <v>1</v>
      </c>
      <c r="G37" s="46" t="s">
        <v>924</v>
      </c>
    </row>
    <row r="38" spans="1:7" x14ac:dyDescent="0.2">
      <c r="A38" s="8" t="s">
        <v>38</v>
      </c>
      <c r="B38" s="8">
        <v>1</v>
      </c>
      <c r="C38" s="8">
        <v>1</v>
      </c>
      <c r="D38" s="8">
        <v>2</v>
      </c>
      <c r="E38" s="8">
        <v>2</v>
      </c>
      <c r="F38" s="8">
        <v>2</v>
      </c>
      <c r="G38" s="46" t="s">
        <v>924</v>
      </c>
    </row>
    <row r="39" spans="1:7" x14ac:dyDescent="0.2">
      <c r="A39" s="8" t="s">
        <v>39</v>
      </c>
      <c r="B39" s="8">
        <v>1</v>
      </c>
      <c r="C39" s="8">
        <v>1</v>
      </c>
      <c r="D39" s="8">
        <v>2</v>
      </c>
      <c r="E39" s="8">
        <v>2</v>
      </c>
      <c r="F39" s="8">
        <v>2</v>
      </c>
      <c r="G39" s="46" t="s">
        <v>924</v>
      </c>
    </row>
    <row r="40" spans="1:7" x14ac:dyDescent="0.2">
      <c r="A40" s="8" t="s">
        <v>40</v>
      </c>
      <c r="B40" s="8">
        <v>1</v>
      </c>
      <c r="C40" s="8">
        <v>1</v>
      </c>
      <c r="D40" s="8">
        <v>2</v>
      </c>
      <c r="E40" s="8">
        <v>2</v>
      </c>
      <c r="F40" s="8">
        <v>2</v>
      </c>
      <c r="G40" s="46" t="s">
        <v>924</v>
      </c>
    </row>
    <row r="41" spans="1:7" x14ac:dyDescent="0.2">
      <c r="A41" s="8" t="s">
        <v>41</v>
      </c>
      <c r="B41" s="8">
        <v>3</v>
      </c>
      <c r="C41" s="8">
        <v>2</v>
      </c>
      <c r="D41" s="8">
        <v>1</v>
      </c>
      <c r="E41" s="8">
        <v>1</v>
      </c>
      <c r="F41" s="8">
        <v>1</v>
      </c>
      <c r="G41" s="46" t="s">
        <v>3762</v>
      </c>
    </row>
    <row r="42" spans="1:7" x14ac:dyDescent="0.2">
      <c r="A42" s="8" t="s">
        <v>42</v>
      </c>
      <c r="B42" s="8">
        <v>2</v>
      </c>
      <c r="C42" s="8">
        <v>3</v>
      </c>
      <c r="D42" s="8">
        <v>1</v>
      </c>
      <c r="E42" s="8">
        <v>1</v>
      </c>
      <c r="F42" s="8">
        <v>1</v>
      </c>
      <c r="G42" s="46" t="s">
        <v>3763</v>
      </c>
    </row>
    <row r="43" spans="1:7" x14ac:dyDescent="0.2">
      <c r="A43" s="8" t="s">
        <v>43</v>
      </c>
      <c r="B43" s="8">
        <v>3</v>
      </c>
      <c r="C43" s="8">
        <v>2</v>
      </c>
      <c r="D43" s="8">
        <v>1</v>
      </c>
      <c r="E43" s="8">
        <v>1</v>
      </c>
      <c r="F43" s="8">
        <v>1</v>
      </c>
      <c r="G43" s="46" t="s">
        <v>1204</v>
      </c>
    </row>
    <row r="44" spans="1:7" x14ac:dyDescent="0.2">
      <c r="A44" s="8" t="s">
        <v>44</v>
      </c>
      <c r="B44" s="8">
        <v>2</v>
      </c>
      <c r="C44" s="8">
        <v>2</v>
      </c>
      <c r="D44" s="8">
        <v>1</v>
      </c>
      <c r="E44" s="8">
        <v>1</v>
      </c>
      <c r="F44" s="8">
        <v>1</v>
      </c>
      <c r="G44" s="46" t="s">
        <v>3768</v>
      </c>
    </row>
    <row r="45" spans="1:7" x14ac:dyDescent="0.2">
      <c r="A45" s="8" t="s">
        <v>45</v>
      </c>
      <c r="B45" s="8">
        <v>2</v>
      </c>
      <c r="C45" s="8">
        <v>2</v>
      </c>
      <c r="D45" s="8">
        <v>1</v>
      </c>
      <c r="E45" s="8">
        <v>1</v>
      </c>
      <c r="F45" s="8">
        <v>1</v>
      </c>
      <c r="G45" s="46" t="s">
        <v>3618</v>
      </c>
    </row>
    <row r="46" spans="1:7" x14ac:dyDescent="0.2">
      <c r="A46" s="8" t="s">
        <v>46</v>
      </c>
      <c r="B46" s="8">
        <v>2</v>
      </c>
      <c r="C46" s="8">
        <v>2</v>
      </c>
      <c r="D46" s="8">
        <v>1</v>
      </c>
      <c r="E46" s="8">
        <v>1</v>
      </c>
      <c r="F46" s="8">
        <v>1</v>
      </c>
      <c r="G46" s="46" t="s">
        <v>924</v>
      </c>
    </row>
    <row r="47" spans="1:7" x14ac:dyDescent="0.2">
      <c r="A47" s="8" t="s">
        <v>47</v>
      </c>
      <c r="B47" s="8">
        <v>2</v>
      </c>
      <c r="C47" s="8">
        <v>2</v>
      </c>
      <c r="D47" s="8">
        <v>1</v>
      </c>
      <c r="E47" s="8">
        <v>1</v>
      </c>
      <c r="F47" s="8">
        <v>1</v>
      </c>
      <c r="G47" s="46" t="s">
        <v>924</v>
      </c>
    </row>
    <row r="48" spans="1:7" x14ac:dyDescent="0.2">
      <c r="A48" s="8" t="s">
        <v>48</v>
      </c>
      <c r="B48" s="8">
        <v>2</v>
      </c>
      <c r="C48" s="8">
        <v>2</v>
      </c>
      <c r="D48" s="8">
        <v>1</v>
      </c>
      <c r="E48" s="8">
        <v>1</v>
      </c>
      <c r="F48" s="8">
        <v>1</v>
      </c>
      <c r="G48" s="46" t="s">
        <v>3764</v>
      </c>
    </row>
    <row r="49" spans="1:7" x14ac:dyDescent="0.2">
      <c r="A49" s="8" t="s">
        <v>49</v>
      </c>
      <c r="B49" s="8">
        <v>2</v>
      </c>
      <c r="C49" s="8">
        <v>2</v>
      </c>
      <c r="D49" s="8">
        <v>1</v>
      </c>
      <c r="E49" s="8">
        <v>1</v>
      </c>
      <c r="F49" s="8">
        <v>1</v>
      </c>
      <c r="G49" s="46" t="s">
        <v>924</v>
      </c>
    </row>
    <row r="50" spans="1:7" x14ac:dyDescent="0.2">
      <c r="A50" s="8" t="s">
        <v>50</v>
      </c>
      <c r="B50" s="8">
        <v>2</v>
      </c>
      <c r="C50" s="8">
        <v>2</v>
      </c>
      <c r="D50" s="8">
        <v>1</v>
      </c>
      <c r="E50" s="8">
        <v>1</v>
      </c>
      <c r="F50" s="8">
        <v>1</v>
      </c>
      <c r="G50" s="46" t="s">
        <v>924</v>
      </c>
    </row>
    <row r="51" spans="1:7" x14ac:dyDescent="0.2">
      <c r="A51" s="8" t="s">
        <v>51</v>
      </c>
      <c r="B51" s="8">
        <v>2</v>
      </c>
      <c r="C51" s="8">
        <v>2</v>
      </c>
      <c r="D51" s="8">
        <v>1</v>
      </c>
      <c r="E51" s="8">
        <v>1</v>
      </c>
      <c r="F51" s="8">
        <v>1</v>
      </c>
      <c r="G51" s="46" t="s">
        <v>3765</v>
      </c>
    </row>
    <row r="52" spans="1:7" x14ac:dyDescent="0.2">
      <c r="A52" s="8" t="s">
        <v>52</v>
      </c>
      <c r="B52" s="8">
        <v>2</v>
      </c>
      <c r="C52" s="8">
        <v>2</v>
      </c>
      <c r="D52" s="8">
        <v>1</v>
      </c>
      <c r="E52" s="8">
        <v>1</v>
      </c>
      <c r="F52" s="8">
        <v>1</v>
      </c>
      <c r="G52" s="46" t="s">
        <v>924</v>
      </c>
    </row>
    <row r="53" spans="1:7" x14ac:dyDescent="0.2">
      <c r="A53" s="8" t="s">
        <v>53</v>
      </c>
      <c r="B53" s="8">
        <v>2</v>
      </c>
      <c r="C53" s="8">
        <v>2</v>
      </c>
      <c r="D53" s="8">
        <v>1</v>
      </c>
      <c r="E53" s="8">
        <v>1</v>
      </c>
      <c r="F53" s="8">
        <v>1</v>
      </c>
      <c r="G53" s="46" t="s">
        <v>1197</v>
      </c>
    </row>
    <row r="54" spans="1:7" x14ac:dyDescent="0.2">
      <c r="A54" s="8" t="s">
        <v>54</v>
      </c>
      <c r="B54" s="8">
        <v>2</v>
      </c>
      <c r="C54" s="8">
        <v>2</v>
      </c>
      <c r="D54" s="8">
        <v>1</v>
      </c>
      <c r="E54" s="8">
        <v>1</v>
      </c>
      <c r="F54" s="8">
        <v>1</v>
      </c>
      <c r="G54" s="46" t="s">
        <v>924</v>
      </c>
    </row>
    <row r="55" spans="1:7" x14ac:dyDescent="0.2">
      <c r="A55" s="8" t="s">
        <v>55</v>
      </c>
      <c r="B55" s="8">
        <v>2</v>
      </c>
      <c r="C55" s="8">
        <v>2</v>
      </c>
      <c r="D55" s="8">
        <v>1</v>
      </c>
      <c r="E55" s="8">
        <v>1</v>
      </c>
      <c r="F55" s="8">
        <v>1</v>
      </c>
      <c r="G55" s="46" t="s">
        <v>924</v>
      </c>
    </row>
    <row r="56" spans="1:7" x14ac:dyDescent="0.2">
      <c r="A56" s="8" t="s">
        <v>56</v>
      </c>
      <c r="B56" s="8">
        <v>2</v>
      </c>
      <c r="C56" s="8">
        <v>2</v>
      </c>
      <c r="D56" s="8">
        <v>1</v>
      </c>
      <c r="E56" s="8">
        <v>1</v>
      </c>
      <c r="F56" s="8">
        <v>1</v>
      </c>
      <c r="G56" s="46" t="s">
        <v>924</v>
      </c>
    </row>
    <row r="57" spans="1:7" x14ac:dyDescent="0.2">
      <c r="A57" s="8" t="s">
        <v>57</v>
      </c>
      <c r="B57" s="8">
        <v>2</v>
      </c>
      <c r="C57" s="8">
        <v>2</v>
      </c>
      <c r="D57" s="8">
        <v>1</v>
      </c>
      <c r="E57" s="8">
        <v>1</v>
      </c>
      <c r="F57" s="8">
        <v>1</v>
      </c>
      <c r="G57" s="46" t="s">
        <v>924</v>
      </c>
    </row>
    <row r="58" spans="1:7" x14ac:dyDescent="0.2">
      <c r="A58" s="8" t="s">
        <v>58</v>
      </c>
      <c r="B58" s="8">
        <v>2</v>
      </c>
      <c r="C58" s="8">
        <v>2</v>
      </c>
      <c r="D58" s="8">
        <v>1</v>
      </c>
      <c r="E58" s="8">
        <v>1</v>
      </c>
      <c r="F58" s="8">
        <v>1</v>
      </c>
      <c r="G58" s="46" t="s">
        <v>924</v>
      </c>
    </row>
    <row r="59" spans="1:7" x14ac:dyDescent="0.2">
      <c r="A59" s="8" t="s">
        <v>59</v>
      </c>
      <c r="B59" s="8">
        <v>2</v>
      </c>
      <c r="C59" s="8">
        <v>2</v>
      </c>
      <c r="D59" s="8">
        <v>1</v>
      </c>
      <c r="E59" s="8">
        <v>1</v>
      </c>
      <c r="F59" s="8">
        <v>1</v>
      </c>
      <c r="G59" s="46" t="s">
        <v>924</v>
      </c>
    </row>
    <row r="60" spans="1:7" x14ac:dyDescent="0.2">
      <c r="A60" s="8" t="s">
        <v>60</v>
      </c>
      <c r="B60" s="8">
        <v>2</v>
      </c>
      <c r="C60" s="8">
        <v>2</v>
      </c>
      <c r="D60" s="8">
        <v>1</v>
      </c>
      <c r="E60" s="8">
        <v>1</v>
      </c>
      <c r="F60" s="8">
        <v>1</v>
      </c>
      <c r="G60" s="46" t="s">
        <v>1218</v>
      </c>
    </row>
    <row r="61" spans="1:7" x14ac:dyDescent="0.2">
      <c r="A61" s="8" t="s">
        <v>61</v>
      </c>
      <c r="B61" s="8">
        <v>2</v>
      </c>
      <c r="C61" s="8">
        <v>2</v>
      </c>
      <c r="D61" s="8">
        <v>1</v>
      </c>
      <c r="E61" s="8">
        <v>1</v>
      </c>
      <c r="F61" s="8">
        <v>1</v>
      </c>
      <c r="G61" s="46" t="s">
        <v>924</v>
      </c>
    </row>
    <row r="62" spans="1:7" x14ac:dyDescent="0.2">
      <c r="A62" s="8" t="s">
        <v>62</v>
      </c>
      <c r="B62" s="8">
        <v>2</v>
      </c>
      <c r="C62" s="8">
        <v>2</v>
      </c>
      <c r="D62" s="8">
        <v>1</v>
      </c>
      <c r="E62" s="8">
        <v>1</v>
      </c>
      <c r="F62" s="8">
        <v>1</v>
      </c>
      <c r="G62" s="46" t="s">
        <v>924</v>
      </c>
    </row>
    <row r="63" spans="1:7" x14ac:dyDescent="0.2">
      <c r="A63" s="8" t="s">
        <v>63</v>
      </c>
      <c r="B63" s="8">
        <v>2</v>
      </c>
      <c r="C63" s="8">
        <v>2</v>
      </c>
      <c r="D63" s="8">
        <v>1</v>
      </c>
      <c r="E63" s="8">
        <v>1</v>
      </c>
      <c r="F63" s="8">
        <v>1</v>
      </c>
      <c r="G63" s="46" t="s">
        <v>924</v>
      </c>
    </row>
    <row r="64" spans="1:7" x14ac:dyDescent="0.2">
      <c r="A64" s="8" t="s">
        <v>64</v>
      </c>
      <c r="B64" s="8">
        <v>2</v>
      </c>
      <c r="C64" s="8">
        <v>2</v>
      </c>
      <c r="D64" s="8">
        <v>1</v>
      </c>
      <c r="E64" s="8">
        <v>1</v>
      </c>
      <c r="F64" s="8">
        <v>1</v>
      </c>
      <c r="G64" s="46" t="s">
        <v>3188</v>
      </c>
    </row>
    <row r="65" spans="1:7" x14ac:dyDescent="0.2">
      <c r="A65" s="8" t="s">
        <v>65</v>
      </c>
      <c r="B65" s="8">
        <v>2</v>
      </c>
      <c r="C65" s="8">
        <v>2</v>
      </c>
      <c r="D65" s="8">
        <v>1</v>
      </c>
      <c r="E65" s="8">
        <v>1</v>
      </c>
      <c r="F65" s="8">
        <v>1</v>
      </c>
      <c r="G65" s="46" t="s">
        <v>924</v>
      </c>
    </row>
    <row r="66" spans="1:7" x14ac:dyDescent="0.2">
      <c r="A66" s="8" t="s">
        <v>66</v>
      </c>
      <c r="B66" s="8">
        <v>2</v>
      </c>
      <c r="C66" s="8">
        <v>2</v>
      </c>
      <c r="D66" s="8">
        <v>1</v>
      </c>
      <c r="E66" s="8">
        <v>1</v>
      </c>
      <c r="F66" s="8">
        <v>1</v>
      </c>
      <c r="G66" s="46" t="s">
        <v>924</v>
      </c>
    </row>
  </sheetData>
  <pageMargins left="0.7" right="0.7" top="0.75" bottom="0.75" header="0.3" footer="0.3"/>
  <pageSetup paperSize="9" scale="43" fitToHeight="0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24BFC-65DC-1C45-A7C5-00C43E6A8F74}">
  <sheetPr>
    <pageSetUpPr fitToPage="1"/>
  </sheetPr>
  <dimension ref="A1:K156"/>
  <sheetViews>
    <sheetView workbookViewId="0">
      <selection activeCell="C2" sqref="C2"/>
    </sheetView>
  </sheetViews>
  <sheetFormatPr baseColWidth="10" defaultRowHeight="16" x14ac:dyDescent="0.2"/>
  <cols>
    <col min="1" max="6" width="15.83203125" customWidth="1"/>
    <col min="7" max="10" width="24.83203125" customWidth="1"/>
    <col min="11" max="11" width="57.5" customWidth="1"/>
  </cols>
  <sheetData>
    <row r="1" spans="1:11" ht="21" x14ac:dyDescent="0.25">
      <c r="A1" s="4" t="s">
        <v>6913</v>
      </c>
    </row>
    <row r="3" spans="1:11" ht="46" customHeight="1" x14ac:dyDescent="0.2">
      <c r="A3" s="18" t="s">
        <v>940</v>
      </c>
      <c r="B3" s="6" t="s">
        <v>824</v>
      </c>
      <c r="C3" s="6" t="s">
        <v>825</v>
      </c>
      <c r="D3" s="6" t="s">
        <v>829</v>
      </c>
      <c r="E3" s="6" t="s">
        <v>828</v>
      </c>
      <c r="F3" s="6" t="s">
        <v>827</v>
      </c>
      <c r="G3" s="17" t="s">
        <v>941</v>
      </c>
      <c r="H3" s="6" t="s">
        <v>942</v>
      </c>
      <c r="I3" s="6" t="s">
        <v>943</v>
      </c>
      <c r="J3" s="6" t="s">
        <v>944</v>
      </c>
      <c r="K3" s="17" t="s">
        <v>67</v>
      </c>
    </row>
    <row r="4" spans="1:11" x14ac:dyDescent="0.2">
      <c r="A4" s="8" t="s">
        <v>945</v>
      </c>
      <c r="B4" s="8" t="s">
        <v>6017</v>
      </c>
      <c r="C4" s="8" t="s">
        <v>6016</v>
      </c>
      <c r="D4" s="8" t="s">
        <v>6015</v>
      </c>
      <c r="E4" s="8" t="s">
        <v>6014</v>
      </c>
      <c r="F4" s="8" t="s">
        <v>6013</v>
      </c>
      <c r="G4" s="8">
        <v>1.1889099999999999</v>
      </c>
      <c r="H4" s="8">
        <v>0.90925999999999996</v>
      </c>
      <c r="I4" s="8">
        <v>1.0880000000000001</v>
      </c>
      <c r="J4" s="8">
        <v>1.1450199999999999</v>
      </c>
      <c r="K4" s="19" t="s">
        <v>924</v>
      </c>
    </row>
    <row r="5" spans="1:11" x14ac:dyDescent="0.2">
      <c r="A5" s="8" t="s">
        <v>946</v>
      </c>
      <c r="B5" s="8" t="s">
        <v>6012</v>
      </c>
      <c r="C5" s="8" t="s">
        <v>6011</v>
      </c>
      <c r="D5" s="8" t="s">
        <v>6010</v>
      </c>
      <c r="E5" s="8" t="s">
        <v>6009</v>
      </c>
      <c r="F5" s="8" t="s">
        <v>6008</v>
      </c>
      <c r="G5" s="8">
        <v>0.77070000000000005</v>
      </c>
      <c r="H5" s="8">
        <v>1.0249699999999999</v>
      </c>
      <c r="I5" s="8">
        <v>0.71618999999999999</v>
      </c>
      <c r="J5" s="8">
        <v>0.55603000000000002</v>
      </c>
      <c r="K5" s="19" t="s">
        <v>924</v>
      </c>
    </row>
    <row r="6" spans="1:11" x14ac:dyDescent="0.2">
      <c r="A6" s="8" t="s">
        <v>947</v>
      </c>
      <c r="B6" s="8" t="s">
        <v>6007</v>
      </c>
      <c r="C6" s="8" t="s">
        <v>6006</v>
      </c>
      <c r="D6" s="8" t="s">
        <v>6005</v>
      </c>
      <c r="E6" s="8" t="s">
        <v>6004</v>
      </c>
      <c r="F6" s="8" t="s">
        <v>6003</v>
      </c>
      <c r="G6" s="8">
        <v>1.10351</v>
      </c>
      <c r="H6" s="8">
        <v>1.3341799999999999</v>
      </c>
      <c r="I6" s="8">
        <v>1.10832</v>
      </c>
      <c r="J6" s="8">
        <v>0.66003000000000001</v>
      </c>
      <c r="K6" s="19" t="s">
        <v>922</v>
      </c>
    </row>
    <row r="7" spans="1:11" x14ac:dyDescent="0.2">
      <c r="A7" s="8" t="s">
        <v>37</v>
      </c>
      <c r="B7" s="8" t="s">
        <v>6002</v>
      </c>
      <c r="C7" s="8" t="s">
        <v>6001</v>
      </c>
      <c r="D7" s="8" t="s">
        <v>6000</v>
      </c>
      <c r="E7" s="8" t="s">
        <v>5999</v>
      </c>
      <c r="F7" s="8" t="s">
        <v>5998</v>
      </c>
      <c r="G7" s="8">
        <v>1.5475399999999999</v>
      </c>
      <c r="H7" s="8">
        <v>2.2752599999999998</v>
      </c>
      <c r="I7" s="8">
        <v>2.06453</v>
      </c>
      <c r="J7" s="8">
        <v>0.81123000000000001</v>
      </c>
      <c r="K7" s="19" t="s">
        <v>924</v>
      </c>
    </row>
    <row r="8" spans="1:11" x14ac:dyDescent="0.2">
      <c r="A8" s="8" t="s">
        <v>948</v>
      </c>
      <c r="B8" s="8" t="s">
        <v>5997</v>
      </c>
      <c r="C8" s="8" t="s">
        <v>5996</v>
      </c>
      <c r="D8" s="8" t="s">
        <v>5995</v>
      </c>
      <c r="E8" s="8" t="s">
        <v>5994</v>
      </c>
      <c r="F8" s="8" t="s">
        <v>5993</v>
      </c>
      <c r="G8" s="8">
        <v>1.07324</v>
      </c>
      <c r="H8" s="8">
        <v>0.90934000000000004</v>
      </c>
      <c r="I8" s="8">
        <v>0.96096999999999999</v>
      </c>
      <c r="J8" s="8">
        <v>1.0787199999999999</v>
      </c>
      <c r="K8" s="19" t="s">
        <v>924</v>
      </c>
    </row>
    <row r="9" spans="1:11" x14ac:dyDescent="0.2">
      <c r="A9" s="8" t="s">
        <v>949</v>
      </c>
      <c r="B9" s="8" t="s">
        <v>5992</v>
      </c>
      <c r="C9" s="8" t="s">
        <v>5991</v>
      </c>
      <c r="D9" s="8" t="s">
        <v>5990</v>
      </c>
      <c r="E9" s="8" t="s">
        <v>5989</v>
      </c>
      <c r="F9" s="8" t="s">
        <v>5988</v>
      </c>
      <c r="G9" s="8">
        <v>1.04192</v>
      </c>
      <c r="H9" s="8">
        <v>0.79400000000000004</v>
      </c>
      <c r="I9" s="8">
        <v>0.99582999999999999</v>
      </c>
      <c r="J9" s="8">
        <v>1.24133</v>
      </c>
      <c r="K9" s="19" t="s">
        <v>924</v>
      </c>
    </row>
    <row r="10" spans="1:11" x14ac:dyDescent="0.2">
      <c r="A10" s="8" t="s">
        <v>950</v>
      </c>
      <c r="B10" s="8" t="s">
        <v>5987</v>
      </c>
      <c r="C10" s="8" t="s">
        <v>5986</v>
      </c>
      <c r="D10" s="8" t="s">
        <v>5985</v>
      </c>
      <c r="E10" s="8" t="s">
        <v>5984</v>
      </c>
      <c r="F10" s="8" t="s">
        <v>5983</v>
      </c>
      <c r="G10" s="8">
        <v>0.89610000000000001</v>
      </c>
      <c r="H10" s="8">
        <v>0.88173000000000001</v>
      </c>
      <c r="I10" s="8">
        <v>0.82382999999999995</v>
      </c>
      <c r="J10" s="8">
        <v>1.0514300000000001</v>
      </c>
      <c r="K10" s="19" t="s">
        <v>924</v>
      </c>
    </row>
    <row r="11" spans="1:11" x14ac:dyDescent="0.2">
      <c r="A11" s="8" t="s">
        <v>951</v>
      </c>
      <c r="B11" s="8" t="s">
        <v>5982</v>
      </c>
      <c r="C11" s="8" t="s">
        <v>5981</v>
      </c>
      <c r="D11" s="8" t="s">
        <v>5980</v>
      </c>
      <c r="E11" s="8" t="s">
        <v>5979</v>
      </c>
      <c r="F11" s="8" t="s">
        <v>5978</v>
      </c>
      <c r="G11" s="8">
        <v>0.70174000000000003</v>
      </c>
      <c r="H11" s="8">
        <v>0.60067999999999999</v>
      </c>
      <c r="I11" s="8">
        <v>0.70230000000000004</v>
      </c>
      <c r="J11" s="8">
        <v>1.0062899999999999</v>
      </c>
      <c r="K11" s="19" t="s">
        <v>924</v>
      </c>
    </row>
    <row r="12" spans="1:11" x14ac:dyDescent="0.2">
      <c r="A12" s="8" t="s">
        <v>952</v>
      </c>
      <c r="B12" s="8" t="s">
        <v>5977</v>
      </c>
      <c r="C12" s="8" t="s">
        <v>5976</v>
      </c>
      <c r="D12" s="8" t="s">
        <v>5975</v>
      </c>
      <c r="E12" s="8" t="s">
        <v>5974</v>
      </c>
      <c r="F12" s="8" t="s">
        <v>5973</v>
      </c>
      <c r="G12" s="8">
        <v>0.89844999999999997</v>
      </c>
      <c r="H12" s="8">
        <v>0.69945000000000002</v>
      </c>
      <c r="I12" s="8">
        <v>1.3989199999999999</v>
      </c>
      <c r="J12" s="8">
        <v>0.66615999999999997</v>
      </c>
      <c r="K12" s="19" t="s">
        <v>924</v>
      </c>
    </row>
    <row r="13" spans="1:11" x14ac:dyDescent="0.2">
      <c r="A13" s="8" t="s">
        <v>953</v>
      </c>
      <c r="B13" s="8" t="s">
        <v>5972</v>
      </c>
      <c r="C13" s="8" t="s">
        <v>5971</v>
      </c>
      <c r="D13" s="8" t="s">
        <v>5970</v>
      </c>
      <c r="E13" s="8" t="s">
        <v>5969</v>
      </c>
      <c r="F13" s="8" t="s">
        <v>5968</v>
      </c>
      <c r="G13" s="8">
        <v>1.20774</v>
      </c>
      <c r="H13" s="8">
        <v>1.0484199999999999</v>
      </c>
      <c r="I13" s="8">
        <v>1.4277899999999999</v>
      </c>
      <c r="J13" s="8">
        <v>1.1054299999999999</v>
      </c>
      <c r="K13" s="19" t="s">
        <v>954</v>
      </c>
    </row>
    <row r="14" spans="1:11" x14ac:dyDescent="0.2">
      <c r="A14" s="8" t="s">
        <v>955</v>
      </c>
      <c r="B14" s="8" t="s">
        <v>5967</v>
      </c>
      <c r="C14" s="8" t="s">
        <v>5966</v>
      </c>
      <c r="D14" s="8" t="s">
        <v>5965</v>
      </c>
      <c r="E14" s="8" t="s">
        <v>5964</v>
      </c>
      <c r="F14" s="8" t="s">
        <v>5963</v>
      </c>
      <c r="G14" s="8">
        <v>1.06999</v>
      </c>
      <c r="H14" s="8">
        <v>0.94379000000000002</v>
      </c>
      <c r="I14" s="8">
        <v>1.1507000000000001</v>
      </c>
      <c r="J14" s="8">
        <v>1.8327800000000001</v>
      </c>
      <c r="K14" s="19" t="s">
        <v>924</v>
      </c>
    </row>
    <row r="15" spans="1:11" x14ac:dyDescent="0.2">
      <c r="A15" s="8" t="s">
        <v>956</v>
      </c>
      <c r="B15" s="8" t="s">
        <v>5962</v>
      </c>
      <c r="C15" s="8" t="s">
        <v>5961</v>
      </c>
      <c r="D15" s="8" t="s">
        <v>5960</v>
      </c>
      <c r="E15" s="8" t="s">
        <v>5959</v>
      </c>
      <c r="F15" s="8" t="s">
        <v>5958</v>
      </c>
      <c r="G15" s="8">
        <v>1.15124</v>
      </c>
      <c r="H15" s="8">
        <v>0.49226999999999999</v>
      </c>
      <c r="I15" s="8" t="s">
        <v>70</v>
      </c>
      <c r="J15" s="8">
        <v>0.73677000000000004</v>
      </c>
      <c r="K15" s="19" t="s">
        <v>957</v>
      </c>
    </row>
    <row r="16" spans="1:11" x14ac:dyDescent="0.2">
      <c r="A16" s="8" t="s">
        <v>958</v>
      </c>
      <c r="B16" s="8" t="s">
        <v>5957</v>
      </c>
      <c r="C16" s="8" t="s">
        <v>5956</v>
      </c>
      <c r="D16" s="8" t="s">
        <v>5955</v>
      </c>
      <c r="E16" s="8" t="s">
        <v>5954</v>
      </c>
      <c r="F16" s="8" t="s">
        <v>5953</v>
      </c>
      <c r="G16" s="8">
        <v>0.72994999999999999</v>
      </c>
      <c r="H16" s="8">
        <v>0.53812000000000004</v>
      </c>
      <c r="I16" s="8">
        <v>0.48249999999999998</v>
      </c>
      <c r="J16" s="8">
        <v>1.63913</v>
      </c>
      <c r="K16" s="19" t="s">
        <v>959</v>
      </c>
    </row>
    <row r="17" spans="1:11" x14ac:dyDescent="0.2">
      <c r="A17" s="8" t="s">
        <v>960</v>
      </c>
      <c r="B17" s="8" t="s">
        <v>5952</v>
      </c>
      <c r="C17" s="8" t="s">
        <v>5951</v>
      </c>
      <c r="D17" s="8" t="s">
        <v>5950</v>
      </c>
      <c r="E17" s="8" t="s">
        <v>5949</v>
      </c>
      <c r="F17" s="8" t="s">
        <v>5948</v>
      </c>
      <c r="G17" s="8">
        <v>0.68045</v>
      </c>
      <c r="H17" s="8">
        <v>0.54196</v>
      </c>
      <c r="I17" s="8">
        <v>0.65661000000000003</v>
      </c>
      <c r="J17" s="8">
        <v>1.2158800000000001</v>
      </c>
      <c r="K17" s="19" t="s">
        <v>924</v>
      </c>
    </row>
    <row r="18" spans="1:11" x14ac:dyDescent="0.2">
      <c r="A18" s="8" t="s">
        <v>961</v>
      </c>
      <c r="B18" s="8" t="s">
        <v>5947</v>
      </c>
      <c r="C18" s="8" t="s">
        <v>5946</v>
      </c>
      <c r="D18" s="8" t="s">
        <v>5945</v>
      </c>
      <c r="E18" s="8" t="s">
        <v>5944</v>
      </c>
      <c r="F18" s="8" t="s">
        <v>5943</v>
      </c>
      <c r="G18" s="8">
        <v>1.22678</v>
      </c>
      <c r="H18" s="8" t="s">
        <v>70</v>
      </c>
      <c r="I18" s="8">
        <v>0.99619999999999997</v>
      </c>
      <c r="J18" s="8">
        <v>0.99660000000000004</v>
      </c>
      <c r="K18" s="19" t="s">
        <v>924</v>
      </c>
    </row>
    <row r="19" spans="1:11" x14ac:dyDescent="0.2">
      <c r="A19" s="8" t="s">
        <v>962</v>
      </c>
      <c r="B19" s="8" t="s">
        <v>5942</v>
      </c>
      <c r="C19" s="8" t="s">
        <v>5941</v>
      </c>
      <c r="D19" s="8" t="s">
        <v>5940</v>
      </c>
      <c r="E19" s="8" t="s">
        <v>5939</v>
      </c>
      <c r="F19" s="8" t="s">
        <v>5938</v>
      </c>
      <c r="G19" s="8">
        <v>0.46161999999999997</v>
      </c>
      <c r="H19" s="8">
        <v>0.51732999999999996</v>
      </c>
      <c r="I19" s="8">
        <v>0.44701999999999997</v>
      </c>
      <c r="J19" s="8">
        <v>1.0836399999999999</v>
      </c>
      <c r="K19" s="19" t="s">
        <v>924</v>
      </c>
    </row>
    <row r="20" spans="1:11" x14ac:dyDescent="0.2">
      <c r="A20" s="8" t="s">
        <v>963</v>
      </c>
      <c r="B20" s="8" t="s">
        <v>5937</v>
      </c>
      <c r="C20" s="8" t="s">
        <v>5936</v>
      </c>
      <c r="D20" s="8" t="s">
        <v>5935</v>
      </c>
      <c r="E20" s="8" t="s">
        <v>5934</v>
      </c>
      <c r="F20" s="8" t="s">
        <v>5933</v>
      </c>
      <c r="G20" s="8">
        <v>0.60299000000000003</v>
      </c>
      <c r="H20" s="8">
        <v>0.37737999999999999</v>
      </c>
      <c r="I20" s="8">
        <v>0.50936999999999999</v>
      </c>
      <c r="J20" s="8">
        <v>1.94025</v>
      </c>
      <c r="K20" s="19" t="s">
        <v>964</v>
      </c>
    </row>
    <row r="21" spans="1:11" x14ac:dyDescent="0.2">
      <c r="A21" s="8" t="s">
        <v>965</v>
      </c>
      <c r="B21" s="8" t="s">
        <v>5932</v>
      </c>
      <c r="C21" s="8" t="s">
        <v>5931</v>
      </c>
      <c r="D21" s="8" t="s">
        <v>5930</v>
      </c>
      <c r="E21" s="8" t="s">
        <v>5929</v>
      </c>
      <c r="F21" s="8" t="s">
        <v>5928</v>
      </c>
      <c r="G21" s="8">
        <v>0.79052</v>
      </c>
      <c r="H21" s="8">
        <v>0.65678999999999998</v>
      </c>
      <c r="I21" s="8">
        <v>0.68194999999999995</v>
      </c>
      <c r="J21" s="8">
        <v>1.0225599999999999</v>
      </c>
      <c r="K21" s="19" t="s">
        <v>924</v>
      </c>
    </row>
    <row r="22" spans="1:11" x14ac:dyDescent="0.2">
      <c r="A22" s="8" t="s">
        <v>966</v>
      </c>
      <c r="B22" s="8" t="s">
        <v>5927</v>
      </c>
      <c r="C22" s="8" t="s">
        <v>5926</v>
      </c>
      <c r="D22" s="8" t="s">
        <v>5925</v>
      </c>
      <c r="E22" s="8" t="s">
        <v>5924</v>
      </c>
      <c r="F22" s="8" t="s">
        <v>5923</v>
      </c>
      <c r="G22" s="8">
        <v>0.89409000000000005</v>
      </c>
      <c r="H22" s="8">
        <v>1.0511600000000001</v>
      </c>
      <c r="I22" s="8">
        <v>0.85904999999999998</v>
      </c>
      <c r="J22" s="8">
        <v>0.75522999999999996</v>
      </c>
      <c r="K22" s="19" t="s">
        <v>924</v>
      </c>
    </row>
    <row r="23" spans="1:11" x14ac:dyDescent="0.2">
      <c r="A23" s="8" t="s">
        <v>967</v>
      </c>
      <c r="B23" s="8" t="s">
        <v>5922</v>
      </c>
      <c r="C23" s="8" t="s">
        <v>5921</v>
      </c>
      <c r="D23" s="8" t="s">
        <v>5920</v>
      </c>
      <c r="E23" s="8" t="s">
        <v>5919</v>
      </c>
      <c r="F23" s="8" t="s">
        <v>5918</v>
      </c>
      <c r="G23" s="8">
        <v>0.60131000000000001</v>
      </c>
      <c r="H23" s="8">
        <v>0.43421999999999999</v>
      </c>
      <c r="I23" s="8">
        <v>0.45368999999999998</v>
      </c>
      <c r="J23" s="8">
        <v>1.37154</v>
      </c>
      <c r="K23" s="19" t="s">
        <v>968</v>
      </c>
    </row>
    <row r="24" spans="1:11" x14ac:dyDescent="0.2">
      <c r="A24" s="8" t="s">
        <v>969</v>
      </c>
      <c r="B24" s="8" t="s">
        <v>5917</v>
      </c>
      <c r="C24" s="8" t="s">
        <v>5916</v>
      </c>
      <c r="D24" s="8" t="s">
        <v>5915</v>
      </c>
      <c r="E24" s="8" t="s">
        <v>5914</v>
      </c>
      <c r="F24" s="8" t="s">
        <v>5913</v>
      </c>
      <c r="G24" s="8">
        <v>0.82835999999999999</v>
      </c>
      <c r="H24" s="8">
        <v>0.65161999999999998</v>
      </c>
      <c r="I24" s="8">
        <v>0.89088999999999996</v>
      </c>
      <c r="J24" s="8">
        <v>1.01566</v>
      </c>
      <c r="K24" s="19" t="s">
        <v>924</v>
      </c>
    </row>
    <row r="25" spans="1:11" x14ac:dyDescent="0.2">
      <c r="A25" s="8" t="s">
        <v>970</v>
      </c>
      <c r="B25" s="8" t="s">
        <v>5912</v>
      </c>
      <c r="C25" s="8" t="s">
        <v>5911</v>
      </c>
      <c r="D25" s="8" t="s">
        <v>5910</v>
      </c>
      <c r="E25" s="8" t="s">
        <v>5909</v>
      </c>
      <c r="F25" s="8" t="s">
        <v>5908</v>
      </c>
      <c r="G25" s="8">
        <v>0.93555999999999995</v>
      </c>
      <c r="H25" s="8">
        <v>1.0788599999999999</v>
      </c>
      <c r="I25" s="8">
        <v>0.89942</v>
      </c>
      <c r="J25" s="8">
        <v>0.77256000000000002</v>
      </c>
      <c r="K25" s="19" t="s">
        <v>924</v>
      </c>
    </row>
    <row r="26" spans="1:11" x14ac:dyDescent="0.2">
      <c r="A26" s="8" t="s">
        <v>971</v>
      </c>
      <c r="B26" s="8" t="s">
        <v>5907</v>
      </c>
      <c r="C26" s="8" t="s">
        <v>5906</v>
      </c>
      <c r="D26" s="8" t="s">
        <v>5905</v>
      </c>
      <c r="E26" s="8" t="s">
        <v>5904</v>
      </c>
      <c r="F26" s="8" t="s">
        <v>5903</v>
      </c>
      <c r="G26" s="8">
        <v>1.0881400000000001</v>
      </c>
      <c r="H26" s="8">
        <v>0.95887999999999995</v>
      </c>
      <c r="I26" s="8">
        <v>0.56249000000000005</v>
      </c>
      <c r="J26" s="8" t="s">
        <v>70</v>
      </c>
      <c r="K26" s="19" t="s">
        <v>972</v>
      </c>
    </row>
    <row r="27" spans="1:11" x14ac:dyDescent="0.2">
      <c r="A27" s="8" t="s">
        <v>973</v>
      </c>
      <c r="B27" s="8" t="s">
        <v>5902</v>
      </c>
      <c r="C27" s="8" t="s">
        <v>5901</v>
      </c>
      <c r="D27" s="8" t="s">
        <v>5900</v>
      </c>
      <c r="E27" s="8" t="s">
        <v>5899</v>
      </c>
      <c r="F27" s="8" t="s">
        <v>5898</v>
      </c>
      <c r="G27" s="8">
        <v>0.44399</v>
      </c>
      <c r="H27" s="8">
        <v>1.00935</v>
      </c>
      <c r="I27" s="8">
        <v>0.45050000000000001</v>
      </c>
      <c r="J27" s="8">
        <v>0.47238000000000002</v>
      </c>
      <c r="K27" s="19" t="s">
        <v>924</v>
      </c>
    </row>
    <row r="28" spans="1:11" x14ac:dyDescent="0.2">
      <c r="A28" s="8" t="s">
        <v>974</v>
      </c>
      <c r="B28" s="8" t="s">
        <v>5897</v>
      </c>
      <c r="C28" s="8" t="s">
        <v>5896</v>
      </c>
      <c r="D28" s="8" t="s">
        <v>5895</v>
      </c>
      <c r="E28" s="8" t="s">
        <v>5894</v>
      </c>
      <c r="F28" s="8" t="s">
        <v>5893</v>
      </c>
      <c r="G28" s="8">
        <v>0.78144000000000002</v>
      </c>
      <c r="H28" s="8">
        <v>1.04237</v>
      </c>
      <c r="I28" s="8">
        <v>0.99895999999999996</v>
      </c>
      <c r="J28" s="8">
        <v>0.22747999999999999</v>
      </c>
      <c r="K28" s="19" t="s">
        <v>924</v>
      </c>
    </row>
    <row r="29" spans="1:11" x14ac:dyDescent="0.2">
      <c r="A29" s="8" t="s">
        <v>975</v>
      </c>
      <c r="B29" s="8" t="s">
        <v>5892</v>
      </c>
      <c r="C29" s="8" t="s">
        <v>5891</v>
      </c>
      <c r="D29" s="8" t="s">
        <v>5890</v>
      </c>
      <c r="E29" s="8" t="s">
        <v>5889</v>
      </c>
      <c r="F29" s="8" t="s">
        <v>5888</v>
      </c>
      <c r="G29" s="8">
        <v>0.83565</v>
      </c>
      <c r="H29" s="8">
        <v>0.61529</v>
      </c>
      <c r="I29" s="8">
        <v>0.73221999999999998</v>
      </c>
      <c r="J29" s="8">
        <v>1.7460100000000001</v>
      </c>
      <c r="K29" s="19" t="s">
        <v>924</v>
      </c>
    </row>
    <row r="30" spans="1:11" x14ac:dyDescent="0.2">
      <c r="A30" s="8" t="s">
        <v>976</v>
      </c>
      <c r="B30" s="8" t="s">
        <v>5887</v>
      </c>
      <c r="C30" s="8" t="s">
        <v>5886</v>
      </c>
      <c r="D30" s="8" t="s">
        <v>5885</v>
      </c>
      <c r="E30" s="8" t="s">
        <v>5884</v>
      </c>
      <c r="F30" s="8" t="s">
        <v>5883</v>
      </c>
      <c r="G30" s="8">
        <v>0.64822000000000002</v>
      </c>
      <c r="H30" s="8">
        <v>0.46096999999999999</v>
      </c>
      <c r="I30" s="8">
        <v>0.56476999999999999</v>
      </c>
      <c r="J30" s="8">
        <v>1.79918</v>
      </c>
      <c r="K30" s="19" t="s">
        <v>924</v>
      </c>
    </row>
    <row r="31" spans="1:11" x14ac:dyDescent="0.2">
      <c r="A31" s="8" t="s">
        <v>977</v>
      </c>
      <c r="B31" s="8" t="s">
        <v>5882</v>
      </c>
      <c r="C31" s="8" t="s">
        <v>5881</v>
      </c>
      <c r="D31" s="8" t="s">
        <v>5880</v>
      </c>
      <c r="E31" s="8" t="s">
        <v>5879</v>
      </c>
      <c r="F31" s="8" t="s">
        <v>5878</v>
      </c>
      <c r="G31" s="8">
        <v>0.76817999999999997</v>
      </c>
      <c r="H31" s="8">
        <v>1.0313399999999999</v>
      </c>
      <c r="I31" s="8">
        <v>0.79617000000000004</v>
      </c>
      <c r="J31" s="8">
        <v>0.46145999999999998</v>
      </c>
      <c r="K31" s="19" t="s">
        <v>924</v>
      </c>
    </row>
    <row r="32" spans="1:11" x14ac:dyDescent="0.2">
      <c r="A32" s="8" t="s">
        <v>978</v>
      </c>
      <c r="B32" s="8" t="s">
        <v>5877</v>
      </c>
      <c r="C32" s="8" t="s">
        <v>5876</v>
      </c>
      <c r="D32" s="8" t="s">
        <v>5875</v>
      </c>
      <c r="E32" s="8" t="s">
        <v>5874</v>
      </c>
      <c r="F32" s="8" t="s">
        <v>5873</v>
      </c>
      <c r="G32" s="8">
        <v>1.0499099999999999</v>
      </c>
      <c r="H32" s="8">
        <v>0.93906999999999996</v>
      </c>
      <c r="I32" s="8">
        <v>0.94489999999999996</v>
      </c>
      <c r="J32" s="8">
        <v>2.9981900000000001</v>
      </c>
      <c r="K32" s="19" t="s">
        <v>924</v>
      </c>
    </row>
    <row r="33" spans="1:11" x14ac:dyDescent="0.2">
      <c r="A33" s="8" t="s">
        <v>979</v>
      </c>
      <c r="B33" s="8" t="s">
        <v>5872</v>
      </c>
      <c r="C33" s="8" t="s">
        <v>4585</v>
      </c>
      <c r="D33" s="8" t="s">
        <v>5871</v>
      </c>
      <c r="E33" s="8" t="s">
        <v>5870</v>
      </c>
      <c r="F33" s="8" t="s">
        <v>5869</v>
      </c>
      <c r="G33" s="8">
        <v>0.83674999999999999</v>
      </c>
      <c r="H33" s="8">
        <v>1.0004</v>
      </c>
      <c r="I33" s="8">
        <v>0.79786999999999997</v>
      </c>
      <c r="J33" s="8">
        <v>0.66198999999999997</v>
      </c>
      <c r="K33" s="19" t="s">
        <v>924</v>
      </c>
    </row>
    <row r="34" spans="1:11" x14ac:dyDescent="0.2">
      <c r="A34" s="8" t="s">
        <v>980</v>
      </c>
      <c r="B34" s="8" t="s">
        <v>5868</v>
      </c>
      <c r="C34" s="8" t="s">
        <v>5867</v>
      </c>
      <c r="D34" s="8" t="s">
        <v>5866</v>
      </c>
      <c r="E34" s="8" t="s">
        <v>5865</v>
      </c>
      <c r="F34" s="8" t="s">
        <v>5864</v>
      </c>
      <c r="G34" s="8">
        <v>1.60884</v>
      </c>
      <c r="H34" s="8">
        <v>2.0534500000000002</v>
      </c>
      <c r="I34" s="8">
        <v>1.7763100000000001</v>
      </c>
      <c r="J34" s="8">
        <v>0.79691000000000001</v>
      </c>
      <c r="K34" s="19" t="s">
        <v>924</v>
      </c>
    </row>
    <row r="35" spans="1:11" x14ac:dyDescent="0.2">
      <c r="A35" s="8" t="s">
        <v>981</v>
      </c>
      <c r="B35" s="8" t="s">
        <v>5863</v>
      </c>
      <c r="C35" s="8" t="s">
        <v>5862</v>
      </c>
      <c r="D35" s="8" t="s">
        <v>5861</v>
      </c>
      <c r="E35" s="8" t="s">
        <v>5860</v>
      </c>
      <c r="F35" s="8" t="s">
        <v>5859</v>
      </c>
      <c r="G35" s="8">
        <v>0.66205999999999998</v>
      </c>
      <c r="H35" s="8">
        <v>0.52963000000000005</v>
      </c>
      <c r="I35" s="8">
        <v>0.57979999999999998</v>
      </c>
      <c r="J35" s="8">
        <v>1.2144699999999999</v>
      </c>
      <c r="K35" s="19" t="s">
        <v>924</v>
      </c>
    </row>
    <row r="36" spans="1:11" x14ac:dyDescent="0.2">
      <c r="A36" s="8" t="s">
        <v>982</v>
      </c>
      <c r="B36" s="8" t="s">
        <v>5858</v>
      </c>
      <c r="C36" s="8" t="s">
        <v>5857</v>
      </c>
      <c r="D36" s="8" t="s">
        <v>5856</v>
      </c>
      <c r="E36" s="8" t="s">
        <v>5855</v>
      </c>
      <c r="F36" s="8" t="s">
        <v>5854</v>
      </c>
      <c r="G36" s="8">
        <v>0.50353999999999999</v>
      </c>
      <c r="H36" s="8">
        <v>1.01793</v>
      </c>
      <c r="I36" s="8">
        <v>0.42637999999999998</v>
      </c>
      <c r="J36" s="8">
        <v>0.35350999999999999</v>
      </c>
      <c r="K36" s="19" t="s">
        <v>983</v>
      </c>
    </row>
    <row r="37" spans="1:11" x14ac:dyDescent="0.2">
      <c r="A37" s="8" t="s">
        <v>984</v>
      </c>
      <c r="B37" s="8" t="s">
        <v>5853</v>
      </c>
      <c r="C37" s="8" t="s">
        <v>5852</v>
      </c>
      <c r="D37" s="8" t="s">
        <v>5851</v>
      </c>
      <c r="E37" s="8" t="s">
        <v>5850</v>
      </c>
      <c r="F37" s="8" t="s">
        <v>5849</v>
      </c>
      <c r="G37" s="8">
        <v>0.61116999999999999</v>
      </c>
      <c r="H37" s="8">
        <v>0.40031</v>
      </c>
      <c r="I37" s="8">
        <v>0.59770999999999996</v>
      </c>
      <c r="J37" s="8">
        <v>1.0422899999999999</v>
      </c>
      <c r="K37" s="19" t="s">
        <v>924</v>
      </c>
    </row>
    <row r="38" spans="1:11" x14ac:dyDescent="0.2">
      <c r="A38" s="8" t="s">
        <v>985</v>
      </c>
      <c r="B38" s="8" t="s">
        <v>5848</v>
      </c>
      <c r="C38" s="8" t="s">
        <v>5847</v>
      </c>
      <c r="D38" s="8" t="s">
        <v>5846</v>
      </c>
      <c r="E38" s="8" t="s">
        <v>5845</v>
      </c>
      <c r="F38" s="8" t="s">
        <v>5844</v>
      </c>
      <c r="G38" s="8">
        <v>0.53486999999999996</v>
      </c>
      <c r="H38" s="8">
        <v>0.44782</v>
      </c>
      <c r="I38" s="8">
        <v>0.45709</v>
      </c>
      <c r="J38" s="8">
        <v>1.14727</v>
      </c>
      <c r="K38" s="19" t="s">
        <v>924</v>
      </c>
    </row>
    <row r="39" spans="1:11" x14ac:dyDescent="0.2">
      <c r="A39" s="8" t="s">
        <v>986</v>
      </c>
      <c r="B39" s="8" t="s">
        <v>5843</v>
      </c>
      <c r="C39" s="8" t="s">
        <v>5842</v>
      </c>
      <c r="D39" s="8" t="s">
        <v>5841</v>
      </c>
      <c r="E39" s="8" t="s">
        <v>5840</v>
      </c>
      <c r="F39" s="8" t="s">
        <v>5839</v>
      </c>
      <c r="G39" s="8">
        <v>0.45383000000000001</v>
      </c>
      <c r="H39" s="8">
        <v>0.29088999999999998</v>
      </c>
      <c r="I39" s="8">
        <v>0.40392</v>
      </c>
      <c r="J39" s="8">
        <v>1.0569599999999999</v>
      </c>
      <c r="K39" s="19" t="s">
        <v>987</v>
      </c>
    </row>
    <row r="40" spans="1:11" x14ac:dyDescent="0.2">
      <c r="A40" s="8" t="s">
        <v>988</v>
      </c>
      <c r="B40" s="8" t="s">
        <v>5838</v>
      </c>
      <c r="C40" s="8" t="s">
        <v>5837</v>
      </c>
      <c r="D40" s="8" t="s">
        <v>5836</v>
      </c>
      <c r="E40" s="8" t="s">
        <v>5835</v>
      </c>
      <c r="F40" s="8" t="s">
        <v>5834</v>
      </c>
      <c r="G40" s="8">
        <v>0.26252999999999999</v>
      </c>
      <c r="H40" s="8">
        <v>0.20337</v>
      </c>
      <c r="I40" s="8">
        <v>0.26985999999999999</v>
      </c>
      <c r="J40" s="8">
        <v>1.0315799999999999</v>
      </c>
      <c r="K40" s="19" t="s">
        <v>989</v>
      </c>
    </row>
    <row r="41" spans="1:11" x14ac:dyDescent="0.2">
      <c r="A41" s="8" t="s">
        <v>990</v>
      </c>
      <c r="B41" s="8" t="s">
        <v>5833</v>
      </c>
      <c r="C41" s="8" t="s">
        <v>5832</v>
      </c>
      <c r="D41" s="8" t="s">
        <v>5831</v>
      </c>
      <c r="E41" s="8" t="s">
        <v>5830</v>
      </c>
      <c r="F41" s="8" t="s">
        <v>5829</v>
      </c>
      <c r="G41" s="8">
        <v>0.39189000000000002</v>
      </c>
      <c r="H41" s="8">
        <v>0.25135000000000002</v>
      </c>
      <c r="I41" s="8">
        <v>0.32369999999999999</v>
      </c>
      <c r="J41" s="8">
        <v>1.2230799999999999</v>
      </c>
      <c r="K41" s="19" t="s">
        <v>924</v>
      </c>
    </row>
    <row r="42" spans="1:11" x14ac:dyDescent="0.2">
      <c r="A42" s="8" t="s">
        <v>991</v>
      </c>
      <c r="B42" s="8" t="s">
        <v>5828</v>
      </c>
      <c r="C42" s="8" t="s">
        <v>5827</v>
      </c>
      <c r="D42" s="8" t="s">
        <v>5826</v>
      </c>
      <c r="E42" s="8" t="s">
        <v>5825</v>
      </c>
      <c r="F42" s="8" t="s">
        <v>5824</v>
      </c>
      <c r="G42" s="8">
        <v>1.2313799999999999</v>
      </c>
      <c r="H42" s="8">
        <v>1.5294000000000001</v>
      </c>
      <c r="I42" s="8">
        <v>1.2922899999999999</v>
      </c>
      <c r="J42" s="8">
        <v>0.68752000000000002</v>
      </c>
      <c r="K42" s="19" t="s">
        <v>924</v>
      </c>
    </row>
    <row r="43" spans="1:11" x14ac:dyDescent="0.2">
      <c r="A43" s="8" t="s">
        <v>992</v>
      </c>
      <c r="B43" s="8" t="s">
        <v>5823</v>
      </c>
      <c r="C43" s="8" t="s">
        <v>5822</v>
      </c>
      <c r="D43" s="8" t="s">
        <v>5821</v>
      </c>
      <c r="E43" s="8" t="s">
        <v>5820</v>
      </c>
      <c r="F43" s="8" t="s">
        <v>5819</v>
      </c>
      <c r="G43" s="8">
        <v>0.43203000000000003</v>
      </c>
      <c r="H43" s="8">
        <v>0.42658000000000001</v>
      </c>
      <c r="I43" s="8">
        <v>0.23294999999999999</v>
      </c>
      <c r="J43" s="8">
        <v>1.0344</v>
      </c>
      <c r="K43" s="19" t="s">
        <v>924</v>
      </c>
    </row>
    <row r="44" spans="1:11" x14ac:dyDescent="0.2">
      <c r="A44" s="8" t="s">
        <v>993</v>
      </c>
      <c r="B44" s="8" t="s">
        <v>5818</v>
      </c>
      <c r="C44" s="8" t="s">
        <v>5817</v>
      </c>
      <c r="D44" s="8" t="s">
        <v>5816</v>
      </c>
      <c r="E44" s="8" t="s">
        <v>5815</v>
      </c>
      <c r="F44" s="8" t="s">
        <v>5814</v>
      </c>
      <c r="G44" s="8">
        <v>1.0756399999999999</v>
      </c>
      <c r="H44" s="8">
        <v>0.77714000000000005</v>
      </c>
      <c r="I44" s="8">
        <v>1.0276000000000001</v>
      </c>
      <c r="J44" s="8">
        <v>1.4327099999999999</v>
      </c>
      <c r="K44" s="19" t="s">
        <v>924</v>
      </c>
    </row>
    <row r="45" spans="1:11" x14ac:dyDescent="0.2">
      <c r="A45" s="8" t="s">
        <v>994</v>
      </c>
      <c r="B45" s="8" t="s">
        <v>5813</v>
      </c>
      <c r="C45" s="8" t="s">
        <v>5812</v>
      </c>
      <c r="D45" s="8" t="s">
        <v>5811</v>
      </c>
      <c r="E45" s="8" t="s">
        <v>5810</v>
      </c>
      <c r="F45" s="8" t="s">
        <v>5809</v>
      </c>
      <c r="G45" s="8">
        <v>0.87727999999999995</v>
      </c>
      <c r="H45" s="8">
        <v>0.93874000000000002</v>
      </c>
      <c r="I45" s="8">
        <v>0.95745000000000002</v>
      </c>
      <c r="J45" s="8">
        <v>1.19231</v>
      </c>
      <c r="K45" s="19" t="s">
        <v>995</v>
      </c>
    </row>
    <row r="46" spans="1:11" x14ac:dyDescent="0.2">
      <c r="A46" s="8" t="s">
        <v>996</v>
      </c>
      <c r="B46" s="8" t="s">
        <v>5808</v>
      </c>
      <c r="C46" s="8" t="s">
        <v>5807</v>
      </c>
      <c r="D46" s="8" t="s">
        <v>5806</v>
      </c>
      <c r="E46" s="8" t="s">
        <v>5805</v>
      </c>
      <c r="F46" s="8" t="s">
        <v>5804</v>
      </c>
      <c r="G46" s="8">
        <v>1.0727599999999999</v>
      </c>
      <c r="H46" s="8">
        <v>1.2129000000000001</v>
      </c>
      <c r="I46" s="8">
        <v>1.14761</v>
      </c>
      <c r="J46" s="8">
        <v>0.78883000000000003</v>
      </c>
      <c r="K46" s="19" t="s">
        <v>3759</v>
      </c>
    </row>
    <row r="47" spans="1:11" x14ac:dyDescent="0.2">
      <c r="A47" s="8" t="s">
        <v>997</v>
      </c>
      <c r="B47" s="8" t="s">
        <v>5803</v>
      </c>
      <c r="C47" s="8" t="s">
        <v>5802</v>
      </c>
      <c r="D47" s="8" t="s">
        <v>5801</v>
      </c>
      <c r="E47" s="8" t="s">
        <v>5800</v>
      </c>
      <c r="F47" s="8" t="s">
        <v>5799</v>
      </c>
      <c r="G47" s="8">
        <v>0.67527999999999999</v>
      </c>
      <c r="H47" s="8">
        <v>0.59375999999999995</v>
      </c>
      <c r="I47" s="8">
        <v>0.58633999999999997</v>
      </c>
      <c r="J47" s="8">
        <v>1.17137</v>
      </c>
      <c r="K47" s="19" t="s">
        <v>924</v>
      </c>
    </row>
    <row r="48" spans="1:11" x14ac:dyDescent="0.2">
      <c r="A48" s="8" t="s">
        <v>998</v>
      </c>
      <c r="B48" s="8" t="s">
        <v>5798</v>
      </c>
      <c r="C48" s="8" t="s">
        <v>5797</v>
      </c>
      <c r="D48" s="8" t="s">
        <v>5796</v>
      </c>
      <c r="E48" s="8" t="s">
        <v>5795</v>
      </c>
      <c r="F48" s="8" t="s">
        <v>5794</v>
      </c>
      <c r="G48" s="8">
        <v>0.34886</v>
      </c>
      <c r="H48" s="8">
        <v>0.18873999999999999</v>
      </c>
      <c r="I48" s="8">
        <v>0.28438999999999998</v>
      </c>
      <c r="J48" s="8">
        <v>1.4160600000000001</v>
      </c>
      <c r="K48" s="19" t="s">
        <v>924</v>
      </c>
    </row>
    <row r="49" spans="1:11" x14ac:dyDescent="0.2">
      <c r="A49" s="8" t="s">
        <v>999</v>
      </c>
      <c r="B49" s="8" t="s">
        <v>5793</v>
      </c>
      <c r="C49" s="8" t="s">
        <v>5792</v>
      </c>
      <c r="D49" s="8" t="s">
        <v>5791</v>
      </c>
      <c r="E49" s="8" t="s">
        <v>5790</v>
      </c>
      <c r="F49" s="8" t="s">
        <v>5789</v>
      </c>
      <c r="G49" s="8">
        <v>0.37052000000000002</v>
      </c>
      <c r="H49" s="8">
        <v>0.25302000000000002</v>
      </c>
      <c r="I49" s="8">
        <v>0.30647999999999997</v>
      </c>
      <c r="J49" s="8">
        <v>1.03583</v>
      </c>
      <c r="K49" s="19" t="s">
        <v>924</v>
      </c>
    </row>
    <row r="50" spans="1:11" x14ac:dyDescent="0.2">
      <c r="A50" s="8" t="s">
        <v>1000</v>
      </c>
      <c r="B50" s="8" t="s">
        <v>5788</v>
      </c>
      <c r="C50" s="8" t="s">
        <v>5787</v>
      </c>
      <c r="D50" s="8" t="s">
        <v>5786</v>
      </c>
      <c r="E50" s="8" t="s">
        <v>5785</v>
      </c>
      <c r="F50" s="8" t="s">
        <v>5784</v>
      </c>
      <c r="G50" s="8">
        <v>0.82918000000000003</v>
      </c>
      <c r="H50" s="8">
        <v>0.67979000000000001</v>
      </c>
      <c r="I50" s="8">
        <v>0.71438000000000001</v>
      </c>
      <c r="J50" s="8">
        <v>1.53037</v>
      </c>
      <c r="K50" s="19" t="s">
        <v>924</v>
      </c>
    </row>
    <row r="51" spans="1:11" x14ac:dyDescent="0.2">
      <c r="A51" s="8" t="s">
        <v>1001</v>
      </c>
      <c r="B51" s="8" t="s">
        <v>5783</v>
      </c>
      <c r="C51" s="8" t="s">
        <v>5782</v>
      </c>
      <c r="D51" s="8" t="s">
        <v>5781</v>
      </c>
      <c r="E51" s="8" t="s">
        <v>5780</v>
      </c>
      <c r="F51" s="8" t="s">
        <v>5779</v>
      </c>
      <c r="G51" s="8">
        <v>1.08406</v>
      </c>
      <c r="H51" s="8">
        <v>1.0641799999999999</v>
      </c>
      <c r="I51" s="8">
        <v>1.1509</v>
      </c>
      <c r="J51" s="8">
        <v>1.05772</v>
      </c>
      <c r="K51" s="19" t="s">
        <v>924</v>
      </c>
    </row>
    <row r="52" spans="1:11" x14ac:dyDescent="0.2">
      <c r="A52" s="8" t="s">
        <v>1002</v>
      </c>
      <c r="B52" s="8" t="s">
        <v>5778</v>
      </c>
      <c r="C52" s="8" t="s">
        <v>5777</v>
      </c>
      <c r="D52" s="8" t="s">
        <v>5776</v>
      </c>
      <c r="E52" s="8" t="s">
        <v>5775</v>
      </c>
      <c r="F52" s="8" t="s">
        <v>5774</v>
      </c>
      <c r="G52" s="8">
        <v>0.79691999999999996</v>
      </c>
      <c r="H52" s="8">
        <v>0.73206000000000004</v>
      </c>
      <c r="I52" s="8">
        <v>0.63746999999999998</v>
      </c>
      <c r="J52" s="8">
        <v>1.07548</v>
      </c>
      <c r="K52" s="19" t="s">
        <v>924</v>
      </c>
    </row>
    <row r="53" spans="1:11" x14ac:dyDescent="0.2">
      <c r="A53" s="8" t="s">
        <v>1003</v>
      </c>
      <c r="B53" s="8" t="s">
        <v>5773</v>
      </c>
      <c r="C53" s="8" t="s">
        <v>5772</v>
      </c>
      <c r="D53" s="8" t="s">
        <v>5771</v>
      </c>
      <c r="E53" s="8" t="s">
        <v>5770</v>
      </c>
      <c r="F53" s="8" t="s">
        <v>5769</v>
      </c>
      <c r="G53" s="8">
        <v>1.14896</v>
      </c>
      <c r="H53" s="8">
        <v>1.36008</v>
      </c>
      <c r="I53" s="8">
        <v>1.31358</v>
      </c>
      <c r="J53" s="8">
        <v>0.71518999999999999</v>
      </c>
      <c r="K53" s="19" t="s">
        <v>924</v>
      </c>
    </row>
    <row r="54" spans="1:11" x14ac:dyDescent="0.2">
      <c r="A54" s="8" t="s">
        <v>1004</v>
      </c>
      <c r="B54" s="8" t="s">
        <v>5768</v>
      </c>
      <c r="C54" s="8" t="s">
        <v>5767</v>
      </c>
      <c r="D54" s="8" t="s">
        <v>5766</v>
      </c>
      <c r="E54" s="8" t="s">
        <v>5765</v>
      </c>
      <c r="F54" s="8" t="s">
        <v>5764</v>
      </c>
      <c r="G54" s="8">
        <v>0.52105000000000001</v>
      </c>
      <c r="H54" s="8">
        <v>0.48542000000000002</v>
      </c>
      <c r="I54" s="8">
        <v>0.47448000000000001</v>
      </c>
      <c r="J54" s="8">
        <v>1.1246100000000001</v>
      </c>
      <c r="K54" s="19" t="s">
        <v>924</v>
      </c>
    </row>
    <row r="55" spans="1:11" x14ac:dyDescent="0.2">
      <c r="A55" s="8" t="s">
        <v>1005</v>
      </c>
      <c r="B55" s="8" t="s">
        <v>5763</v>
      </c>
      <c r="C55" s="8" t="s">
        <v>5762</v>
      </c>
      <c r="D55" s="8" t="s">
        <v>5761</v>
      </c>
      <c r="E55" s="8" t="s">
        <v>5760</v>
      </c>
      <c r="F55" s="8" t="s">
        <v>5759</v>
      </c>
      <c r="G55" s="8">
        <v>1.09737</v>
      </c>
      <c r="H55" s="8">
        <v>0.97204000000000002</v>
      </c>
      <c r="I55" s="8">
        <v>1.0639000000000001</v>
      </c>
      <c r="J55" s="8">
        <v>1.44557</v>
      </c>
      <c r="K55" s="19" t="s">
        <v>924</v>
      </c>
    </row>
    <row r="56" spans="1:11" x14ac:dyDescent="0.2">
      <c r="A56" s="8" t="s">
        <v>1006</v>
      </c>
      <c r="B56" s="8" t="s">
        <v>5758</v>
      </c>
      <c r="C56" s="8" t="s">
        <v>5757</v>
      </c>
      <c r="D56" s="8" t="s">
        <v>5756</v>
      </c>
      <c r="E56" s="8" t="s">
        <v>5755</v>
      </c>
      <c r="F56" s="8" t="s">
        <v>5754</v>
      </c>
      <c r="G56" s="8">
        <v>0.56479000000000001</v>
      </c>
      <c r="H56" s="8">
        <v>0.38740000000000002</v>
      </c>
      <c r="I56" s="8">
        <v>1.9115200000000001</v>
      </c>
      <c r="J56" s="8">
        <v>0.25942999999999999</v>
      </c>
      <c r="K56" s="19" t="s">
        <v>1007</v>
      </c>
    </row>
    <row r="57" spans="1:11" x14ac:dyDescent="0.2">
      <c r="A57" s="8" t="s">
        <v>1008</v>
      </c>
      <c r="B57" s="8" t="s">
        <v>4287</v>
      </c>
      <c r="C57" s="8" t="s">
        <v>4806</v>
      </c>
      <c r="D57" s="8" t="s">
        <v>5753</v>
      </c>
      <c r="E57" s="8" t="s">
        <v>5752</v>
      </c>
      <c r="F57" s="8" t="s">
        <v>5751</v>
      </c>
      <c r="G57" s="8">
        <v>1.03851</v>
      </c>
      <c r="H57" s="8">
        <v>1.08064</v>
      </c>
      <c r="I57" s="8">
        <v>0.98138000000000003</v>
      </c>
      <c r="J57" s="8">
        <v>0.97923000000000004</v>
      </c>
      <c r="K57" s="19" t="s">
        <v>924</v>
      </c>
    </row>
    <row r="58" spans="1:11" x14ac:dyDescent="0.2">
      <c r="A58" s="8" t="s">
        <v>1009</v>
      </c>
      <c r="B58" s="8" t="s">
        <v>5750</v>
      </c>
      <c r="C58" s="8" t="s">
        <v>5749</v>
      </c>
      <c r="D58" s="8" t="s">
        <v>5748</v>
      </c>
      <c r="E58" s="8" t="s">
        <v>5747</v>
      </c>
      <c r="F58" s="8" t="s">
        <v>5746</v>
      </c>
      <c r="G58" s="8">
        <v>1.30548</v>
      </c>
      <c r="H58" s="8">
        <v>1.05202</v>
      </c>
      <c r="I58" s="8">
        <v>1.37714</v>
      </c>
      <c r="J58" s="8">
        <v>1.6613800000000001</v>
      </c>
      <c r="K58" s="19" t="s">
        <v>924</v>
      </c>
    </row>
    <row r="59" spans="1:11" x14ac:dyDescent="0.2">
      <c r="A59" s="8" t="s">
        <v>1010</v>
      </c>
      <c r="B59" s="8" t="s">
        <v>4277</v>
      </c>
      <c r="C59" s="8" t="s">
        <v>4690</v>
      </c>
      <c r="D59" s="8" t="s">
        <v>5745</v>
      </c>
      <c r="E59" s="8" t="s">
        <v>5744</v>
      </c>
      <c r="F59" s="8" t="s">
        <v>5743</v>
      </c>
      <c r="G59" s="8">
        <v>0.60411999999999999</v>
      </c>
      <c r="H59" s="8">
        <v>1.11452</v>
      </c>
      <c r="I59" s="8">
        <v>0.50233000000000005</v>
      </c>
      <c r="J59" s="8">
        <v>0.37701000000000001</v>
      </c>
      <c r="K59" s="19" t="s">
        <v>924</v>
      </c>
    </row>
    <row r="60" spans="1:11" x14ac:dyDescent="0.2">
      <c r="A60" s="8" t="s">
        <v>1011</v>
      </c>
      <c r="B60" s="8" t="s">
        <v>5742</v>
      </c>
      <c r="C60" s="8" t="s">
        <v>5741</v>
      </c>
      <c r="D60" s="8" t="s">
        <v>5740</v>
      </c>
      <c r="E60" s="8" t="s">
        <v>5739</v>
      </c>
      <c r="F60" s="8" t="s">
        <v>5738</v>
      </c>
      <c r="G60" s="8">
        <v>0.98782000000000003</v>
      </c>
      <c r="H60" s="8">
        <v>0.98819999999999997</v>
      </c>
      <c r="I60" s="8">
        <v>0.86443999999999999</v>
      </c>
      <c r="J60" s="8">
        <v>1.1869099999999999</v>
      </c>
      <c r="K60" s="19" t="s">
        <v>924</v>
      </c>
    </row>
    <row r="61" spans="1:11" x14ac:dyDescent="0.2">
      <c r="A61" s="8" t="s">
        <v>1012</v>
      </c>
      <c r="B61" s="8" t="s">
        <v>5737</v>
      </c>
      <c r="C61" s="8" t="s">
        <v>5736</v>
      </c>
      <c r="D61" s="8" t="s">
        <v>5735</v>
      </c>
      <c r="E61" s="8" t="s">
        <v>5734</v>
      </c>
      <c r="F61" s="8" t="s">
        <v>5733</v>
      </c>
      <c r="G61" s="8">
        <v>0.62309999999999999</v>
      </c>
      <c r="H61" s="8">
        <v>0.46481</v>
      </c>
      <c r="I61" s="8">
        <v>0.60368999999999995</v>
      </c>
      <c r="J61" s="8">
        <v>1.0642199999999999</v>
      </c>
      <c r="K61" s="19" t="s">
        <v>924</v>
      </c>
    </row>
    <row r="62" spans="1:11" x14ac:dyDescent="0.2">
      <c r="A62" s="8" t="s">
        <v>1013</v>
      </c>
      <c r="B62" s="8" t="s">
        <v>5732</v>
      </c>
      <c r="C62" s="8" t="s">
        <v>5731</v>
      </c>
      <c r="D62" s="8" t="s">
        <v>5730</v>
      </c>
      <c r="E62" s="8" t="s">
        <v>5729</v>
      </c>
      <c r="F62" s="8" t="s">
        <v>5728</v>
      </c>
      <c r="G62" s="8">
        <v>0.49853999999999998</v>
      </c>
      <c r="H62" s="8">
        <v>0.4703</v>
      </c>
      <c r="I62" s="8">
        <v>0.37741999999999998</v>
      </c>
      <c r="J62" s="8">
        <v>2.1206</v>
      </c>
      <c r="K62" s="19" t="s">
        <v>924</v>
      </c>
    </row>
    <row r="63" spans="1:11" x14ac:dyDescent="0.2">
      <c r="A63" s="8" t="s">
        <v>1014</v>
      </c>
      <c r="B63" s="8" t="s">
        <v>5727</v>
      </c>
      <c r="C63" s="8" t="s">
        <v>5726</v>
      </c>
      <c r="D63" s="8" t="s">
        <v>5725</v>
      </c>
      <c r="E63" s="8" t="s">
        <v>5724</v>
      </c>
      <c r="F63" s="8" t="s">
        <v>5723</v>
      </c>
      <c r="G63" s="8">
        <v>0.63832999999999995</v>
      </c>
      <c r="H63" s="8">
        <v>0.57128999999999996</v>
      </c>
      <c r="I63" s="8">
        <v>0.54805999999999999</v>
      </c>
      <c r="J63" s="8">
        <v>1.0623400000000001</v>
      </c>
      <c r="K63" s="19" t="s">
        <v>924</v>
      </c>
    </row>
    <row r="64" spans="1:11" x14ac:dyDescent="0.2">
      <c r="A64" s="8" t="s">
        <v>1015</v>
      </c>
      <c r="B64" s="8" t="s">
        <v>5722</v>
      </c>
      <c r="C64" s="8" t="s">
        <v>5721</v>
      </c>
      <c r="D64" s="8" t="s">
        <v>5720</v>
      </c>
      <c r="E64" s="8" t="s">
        <v>5719</v>
      </c>
      <c r="F64" s="8" t="s">
        <v>5718</v>
      </c>
      <c r="G64" s="8">
        <v>0.90776999999999997</v>
      </c>
      <c r="H64" s="8">
        <v>0.90037</v>
      </c>
      <c r="I64" s="8">
        <v>0.71509999999999996</v>
      </c>
      <c r="J64" s="8">
        <v>1.2073199999999999</v>
      </c>
      <c r="K64" s="19" t="s">
        <v>924</v>
      </c>
    </row>
    <row r="65" spans="1:11" x14ac:dyDescent="0.2">
      <c r="A65" s="8" t="s">
        <v>1016</v>
      </c>
      <c r="B65" s="8" t="s">
        <v>5717</v>
      </c>
      <c r="C65" s="8" t="s">
        <v>5716</v>
      </c>
      <c r="D65" s="8" t="s">
        <v>5715</v>
      </c>
      <c r="E65" s="8" t="s">
        <v>5714</v>
      </c>
      <c r="F65" s="8" t="s">
        <v>5713</v>
      </c>
      <c r="G65" s="8">
        <v>0.97016000000000002</v>
      </c>
      <c r="H65" s="8">
        <v>1.04999</v>
      </c>
      <c r="I65" s="8">
        <v>0.93261000000000005</v>
      </c>
      <c r="J65" s="8">
        <v>0.78454000000000002</v>
      </c>
      <c r="K65" s="19" t="s">
        <v>1017</v>
      </c>
    </row>
    <row r="66" spans="1:11" x14ac:dyDescent="0.2">
      <c r="A66" s="8" t="s">
        <v>1018</v>
      </c>
      <c r="B66" s="8" t="s">
        <v>5712</v>
      </c>
      <c r="C66" s="8" t="s">
        <v>5711</v>
      </c>
      <c r="D66" s="8" t="s">
        <v>5710</v>
      </c>
      <c r="E66" s="8" t="s">
        <v>5709</v>
      </c>
      <c r="F66" s="8" t="s">
        <v>5708</v>
      </c>
      <c r="G66" s="8">
        <v>0.91649000000000003</v>
      </c>
      <c r="H66" s="8">
        <v>0.58953</v>
      </c>
      <c r="I66" s="8">
        <v>0.89270000000000005</v>
      </c>
      <c r="J66" s="8">
        <v>1.67706</v>
      </c>
      <c r="K66" s="19" t="s">
        <v>924</v>
      </c>
    </row>
    <row r="67" spans="1:11" x14ac:dyDescent="0.2">
      <c r="A67" s="8" t="s">
        <v>1019</v>
      </c>
      <c r="B67" s="8" t="s">
        <v>5707</v>
      </c>
      <c r="C67" s="8" t="s">
        <v>5706</v>
      </c>
      <c r="D67" s="8" t="s">
        <v>5705</v>
      </c>
      <c r="E67" s="8" t="s">
        <v>5704</v>
      </c>
      <c r="F67" s="8" t="s">
        <v>5703</v>
      </c>
      <c r="G67" s="8">
        <v>0.73597000000000001</v>
      </c>
      <c r="H67" s="8">
        <v>0.53483000000000003</v>
      </c>
      <c r="I67" s="8">
        <v>0.78093000000000001</v>
      </c>
      <c r="J67" s="8">
        <v>1.18832</v>
      </c>
      <c r="K67" s="19" t="s">
        <v>924</v>
      </c>
    </row>
    <row r="68" spans="1:11" x14ac:dyDescent="0.2">
      <c r="A68" s="8" t="s">
        <v>1020</v>
      </c>
      <c r="B68" s="8" t="s">
        <v>5702</v>
      </c>
      <c r="C68" s="8" t="s">
        <v>5701</v>
      </c>
      <c r="D68" s="8" t="s">
        <v>5700</v>
      </c>
      <c r="E68" s="8" t="s">
        <v>5699</v>
      </c>
      <c r="F68" s="8" t="s">
        <v>5698</v>
      </c>
      <c r="G68" s="8">
        <v>0.91922000000000004</v>
      </c>
      <c r="H68" s="8">
        <v>0.93991999999999998</v>
      </c>
      <c r="I68" s="8">
        <v>1.0092099999999999</v>
      </c>
      <c r="J68" s="8">
        <v>0.96108000000000005</v>
      </c>
      <c r="K68" s="19" t="s">
        <v>924</v>
      </c>
    </row>
    <row r="69" spans="1:11" x14ac:dyDescent="0.2">
      <c r="A69" s="8" t="s">
        <v>1021</v>
      </c>
      <c r="B69" s="8" t="s">
        <v>4408</v>
      </c>
      <c r="C69" s="8" t="s">
        <v>4854</v>
      </c>
      <c r="D69" s="8" t="s">
        <v>5697</v>
      </c>
      <c r="E69" s="8" t="s">
        <v>5696</v>
      </c>
      <c r="F69" s="8" t="s">
        <v>5695</v>
      </c>
      <c r="G69" s="8">
        <v>1.2569399999999999</v>
      </c>
      <c r="H69" s="8">
        <v>1.5275700000000001</v>
      </c>
      <c r="I69" s="8">
        <v>1.76457</v>
      </c>
      <c r="J69" s="8">
        <v>0.75392000000000003</v>
      </c>
      <c r="K69" s="19" t="s">
        <v>924</v>
      </c>
    </row>
    <row r="70" spans="1:11" x14ac:dyDescent="0.2">
      <c r="A70" s="8" t="s">
        <v>1022</v>
      </c>
      <c r="B70" s="8" t="s">
        <v>5694</v>
      </c>
      <c r="C70" s="8" t="s">
        <v>5693</v>
      </c>
      <c r="D70" s="8" t="s">
        <v>5692</v>
      </c>
      <c r="E70" s="8" t="s">
        <v>5691</v>
      </c>
      <c r="F70" s="8" t="s">
        <v>5690</v>
      </c>
      <c r="G70" s="8">
        <v>0.85431000000000001</v>
      </c>
      <c r="H70" s="8">
        <v>0.88473000000000002</v>
      </c>
      <c r="I70" s="8">
        <v>0.62426000000000004</v>
      </c>
      <c r="J70" s="8">
        <v>1.0051699999999999</v>
      </c>
      <c r="K70" s="19" t="s">
        <v>924</v>
      </c>
    </row>
    <row r="71" spans="1:11" x14ac:dyDescent="0.2">
      <c r="A71" s="8" t="s">
        <v>1023</v>
      </c>
      <c r="B71" s="8" t="s">
        <v>5689</v>
      </c>
      <c r="C71" s="8" t="s">
        <v>5000</v>
      </c>
      <c r="D71" s="8" t="s">
        <v>5688</v>
      </c>
      <c r="E71" s="8" t="s">
        <v>5687</v>
      </c>
      <c r="F71" s="8" t="s">
        <v>5686</v>
      </c>
      <c r="G71" s="8">
        <v>0.43658000000000002</v>
      </c>
      <c r="H71" s="8">
        <v>0.38705000000000001</v>
      </c>
      <c r="I71" s="8">
        <v>0.30735000000000001</v>
      </c>
      <c r="J71" s="8">
        <v>1.4541500000000001</v>
      </c>
      <c r="K71" s="19" t="s">
        <v>924</v>
      </c>
    </row>
    <row r="72" spans="1:11" x14ac:dyDescent="0.2">
      <c r="A72" s="8" t="s">
        <v>1024</v>
      </c>
      <c r="B72" s="8" t="s">
        <v>5685</v>
      </c>
      <c r="C72" s="8" t="s">
        <v>5684</v>
      </c>
      <c r="D72" s="8" t="s">
        <v>5683</v>
      </c>
      <c r="E72" s="8" t="s">
        <v>5682</v>
      </c>
      <c r="F72" s="8" t="s">
        <v>5681</v>
      </c>
      <c r="G72" s="8">
        <v>0.80462</v>
      </c>
      <c r="H72" s="8">
        <v>0.69976000000000005</v>
      </c>
      <c r="I72" s="8">
        <v>1.10249</v>
      </c>
      <c r="J72" s="8">
        <v>0.55217000000000005</v>
      </c>
      <c r="K72" s="19" t="s">
        <v>924</v>
      </c>
    </row>
    <row r="73" spans="1:11" x14ac:dyDescent="0.2">
      <c r="A73" s="8" t="s">
        <v>1025</v>
      </c>
      <c r="B73" s="8" t="s">
        <v>5680</v>
      </c>
      <c r="C73" s="8" t="s">
        <v>5679</v>
      </c>
      <c r="D73" s="8" t="s">
        <v>5678</v>
      </c>
      <c r="E73" s="8" t="s">
        <v>5677</v>
      </c>
      <c r="F73" s="8" t="s">
        <v>5676</v>
      </c>
      <c r="G73" s="8">
        <v>0.72862000000000005</v>
      </c>
      <c r="H73" s="8">
        <v>0.51351999999999998</v>
      </c>
      <c r="I73" s="8">
        <v>0.64895000000000003</v>
      </c>
      <c r="J73" s="8">
        <v>1.10402</v>
      </c>
      <c r="K73" s="19" t="s">
        <v>924</v>
      </c>
    </row>
    <row r="74" spans="1:11" x14ac:dyDescent="0.2">
      <c r="A74" s="8" t="s">
        <v>1026</v>
      </c>
      <c r="B74" s="8" t="s">
        <v>5675</v>
      </c>
      <c r="C74" s="8" t="s">
        <v>5674</v>
      </c>
      <c r="D74" s="8" t="s">
        <v>5673</v>
      </c>
      <c r="E74" s="8" t="s">
        <v>5672</v>
      </c>
      <c r="F74" s="8" t="s">
        <v>5671</v>
      </c>
      <c r="G74" s="8">
        <v>0.48842999999999998</v>
      </c>
      <c r="H74" s="8">
        <v>0.38877</v>
      </c>
      <c r="I74" s="8">
        <v>0.43746000000000002</v>
      </c>
      <c r="J74" s="8">
        <v>1.06019</v>
      </c>
      <c r="K74" s="19" t="s">
        <v>924</v>
      </c>
    </row>
    <row r="75" spans="1:11" x14ac:dyDescent="0.2">
      <c r="A75" s="8" t="s">
        <v>1027</v>
      </c>
      <c r="B75" s="8" t="s">
        <v>4431</v>
      </c>
      <c r="C75" s="8" t="s">
        <v>4874</v>
      </c>
      <c r="D75" s="8" t="s">
        <v>5670</v>
      </c>
      <c r="E75" s="8" t="s">
        <v>5669</v>
      </c>
      <c r="F75" s="8" t="s">
        <v>5668</v>
      </c>
      <c r="G75" s="8">
        <v>0.73533999999999999</v>
      </c>
      <c r="H75" s="8">
        <v>0.6431</v>
      </c>
      <c r="I75" s="8">
        <v>0.58308000000000004</v>
      </c>
      <c r="J75" s="8">
        <v>1.09935</v>
      </c>
      <c r="K75" s="19" t="s">
        <v>924</v>
      </c>
    </row>
    <row r="76" spans="1:11" x14ac:dyDescent="0.2">
      <c r="A76" s="8" t="s">
        <v>1028</v>
      </c>
      <c r="B76" s="8" t="s">
        <v>5667</v>
      </c>
      <c r="C76" s="8" t="s">
        <v>5666</v>
      </c>
      <c r="D76" s="8" t="s">
        <v>5665</v>
      </c>
      <c r="E76" s="8" t="s">
        <v>5664</v>
      </c>
      <c r="F76" s="8" t="s">
        <v>5663</v>
      </c>
      <c r="G76" s="8">
        <v>0.63812000000000002</v>
      </c>
      <c r="H76" s="8">
        <v>0.57382999999999995</v>
      </c>
      <c r="I76" s="8">
        <v>0.60123000000000004</v>
      </c>
      <c r="J76" s="8">
        <v>1.0968</v>
      </c>
      <c r="K76" s="19" t="s">
        <v>924</v>
      </c>
    </row>
    <row r="77" spans="1:11" x14ac:dyDescent="0.2">
      <c r="A77" s="8" t="s">
        <v>1029</v>
      </c>
      <c r="B77" s="8" t="s">
        <v>5662</v>
      </c>
      <c r="C77" s="8" t="s">
        <v>5661</v>
      </c>
      <c r="D77" s="8" t="s">
        <v>5660</v>
      </c>
      <c r="E77" s="8" t="s">
        <v>5659</v>
      </c>
      <c r="F77" s="8" t="s">
        <v>5658</v>
      </c>
      <c r="G77" s="8">
        <v>0.79488000000000003</v>
      </c>
      <c r="H77" s="8">
        <v>0.62424999999999997</v>
      </c>
      <c r="I77" s="8">
        <v>0.62800999999999996</v>
      </c>
      <c r="J77" s="8">
        <v>1.6624300000000001</v>
      </c>
      <c r="K77" s="19" t="s">
        <v>924</v>
      </c>
    </row>
    <row r="78" spans="1:11" x14ac:dyDescent="0.2">
      <c r="A78" s="8" t="s">
        <v>1030</v>
      </c>
      <c r="B78" s="8" t="s">
        <v>5657</v>
      </c>
      <c r="C78" s="8" t="s">
        <v>5656</v>
      </c>
      <c r="D78" s="8" t="s">
        <v>5655</v>
      </c>
      <c r="E78" s="8" t="s">
        <v>5654</v>
      </c>
      <c r="F78" s="8" t="s">
        <v>5653</v>
      </c>
      <c r="G78" s="8">
        <v>1.1869000000000001</v>
      </c>
      <c r="H78" s="8">
        <v>0.80932000000000004</v>
      </c>
      <c r="I78" s="8">
        <v>1.3533500000000001</v>
      </c>
      <c r="J78" s="8">
        <v>1.6458299999999999</v>
      </c>
      <c r="K78" s="19" t="s">
        <v>924</v>
      </c>
    </row>
    <row r="79" spans="1:11" x14ac:dyDescent="0.2">
      <c r="A79" s="8" t="s">
        <v>1031</v>
      </c>
      <c r="B79" s="8" t="s">
        <v>5652</v>
      </c>
      <c r="C79" s="8" t="s">
        <v>5651</v>
      </c>
      <c r="D79" s="8" t="s">
        <v>5650</v>
      </c>
      <c r="E79" s="8" t="s">
        <v>5649</v>
      </c>
      <c r="F79" s="8" t="s">
        <v>5648</v>
      </c>
      <c r="G79" s="8">
        <v>0.90320999999999996</v>
      </c>
      <c r="H79" s="8">
        <v>0.80423</v>
      </c>
      <c r="I79" s="8">
        <v>0.73343000000000003</v>
      </c>
      <c r="J79" s="8">
        <v>1.7261200000000001</v>
      </c>
      <c r="K79" s="19" t="s">
        <v>924</v>
      </c>
    </row>
    <row r="80" spans="1:11" x14ac:dyDescent="0.2">
      <c r="A80" s="8" t="s">
        <v>1032</v>
      </c>
      <c r="B80" s="8" t="s">
        <v>5647</v>
      </c>
      <c r="C80" s="8" t="s">
        <v>5646</v>
      </c>
      <c r="D80" s="8" t="s">
        <v>5645</v>
      </c>
      <c r="E80" s="8" t="s">
        <v>5644</v>
      </c>
      <c r="F80" s="8" t="s">
        <v>5643</v>
      </c>
      <c r="G80" s="8">
        <v>1.7073400000000001</v>
      </c>
      <c r="H80" s="8">
        <v>1.409</v>
      </c>
      <c r="I80" s="8">
        <v>1.80026</v>
      </c>
      <c r="J80" s="8">
        <v>4.2937099999999999</v>
      </c>
      <c r="K80" s="19" t="s">
        <v>924</v>
      </c>
    </row>
    <row r="81" spans="1:11" x14ac:dyDescent="0.2">
      <c r="A81" s="8" t="s">
        <v>1033</v>
      </c>
      <c r="B81" s="8" t="s">
        <v>4360</v>
      </c>
      <c r="C81" s="8" t="s">
        <v>4792</v>
      </c>
      <c r="D81" s="8" t="s">
        <v>5642</v>
      </c>
      <c r="E81" s="8" t="s">
        <v>5641</v>
      </c>
      <c r="F81" s="8" t="s">
        <v>5640</v>
      </c>
      <c r="G81" s="8">
        <v>0.65644000000000002</v>
      </c>
      <c r="H81" s="8">
        <v>0.46609</v>
      </c>
      <c r="I81" s="8">
        <v>0.70835999999999999</v>
      </c>
      <c r="J81" s="8">
        <v>1.1529100000000001</v>
      </c>
      <c r="K81" s="19" t="s">
        <v>1034</v>
      </c>
    </row>
    <row r="82" spans="1:11" x14ac:dyDescent="0.2">
      <c r="A82" s="8" t="s">
        <v>1035</v>
      </c>
      <c r="B82" s="8" t="s">
        <v>5639</v>
      </c>
      <c r="C82" s="8" t="s">
        <v>5638</v>
      </c>
      <c r="D82" s="8" t="s">
        <v>5637</v>
      </c>
      <c r="E82" s="8" t="s">
        <v>5636</v>
      </c>
      <c r="F82" s="8" t="s">
        <v>5635</v>
      </c>
      <c r="G82" s="8">
        <v>0.70811999999999997</v>
      </c>
      <c r="H82" s="8">
        <v>0.60797999999999996</v>
      </c>
      <c r="I82" s="8">
        <v>0.61736000000000002</v>
      </c>
      <c r="J82" s="8">
        <v>1.25648</v>
      </c>
      <c r="K82" s="19" t="s">
        <v>924</v>
      </c>
    </row>
    <row r="83" spans="1:11" x14ac:dyDescent="0.2">
      <c r="A83" s="8" t="s">
        <v>1036</v>
      </c>
      <c r="B83" s="8" t="s">
        <v>5634</v>
      </c>
      <c r="C83" s="8" t="s">
        <v>5633</v>
      </c>
      <c r="D83" s="8" t="s">
        <v>5632</v>
      </c>
      <c r="E83" s="8" t="s">
        <v>5631</v>
      </c>
      <c r="F83" s="8" t="s">
        <v>5630</v>
      </c>
      <c r="G83" s="8">
        <v>0.45978999999999998</v>
      </c>
      <c r="H83" s="8">
        <v>0.31226999999999999</v>
      </c>
      <c r="I83" s="8">
        <v>0.4647</v>
      </c>
      <c r="J83" s="8">
        <v>1.1176699999999999</v>
      </c>
      <c r="K83" s="19" t="s">
        <v>924</v>
      </c>
    </row>
    <row r="84" spans="1:11" x14ac:dyDescent="0.2">
      <c r="A84" s="8" t="s">
        <v>1037</v>
      </c>
      <c r="B84" s="8" t="s">
        <v>5629</v>
      </c>
      <c r="C84" s="8" t="s">
        <v>5628</v>
      </c>
      <c r="D84" s="8" t="s">
        <v>5627</v>
      </c>
      <c r="E84" s="8" t="s">
        <v>5626</v>
      </c>
      <c r="F84" s="8" t="s">
        <v>5625</v>
      </c>
      <c r="G84" s="8">
        <v>0.54645999999999995</v>
      </c>
      <c r="H84" s="8">
        <v>0.37464999999999998</v>
      </c>
      <c r="I84" s="8">
        <v>0.55345999999999995</v>
      </c>
      <c r="J84" s="8">
        <v>1.0766</v>
      </c>
      <c r="K84" s="19" t="s">
        <v>924</v>
      </c>
    </row>
    <row r="85" spans="1:11" x14ac:dyDescent="0.2">
      <c r="A85" s="8" t="s">
        <v>1038</v>
      </c>
      <c r="B85" s="8" t="s">
        <v>4304</v>
      </c>
      <c r="C85" s="8" t="s">
        <v>4718</v>
      </c>
      <c r="D85" s="8" t="s">
        <v>5624</v>
      </c>
      <c r="E85" s="8" t="s">
        <v>5623</v>
      </c>
      <c r="F85" s="8" t="s">
        <v>5622</v>
      </c>
      <c r="G85" s="8">
        <v>0.86751</v>
      </c>
      <c r="H85" s="8">
        <v>1.03518</v>
      </c>
      <c r="I85" s="8">
        <v>0.86424000000000001</v>
      </c>
      <c r="J85" s="8">
        <v>0.86919000000000002</v>
      </c>
      <c r="K85" s="19" t="s">
        <v>924</v>
      </c>
    </row>
    <row r="86" spans="1:11" x14ac:dyDescent="0.2">
      <c r="A86" s="8" t="s">
        <v>1039</v>
      </c>
      <c r="B86" s="8" t="s">
        <v>5621</v>
      </c>
      <c r="C86" s="8" t="s">
        <v>5620</v>
      </c>
      <c r="D86" s="8" t="s">
        <v>5619</v>
      </c>
      <c r="E86" s="8" t="s">
        <v>5618</v>
      </c>
      <c r="F86" s="8" t="s">
        <v>5617</v>
      </c>
      <c r="G86" s="8">
        <v>0.52083000000000002</v>
      </c>
      <c r="H86" s="8">
        <v>0.29426999999999998</v>
      </c>
      <c r="I86" s="8">
        <v>0.49985000000000002</v>
      </c>
      <c r="J86" s="20">
        <v>1.34077</v>
      </c>
      <c r="K86" s="21" t="s">
        <v>1040</v>
      </c>
    </row>
    <row r="87" spans="1:11" x14ac:dyDescent="0.2">
      <c r="A87" s="8" t="s">
        <v>1041</v>
      </c>
      <c r="B87" s="8" t="s">
        <v>5616</v>
      </c>
      <c r="C87" s="8" t="s">
        <v>5615</v>
      </c>
      <c r="D87" s="8" t="s">
        <v>5614</v>
      </c>
      <c r="E87" s="8" t="s">
        <v>5613</v>
      </c>
      <c r="F87" s="8" t="s">
        <v>5612</v>
      </c>
      <c r="G87" s="8">
        <v>0.63697000000000004</v>
      </c>
      <c r="H87" s="8">
        <v>1.0846100000000001</v>
      </c>
      <c r="I87" s="8">
        <v>0.49830999999999998</v>
      </c>
      <c r="J87" s="8">
        <v>0.39433000000000001</v>
      </c>
      <c r="K87" s="19" t="s">
        <v>924</v>
      </c>
    </row>
    <row r="88" spans="1:11" x14ac:dyDescent="0.2">
      <c r="A88" s="8" t="s">
        <v>1042</v>
      </c>
      <c r="B88" s="8" t="s">
        <v>5611</v>
      </c>
      <c r="C88" s="8" t="s">
        <v>5610</v>
      </c>
      <c r="D88" s="8" t="s">
        <v>5609</v>
      </c>
      <c r="E88" s="8" t="s">
        <v>5608</v>
      </c>
      <c r="F88" s="8" t="s">
        <v>5607</v>
      </c>
      <c r="G88" s="8">
        <v>0.91142000000000001</v>
      </c>
      <c r="H88" s="8">
        <v>1.07816</v>
      </c>
      <c r="I88" s="8">
        <v>0.75371999999999995</v>
      </c>
      <c r="J88" s="8">
        <v>1.0304899999999999</v>
      </c>
      <c r="K88" s="19" t="s">
        <v>1043</v>
      </c>
    </row>
    <row r="89" spans="1:11" x14ac:dyDescent="0.2">
      <c r="A89" s="8" t="s">
        <v>1044</v>
      </c>
      <c r="B89" s="8" t="s">
        <v>5606</v>
      </c>
      <c r="C89" s="8" t="s">
        <v>5605</v>
      </c>
      <c r="D89" s="8" t="s">
        <v>5604</v>
      </c>
      <c r="E89" s="8" t="s">
        <v>5603</v>
      </c>
      <c r="F89" s="8" t="s">
        <v>5602</v>
      </c>
      <c r="G89" s="8">
        <v>1.9416100000000001</v>
      </c>
      <c r="H89" s="8">
        <v>1.9895400000000001</v>
      </c>
      <c r="I89" s="8">
        <v>3.9773999999999998</v>
      </c>
      <c r="J89" s="8">
        <v>0.62922</v>
      </c>
      <c r="K89" s="19" t="s">
        <v>924</v>
      </c>
    </row>
    <row r="90" spans="1:11" x14ac:dyDescent="0.2">
      <c r="A90" s="8" t="s">
        <v>1045</v>
      </c>
      <c r="B90" s="8" t="s">
        <v>5601</v>
      </c>
      <c r="C90" s="8" t="s">
        <v>5600</v>
      </c>
      <c r="D90" s="8" t="s">
        <v>5599</v>
      </c>
      <c r="E90" s="8" t="s">
        <v>5598</v>
      </c>
      <c r="F90" s="8" t="s">
        <v>5597</v>
      </c>
      <c r="G90" s="8">
        <v>0.83525000000000005</v>
      </c>
      <c r="H90" s="8">
        <v>0.72772999999999999</v>
      </c>
      <c r="I90" s="8">
        <v>0.68586000000000003</v>
      </c>
      <c r="J90" s="8">
        <v>1.5687800000000001</v>
      </c>
      <c r="K90" s="19" t="s">
        <v>924</v>
      </c>
    </row>
    <row r="91" spans="1:11" x14ac:dyDescent="0.2">
      <c r="A91" s="8" t="s">
        <v>1046</v>
      </c>
      <c r="B91" s="8" t="s">
        <v>5596</v>
      </c>
      <c r="C91" s="8" t="s">
        <v>5595</v>
      </c>
      <c r="D91" s="8" t="s">
        <v>5594</v>
      </c>
      <c r="E91" s="8" t="s">
        <v>5593</v>
      </c>
      <c r="F91" s="8" t="s">
        <v>5592</v>
      </c>
      <c r="G91" s="8">
        <v>0.87100999999999995</v>
      </c>
      <c r="H91" s="8">
        <v>0.85899999999999999</v>
      </c>
      <c r="I91" s="8">
        <v>0.78341000000000005</v>
      </c>
      <c r="J91" s="8">
        <v>1.02715</v>
      </c>
      <c r="K91" s="19" t="s">
        <v>924</v>
      </c>
    </row>
    <row r="92" spans="1:11" x14ac:dyDescent="0.2">
      <c r="A92" s="8" t="s">
        <v>1047</v>
      </c>
      <c r="B92" s="8" t="s">
        <v>5591</v>
      </c>
      <c r="C92" s="8" t="s">
        <v>5590</v>
      </c>
      <c r="D92" s="8" t="s">
        <v>5589</v>
      </c>
      <c r="E92" s="8" t="s">
        <v>5588</v>
      </c>
      <c r="F92" s="8" t="s">
        <v>5587</v>
      </c>
      <c r="G92" s="8">
        <v>0.80318000000000001</v>
      </c>
      <c r="H92" s="8">
        <v>1.2770699999999999</v>
      </c>
      <c r="I92" s="8">
        <v>0.61173</v>
      </c>
      <c r="J92" s="8">
        <v>0.65764999999999996</v>
      </c>
      <c r="K92" s="19" t="s">
        <v>924</v>
      </c>
    </row>
    <row r="93" spans="1:11" x14ac:dyDescent="0.2">
      <c r="A93" s="8" t="s">
        <v>1048</v>
      </c>
      <c r="B93" s="8" t="s">
        <v>5586</v>
      </c>
      <c r="C93" s="8" t="s">
        <v>5585</v>
      </c>
      <c r="D93" s="8" t="s">
        <v>5584</v>
      </c>
      <c r="E93" s="8" t="s">
        <v>5583</v>
      </c>
      <c r="F93" s="8" t="s">
        <v>5582</v>
      </c>
      <c r="G93" s="8">
        <v>1.24458</v>
      </c>
      <c r="H93" s="8">
        <v>1.1708799999999999</v>
      </c>
      <c r="I93" s="8">
        <v>1.0042599999999999</v>
      </c>
      <c r="J93" s="8">
        <v>1.4928999999999999</v>
      </c>
      <c r="K93" s="19" t="s">
        <v>924</v>
      </c>
    </row>
    <row r="94" spans="1:11" x14ac:dyDescent="0.2">
      <c r="A94" s="8" t="s">
        <v>1049</v>
      </c>
      <c r="B94" s="8" t="s">
        <v>5581</v>
      </c>
      <c r="C94" s="8" t="s">
        <v>5580</v>
      </c>
      <c r="D94" s="8" t="s">
        <v>5579</v>
      </c>
      <c r="E94" s="8" t="s">
        <v>5578</v>
      </c>
      <c r="F94" s="8" t="s">
        <v>5577</v>
      </c>
      <c r="G94" s="8">
        <v>0.15840000000000001</v>
      </c>
      <c r="H94" s="8">
        <v>0.16941000000000001</v>
      </c>
      <c r="I94" s="8">
        <v>4.8410000000000002E-2</v>
      </c>
      <c r="J94" s="8">
        <v>1.05193</v>
      </c>
      <c r="K94" s="19" t="s">
        <v>1050</v>
      </c>
    </row>
    <row r="95" spans="1:11" x14ac:dyDescent="0.2">
      <c r="A95" s="8" t="s">
        <v>1051</v>
      </c>
      <c r="B95" s="8" t="s">
        <v>5576</v>
      </c>
      <c r="C95" s="8" t="s">
        <v>5575</v>
      </c>
      <c r="D95" s="8" t="s">
        <v>5574</v>
      </c>
      <c r="E95" s="8" t="s">
        <v>5573</v>
      </c>
      <c r="F95" s="8" t="s">
        <v>5572</v>
      </c>
      <c r="G95" s="8">
        <v>1.09091</v>
      </c>
      <c r="H95" s="8">
        <v>1.0386299999999999</v>
      </c>
      <c r="I95" s="8">
        <v>1.3604099999999999</v>
      </c>
      <c r="J95" s="8">
        <v>1.23861</v>
      </c>
      <c r="K95" s="19" t="s">
        <v>924</v>
      </c>
    </row>
    <row r="96" spans="1:11" x14ac:dyDescent="0.2">
      <c r="A96" s="8" t="s">
        <v>1052</v>
      </c>
      <c r="B96" s="8" t="s">
        <v>5571</v>
      </c>
      <c r="C96" s="8" t="s">
        <v>5570</v>
      </c>
      <c r="D96" s="8" t="s">
        <v>5569</v>
      </c>
      <c r="E96" s="8" t="s">
        <v>5568</v>
      </c>
      <c r="F96" s="8" t="s">
        <v>5567</v>
      </c>
      <c r="G96" s="8">
        <v>0.64188999999999996</v>
      </c>
      <c r="H96" s="8">
        <v>0.49142999999999998</v>
      </c>
      <c r="I96" s="8">
        <v>0.54032999999999998</v>
      </c>
      <c r="J96" s="8">
        <v>1.0793299999999999</v>
      </c>
      <c r="K96" s="19" t="s">
        <v>924</v>
      </c>
    </row>
    <row r="97" spans="1:11" x14ac:dyDescent="0.2">
      <c r="A97" s="8" t="s">
        <v>1053</v>
      </c>
      <c r="B97" s="8" t="s">
        <v>5566</v>
      </c>
      <c r="C97" s="8" t="s">
        <v>5565</v>
      </c>
      <c r="D97" s="8" t="s">
        <v>5086</v>
      </c>
      <c r="E97" s="8" t="s">
        <v>5564</v>
      </c>
      <c r="F97" s="8" t="s">
        <v>5563</v>
      </c>
      <c r="G97" s="8">
        <v>1.03241</v>
      </c>
      <c r="H97" s="8">
        <v>0.85560999999999998</v>
      </c>
      <c r="I97" s="8">
        <v>0.97784000000000004</v>
      </c>
      <c r="J97" s="8">
        <v>1.0557700000000001</v>
      </c>
      <c r="K97" s="19" t="s">
        <v>924</v>
      </c>
    </row>
    <row r="98" spans="1:11" x14ac:dyDescent="0.2">
      <c r="A98" s="8" t="s">
        <v>1054</v>
      </c>
      <c r="B98" s="8" t="s">
        <v>4494</v>
      </c>
      <c r="C98" s="8" t="s">
        <v>4980</v>
      </c>
      <c r="D98" s="8" t="s">
        <v>5562</v>
      </c>
      <c r="E98" s="8" t="s">
        <v>5561</v>
      </c>
      <c r="F98" s="8" t="s">
        <v>5560</v>
      </c>
      <c r="G98" s="8">
        <v>1.1923600000000001</v>
      </c>
      <c r="H98" s="8">
        <v>1.2081599999999999</v>
      </c>
      <c r="I98" s="8">
        <v>1.2658400000000001</v>
      </c>
      <c r="J98" s="8">
        <v>0.84377999999999997</v>
      </c>
      <c r="K98" s="19" t="s">
        <v>924</v>
      </c>
    </row>
    <row r="99" spans="1:11" x14ac:dyDescent="0.2">
      <c r="A99" s="8" t="s">
        <v>1055</v>
      </c>
      <c r="B99" s="8" t="s">
        <v>5559</v>
      </c>
      <c r="C99" s="8" t="s">
        <v>5558</v>
      </c>
      <c r="D99" s="8" t="s">
        <v>5557</v>
      </c>
      <c r="E99" s="8" t="s">
        <v>5556</v>
      </c>
      <c r="F99" s="8" t="s">
        <v>5555</v>
      </c>
      <c r="G99" s="8">
        <v>0.47466999999999998</v>
      </c>
      <c r="H99" s="8">
        <v>1.0304899999999999</v>
      </c>
      <c r="I99" s="8">
        <v>0.38317000000000001</v>
      </c>
      <c r="J99" s="8">
        <v>0.64090999999999998</v>
      </c>
      <c r="K99" s="19" t="s">
        <v>924</v>
      </c>
    </row>
    <row r="100" spans="1:11" x14ac:dyDescent="0.2">
      <c r="A100" s="8" t="s">
        <v>1056</v>
      </c>
      <c r="B100" s="8" t="s">
        <v>5554</v>
      </c>
      <c r="C100" s="8" t="s">
        <v>5553</v>
      </c>
      <c r="D100" s="8" t="s">
        <v>5552</v>
      </c>
      <c r="E100" s="8" t="s">
        <v>5551</v>
      </c>
      <c r="F100" s="8" t="s">
        <v>5550</v>
      </c>
      <c r="G100" s="8">
        <v>0.66159999999999997</v>
      </c>
      <c r="H100" s="8">
        <v>1.20394</v>
      </c>
      <c r="I100" s="8">
        <v>0.55184</v>
      </c>
      <c r="J100" s="8">
        <v>0.42808000000000002</v>
      </c>
      <c r="K100" s="19" t="s">
        <v>924</v>
      </c>
    </row>
    <row r="101" spans="1:11" x14ac:dyDescent="0.2">
      <c r="A101" s="8" t="s">
        <v>1057</v>
      </c>
      <c r="B101" s="8" t="s">
        <v>5549</v>
      </c>
      <c r="C101" s="8" t="s">
        <v>5548</v>
      </c>
      <c r="D101" s="8" t="s">
        <v>5547</v>
      </c>
      <c r="E101" s="8" t="s">
        <v>5546</v>
      </c>
      <c r="F101" s="8" t="s">
        <v>5545</v>
      </c>
      <c r="G101" s="8">
        <v>0.70291000000000003</v>
      </c>
      <c r="H101" s="8">
        <v>1.02024</v>
      </c>
      <c r="I101" s="8">
        <v>0.90303999999999995</v>
      </c>
      <c r="J101" s="8">
        <v>0.57555000000000001</v>
      </c>
      <c r="K101" s="19" t="s">
        <v>924</v>
      </c>
    </row>
    <row r="102" spans="1:11" x14ac:dyDescent="0.2">
      <c r="A102" s="8" t="s">
        <v>1058</v>
      </c>
      <c r="B102" s="8" t="s">
        <v>5544</v>
      </c>
      <c r="C102" s="8" t="s">
        <v>5543</v>
      </c>
      <c r="D102" s="8" t="s">
        <v>5542</v>
      </c>
      <c r="E102" s="8" t="s">
        <v>5541</v>
      </c>
      <c r="F102" s="8" t="s">
        <v>5540</v>
      </c>
      <c r="G102" s="8">
        <v>0.87158999999999998</v>
      </c>
      <c r="H102" s="8">
        <v>0.74578</v>
      </c>
      <c r="I102" s="8">
        <v>0.85050000000000003</v>
      </c>
      <c r="J102" s="8">
        <v>1.06901</v>
      </c>
      <c r="K102" s="19" t="s">
        <v>924</v>
      </c>
    </row>
    <row r="103" spans="1:11" x14ac:dyDescent="0.2">
      <c r="A103" s="8" t="s">
        <v>1059</v>
      </c>
      <c r="B103" s="8" t="s">
        <v>5539</v>
      </c>
      <c r="C103" s="8" t="s">
        <v>5538</v>
      </c>
      <c r="D103" s="8" t="s">
        <v>5537</v>
      </c>
      <c r="E103" s="8" t="s">
        <v>5536</v>
      </c>
      <c r="F103" s="8" t="s">
        <v>5535</v>
      </c>
      <c r="G103" s="8">
        <v>1.93286</v>
      </c>
      <c r="H103" s="8">
        <v>1.83256</v>
      </c>
      <c r="I103" s="8">
        <v>1.8569599999999999</v>
      </c>
      <c r="J103" s="8">
        <v>1.78135</v>
      </c>
      <c r="K103" s="19" t="s">
        <v>924</v>
      </c>
    </row>
    <row r="104" spans="1:11" x14ac:dyDescent="0.2">
      <c r="A104" s="8" t="s">
        <v>1060</v>
      </c>
      <c r="B104" s="8" t="s">
        <v>5534</v>
      </c>
      <c r="C104" s="8" t="s">
        <v>5533</v>
      </c>
      <c r="D104" s="8" t="s">
        <v>5532</v>
      </c>
      <c r="E104" s="8" t="s">
        <v>5531</v>
      </c>
      <c r="F104" s="8" t="s">
        <v>5530</v>
      </c>
      <c r="G104" s="8">
        <v>0.74987999999999999</v>
      </c>
      <c r="H104" s="8">
        <v>0.80118999999999996</v>
      </c>
      <c r="I104" s="8">
        <v>0.58087999999999995</v>
      </c>
      <c r="J104" s="8">
        <v>1.0869899999999999</v>
      </c>
      <c r="K104" s="19" t="s">
        <v>924</v>
      </c>
    </row>
    <row r="105" spans="1:11" x14ac:dyDescent="0.2">
      <c r="A105" s="8" t="s">
        <v>1061</v>
      </c>
      <c r="B105" s="8" t="s">
        <v>5529</v>
      </c>
      <c r="C105" s="8" t="s">
        <v>5528</v>
      </c>
      <c r="D105" s="8" t="s">
        <v>5527</v>
      </c>
      <c r="E105" s="8" t="s">
        <v>5526</v>
      </c>
      <c r="F105" s="8" t="s">
        <v>5525</v>
      </c>
      <c r="G105" s="8">
        <v>0.87465000000000004</v>
      </c>
      <c r="H105" s="8">
        <v>0.73975000000000002</v>
      </c>
      <c r="I105" s="8">
        <v>0.90971000000000002</v>
      </c>
      <c r="J105" s="8">
        <v>1.1172299999999999</v>
      </c>
      <c r="K105" s="19" t="s">
        <v>924</v>
      </c>
    </row>
    <row r="106" spans="1:11" x14ac:dyDescent="0.2">
      <c r="A106" s="8" t="s">
        <v>1062</v>
      </c>
      <c r="B106" s="8" t="s">
        <v>5524</v>
      </c>
      <c r="C106" s="8" t="s">
        <v>5523</v>
      </c>
      <c r="D106" s="8" t="s">
        <v>5522</v>
      </c>
      <c r="E106" s="8" t="s">
        <v>5521</v>
      </c>
      <c r="F106" s="8" t="s">
        <v>5520</v>
      </c>
      <c r="G106" s="8">
        <v>0.50260000000000005</v>
      </c>
      <c r="H106" s="8">
        <v>0.29957</v>
      </c>
      <c r="I106" s="8">
        <v>0.40866999999999998</v>
      </c>
      <c r="J106" s="8">
        <v>1.2859100000000001</v>
      </c>
      <c r="K106" s="19" t="s">
        <v>1063</v>
      </c>
    </row>
    <row r="107" spans="1:11" x14ac:dyDescent="0.2">
      <c r="A107" s="8" t="s">
        <v>1064</v>
      </c>
      <c r="B107" s="8" t="s">
        <v>5519</v>
      </c>
      <c r="C107" s="8" t="s">
        <v>5518</v>
      </c>
      <c r="D107" s="8" t="s">
        <v>5517</v>
      </c>
      <c r="E107" s="8" t="s">
        <v>5516</v>
      </c>
      <c r="F107" s="8" t="s">
        <v>5515</v>
      </c>
      <c r="G107" s="8">
        <v>0.67086000000000001</v>
      </c>
      <c r="H107" s="8">
        <v>0.49970999999999999</v>
      </c>
      <c r="I107" s="8">
        <v>0.68476999999999999</v>
      </c>
      <c r="J107" s="8">
        <v>2.1254599999999999</v>
      </c>
      <c r="K107" s="19" t="s">
        <v>1065</v>
      </c>
    </row>
    <row r="108" spans="1:11" x14ac:dyDescent="0.2">
      <c r="A108" s="8" t="s">
        <v>1066</v>
      </c>
      <c r="B108" s="8" t="s">
        <v>5514</v>
      </c>
      <c r="C108" s="8" t="s">
        <v>5513</v>
      </c>
      <c r="D108" s="8" t="s">
        <v>5512</v>
      </c>
      <c r="E108" s="8" t="s">
        <v>5511</v>
      </c>
      <c r="F108" s="8" t="s">
        <v>5510</v>
      </c>
      <c r="G108" s="8">
        <v>1.0177</v>
      </c>
      <c r="H108" s="8">
        <v>0.84306999999999999</v>
      </c>
      <c r="I108" s="8">
        <v>1.0531900000000001</v>
      </c>
      <c r="J108" s="8">
        <v>0.66491999999999996</v>
      </c>
      <c r="K108" s="19" t="s">
        <v>924</v>
      </c>
    </row>
    <row r="109" spans="1:11" x14ac:dyDescent="0.2">
      <c r="A109" s="8" t="s">
        <v>1067</v>
      </c>
      <c r="B109" s="8" t="s">
        <v>5509</v>
      </c>
      <c r="C109" s="8" t="s">
        <v>5508</v>
      </c>
      <c r="D109" s="8" t="s">
        <v>5507</v>
      </c>
      <c r="E109" s="8" t="s">
        <v>5506</v>
      </c>
      <c r="F109" s="8" t="s">
        <v>5505</v>
      </c>
      <c r="G109" s="8">
        <v>0.80242000000000002</v>
      </c>
      <c r="H109" s="8">
        <v>0.87529999999999997</v>
      </c>
      <c r="I109" s="8">
        <v>0.81415000000000004</v>
      </c>
      <c r="J109" s="8">
        <v>1.00528</v>
      </c>
      <c r="K109" s="19" t="s">
        <v>924</v>
      </c>
    </row>
    <row r="110" spans="1:11" x14ac:dyDescent="0.2">
      <c r="A110" s="8" t="s">
        <v>1068</v>
      </c>
      <c r="B110" s="8" t="s">
        <v>5504</v>
      </c>
      <c r="C110" s="8" t="s">
        <v>5503</v>
      </c>
      <c r="D110" s="8" t="s">
        <v>5502</v>
      </c>
      <c r="E110" s="8" t="s">
        <v>5501</v>
      </c>
      <c r="F110" s="8" t="s">
        <v>5500</v>
      </c>
      <c r="G110" s="8">
        <v>0.71743000000000001</v>
      </c>
      <c r="H110" s="8">
        <v>0.60360000000000003</v>
      </c>
      <c r="I110" s="8">
        <v>0.73946999999999996</v>
      </c>
      <c r="J110" s="8">
        <v>1.04348</v>
      </c>
      <c r="K110" s="19" t="s">
        <v>1069</v>
      </c>
    </row>
    <row r="111" spans="1:11" x14ac:dyDescent="0.2">
      <c r="A111" s="8" t="s">
        <v>1070</v>
      </c>
      <c r="B111" s="8" t="s">
        <v>5499</v>
      </c>
      <c r="C111" s="8" t="s">
        <v>5498</v>
      </c>
      <c r="D111" s="8" t="s">
        <v>5497</v>
      </c>
      <c r="E111" s="8" t="s">
        <v>5496</v>
      </c>
      <c r="F111" s="8" t="s">
        <v>5495</v>
      </c>
      <c r="G111" s="8">
        <v>0.94501999999999997</v>
      </c>
      <c r="H111" s="8">
        <v>0.68798000000000004</v>
      </c>
      <c r="I111" s="8">
        <v>1.1944900000000001</v>
      </c>
      <c r="J111" s="8">
        <v>0.92996000000000001</v>
      </c>
      <c r="K111" s="19" t="s">
        <v>924</v>
      </c>
    </row>
    <row r="112" spans="1:11" x14ac:dyDescent="0.2">
      <c r="A112" s="8" t="s">
        <v>1071</v>
      </c>
      <c r="B112" s="8" t="s">
        <v>5494</v>
      </c>
      <c r="C112" s="8" t="s">
        <v>5493</v>
      </c>
      <c r="D112" s="8" t="s">
        <v>5492</v>
      </c>
      <c r="E112" s="8" t="s">
        <v>5491</v>
      </c>
      <c r="F112" s="8" t="s">
        <v>5490</v>
      </c>
      <c r="G112" s="8">
        <v>0.72955000000000003</v>
      </c>
      <c r="H112" s="8">
        <v>0.86055000000000004</v>
      </c>
      <c r="I112" s="8">
        <v>1.0406500000000001</v>
      </c>
      <c r="J112" s="8">
        <v>0.43684000000000001</v>
      </c>
      <c r="K112" s="19" t="s">
        <v>1072</v>
      </c>
    </row>
    <row r="113" spans="1:11" x14ac:dyDescent="0.2">
      <c r="A113" s="8" t="s">
        <v>1073</v>
      </c>
      <c r="B113" s="8" t="s">
        <v>5489</v>
      </c>
      <c r="C113" s="8" t="s">
        <v>5488</v>
      </c>
      <c r="D113" s="8" t="s">
        <v>5487</v>
      </c>
      <c r="E113" s="8" t="s">
        <v>5486</v>
      </c>
      <c r="F113" s="8" t="s">
        <v>5485</v>
      </c>
      <c r="G113" s="8">
        <v>0.98329999999999995</v>
      </c>
      <c r="H113" s="8">
        <v>1.0742400000000001</v>
      </c>
      <c r="I113" s="8">
        <v>0.86921000000000004</v>
      </c>
      <c r="J113" s="8">
        <v>1.26153</v>
      </c>
      <c r="K113" s="19" t="s">
        <v>924</v>
      </c>
    </row>
    <row r="114" spans="1:11" x14ac:dyDescent="0.2">
      <c r="A114" s="8" t="s">
        <v>1074</v>
      </c>
      <c r="B114" s="8" t="s">
        <v>5484</v>
      </c>
      <c r="C114" s="8" t="s">
        <v>5483</v>
      </c>
      <c r="D114" s="8" t="s">
        <v>5482</v>
      </c>
      <c r="E114" s="8" t="s">
        <v>5481</v>
      </c>
      <c r="F114" s="8" t="s">
        <v>5480</v>
      </c>
      <c r="G114" s="8">
        <v>0.65120999999999996</v>
      </c>
      <c r="H114" s="8">
        <v>1.2410399999999999</v>
      </c>
      <c r="I114" s="8">
        <v>0.52956000000000003</v>
      </c>
      <c r="J114" s="8">
        <v>0.46758</v>
      </c>
      <c r="K114" s="19" t="s">
        <v>924</v>
      </c>
    </row>
    <row r="115" spans="1:11" x14ac:dyDescent="0.2">
      <c r="A115" s="8" t="s">
        <v>1075</v>
      </c>
      <c r="B115" s="8" t="s">
        <v>5479</v>
      </c>
      <c r="C115" s="8" t="s">
        <v>5478</v>
      </c>
      <c r="D115" s="8" t="s">
        <v>5477</v>
      </c>
      <c r="E115" s="8" t="s">
        <v>5476</v>
      </c>
      <c r="F115" s="8" t="s">
        <v>5475</v>
      </c>
      <c r="G115" s="8">
        <v>0.82152000000000003</v>
      </c>
      <c r="H115" s="8">
        <v>0.59855999999999998</v>
      </c>
      <c r="I115" s="8">
        <v>1.01139</v>
      </c>
      <c r="J115" s="8">
        <v>0.54003000000000001</v>
      </c>
      <c r="K115" s="19" t="s">
        <v>924</v>
      </c>
    </row>
    <row r="116" spans="1:11" x14ac:dyDescent="0.2">
      <c r="A116" s="8" t="s">
        <v>1076</v>
      </c>
      <c r="B116" s="8" t="s">
        <v>5474</v>
      </c>
      <c r="C116" s="8" t="s">
        <v>5473</v>
      </c>
      <c r="D116" s="8" t="s">
        <v>5472</v>
      </c>
      <c r="E116" s="8" t="s">
        <v>5471</v>
      </c>
      <c r="F116" s="8" t="s">
        <v>5470</v>
      </c>
      <c r="G116" s="8">
        <v>0.80676999999999999</v>
      </c>
      <c r="H116" s="8">
        <v>1.1206100000000001</v>
      </c>
      <c r="I116" s="8">
        <v>0.91386000000000001</v>
      </c>
      <c r="J116" s="8">
        <v>0.35913</v>
      </c>
      <c r="K116" s="19" t="s">
        <v>924</v>
      </c>
    </row>
    <row r="117" spans="1:11" x14ac:dyDescent="0.2">
      <c r="A117" s="8" t="s">
        <v>1077</v>
      </c>
      <c r="B117" s="8" t="s">
        <v>5469</v>
      </c>
      <c r="C117" s="8" t="s">
        <v>5468</v>
      </c>
      <c r="D117" s="8" t="s">
        <v>5467</v>
      </c>
      <c r="E117" s="8" t="s">
        <v>5466</v>
      </c>
      <c r="F117" s="8" t="s">
        <v>5465</v>
      </c>
      <c r="G117" s="8">
        <v>1.06426</v>
      </c>
      <c r="H117" s="8">
        <v>1.24194</v>
      </c>
      <c r="I117" s="8">
        <v>1.17188</v>
      </c>
      <c r="J117" s="8">
        <v>0.85838000000000003</v>
      </c>
      <c r="K117" s="19" t="s">
        <v>924</v>
      </c>
    </row>
    <row r="118" spans="1:11" x14ac:dyDescent="0.2">
      <c r="A118" s="8" t="s">
        <v>1078</v>
      </c>
      <c r="B118" s="8" t="s">
        <v>5464</v>
      </c>
      <c r="C118" s="8" t="s">
        <v>5463</v>
      </c>
      <c r="D118" s="8" t="s">
        <v>5462</v>
      </c>
      <c r="E118" s="8" t="s">
        <v>5461</v>
      </c>
      <c r="F118" s="8" t="s">
        <v>5460</v>
      </c>
      <c r="G118" s="8">
        <v>0.19200999999999999</v>
      </c>
      <c r="H118" s="8">
        <v>0.17813000000000001</v>
      </c>
      <c r="I118" s="8">
        <v>9.3640000000000001E-2</v>
      </c>
      <c r="J118" s="8">
        <v>1.11452</v>
      </c>
      <c r="K118" s="19" t="s">
        <v>924</v>
      </c>
    </row>
    <row r="119" spans="1:11" x14ac:dyDescent="0.2">
      <c r="A119" s="8" t="s">
        <v>1079</v>
      </c>
      <c r="B119" s="8" t="s">
        <v>5459</v>
      </c>
      <c r="C119" s="8" t="s">
        <v>5458</v>
      </c>
      <c r="D119" s="8" t="s">
        <v>5457</v>
      </c>
      <c r="E119" s="8" t="s">
        <v>5456</v>
      </c>
      <c r="F119" s="8" t="s">
        <v>5455</v>
      </c>
      <c r="G119" s="8">
        <v>1.42306</v>
      </c>
      <c r="H119" s="8">
        <v>0.95653999999999995</v>
      </c>
      <c r="I119" s="8">
        <v>1.27755</v>
      </c>
      <c r="J119" s="8">
        <v>1.85155</v>
      </c>
      <c r="K119" s="19" t="s">
        <v>924</v>
      </c>
    </row>
    <row r="120" spans="1:11" x14ac:dyDescent="0.2">
      <c r="A120" s="8" t="s">
        <v>1080</v>
      </c>
      <c r="B120" s="8" t="s">
        <v>5454</v>
      </c>
      <c r="C120" s="8" t="s">
        <v>5453</v>
      </c>
      <c r="D120" s="8" t="s">
        <v>5452</v>
      </c>
      <c r="E120" s="8" t="s">
        <v>5451</v>
      </c>
      <c r="F120" s="8" t="s">
        <v>5450</v>
      </c>
      <c r="G120" s="8">
        <v>0.43436999999999998</v>
      </c>
      <c r="H120" s="8">
        <v>0.33799000000000001</v>
      </c>
      <c r="I120" s="8">
        <v>0.31463999999999998</v>
      </c>
      <c r="J120" s="8">
        <v>1.2232799999999999</v>
      </c>
      <c r="K120" s="19" t="s">
        <v>924</v>
      </c>
    </row>
    <row r="121" spans="1:11" x14ac:dyDescent="0.2">
      <c r="A121" s="8" t="s">
        <v>1081</v>
      </c>
      <c r="B121" s="8" t="s">
        <v>5449</v>
      </c>
      <c r="C121" s="8" t="s">
        <v>5448</v>
      </c>
      <c r="D121" s="8" t="s">
        <v>5447</v>
      </c>
      <c r="E121" s="8" t="s">
        <v>5446</v>
      </c>
      <c r="F121" s="8" t="s">
        <v>5445</v>
      </c>
      <c r="G121" s="8">
        <v>0.21936</v>
      </c>
      <c r="H121" s="8">
        <v>0.13772000000000001</v>
      </c>
      <c r="I121" s="8">
        <v>0.16861000000000001</v>
      </c>
      <c r="J121" s="8">
        <v>1.0668200000000001</v>
      </c>
      <c r="K121" s="19" t="s">
        <v>924</v>
      </c>
    </row>
    <row r="122" spans="1:11" x14ac:dyDescent="0.2">
      <c r="A122" s="8" t="s">
        <v>1082</v>
      </c>
      <c r="B122" s="8" t="s">
        <v>5444</v>
      </c>
      <c r="C122" s="8" t="s">
        <v>5443</v>
      </c>
      <c r="D122" s="8" t="s">
        <v>5442</v>
      </c>
      <c r="E122" s="8" t="s">
        <v>5441</v>
      </c>
      <c r="F122" s="8" t="s">
        <v>5440</v>
      </c>
      <c r="G122" s="8">
        <v>0.66129000000000004</v>
      </c>
      <c r="H122" s="8">
        <v>0.39280999999999999</v>
      </c>
      <c r="I122" s="8">
        <v>0.68667</v>
      </c>
      <c r="J122" s="8">
        <v>1.2404200000000001</v>
      </c>
      <c r="K122" s="19" t="s">
        <v>924</v>
      </c>
    </row>
    <row r="123" spans="1:11" x14ac:dyDescent="0.2">
      <c r="A123" s="8" t="s">
        <v>1083</v>
      </c>
      <c r="B123" s="8" t="s">
        <v>5439</v>
      </c>
      <c r="C123" s="8" t="s">
        <v>5438</v>
      </c>
      <c r="D123" s="8" t="s">
        <v>5437</v>
      </c>
      <c r="E123" s="8" t="s">
        <v>5436</v>
      </c>
      <c r="F123" s="8" t="s">
        <v>5435</v>
      </c>
      <c r="G123" s="8">
        <v>0.83331</v>
      </c>
      <c r="H123" s="8">
        <v>0.68835999999999997</v>
      </c>
      <c r="I123" s="8">
        <v>0.91522999999999999</v>
      </c>
      <c r="J123" s="8">
        <v>1.0086200000000001</v>
      </c>
      <c r="K123" s="19" t="s">
        <v>924</v>
      </c>
    </row>
    <row r="124" spans="1:11" x14ac:dyDescent="0.2">
      <c r="A124" s="8" t="s">
        <v>1084</v>
      </c>
      <c r="B124" s="8" t="s">
        <v>5434</v>
      </c>
      <c r="C124" s="8" t="s">
        <v>5433</v>
      </c>
      <c r="D124" s="8" t="s">
        <v>5432</v>
      </c>
      <c r="E124" s="8" t="s">
        <v>5431</v>
      </c>
      <c r="F124" s="8" t="s">
        <v>5430</v>
      </c>
      <c r="G124" s="8">
        <v>1.2022900000000001</v>
      </c>
      <c r="H124" s="8">
        <v>1.18401</v>
      </c>
      <c r="I124" s="8">
        <v>1.43483</v>
      </c>
      <c r="J124" s="8">
        <v>0.87028000000000005</v>
      </c>
      <c r="K124" s="19" t="s">
        <v>1085</v>
      </c>
    </row>
    <row r="125" spans="1:11" x14ac:dyDescent="0.2">
      <c r="A125" s="8" t="s">
        <v>1086</v>
      </c>
      <c r="B125" s="8" t="s">
        <v>5429</v>
      </c>
      <c r="C125" s="8" t="s">
        <v>5428</v>
      </c>
      <c r="D125" s="8" t="s">
        <v>5427</v>
      </c>
      <c r="E125" s="8" t="s">
        <v>5426</v>
      </c>
      <c r="F125" s="8" t="s">
        <v>5425</v>
      </c>
      <c r="G125" s="8">
        <v>1.3932</v>
      </c>
      <c r="H125" s="8">
        <v>1.54861</v>
      </c>
      <c r="I125" s="8">
        <v>1.38662</v>
      </c>
      <c r="J125" s="8">
        <v>1.1155999999999999</v>
      </c>
      <c r="K125" s="19" t="s">
        <v>924</v>
      </c>
    </row>
    <row r="126" spans="1:11" x14ac:dyDescent="0.2">
      <c r="A126" s="8" t="s">
        <v>1087</v>
      </c>
      <c r="B126" s="8" t="s">
        <v>5424</v>
      </c>
      <c r="C126" s="8" t="s">
        <v>5423</v>
      </c>
      <c r="D126" s="8" t="s">
        <v>5422</v>
      </c>
      <c r="E126" s="8" t="s">
        <v>5421</v>
      </c>
      <c r="F126" s="8" t="s">
        <v>5420</v>
      </c>
      <c r="G126" s="8">
        <v>0.63083</v>
      </c>
      <c r="H126" s="8">
        <v>0.44677</v>
      </c>
      <c r="I126" s="8">
        <v>0.55947000000000002</v>
      </c>
      <c r="J126" s="8">
        <v>1.1112299999999999</v>
      </c>
      <c r="K126" s="19" t="s">
        <v>1088</v>
      </c>
    </row>
    <row r="127" spans="1:11" x14ac:dyDescent="0.2">
      <c r="A127" s="8" t="s">
        <v>1089</v>
      </c>
      <c r="B127" s="8" t="s">
        <v>5419</v>
      </c>
      <c r="C127" s="8" t="s">
        <v>5418</v>
      </c>
      <c r="D127" s="8" t="s">
        <v>5417</v>
      </c>
      <c r="E127" s="8" t="s">
        <v>5416</v>
      </c>
      <c r="F127" s="8" t="s">
        <v>5415</v>
      </c>
      <c r="G127" s="8">
        <v>0.95959000000000005</v>
      </c>
      <c r="H127" s="8">
        <v>1.09535</v>
      </c>
      <c r="I127" s="8">
        <v>0.81194999999999995</v>
      </c>
      <c r="J127" s="8">
        <v>1.0480100000000001</v>
      </c>
      <c r="K127" s="19" t="s">
        <v>924</v>
      </c>
    </row>
    <row r="128" spans="1:11" x14ac:dyDescent="0.2">
      <c r="A128" s="8" t="s">
        <v>1090</v>
      </c>
      <c r="B128" s="8" t="s">
        <v>5414</v>
      </c>
      <c r="C128" s="8" t="s">
        <v>5413</v>
      </c>
      <c r="D128" s="8" t="s">
        <v>5412</v>
      </c>
      <c r="E128" s="8" t="s">
        <v>5411</v>
      </c>
      <c r="F128" s="8" t="s">
        <v>5410</v>
      </c>
      <c r="G128" s="8">
        <v>0.69074000000000002</v>
      </c>
      <c r="H128" s="8">
        <v>0.54286999999999996</v>
      </c>
      <c r="I128" s="8">
        <v>0.72355000000000003</v>
      </c>
      <c r="J128" s="8">
        <v>1.2401599999999999</v>
      </c>
      <c r="K128" s="19" t="s">
        <v>924</v>
      </c>
    </row>
    <row r="129" spans="1:11" x14ac:dyDescent="0.2">
      <c r="A129" s="8" t="s">
        <v>1091</v>
      </c>
      <c r="B129" s="8" t="s">
        <v>5409</v>
      </c>
      <c r="C129" s="8" t="s">
        <v>5408</v>
      </c>
      <c r="D129" s="8" t="s">
        <v>5407</v>
      </c>
      <c r="E129" s="8" t="s">
        <v>5406</v>
      </c>
      <c r="F129" s="8" t="s">
        <v>5405</v>
      </c>
      <c r="G129" s="8">
        <v>0.56408000000000003</v>
      </c>
      <c r="H129" s="8">
        <v>0.53137000000000001</v>
      </c>
      <c r="I129" s="8">
        <v>0.31246000000000002</v>
      </c>
      <c r="J129" s="8">
        <v>1.3436900000000001</v>
      </c>
      <c r="K129" s="19" t="s">
        <v>924</v>
      </c>
    </row>
    <row r="130" spans="1:11" x14ac:dyDescent="0.2">
      <c r="A130" s="8" t="s">
        <v>1092</v>
      </c>
      <c r="B130" s="8" t="s">
        <v>5404</v>
      </c>
      <c r="C130" s="8" t="s">
        <v>5403</v>
      </c>
      <c r="D130" s="8" t="s">
        <v>5402</v>
      </c>
      <c r="E130" s="8" t="s">
        <v>5401</v>
      </c>
      <c r="F130" s="8" t="s">
        <v>5400</v>
      </c>
      <c r="G130" s="8">
        <v>0.72389999999999999</v>
      </c>
      <c r="H130" s="8">
        <v>0.50234000000000001</v>
      </c>
      <c r="I130" s="8">
        <v>0.70916000000000001</v>
      </c>
      <c r="J130" s="8">
        <v>1.01925</v>
      </c>
      <c r="K130" s="19" t="s">
        <v>924</v>
      </c>
    </row>
    <row r="131" spans="1:11" x14ac:dyDescent="0.2">
      <c r="A131" s="8" t="s">
        <v>1093</v>
      </c>
      <c r="B131" s="8" t="s">
        <v>5399</v>
      </c>
      <c r="C131" s="8" t="s">
        <v>4969</v>
      </c>
      <c r="D131" s="8" t="s">
        <v>5398</v>
      </c>
      <c r="E131" s="8" t="s">
        <v>5397</v>
      </c>
      <c r="F131" s="8" t="s">
        <v>5396</v>
      </c>
      <c r="G131" s="8">
        <v>1.3325899999999999</v>
      </c>
      <c r="H131" s="8">
        <v>0.95135000000000003</v>
      </c>
      <c r="I131" s="8">
        <v>1.3463700000000001</v>
      </c>
      <c r="J131" s="8">
        <v>0.94362999999999997</v>
      </c>
      <c r="K131" s="19" t="s">
        <v>1094</v>
      </c>
    </row>
    <row r="132" spans="1:11" x14ac:dyDescent="0.2">
      <c r="A132" s="8" t="s">
        <v>1095</v>
      </c>
      <c r="B132" s="8" t="s">
        <v>5395</v>
      </c>
      <c r="C132" s="8" t="s">
        <v>5394</v>
      </c>
      <c r="D132" s="8" t="s">
        <v>5393</v>
      </c>
      <c r="E132" s="8" t="s">
        <v>5392</v>
      </c>
      <c r="F132" s="8" t="s">
        <v>5391</v>
      </c>
      <c r="G132" s="8">
        <v>1.0398099999999999</v>
      </c>
      <c r="H132" s="8">
        <v>2.62392</v>
      </c>
      <c r="I132" s="8">
        <v>0.91154000000000002</v>
      </c>
      <c r="J132" s="8">
        <v>0.64881999999999995</v>
      </c>
      <c r="K132" s="19" t="s">
        <v>1096</v>
      </c>
    </row>
    <row r="133" spans="1:11" x14ac:dyDescent="0.2">
      <c r="A133" s="8" t="s">
        <v>1097</v>
      </c>
      <c r="B133" s="8" t="s">
        <v>4157</v>
      </c>
      <c r="C133" s="8" t="s">
        <v>5390</v>
      </c>
      <c r="D133" s="8" t="s">
        <v>5389</v>
      </c>
      <c r="E133" s="8" t="s">
        <v>5388</v>
      </c>
      <c r="F133" s="8" t="s">
        <v>5387</v>
      </c>
      <c r="G133" s="8">
        <v>0.67689999999999995</v>
      </c>
      <c r="H133" s="8">
        <v>0.48205999999999999</v>
      </c>
      <c r="I133" s="8">
        <v>0.63951000000000002</v>
      </c>
      <c r="J133" s="8">
        <v>1.5569200000000001</v>
      </c>
      <c r="K133" s="19" t="s">
        <v>924</v>
      </c>
    </row>
    <row r="134" spans="1:11" x14ac:dyDescent="0.2">
      <c r="A134" s="8" t="s">
        <v>1098</v>
      </c>
      <c r="B134" s="8" t="s">
        <v>5386</v>
      </c>
      <c r="C134" s="8" t="s">
        <v>5385</v>
      </c>
      <c r="D134" s="8" t="s">
        <v>5384</v>
      </c>
      <c r="E134" s="8" t="s">
        <v>5383</v>
      </c>
      <c r="F134" s="8" t="s">
        <v>5382</v>
      </c>
      <c r="G134" s="8">
        <v>0.85128999999999999</v>
      </c>
      <c r="H134" s="8">
        <v>0.81162999999999996</v>
      </c>
      <c r="I134" s="8">
        <v>0.74039999999999995</v>
      </c>
      <c r="J134" s="8">
        <v>1.1503399999999999</v>
      </c>
      <c r="K134" s="19" t="s">
        <v>924</v>
      </c>
    </row>
    <row r="135" spans="1:11" x14ac:dyDescent="0.2">
      <c r="A135" s="8" t="s">
        <v>1099</v>
      </c>
      <c r="B135" s="8" t="s">
        <v>4444</v>
      </c>
      <c r="C135" s="8" t="s">
        <v>5381</v>
      </c>
      <c r="D135" s="8" t="s">
        <v>5380</v>
      </c>
      <c r="E135" s="8" t="s">
        <v>5379</v>
      </c>
      <c r="F135" s="8" t="s">
        <v>5378</v>
      </c>
      <c r="G135" s="8">
        <v>0.36553000000000002</v>
      </c>
      <c r="H135" s="8">
        <v>0.13220999999999999</v>
      </c>
      <c r="I135" s="8">
        <v>0.40547</v>
      </c>
      <c r="J135" s="8">
        <v>1.70902</v>
      </c>
      <c r="K135" s="19" t="s">
        <v>1100</v>
      </c>
    </row>
    <row r="136" spans="1:11" x14ac:dyDescent="0.2">
      <c r="A136" s="8" t="s">
        <v>1101</v>
      </c>
      <c r="B136" s="8" t="s">
        <v>5377</v>
      </c>
      <c r="C136" s="8" t="s">
        <v>5376</v>
      </c>
      <c r="D136" s="8" t="s">
        <v>5375</v>
      </c>
      <c r="E136" s="8" t="s">
        <v>5374</v>
      </c>
      <c r="F136" s="8" t="s">
        <v>5373</v>
      </c>
      <c r="G136" s="8">
        <v>0.35909000000000002</v>
      </c>
      <c r="H136" s="8">
        <v>0.28514</v>
      </c>
      <c r="I136" s="8">
        <v>0.24343999999999999</v>
      </c>
      <c r="J136" s="8">
        <v>1.04077</v>
      </c>
      <c r="K136" s="19" t="s">
        <v>1102</v>
      </c>
    </row>
    <row r="137" spans="1:11" x14ac:dyDescent="0.2">
      <c r="A137" s="8" t="s">
        <v>1103</v>
      </c>
      <c r="B137" s="8" t="s">
        <v>5372</v>
      </c>
      <c r="C137" s="8" t="s">
        <v>5371</v>
      </c>
      <c r="D137" s="8" t="s">
        <v>5370</v>
      </c>
      <c r="E137" s="8" t="s">
        <v>5369</v>
      </c>
      <c r="F137" s="8" t="s">
        <v>5368</v>
      </c>
      <c r="G137" s="8">
        <v>2.23081</v>
      </c>
      <c r="H137" s="8">
        <v>0.87536000000000003</v>
      </c>
      <c r="I137" s="8">
        <v>1.55742</v>
      </c>
      <c r="J137" s="8">
        <v>3.2592599999999998</v>
      </c>
      <c r="K137" s="19" t="s">
        <v>924</v>
      </c>
    </row>
    <row r="138" spans="1:11" x14ac:dyDescent="0.2">
      <c r="A138" s="8" t="s">
        <v>1104</v>
      </c>
      <c r="B138" s="8" t="s">
        <v>5367</v>
      </c>
      <c r="C138" s="8" t="s">
        <v>5366</v>
      </c>
      <c r="D138" s="8" t="s">
        <v>5365</v>
      </c>
      <c r="E138" s="8" t="s">
        <v>5364</v>
      </c>
      <c r="F138" s="8" t="s">
        <v>5363</v>
      </c>
      <c r="G138" s="8">
        <v>0.88034000000000001</v>
      </c>
      <c r="H138" s="8">
        <v>1.5117799999999999</v>
      </c>
      <c r="I138" s="8">
        <v>0.84948000000000001</v>
      </c>
      <c r="J138" s="8">
        <v>0.77295999999999998</v>
      </c>
      <c r="K138" s="19" t="s">
        <v>1105</v>
      </c>
    </row>
    <row r="139" spans="1:11" x14ac:dyDescent="0.2">
      <c r="A139" s="8" t="s">
        <v>1106</v>
      </c>
      <c r="B139" s="8" t="s">
        <v>5362</v>
      </c>
      <c r="C139" s="8" t="s">
        <v>5361</v>
      </c>
      <c r="D139" s="8" t="s">
        <v>5360</v>
      </c>
      <c r="E139" s="8" t="s">
        <v>5359</v>
      </c>
      <c r="F139" s="8" t="s">
        <v>5358</v>
      </c>
      <c r="G139" s="8">
        <v>0.93252000000000002</v>
      </c>
      <c r="H139" s="8">
        <v>0.97350999999999999</v>
      </c>
      <c r="I139" s="8">
        <v>1.02806</v>
      </c>
      <c r="J139" s="8">
        <v>0.62021999999999999</v>
      </c>
      <c r="K139" s="19" t="s">
        <v>924</v>
      </c>
    </row>
    <row r="140" spans="1:11" x14ac:dyDescent="0.2">
      <c r="A140" s="8" t="s">
        <v>1107</v>
      </c>
      <c r="B140" s="8" t="s">
        <v>5357</v>
      </c>
      <c r="C140" s="8" t="s">
        <v>5356</v>
      </c>
      <c r="D140" s="8" t="s">
        <v>5355</v>
      </c>
      <c r="E140" s="8" t="s">
        <v>5354</v>
      </c>
      <c r="F140" s="8" t="s">
        <v>5353</v>
      </c>
      <c r="G140" s="8">
        <v>0.50082000000000004</v>
      </c>
      <c r="H140" s="8">
        <v>0.47205000000000003</v>
      </c>
      <c r="I140" s="8">
        <v>0.30001</v>
      </c>
      <c r="J140" s="8">
        <v>1.33578</v>
      </c>
      <c r="K140" s="19" t="s">
        <v>924</v>
      </c>
    </row>
    <row r="141" spans="1:11" x14ac:dyDescent="0.2">
      <c r="A141" s="8" t="s">
        <v>1108</v>
      </c>
      <c r="B141" s="8" t="s">
        <v>5352</v>
      </c>
      <c r="C141" s="8" t="s">
        <v>5351</v>
      </c>
      <c r="D141" s="8" t="s">
        <v>5350</v>
      </c>
      <c r="E141" s="8" t="s">
        <v>5349</v>
      </c>
      <c r="F141" s="8" t="s">
        <v>5348</v>
      </c>
      <c r="G141" s="8">
        <v>0.73573</v>
      </c>
      <c r="H141" s="8">
        <v>0.78268000000000004</v>
      </c>
      <c r="I141" s="8">
        <v>0.74082999999999999</v>
      </c>
      <c r="J141" s="8">
        <v>1.0696099999999999</v>
      </c>
      <c r="K141" s="19" t="s">
        <v>924</v>
      </c>
    </row>
    <row r="142" spans="1:11" x14ac:dyDescent="0.2">
      <c r="A142" s="8" t="s">
        <v>1109</v>
      </c>
      <c r="B142" s="8" t="s">
        <v>5347</v>
      </c>
      <c r="C142" s="8" t="s">
        <v>5346</v>
      </c>
      <c r="D142" s="8" t="s">
        <v>5345</v>
      </c>
      <c r="E142" s="8" t="s">
        <v>5344</v>
      </c>
      <c r="F142" s="8" t="s">
        <v>5343</v>
      </c>
      <c r="G142" s="8">
        <v>0.60363</v>
      </c>
      <c r="H142" s="8">
        <v>0.39763999999999999</v>
      </c>
      <c r="I142" s="8">
        <v>0.50014000000000003</v>
      </c>
      <c r="J142" s="8">
        <v>1.29817</v>
      </c>
      <c r="K142" s="19" t="s">
        <v>924</v>
      </c>
    </row>
    <row r="143" spans="1:11" x14ac:dyDescent="0.2">
      <c r="A143" s="8" t="s">
        <v>1110</v>
      </c>
      <c r="B143" s="8" t="s">
        <v>5342</v>
      </c>
      <c r="C143" s="8" t="s">
        <v>5341</v>
      </c>
      <c r="D143" s="8" t="s">
        <v>5340</v>
      </c>
      <c r="E143" s="8" t="s">
        <v>5339</v>
      </c>
      <c r="F143" s="8" t="s">
        <v>5338</v>
      </c>
      <c r="G143" s="8">
        <v>1.16937</v>
      </c>
      <c r="H143" s="8">
        <v>1.2108399999999999</v>
      </c>
      <c r="I143" s="8">
        <v>1.1293299999999999</v>
      </c>
      <c r="J143" s="8">
        <v>1.23177</v>
      </c>
      <c r="K143" s="19" t="s">
        <v>924</v>
      </c>
    </row>
    <row r="144" spans="1:11" x14ac:dyDescent="0.2">
      <c r="A144" s="8" t="s">
        <v>1111</v>
      </c>
      <c r="B144" s="8" t="s">
        <v>5337</v>
      </c>
      <c r="C144" s="8" t="s">
        <v>5336</v>
      </c>
      <c r="D144" s="8" t="s">
        <v>5335</v>
      </c>
      <c r="E144" s="8" t="s">
        <v>5334</v>
      </c>
      <c r="F144" s="8" t="s">
        <v>5333</v>
      </c>
      <c r="G144" s="8">
        <v>1.0433399999999999</v>
      </c>
      <c r="H144" s="8">
        <v>0.87326999999999999</v>
      </c>
      <c r="I144" s="8">
        <v>1.0066900000000001</v>
      </c>
      <c r="J144" s="8">
        <v>1.32016</v>
      </c>
      <c r="K144" s="19" t="s">
        <v>924</v>
      </c>
    </row>
    <row r="145" spans="1:11" x14ac:dyDescent="0.2">
      <c r="A145" s="8" t="s">
        <v>1112</v>
      </c>
      <c r="B145" s="8" t="s">
        <v>5332</v>
      </c>
      <c r="C145" s="8" t="s">
        <v>5331</v>
      </c>
      <c r="D145" s="8" t="s">
        <v>5330</v>
      </c>
      <c r="E145" s="8" t="s">
        <v>5329</v>
      </c>
      <c r="F145" s="8" t="s">
        <v>5328</v>
      </c>
      <c r="G145" s="8">
        <v>0.79110000000000003</v>
      </c>
      <c r="H145" s="8">
        <v>0.70813000000000004</v>
      </c>
      <c r="I145" s="8">
        <v>0.63258000000000003</v>
      </c>
      <c r="J145" s="8">
        <v>1.4073</v>
      </c>
      <c r="K145" s="19" t="s">
        <v>924</v>
      </c>
    </row>
    <row r="146" spans="1:11" x14ac:dyDescent="0.2">
      <c r="A146" s="8" t="s">
        <v>1113</v>
      </c>
      <c r="B146" s="8" t="s">
        <v>5327</v>
      </c>
      <c r="C146" s="8" t="s">
        <v>5326</v>
      </c>
      <c r="D146" s="8" t="s">
        <v>5325</v>
      </c>
      <c r="E146" s="8" t="s">
        <v>5324</v>
      </c>
      <c r="F146" s="8" t="s">
        <v>5323</v>
      </c>
      <c r="G146" s="8">
        <v>1.02508</v>
      </c>
      <c r="H146" s="8">
        <v>0.44046999999999997</v>
      </c>
      <c r="I146" s="8">
        <v>0.73541000000000001</v>
      </c>
      <c r="J146" s="8">
        <v>3.5949900000000001</v>
      </c>
      <c r="K146" s="19" t="s">
        <v>1043</v>
      </c>
    </row>
    <row r="147" spans="1:11" x14ac:dyDescent="0.2">
      <c r="A147" s="8" t="s">
        <v>1114</v>
      </c>
      <c r="B147" s="8" t="s">
        <v>5322</v>
      </c>
      <c r="C147" s="8" t="s">
        <v>5321</v>
      </c>
      <c r="D147" s="8" t="s">
        <v>5320</v>
      </c>
      <c r="E147" s="8" t="s">
        <v>5319</v>
      </c>
      <c r="F147" s="8" t="s">
        <v>5318</v>
      </c>
      <c r="G147" s="8">
        <v>0.17033999999999999</v>
      </c>
      <c r="H147" s="8">
        <v>1.0304800000000001</v>
      </c>
      <c r="I147" s="8">
        <v>0.23829</v>
      </c>
      <c r="J147" s="8">
        <v>5.4080000000000003E-2</v>
      </c>
      <c r="K147" s="19" t="s">
        <v>924</v>
      </c>
    </row>
    <row r="148" spans="1:11" x14ac:dyDescent="0.2">
      <c r="A148" s="8" t="s">
        <v>1115</v>
      </c>
      <c r="B148" s="8" t="s">
        <v>4401</v>
      </c>
      <c r="C148" s="8" t="s">
        <v>4844</v>
      </c>
      <c r="D148" s="8" t="s">
        <v>5317</v>
      </c>
      <c r="E148" s="8" t="s">
        <v>5316</v>
      </c>
      <c r="F148" s="8" t="s">
        <v>5315</v>
      </c>
      <c r="G148" s="8">
        <v>0.83130999999999999</v>
      </c>
      <c r="H148" s="8">
        <v>0.82243999999999995</v>
      </c>
      <c r="I148" s="8">
        <v>1.02393</v>
      </c>
      <c r="J148" s="8">
        <v>0.77005999999999997</v>
      </c>
      <c r="K148" s="19" t="s">
        <v>924</v>
      </c>
    </row>
    <row r="149" spans="1:11" x14ac:dyDescent="0.2">
      <c r="A149" s="8" t="s">
        <v>1116</v>
      </c>
      <c r="B149" s="8" t="s">
        <v>5314</v>
      </c>
      <c r="C149" s="8" t="s">
        <v>5313</v>
      </c>
      <c r="D149" s="8" t="s">
        <v>5312</v>
      </c>
      <c r="E149" s="8" t="s">
        <v>5311</v>
      </c>
      <c r="F149" s="8" t="s">
        <v>5310</v>
      </c>
      <c r="G149" s="8">
        <v>1.6016999999999999</v>
      </c>
      <c r="H149" s="8">
        <v>2.1650399999999999</v>
      </c>
      <c r="I149" s="8">
        <v>1.59846</v>
      </c>
      <c r="J149" s="8">
        <v>0.57032000000000005</v>
      </c>
      <c r="K149" s="19" t="s">
        <v>924</v>
      </c>
    </row>
    <row r="150" spans="1:11" x14ac:dyDescent="0.2">
      <c r="A150" s="8" t="s">
        <v>1117</v>
      </c>
      <c r="B150" s="8" t="s">
        <v>5309</v>
      </c>
      <c r="C150" s="8" t="s">
        <v>5308</v>
      </c>
      <c r="D150" s="8" t="s">
        <v>5307</v>
      </c>
      <c r="E150" s="8" t="s">
        <v>5306</v>
      </c>
      <c r="F150" s="8" t="s">
        <v>5305</v>
      </c>
      <c r="G150" s="8">
        <v>1.15689</v>
      </c>
      <c r="H150" s="8">
        <v>1.9258900000000001</v>
      </c>
      <c r="I150" s="8">
        <v>1.1594800000000001</v>
      </c>
      <c r="J150" s="8">
        <v>0.62419999999999998</v>
      </c>
      <c r="K150" s="19" t="s">
        <v>1118</v>
      </c>
    </row>
    <row r="151" spans="1:11" x14ac:dyDescent="0.2">
      <c r="A151" s="8" t="s">
        <v>1119</v>
      </c>
      <c r="B151" s="8" t="s">
        <v>5304</v>
      </c>
      <c r="C151" s="8" t="s">
        <v>5303</v>
      </c>
      <c r="D151" s="8" t="s">
        <v>5302</v>
      </c>
      <c r="E151" s="8" t="s">
        <v>5301</v>
      </c>
      <c r="F151" s="8" t="s">
        <v>5300</v>
      </c>
      <c r="G151" s="8">
        <v>1.3529</v>
      </c>
      <c r="H151" s="8">
        <v>0.86756999999999995</v>
      </c>
      <c r="I151" s="8">
        <v>1.5079199999999999</v>
      </c>
      <c r="J151" s="8">
        <v>1.34941</v>
      </c>
      <c r="K151" s="19" t="s">
        <v>924</v>
      </c>
    </row>
    <row r="152" spans="1:11" x14ac:dyDescent="0.2">
      <c r="A152" s="8" t="s">
        <v>1120</v>
      </c>
      <c r="B152" s="8" t="s">
        <v>5299</v>
      </c>
      <c r="C152" s="8" t="s">
        <v>5298</v>
      </c>
      <c r="D152" s="8" t="s">
        <v>5297</v>
      </c>
      <c r="E152" s="8" t="s">
        <v>5296</v>
      </c>
      <c r="F152" s="8" t="s">
        <v>5295</v>
      </c>
      <c r="G152" s="8">
        <v>0.78005000000000002</v>
      </c>
      <c r="H152" s="8">
        <v>0.80330999999999997</v>
      </c>
      <c r="I152" s="8">
        <v>0.41713</v>
      </c>
      <c r="J152" s="8">
        <v>4.0536000000000003</v>
      </c>
      <c r="K152" s="19" t="s">
        <v>924</v>
      </c>
    </row>
    <row r="153" spans="1:11" x14ac:dyDescent="0.2">
      <c r="A153" s="8" t="s">
        <v>1121</v>
      </c>
      <c r="B153" s="8" t="s">
        <v>5294</v>
      </c>
      <c r="C153" s="8" t="s">
        <v>5293</v>
      </c>
      <c r="D153" s="8" t="s">
        <v>5292</v>
      </c>
      <c r="E153" s="8" t="s">
        <v>5291</v>
      </c>
      <c r="F153" s="8" t="s">
        <v>5290</v>
      </c>
      <c r="G153" s="8">
        <v>1.1157600000000001</v>
      </c>
      <c r="H153" s="8">
        <v>1.1697900000000001</v>
      </c>
      <c r="I153" s="8">
        <v>1.41194</v>
      </c>
      <c r="J153" s="8">
        <v>0.83138999999999996</v>
      </c>
      <c r="K153" s="19" t="s">
        <v>924</v>
      </c>
    </row>
    <row r="154" spans="1:11" x14ac:dyDescent="0.2">
      <c r="A154" s="8" t="s">
        <v>1122</v>
      </c>
      <c r="B154" s="8" t="s">
        <v>5289</v>
      </c>
      <c r="C154" s="8" t="s">
        <v>5288</v>
      </c>
      <c r="D154" s="8" t="s">
        <v>5287</v>
      </c>
      <c r="E154" s="8" t="s">
        <v>5286</v>
      </c>
      <c r="F154" s="8" t="s">
        <v>5285</v>
      </c>
      <c r="G154" s="8">
        <v>0.68394999999999995</v>
      </c>
      <c r="H154" s="8">
        <v>1.03773</v>
      </c>
      <c r="I154" s="8">
        <v>0.78876000000000002</v>
      </c>
      <c r="J154" s="8">
        <v>0.33433000000000002</v>
      </c>
      <c r="K154" s="19" t="s">
        <v>924</v>
      </c>
    </row>
    <row r="155" spans="1:11" x14ac:dyDescent="0.2">
      <c r="A155" s="8" t="s">
        <v>1123</v>
      </c>
      <c r="B155" s="8" t="s">
        <v>5284</v>
      </c>
      <c r="C155" s="8" t="s">
        <v>5283</v>
      </c>
      <c r="D155" s="8" t="s">
        <v>5282</v>
      </c>
      <c r="E155" s="8" t="s">
        <v>5281</v>
      </c>
      <c r="F155" s="8" t="s">
        <v>5280</v>
      </c>
      <c r="G155" s="8">
        <v>0.37641000000000002</v>
      </c>
      <c r="H155" s="8">
        <v>1.05409</v>
      </c>
      <c r="I155" s="8">
        <v>0.54732999999999998</v>
      </c>
      <c r="J155" s="8">
        <v>1E-4</v>
      </c>
      <c r="K155" s="19" t="s">
        <v>1124</v>
      </c>
    </row>
    <row r="156" spans="1:11" x14ac:dyDescent="0.2">
      <c r="A156" s="8" t="s">
        <v>1125</v>
      </c>
      <c r="B156" s="8" t="s">
        <v>5279</v>
      </c>
      <c r="C156" s="8" t="s">
        <v>4712</v>
      </c>
      <c r="D156" s="8" t="s">
        <v>5278</v>
      </c>
      <c r="E156" s="8" t="s">
        <v>5277</v>
      </c>
      <c r="F156" s="8" t="s">
        <v>5276</v>
      </c>
      <c r="G156" s="8">
        <v>0.80106999999999995</v>
      </c>
      <c r="H156" s="8">
        <v>0.59189999999999998</v>
      </c>
      <c r="I156" s="8">
        <v>0.81882999999999995</v>
      </c>
      <c r="J156" s="8">
        <v>1.32229</v>
      </c>
      <c r="K156" s="19" t="s">
        <v>924</v>
      </c>
    </row>
  </sheetData>
  <pageMargins left="0.7" right="0.7" top="0.75" bottom="0.75" header="0.3" footer="0.3"/>
  <pageSetup paperSize="9" scale="32" fitToHeight="0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BF2C9-6D2E-5740-B5CE-93D1E40AC03F}">
  <sheetPr>
    <pageSetUpPr fitToPage="1"/>
  </sheetPr>
  <dimension ref="A1:H236"/>
  <sheetViews>
    <sheetView zoomScaleNormal="100" workbookViewId="0">
      <selection activeCell="B2" sqref="B2"/>
    </sheetView>
  </sheetViews>
  <sheetFormatPr baseColWidth="10" defaultRowHeight="16" x14ac:dyDescent="0.2"/>
  <cols>
    <col min="1" max="1" width="27.1640625" style="24" customWidth="1"/>
    <col min="2" max="2" width="48" style="24" customWidth="1"/>
    <col min="3" max="3" width="9" style="26" bestFit="1" customWidth="1"/>
    <col min="4" max="4" width="22.83203125" style="24" customWidth="1"/>
    <col min="5" max="5" width="22.83203125" style="26" customWidth="1"/>
    <col min="6" max="8" width="22.83203125" style="24" customWidth="1"/>
    <col min="9" max="9" width="11" style="24" customWidth="1"/>
    <col min="10" max="16384" width="10.83203125" style="24"/>
  </cols>
  <sheetData>
    <row r="1" spans="1:8" ht="21" x14ac:dyDescent="0.25">
      <c r="A1" s="4" t="s">
        <v>6914</v>
      </c>
    </row>
    <row r="2" spans="1:8" ht="21" x14ac:dyDescent="0.25">
      <c r="A2" s="4"/>
    </row>
    <row r="3" spans="1:8" ht="40" x14ac:dyDescent="0.2">
      <c r="A3" s="43" t="s">
        <v>3480</v>
      </c>
      <c r="B3" s="43" t="s">
        <v>67</v>
      </c>
      <c r="C3" s="43" t="s">
        <v>3479</v>
      </c>
      <c r="D3" s="43" t="s">
        <v>3781</v>
      </c>
      <c r="E3" s="43" t="s">
        <v>3782</v>
      </c>
      <c r="F3" s="43" t="s">
        <v>3783</v>
      </c>
      <c r="G3" s="43" t="s">
        <v>3784</v>
      </c>
      <c r="H3" s="43" t="s">
        <v>3785</v>
      </c>
    </row>
    <row r="4" spans="1:8" ht="16" customHeight="1" x14ac:dyDescent="0.2">
      <c r="A4" s="89" t="s">
        <v>2822</v>
      </c>
      <c r="B4" s="16" t="s">
        <v>2847</v>
      </c>
      <c r="C4" s="8" t="s">
        <v>2846</v>
      </c>
      <c r="D4" s="8" t="s">
        <v>6896</v>
      </c>
      <c r="E4" s="8" t="s">
        <v>6895</v>
      </c>
      <c r="F4" s="8" t="s">
        <v>6894</v>
      </c>
      <c r="G4" s="16"/>
      <c r="H4" s="8" t="s">
        <v>6893</v>
      </c>
    </row>
    <row r="5" spans="1:8" ht="16" customHeight="1" x14ac:dyDescent="0.2">
      <c r="A5" s="89"/>
      <c r="B5" s="88" t="s">
        <v>2829</v>
      </c>
      <c r="C5" s="87" t="s">
        <v>2828</v>
      </c>
      <c r="D5" s="8" t="s">
        <v>6808</v>
      </c>
      <c r="E5" s="8" t="s">
        <v>6807</v>
      </c>
      <c r="F5" s="8" t="s">
        <v>6892</v>
      </c>
      <c r="G5" s="8" t="s">
        <v>5273</v>
      </c>
      <c r="H5" s="8" t="s">
        <v>5273</v>
      </c>
    </row>
    <row r="6" spans="1:8" ht="16" customHeight="1" x14ac:dyDescent="0.2">
      <c r="A6" s="89"/>
      <c r="B6" s="88"/>
      <c r="C6" s="87"/>
      <c r="D6" s="8" t="s">
        <v>6804</v>
      </c>
      <c r="E6" s="8" t="s">
        <v>6803</v>
      </c>
      <c r="F6" s="8" t="s">
        <v>6806</v>
      </c>
      <c r="G6" s="8" t="s">
        <v>6802</v>
      </c>
      <c r="H6" s="8" t="s">
        <v>6805</v>
      </c>
    </row>
    <row r="7" spans="1:8" ht="16" customHeight="1" x14ac:dyDescent="0.2">
      <c r="A7" s="89"/>
      <c r="B7" s="88" t="s">
        <v>2833</v>
      </c>
      <c r="C7" s="91" t="s">
        <v>2832</v>
      </c>
      <c r="D7" s="8" t="s">
        <v>6891</v>
      </c>
      <c r="E7" s="8" t="s">
        <v>6890</v>
      </c>
      <c r="F7" s="8" t="s">
        <v>6889</v>
      </c>
      <c r="G7" s="8" t="s">
        <v>6888</v>
      </c>
      <c r="H7" s="8" t="s">
        <v>6887</v>
      </c>
    </row>
    <row r="8" spans="1:8" ht="16" customHeight="1" x14ac:dyDescent="0.2">
      <c r="A8" s="89"/>
      <c r="B8" s="88"/>
      <c r="C8" s="93"/>
      <c r="D8" s="8" t="s">
        <v>6886</v>
      </c>
      <c r="E8" s="8" t="s">
        <v>6885</v>
      </c>
      <c r="F8" s="8" t="s">
        <v>6884</v>
      </c>
      <c r="G8" s="8" t="s">
        <v>6883</v>
      </c>
      <c r="H8" s="8" t="s">
        <v>6882</v>
      </c>
    </row>
    <row r="9" spans="1:8" ht="16" customHeight="1" x14ac:dyDescent="0.2">
      <c r="A9" s="89"/>
      <c r="B9" s="88" t="s">
        <v>2837</v>
      </c>
      <c r="C9" s="87" t="s">
        <v>2836</v>
      </c>
      <c r="D9" s="8" t="s">
        <v>6881</v>
      </c>
      <c r="E9" s="8" t="s">
        <v>6880</v>
      </c>
      <c r="F9" s="8" t="s">
        <v>6879</v>
      </c>
      <c r="G9" s="8" t="s">
        <v>6878</v>
      </c>
      <c r="H9" s="8" t="s">
        <v>6877</v>
      </c>
    </row>
    <row r="10" spans="1:8" ht="16" customHeight="1" x14ac:dyDescent="0.2">
      <c r="A10" s="89"/>
      <c r="B10" s="88"/>
      <c r="C10" s="87"/>
      <c r="D10" s="8" t="s">
        <v>6876</v>
      </c>
      <c r="E10" s="8" t="s">
        <v>6875</v>
      </c>
      <c r="F10" s="8" t="s">
        <v>6874</v>
      </c>
      <c r="G10" s="8" t="s">
        <v>6873</v>
      </c>
      <c r="H10" s="8" t="s">
        <v>6872</v>
      </c>
    </row>
    <row r="11" spans="1:8" ht="16" customHeight="1" x14ac:dyDescent="0.2">
      <c r="A11" s="89"/>
      <c r="B11" s="88" t="s">
        <v>2849</v>
      </c>
      <c r="C11" s="87" t="s">
        <v>2848</v>
      </c>
      <c r="D11" s="8" t="s">
        <v>6871</v>
      </c>
      <c r="E11" s="8" t="s">
        <v>6870</v>
      </c>
      <c r="F11" s="8" t="s">
        <v>6869</v>
      </c>
      <c r="G11" s="8" t="s">
        <v>6868</v>
      </c>
      <c r="H11" s="8" t="s">
        <v>6867</v>
      </c>
    </row>
    <row r="12" spans="1:8" ht="16" customHeight="1" x14ac:dyDescent="0.2">
      <c r="A12" s="89"/>
      <c r="B12" s="88"/>
      <c r="C12" s="87"/>
      <c r="D12" s="8" t="s">
        <v>6866</v>
      </c>
      <c r="E12" s="8" t="s">
        <v>6865</v>
      </c>
      <c r="F12" s="8" t="s">
        <v>6864</v>
      </c>
      <c r="G12" s="8" t="s">
        <v>6863</v>
      </c>
      <c r="H12" s="8" t="s">
        <v>6862</v>
      </c>
    </row>
    <row r="13" spans="1:8" ht="16" customHeight="1" x14ac:dyDescent="0.2">
      <c r="A13" s="89"/>
      <c r="B13" s="88"/>
      <c r="C13" s="87"/>
      <c r="D13" s="8" t="s">
        <v>6861</v>
      </c>
      <c r="E13" s="8" t="s">
        <v>6860</v>
      </c>
      <c r="F13" s="8" t="s">
        <v>6859</v>
      </c>
      <c r="G13" s="8" t="s">
        <v>6858</v>
      </c>
      <c r="H13" s="8" t="s">
        <v>6857</v>
      </c>
    </row>
    <row r="14" spans="1:8" ht="16" customHeight="1" x14ac:dyDescent="0.2">
      <c r="A14" s="89"/>
      <c r="B14" s="88" t="s">
        <v>2843</v>
      </c>
      <c r="C14" s="87" t="s">
        <v>2842</v>
      </c>
      <c r="D14" s="8" t="s">
        <v>6856</v>
      </c>
      <c r="E14" s="8" t="s">
        <v>6855</v>
      </c>
      <c r="F14" s="8" t="s">
        <v>6854</v>
      </c>
      <c r="G14" s="8" t="s">
        <v>6853</v>
      </c>
      <c r="H14" s="8" t="s">
        <v>6852</v>
      </c>
    </row>
    <row r="15" spans="1:8" ht="16" customHeight="1" x14ac:dyDescent="0.2">
      <c r="A15" s="89"/>
      <c r="B15" s="88"/>
      <c r="C15" s="87"/>
      <c r="D15" s="8"/>
      <c r="E15" s="8"/>
      <c r="F15" s="8"/>
      <c r="G15" s="8" t="s">
        <v>6851</v>
      </c>
      <c r="H15" s="8" t="s">
        <v>6850</v>
      </c>
    </row>
    <row r="16" spans="1:8" ht="16" customHeight="1" x14ac:dyDescent="0.2">
      <c r="A16" s="89"/>
      <c r="B16" s="88" t="s">
        <v>2825</v>
      </c>
      <c r="C16" s="91" t="s">
        <v>2824</v>
      </c>
      <c r="D16" s="8" t="s">
        <v>6849</v>
      </c>
      <c r="E16" s="8" t="s">
        <v>6848</v>
      </c>
      <c r="F16" s="8" t="s">
        <v>6847</v>
      </c>
      <c r="G16" s="8" t="s">
        <v>6846</v>
      </c>
      <c r="H16" s="8" t="s">
        <v>6845</v>
      </c>
    </row>
    <row r="17" spans="1:8" ht="16" customHeight="1" x14ac:dyDescent="0.2">
      <c r="A17" s="89"/>
      <c r="B17" s="88"/>
      <c r="C17" s="93"/>
      <c r="D17" s="8" t="s">
        <v>6844</v>
      </c>
      <c r="E17" s="8" t="s">
        <v>6843</v>
      </c>
      <c r="F17" s="8" t="s">
        <v>6842</v>
      </c>
      <c r="G17" s="8" t="s">
        <v>6841</v>
      </c>
      <c r="H17" s="8" t="s">
        <v>6840</v>
      </c>
    </row>
    <row r="18" spans="1:8" ht="16" customHeight="1" x14ac:dyDescent="0.2">
      <c r="A18" s="89"/>
      <c r="B18" s="16" t="s">
        <v>2835</v>
      </c>
      <c r="C18" s="8" t="s">
        <v>2834</v>
      </c>
      <c r="D18" s="8" t="s">
        <v>6229</v>
      </c>
      <c r="E18" s="8" t="s">
        <v>6228</v>
      </c>
      <c r="F18" s="8" t="s">
        <v>6227</v>
      </c>
      <c r="G18" s="8" t="s">
        <v>6226</v>
      </c>
      <c r="H18" s="8" t="s">
        <v>6225</v>
      </c>
    </row>
    <row r="19" spans="1:8" ht="16" customHeight="1" x14ac:dyDescent="0.2">
      <c r="A19" s="89"/>
      <c r="B19" s="16" t="s">
        <v>2851</v>
      </c>
      <c r="C19" s="8" t="s">
        <v>2850</v>
      </c>
      <c r="D19" s="8" t="s">
        <v>6839</v>
      </c>
      <c r="E19" s="8" t="s">
        <v>6838</v>
      </c>
      <c r="F19" s="8" t="s">
        <v>6837</v>
      </c>
      <c r="G19" s="8" t="s">
        <v>6836</v>
      </c>
      <c r="H19" s="8" t="s">
        <v>6835</v>
      </c>
    </row>
    <row r="20" spans="1:8" ht="16" customHeight="1" x14ac:dyDescent="0.2">
      <c r="A20" s="89"/>
      <c r="B20" s="16" t="s">
        <v>2823</v>
      </c>
      <c r="C20" s="8" t="s">
        <v>2821</v>
      </c>
      <c r="D20" s="8" t="s">
        <v>6834</v>
      </c>
      <c r="E20" s="8" t="s">
        <v>6833</v>
      </c>
      <c r="F20" s="8" t="s">
        <v>6832</v>
      </c>
      <c r="G20" s="8" t="s">
        <v>6831</v>
      </c>
      <c r="H20" s="8" t="s">
        <v>6830</v>
      </c>
    </row>
    <row r="21" spans="1:8" ht="16" customHeight="1" x14ac:dyDescent="0.2">
      <c r="A21" s="89"/>
      <c r="B21" s="16" t="s">
        <v>2839</v>
      </c>
      <c r="C21" s="8" t="s">
        <v>2838</v>
      </c>
      <c r="D21" s="8" t="s">
        <v>6829</v>
      </c>
      <c r="E21" s="8" t="s">
        <v>4957</v>
      </c>
      <c r="F21" s="8" t="s">
        <v>6828</v>
      </c>
      <c r="G21" s="8" t="s">
        <v>6827</v>
      </c>
      <c r="H21" s="8" t="s">
        <v>6826</v>
      </c>
    </row>
    <row r="22" spans="1:8" ht="16" customHeight="1" x14ac:dyDescent="0.2">
      <c r="A22" s="89"/>
      <c r="B22" s="16" t="s">
        <v>3473</v>
      </c>
      <c r="C22" s="8" t="s">
        <v>3474</v>
      </c>
      <c r="D22" s="8"/>
      <c r="E22" s="8" t="s">
        <v>6825</v>
      </c>
      <c r="F22" s="16"/>
      <c r="G22" s="8"/>
      <c r="H22" s="8" t="s">
        <v>6824</v>
      </c>
    </row>
    <row r="23" spans="1:8" ht="16" customHeight="1" x14ac:dyDescent="0.2">
      <c r="A23" s="89"/>
      <c r="B23" s="16" t="s">
        <v>2845</v>
      </c>
      <c r="C23" s="8" t="s">
        <v>2844</v>
      </c>
      <c r="D23" s="8" t="s">
        <v>6823</v>
      </c>
      <c r="E23" s="8" t="s">
        <v>6822</v>
      </c>
      <c r="F23" s="8" t="s">
        <v>6821</v>
      </c>
      <c r="G23" s="8" t="s">
        <v>6820</v>
      </c>
      <c r="H23" s="8" t="s">
        <v>6819</v>
      </c>
    </row>
    <row r="24" spans="1:8" ht="16" customHeight="1" x14ac:dyDescent="0.2">
      <c r="A24" s="89"/>
      <c r="B24" s="16" t="s">
        <v>2831</v>
      </c>
      <c r="C24" s="8" t="s">
        <v>2830</v>
      </c>
      <c r="D24" s="8" t="s">
        <v>6818</v>
      </c>
      <c r="E24" s="8" t="s">
        <v>6817</v>
      </c>
      <c r="F24" s="8" t="s">
        <v>6816</v>
      </c>
      <c r="G24" s="8" t="s">
        <v>6815</v>
      </c>
      <c r="H24" s="8" t="s">
        <v>6814</v>
      </c>
    </row>
    <row r="25" spans="1:8" ht="16" customHeight="1" x14ac:dyDescent="0.2">
      <c r="A25" s="89"/>
      <c r="B25" s="16" t="s">
        <v>2841</v>
      </c>
      <c r="C25" s="8" t="s">
        <v>2840</v>
      </c>
      <c r="D25" s="8" t="s">
        <v>6813</v>
      </c>
      <c r="E25" s="8" t="s">
        <v>6812</v>
      </c>
      <c r="F25" s="8" t="s">
        <v>6811</v>
      </c>
      <c r="G25" s="8" t="s">
        <v>6810</v>
      </c>
      <c r="H25" s="8" t="s">
        <v>6809</v>
      </c>
    </row>
    <row r="26" spans="1:8" ht="16" customHeight="1" x14ac:dyDescent="0.2">
      <c r="A26" s="89"/>
      <c r="B26" s="88" t="s">
        <v>2827</v>
      </c>
      <c r="C26" s="91" t="s">
        <v>2826</v>
      </c>
      <c r="D26" s="8" t="s">
        <v>6808</v>
      </c>
      <c r="E26" s="8" t="s">
        <v>6807</v>
      </c>
      <c r="F26" s="8" t="s">
        <v>6806</v>
      </c>
      <c r="G26" s="8" t="s">
        <v>5273</v>
      </c>
      <c r="H26" s="8" t="s">
        <v>6805</v>
      </c>
    </row>
    <row r="27" spans="1:8" ht="16" customHeight="1" x14ac:dyDescent="0.2">
      <c r="A27" s="89"/>
      <c r="B27" s="88"/>
      <c r="C27" s="93"/>
      <c r="D27" s="8" t="s">
        <v>6804</v>
      </c>
      <c r="E27" s="8" t="s">
        <v>6803</v>
      </c>
      <c r="F27" s="16"/>
      <c r="G27" s="8" t="s">
        <v>6802</v>
      </c>
      <c r="H27" s="8"/>
    </row>
    <row r="28" spans="1:8" ht="16" customHeight="1" x14ac:dyDescent="0.2">
      <c r="A28" s="89" t="s">
        <v>2853</v>
      </c>
      <c r="B28" s="88" t="s">
        <v>2874</v>
      </c>
      <c r="C28" s="91" t="s">
        <v>2873</v>
      </c>
      <c r="D28" s="8" t="s">
        <v>6801</v>
      </c>
      <c r="E28" s="8" t="s">
        <v>6800</v>
      </c>
      <c r="F28" s="8" t="s">
        <v>6799</v>
      </c>
      <c r="G28" s="8" t="s">
        <v>6798</v>
      </c>
      <c r="H28" s="8" t="s">
        <v>6798</v>
      </c>
    </row>
    <row r="29" spans="1:8" ht="16" customHeight="1" x14ac:dyDescent="0.2">
      <c r="A29" s="89"/>
      <c r="B29" s="88"/>
      <c r="C29" s="92"/>
      <c r="D29" s="8" t="s">
        <v>6797</v>
      </c>
      <c r="E29" s="8" t="s">
        <v>6796</v>
      </c>
      <c r="F29" s="8" t="s">
        <v>6795</v>
      </c>
      <c r="G29" s="8" t="s">
        <v>6794</v>
      </c>
      <c r="H29" s="8" t="s">
        <v>6793</v>
      </c>
    </row>
    <row r="30" spans="1:8" ht="16" customHeight="1" x14ac:dyDescent="0.2">
      <c r="A30" s="89"/>
      <c r="B30" s="88"/>
      <c r="C30" s="92"/>
      <c r="D30" s="8" t="s">
        <v>6792</v>
      </c>
      <c r="E30" s="8"/>
      <c r="F30" s="8"/>
      <c r="G30" s="8" t="s">
        <v>6791</v>
      </c>
      <c r="H30" s="8" t="s">
        <v>6790</v>
      </c>
    </row>
    <row r="31" spans="1:8" ht="16" customHeight="1" x14ac:dyDescent="0.2">
      <c r="A31" s="89"/>
      <c r="B31" s="88"/>
      <c r="C31" s="92"/>
      <c r="D31" s="8"/>
      <c r="E31" s="8"/>
      <c r="F31" s="8"/>
      <c r="G31" s="8"/>
      <c r="H31" s="8" t="s">
        <v>6789</v>
      </c>
    </row>
    <row r="32" spans="1:8" ht="16" customHeight="1" x14ac:dyDescent="0.2">
      <c r="A32" s="89"/>
      <c r="B32" s="88"/>
      <c r="C32" s="93"/>
      <c r="D32" s="8"/>
      <c r="E32" s="8"/>
      <c r="F32" s="8"/>
      <c r="G32" s="8"/>
      <c r="H32" s="8" t="s">
        <v>6788</v>
      </c>
    </row>
    <row r="33" spans="1:8" ht="16" customHeight="1" x14ac:dyDescent="0.2">
      <c r="A33" s="89"/>
      <c r="B33" s="88" t="s">
        <v>2882</v>
      </c>
      <c r="C33" s="91" t="s">
        <v>2881</v>
      </c>
      <c r="D33" s="8" t="s">
        <v>6787</v>
      </c>
      <c r="E33" s="8" t="s">
        <v>6786</v>
      </c>
      <c r="F33" s="8" t="s">
        <v>6785</v>
      </c>
      <c r="G33" s="8" t="s">
        <v>6784</v>
      </c>
      <c r="H33" s="8" t="s">
        <v>6784</v>
      </c>
    </row>
    <row r="34" spans="1:8" ht="16" customHeight="1" x14ac:dyDescent="0.2">
      <c r="A34" s="89"/>
      <c r="B34" s="88"/>
      <c r="C34" s="93"/>
      <c r="D34" s="8"/>
      <c r="E34" s="8"/>
      <c r="F34" s="8"/>
      <c r="G34" s="8"/>
      <c r="H34" s="8" t="s">
        <v>6783</v>
      </c>
    </row>
    <row r="35" spans="1:8" ht="16" customHeight="1" x14ac:dyDescent="0.2">
      <c r="A35" s="89"/>
      <c r="B35" s="16" t="s">
        <v>2916</v>
      </c>
      <c r="C35" s="8" t="s">
        <v>2915</v>
      </c>
      <c r="D35" s="8" t="s">
        <v>6782</v>
      </c>
      <c r="E35" s="8" t="s">
        <v>6781</v>
      </c>
      <c r="F35" s="8" t="s">
        <v>6780</v>
      </c>
      <c r="G35" s="8" t="s">
        <v>6779</v>
      </c>
      <c r="H35" s="8" t="s">
        <v>6778</v>
      </c>
    </row>
    <row r="36" spans="1:8" ht="16" customHeight="1" x14ac:dyDescent="0.2">
      <c r="A36" s="89"/>
      <c r="B36" s="88" t="s">
        <v>2898</v>
      </c>
      <c r="C36" s="91" t="s">
        <v>2897</v>
      </c>
      <c r="D36" s="8" t="s">
        <v>6777</v>
      </c>
      <c r="E36" s="8" t="s">
        <v>6776</v>
      </c>
      <c r="F36" s="8" t="s">
        <v>6775</v>
      </c>
      <c r="G36" s="8" t="s">
        <v>6774</v>
      </c>
      <c r="H36" s="8" t="s">
        <v>6773</v>
      </c>
    </row>
    <row r="37" spans="1:8" ht="16" customHeight="1" x14ac:dyDescent="0.2">
      <c r="A37" s="89"/>
      <c r="B37" s="88"/>
      <c r="C37" s="93"/>
      <c r="D37" s="8"/>
      <c r="E37" s="8"/>
      <c r="F37" s="8"/>
      <c r="G37" s="8" t="s">
        <v>6772</v>
      </c>
      <c r="H37" s="8"/>
    </row>
    <row r="38" spans="1:8" ht="16" customHeight="1" x14ac:dyDescent="0.2">
      <c r="A38" s="89"/>
      <c r="B38" s="16" t="s">
        <v>2910</v>
      </c>
      <c r="C38" s="8" t="s">
        <v>2909</v>
      </c>
      <c r="D38" s="8" t="s">
        <v>6771</v>
      </c>
      <c r="E38" s="8" t="s">
        <v>6770</v>
      </c>
      <c r="F38" s="8" t="s">
        <v>6769</v>
      </c>
      <c r="G38" s="8" t="s">
        <v>6768</v>
      </c>
      <c r="H38" s="8" t="s">
        <v>6768</v>
      </c>
    </row>
    <row r="39" spans="1:8" ht="16" customHeight="1" x14ac:dyDescent="0.2">
      <c r="A39" s="89"/>
      <c r="B39" s="88" t="s">
        <v>2868</v>
      </c>
      <c r="C39" s="91" t="s">
        <v>2867</v>
      </c>
      <c r="D39" s="8" t="s">
        <v>6767</v>
      </c>
      <c r="E39" s="8" t="s">
        <v>6766</v>
      </c>
      <c r="F39" s="8" t="s">
        <v>6765</v>
      </c>
      <c r="G39" s="8" t="s">
        <v>6764</v>
      </c>
      <c r="H39" s="8" t="s">
        <v>6763</v>
      </c>
    </row>
    <row r="40" spans="1:8" ht="16" customHeight="1" x14ac:dyDescent="0.2">
      <c r="A40" s="89"/>
      <c r="B40" s="88"/>
      <c r="C40" s="93"/>
      <c r="D40" s="8" t="s">
        <v>6762</v>
      </c>
      <c r="E40" s="8" t="s">
        <v>6761</v>
      </c>
      <c r="F40" s="8" t="s">
        <v>6760</v>
      </c>
      <c r="G40" s="8" t="s">
        <v>6508</v>
      </c>
      <c r="H40" s="8" t="s">
        <v>6759</v>
      </c>
    </row>
    <row r="41" spans="1:8" ht="16" customHeight="1" x14ac:dyDescent="0.2">
      <c r="A41" s="89"/>
      <c r="B41" s="16" t="s">
        <v>2890</v>
      </c>
      <c r="C41" s="8" t="s">
        <v>2889</v>
      </c>
      <c r="D41" s="8" t="s">
        <v>6758</v>
      </c>
      <c r="E41" s="8" t="s">
        <v>6757</v>
      </c>
      <c r="F41" s="8" t="s">
        <v>6756</v>
      </c>
      <c r="G41" s="8" t="s">
        <v>6755</v>
      </c>
      <c r="H41" s="8" t="s">
        <v>6754</v>
      </c>
    </row>
    <row r="42" spans="1:8" ht="16" customHeight="1" x14ac:dyDescent="0.2">
      <c r="A42" s="89"/>
      <c r="B42" s="16" t="s">
        <v>2920</v>
      </c>
      <c r="C42" s="8" t="s">
        <v>2919</v>
      </c>
      <c r="D42" s="8" t="s">
        <v>4226</v>
      </c>
      <c r="E42" s="8" t="s">
        <v>6753</v>
      </c>
      <c r="F42" s="8" t="s">
        <v>6752</v>
      </c>
      <c r="G42" s="8" t="s">
        <v>6751</v>
      </c>
      <c r="H42" s="8" t="s">
        <v>6750</v>
      </c>
    </row>
    <row r="43" spans="1:8" ht="16" customHeight="1" x14ac:dyDescent="0.2">
      <c r="A43" s="89"/>
      <c r="B43" s="16" t="s">
        <v>2908</v>
      </c>
      <c r="C43" s="8" t="s">
        <v>2907</v>
      </c>
      <c r="D43" s="8" t="s">
        <v>6749</v>
      </c>
      <c r="E43" s="8" t="s">
        <v>6748</v>
      </c>
      <c r="F43" s="8" t="s">
        <v>6747</v>
      </c>
      <c r="G43" s="8" t="s">
        <v>6746</v>
      </c>
      <c r="H43" s="8" t="s">
        <v>6745</v>
      </c>
    </row>
    <row r="44" spans="1:8" ht="16" customHeight="1" x14ac:dyDescent="0.2">
      <c r="A44" s="89"/>
      <c r="B44" s="16" t="s">
        <v>2894</v>
      </c>
      <c r="C44" s="8" t="s">
        <v>2893</v>
      </c>
      <c r="D44" s="8" t="s">
        <v>6744</v>
      </c>
      <c r="E44" s="8" t="s">
        <v>6743</v>
      </c>
      <c r="F44" s="8" t="s">
        <v>6742</v>
      </c>
      <c r="G44" s="8" t="s">
        <v>6741</v>
      </c>
      <c r="H44" s="8" t="s">
        <v>6741</v>
      </c>
    </row>
    <row r="45" spans="1:8" ht="16" customHeight="1" x14ac:dyDescent="0.2">
      <c r="A45" s="89"/>
      <c r="B45" s="16" t="s">
        <v>2884</v>
      </c>
      <c r="C45" s="8" t="s">
        <v>2883</v>
      </c>
      <c r="D45" s="8" t="s">
        <v>6740</v>
      </c>
      <c r="E45" s="8" t="s">
        <v>6739</v>
      </c>
      <c r="F45" s="8" t="s">
        <v>6738</v>
      </c>
      <c r="G45" s="8" t="s">
        <v>6173</v>
      </c>
      <c r="H45" s="8" t="s">
        <v>6737</v>
      </c>
    </row>
    <row r="46" spans="1:8" ht="16" customHeight="1" x14ac:dyDescent="0.2">
      <c r="A46" s="89"/>
      <c r="B46" s="16" t="s">
        <v>2888</v>
      </c>
      <c r="C46" s="8" t="s">
        <v>2887</v>
      </c>
      <c r="D46" s="8" t="s">
        <v>6736</v>
      </c>
      <c r="E46" s="8" t="s">
        <v>6735</v>
      </c>
      <c r="F46" s="8" t="s">
        <v>6734</v>
      </c>
      <c r="G46" s="8" t="s">
        <v>6733</v>
      </c>
      <c r="H46" s="8" t="s">
        <v>6543</v>
      </c>
    </row>
    <row r="47" spans="1:8" ht="16" customHeight="1" x14ac:dyDescent="0.2">
      <c r="A47" s="89"/>
      <c r="B47" s="16" t="s">
        <v>2864</v>
      </c>
      <c r="C47" s="8" t="s">
        <v>2863</v>
      </c>
      <c r="D47" s="8" t="s">
        <v>6732</v>
      </c>
      <c r="E47" s="8" t="s">
        <v>6731</v>
      </c>
      <c r="F47" s="8" t="s">
        <v>6730</v>
      </c>
      <c r="G47" s="8" t="s">
        <v>6729</v>
      </c>
      <c r="H47" s="8" t="s">
        <v>6728</v>
      </c>
    </row>
    <row r="48" spans="1:8" ht="16" customHeight="1" x14ac:dyDescent="0.2">
      <c r="A48" s="89"/>
      <c r="B48" s="88" t="s">
        <v>2892</v>
      </c>
      <c r="C48" s="91" t="s">
        <v>2891</v>
      </c>
      <c r="D48" s="8" t="s">
        <v>6727</v>
      </c>
      <c r="E48" s="8" t="s">
        <v>6726</v>
      </c>
      <c r="F48" s="8" t="s">
        <v>6725</v>
      </c>
      <c r="G48" s="8" t="s">
        <v>6724</v>
      </c>
      <c r="H48" s="8" t="s">
        <v>6723</v>
      </c>
    </row>
    <row r="49" spans="1:8" ht="16" customHeight="1" x14ac:dyDescent="0.2">
      <c r="A49" s="89"/>
      <c r="B49" s="88"/>
      <c r="C49" s="92"/>
      <c r="D49" s="8" t="s">
        <v>6722</v>
      </c>
      <c r="E49" s="8" t="s">
        <v>6721</v>
      </c>
      <c r="F49" s="8" t="s">
        <v>6720</v>
      </c>
      <c r="G49" s="8" t="s">
        <v>6719</v>
      </c>
      <c r="H49" s="8" t="s">
        <v>6715</v>
      </c>
    </row>
    <row r="50" spans="1:8" ht="16" customHeight="1" x14ac:dyDescent="0.2">
      <c r="A50" s="89"/>
      <c r="B50" s="88"/>
      <c r="C50" s="92"/>
      <c r="D50" s="8" t="s">
        <v>6718</v>
      </c>
      <c r="E50" s="8" t="s">
        <v>6717</v>
      </c>
      <c r="F50" s="8" t="s">
        <v>6716</v>
      </c>
      <c r="G50" s="8" t="s">
        <v>6715</v>
      </c>
      <c r="H50" s="8"/>
    </row>
    <row r="51" spans="1:8" ht="16" customHeight="1" x14ac:dyDescent="0.2">
      <c r="A51" s="89"/>
      <c r="B51" s="88"/>
      <c r="C51" s="93"/>
      <c r="D51" s="8"/>
      <c r="E51" s="8"/>
      <c r="F51" s="8"/>
      <c r="G51" s="8" t="s">
        <v>6714</v>
      </c>
      <c r="H51" s="8"/>
    </row>
    <row r="52" spans="1:8" ht="16" customHeight="1" x14ac:dyDescent="0.2">
      <c r="A52" s="89"/>
      <c r="B52" s="88" t="s">
        <v>2896</v>
      </c>
      <c r="C52" s="91" t="s">
        <v>2895</v>
      </c>
      <c r="D52" s="8" t="s">
        <v>6713</v>
      </c>
      <c r="E52" s="8" t="s">
        <v>6712</v>
      </c>
      <c r="F52" s="8" t="s">
        <v>6711</v>
      </c>
      <c r="G52" s="8" t="s">
        <v>6710</v>
      </c>
      <c r="H52" s="8" t="s">
        <v>6709</v>
      </c>
    </row>
    <row r="53" spans="1:8" ht="16" customHeight="1" x14ac:dyDescent="0.2">
      <c r="A53" s="89"/>
      <c r="B53" s="88"/>
      <c r="C53" s="93"/>
      <c r="D53" s="8" t="s">
        <v>6708</v>
      </c>
      <c r="E53" s="8" t="s">
        <v>6707</v>
      </c>
      <c r="F53" s="8" t="s">
        <v>6706</v>
      </c>
      <c r="G53" s="8" t="s">
        <v>6705</v>
      </c>
      <c r="H53" s="8" t="s">
        <v>6704</v>
      </c>
    </row>
    <row r="54" spans="1:8" ht="16" customHeight="1" x14ac:dyDescent="0.2">
      <c r="A54" s="89"/>
      <c r="B54" s="16" t="s">
        <v>2914</v>
      </c>
      <c r="C54" s="8" t="s">
        <v>2913</v>
      </c>
      <c r="D54" s="8" t="s">
        <v>6703</v>
      </c>
      <c r="E54" s="8" t="s">
        <v>6702</v>
      </c>
      <c r="F54" s="8" t="s">
        <v>6701</v>
      </c>
      <c r="G54" s="8" t="s">
        <v>6700</v>
      </c>
      <c r="H54" s="8" t="s">
        <v>6699</v>
      </c>
    </row>
    <row r="55" spans="1:8" ht="16" customHeight="1" x14ac:dyDescent="0.2">
      <c r="A55" s="89"/>
      <c r="B55" s="16" t="s">
        <v>2878</v>
      </c>
      <c r="C55" s="8" t="s">
        <v>2877</v>
      </c>
      <c r="D55" s="8" t="s">
        <v>6698</v>
      </c>
      <c r="E55" s="8" t="s">
        <v>6697</v>
      </c>
      <c r="F55" s="8" t="s">
        <v>6696</v>
      </c>
      <c r="G55" s="8" t="s">
        <v>6695</v>
      </c>
      <c r="H55" s="8" t="s">
        <v>6694</v>
      </c>
    </row>
    <row r="56" spans="1:8" ht="16" customHeight="1" x14ac:dyDescent="0.2">
      <c r="A56" s="89"/>
      <c r="B56" s="16" t="s">
        <v>2902</v>
      </c>
      <c r="C56" s="8" t="s">
        <v>2901</v>
      </c>
      <c r="D56" s="8" t="s">
        <v>6693</v>
      </c>
      <c r="E56" s="8" t="s">
        <v>6692</v>
      </c>
      <c r="F56" s="8" t="s">
        <v>6691</v>
      </c>
      <c r="G56" s="8" t="s">
        <v>6690</v>
      </c>
      <c r="H56" s="8" t="s">
        <v>6689</v>
      </c>
    </row>
    <row r="57" spans="1:8" ht="16" customHeight="1" x14ac:dyDescent="0.2">
      <c r="A57" s="89"/>
      <c r="B57" s="88" t="s">
        <v>2862</v>
      </c>
      <c r="C57" s="91" t="s">
        <v>2861</v>
      </c>
      <c r="D57" s="8" t="s">
        <v>6688</v>
      </c>
      <c r="E57" s="8" t="s">
        <v>6687</v>
      </c>
      <c r="F57" s="8" t="s">
        <v>6686</v>
      </c>
      <c r="G57" s="8" t="s">
        <v>6685</v>
      </c>
      <c r="H57" s="8" t="s">
        <v>6684</v>
      </c>
    </row>
    <row r="58" spans="1:8" ht="16" customHeight="1" x14ac:dyDescent="0.2">
      <c r="A58" s="89"/>
      <c r="B58" s="88"/>
      <c r="C58" s="93"/>
      <c r="D58" s="8" t="s">
        <v>6683</v>
      </c>
      <c r="E58" s="8"/>
      <c r="F58" s="8"/>
      <c r="G58" s="8"/>
      <c r="H58" s="8"/>
    </row>
    <row r="59" spans="1:8" ht="16" customHeight="1" x14ac:dyDescent="0.2">
      <c r="A59" s="89"/>
      <c r="B59" s="88" t="s">
        <v>2886</v>
      </c>
      <c r="C59" s="91" t="s">
        <v>2885</v>
      </c>
      <c r="D59" s="8" t="s">
        <v>4449</v>
      </c>
      <c r="E59" s="8" t="s">
        <v>6682</v>
      </c>
      <c r="F59" s="8" t="s">
        <v>6681</v>
      </c>
      <c r="G59" s="8" t="s">
        <v>6680</v>
      </c>
      <c r="H59" s="8" t="s">
        <v>6679</v>
      </c>
    </row>
    <row r="60" spans="1:8" ht="16" customHeight="1" x14ac:dyDescent="0.2">
      <c r="A60" s="89"/>
      <c r="B60" s="88"/>
      <c r="C60" s="92"/>
      <c r="D60" s="8"/>
      <c r="E60" s="8" t="s">
        <v>6678</v>
      </c>
      <c r="F60" s="8" t="s">
        <v>6677</v>
      </c>
      <c r="G60" s="8"/>
      <c r="H60" s="8" t="s">
        <v>6676</v>
      </c>
    </row>
    <row r="61" spans="1:8" ht="16" customHeight="1" x14ac:dyDescent="0.2">
      <c r="A61" s="89"/>
      <c r="B61" s="88"/>
      <c r="C61" s="92"/>
      <c r="D61" s="8"/>
      <c r="E61" s="8"/>
      <c r="F61" s="8" t="s">
        <v>5018</v>
      </c>
      <c r="G61" s="8"/>
      <c r="H61" s="8" t="s">
        <v>6675</v>
      </c>
    </row>
    <row r="62" spans="1:8" ht="16" customHeight="1" x14ac:dyDescent="0.2">
      <c r="A62" s="89"/>
      <c r="B62" s="88"/>
      <c r="C62" s="92"/>
      <c r="D62" s="8"/>
      <c r="E62" s="8"/>
      <c r="F62" s="8" t="s">
        <v>5017</v>
      </c>
      <c r="G62" s="8"/>
      <c r="H62" s="8"/>
    </row>
    <row r="63" spans="1:8" ht="16" customHeight="1" x14ac:dyDescent="0.2">
      <c r="A63" s="89"/>
      <c r="B63" s="88"/>
      <c r="C63" s="92"/>
      <c r="D63" s="8"/>
      <c r="E63" s="8"/>
      <c r="F63" s="8" t="s">
        <v>5013</v>
      </c>
      <c r="G63" s="8"/>
      <c r="H63" s="8"/>
    </row>
    <row r="64" spans="1:8" ht="16" customHeight="1" x14ac:dyDescent="0.2">
      <c r="A64" s="89"/>
      <c r="B64" s="88"/>
      <c r="C64" s="93"/>
      <c r="D64" s="8"/>
      <c r="E64" s="8"/>
      <c r="F64" s="8" t="s">
        <v>5012</v>
      </c>
      <c r="G64" s="8"/>
      <c r="H64" s="8"/>
    </row>
    <row r="65" spans="1:8" ht="16" customHeight="1" x14ac:dyDescent="0.2">
      <c r="A65" s="89"/>
      <c r="B65" s="16" t="s">
        <v>2876</v>
      </c>
      <c r="C65" s="8" t="s">
        <v>2875</v>
      </c>
      <c r="D65" s="8" t="s">
        <v>6674</v>
      </c>
      <c r="E65" s="8" t="s">
        <v>6673</v>
      </c>
      <c r="F65" s="8" t="s">
        <v>6672</v>
      </c>
      <c r="G65" s="8" t="s">
        <v>6671</v>
      </c>
      <c r="H65" s="8" t="s">
        <v>6670</v>
      </c>
    </row>
    <row r="66" spans="1:8" ht="16" customHeight="1" x14ac:dyDescent="0.2">
      <c r="A66" s="89"/>
      <c r="B66" s="16" t="s">
        <v>3476</v>
      </c>
      <c r="C66" s="8" t="s">
        <v>3475</v>
      </c>
      <c r="D66" s="8"/>
      <c r="E66" s="25"/>
      <c r="F66" s="8" t="s">
        <v>6669</v>
      </c>
      <c r="G66" s="8"/>
      <c r="H66" s="8"/>
    </row>
    <row r="67" spans="1:8" ht="16" customHeight="1" x14ac:dyDescent="0.2">
      <c r="A67" s="89"/>
      <c r="B67" s="16" t="s">
        <v>2900</v>
      </c>
      <c r="C67" s="8" t="s">
        <v>2899</v>
      </c>
      <c r="D67" s="8" t="s">
        <v>6668</v>
      </c>
      <c r="E67" s="8" t="s">
        <v>6667</v>
      </c>
      <c r="F67" s="8" t="s">
        <v>6666</v>
      </c>
      <c r="G67" s="8" t="s">
        <v>6665</v>
      </c>
      <c r="H67" s="8" t="s">
        <v>6664</v>
      </c>
    </row>
    <row r="68" spans="1:8" ht="16" customHeight="1" x14ac:dyDescent="0.2">
      <c r="A68" s="89"/>
      <c r="B68" s="16" t="s">
        <v>2870</v>
      </c>
      <c r="C68" s="8" t="s">
        <v>2869</v>
      </c>
      <c r="D68" s="8" t="s">
        <v>6663</v>
      </c>
      <c r="E68" s="8" t="s">
        <v>6662</v>
      </c>
      <c r="F68" s="8" t="s">
        <v>6661</v>
      </c>
      <c r="G68" s="8" t="s">
        <v>6660</v>
      </c>
      <c r="H68" s="8" t="s">
        <v>6660</v>
      </c>
    </row>
    <row r="69" spans="1:8" ht="16" customHeight="1" x14ac:dyDescent="0.2">
      <c r="A69" s="89"/>
      <c r="B69" s="88" t="s">
        <v>2854</v>
      </c>
      <c r="C69" s="91" t="s">
        <v>2852</v>
      </c>
      <c r="D69" s="8" t="s">
        <v>6659</v>
      </c>
      <c r="E69" s="8" t="s">
        <v>6658</v>
      </c>
      <c r="F69" s="8" t="s">
        <v>6657</v>
      </c>
      <c r="G69" s="8" t="s">
        <v>6656</v>
      </c>
      <c r="H69" s="8" t="s">
        <v>6655</v>
      </c>
    </row>
    <row r="70" spans="1:8" ht="16" customHeight="1" x14ac:dyDescent="0.2">
      <c r="A70" s="89"/>
      <c r="B70" s="88"/>
      <c r="C70" s="92"/>
      <c r="D70" s="8" t="s">
        <v>6654</v>
      </c>
      <c r="E70" s="8" t="s">
        <v>6653</v>
      </c>
      <c r="F70" s="8" t="s">
        <v>6652</v>
      </c>
      <c r="G70" s="8" t="s">
        <v>6651</v>
      </c>
      <c r="H70" s="8" t="s">
        <v>6650</v>
      </c>
    </row>
    <row r="71" spans="1:8" ht="16" customHeight="1" x14ac:dyDescent="0.2">
      <c r="A71" s="89"/>
      <c r="B71" s="88"/>
      <c r="C71" s="93"/>
      <c r="D71" s="16"/>
      <c r="E71" s="8"/>
      <c r="F71" s="16"/>
      <c r="G71" s="8" t="s">
        <v>6649</v>
      </c>
      <c r="H71" s="8"/>
    </row>
    <row r="72" spans="1:8" ht="16" customHeight="1" x14ac:dyDescent="0.2">
      <c r="A72" s="89"/>
      <c r="B72" s="16" t="s">
        <v>2866</v>
      </c>
      <c r="C72" s="8" t="s">
        <v>2865</v>
      </c>
      <c r="D72" s="8" t="s">
        <v>6648</v>
      </c>
      <c r="E72" s="8" t="s">
        <v>6557</v>
      </c>
      <c r="F72" s="8" t="s">
        <v>6556</v>
      </c>
      <c r="G72" s="8" t="s">
        <v>6555</v>
      </c>
      <c r="H72" s="8" t="s">
        <v>6554</v>
      </c>
    </row>
    <row r="73" spans="1:8" ht="16" customHeight="1" x14ac:dyDescent="0.2">
      <c r="A73" s="89"/>
      <c r="B73" s="88" t="s">
        <v>2918</v>
      </c>
      <c r="C73" s="91" t="s">
        <v>2917</v>
      </c>
      <c r="D73" s="8" t="s">
        <v>6647</v>
      </c>
      <c r="E73" s="8" t="s">
        <v>6646</v>
      </c>
      <c r="F73" s="8" t="s">
        <v>6645</v>
      </c>
      <c r="G73" s="8" t="s">
        <v>6644</v>
      </c>
      <c r="H73" s="8" t="s">
        <v>6643</v>
      </c>
    </row>
    <row r="74" spans="1:8" ht="16" customHeight="1" x14ac:dyDescent="0.2">
      <c r="A74" s="89"/>
      <c r="B74" s="88"/>
      <c r="C74" s="93"/>
      <c r="D74" s="16"/>
      <c r="E74" s="8" t="s">
        <v>6642</v>
      </c>
      <c r="F74" s="8"/>
      <c r="G74" s="16"/>
      <c r="H74" s="8"/>
    </row>
    <row r="75" spans="1:8" ht="16" customHeight="1" x14ac:dyDescent="0.2">
      <c r="A75" s="89"/>
      <c r="B75" s="88" t="s">
        <v>2858</v>
      </c>
      <c r="C75" s="91" t="s">
        <v>2857</v>
      </c>
      <c r="D75" s="8" t="s">
        <v>6641</v>
      </c>
      <c r="E75" s="8" t="s">
        <v>6640</v>
      </c>
      <c r="F75" s="8" t="s">
        <v>6639</v>
      </c>
      <c r="G75" s="8" t="s">
        <v>6638</v>
      </c>
      <c r="H75" s="8" t="s">
        <v>6637</v>
      </c>
    </row>
    <row r="76" spans="1:8" ht="16" customHeight="1" x14ac:dyDescent="0.2">
      <c r="A76" s="89"/>
      <c r="B76" s="88"/>
      <c r="C76" s="93"/>
      <c r="D76" s="8" t="s">
        <v>6636</v>
      </c>
      <c r="E76" s="8" t="s">
        <v>6635</v>
      </c>
      <c r="F76" s="8" t="s">
        <v>6634</v>
      </c>
      <c r="G76" s="8" t="s">
        <v>6633</v>
      </c>
      <c r="H76" s="8" t="s">
        <v>6632</v>
      </c>
    </row>
    <row r="77" spans="1:8" ht="16" customHeight="1" x14ac:dyDescent="0.2">
      <c r="A77" s="89"/>
      <c r="B77" s="88" t="s">
        <v>2912</v>
      </c>
      <c r="C77" s="91" t="s">
        <v>2911</v>
      </c>
      <c r="D77" s="8" t="s">
        <v>6631</v>
      </c>
      <c r="E77" s="8" t="s">
        <v>6630</v>
      </c>
      <c r="F77" s="8" t="s">
        <v>6629</v>
      </c>
      <c r="G77" s="8" t="s">
        <v>6483</v>
      </c>
      <c r="H77" s="8" t="s">
        <v>6628</v>
      </c>
    </row>
    <row r="78" spans="1:8" ht="16" customHeight="1" x14ac:dyDescent="0.2">
      <c r="A78" s="89"/>
      <c r="B78" s="88"/>
      <c r="C78" s="93"/>
      <c r="D78" s="8" t="s">
        <v>6627</v>
      </c>
      <c r="E78" s="8" t="s">
        <v>6626</v>
      </c>
      <c r="F78" s="8" t="s">
        <v>6625</v>
      </c>
      <c r="G78" s="8" t="s">
        <v>6624</v>
      </c>
      <c r="H78" s="8" t="s">
        <v>6624</v>
      </c>
    </row>
    <row r="79" spans="1:8" ht="16" customHeight="1" x14ac:dyDescent="0.2">
      <c r="A79" s="89"/>
      <c r="B79" s="88" t="s">
        <v>2906</v>
      </c>
      <c r="C79" s="91" t="s">
        <v>2905</v>
      </c>
      <c r="D79" s="8" t="s">
        <v>6623</v>
      </c>
      <c r="E79" s="8" t="s">
        <v>6622</v>
      </c>
      <c r="F79" s="8" t="s">
        <v>6621</v>
      </c>
      <c r="G79" s="8" t="s">
        <v>6620</v>
      </c>
      <c r="H79" s="8" t="s">
        <v>6619</v>
      </c>
    </row>
    <row r="80" spans="1:8" ht="16" customHeight="1" x14ac:dyDescent="0.2">
      <c r="A80" s="89"/>
      <c r="B80" s="88"/>
      <c r="C80" s="92"/>
      <c r="D80" s="8" t="s">
        <v>6618</v>
      </c>
      <c r="E80" s="8" t="s">
        <v>6617</v>
      </c>
      <c r="F80" s="8"/>
      <c r="G80" s="8" t="s">
        <v>6616</v>
      </c>
      <c r="H80" s="8" t="s">
        <v>6615</v>
      </c>
    </row>
    <row r="81" spans="1:8" ht="16" customHeight="1" x14ac:dyDescent="0.2">
      <c r="A81" s="89"/>
      <c r="B81" s="88"/>
      <c r="C81" s="93"/>
      <c r="D81" s="8" t="s">
        <v>6614</v>
      </c>
      <c r="E81" s="8" t="s">
        <v>6613</v>
      </c>
      <c r="F81" s="8"/>
      <c r="G81" s="8"/>
      <c r="H81" s="8"/>
    </row>
    <row r="82" spans="1:8" ht="16" customHeight="1" x14ac:dyDescent="0.2">
      <c r="A82" s="89"/>
      <c r="B82" s="16" t="s">
        <v>2856</v>
      </c>
      <c r="C82" s="8" t="s">
        <v>2855</v>
      </c>
      <c r="D82" s="8" t="s">
        <v>6612</v>
      </c>
      <c r="E82" s="8" t="s">
        <v>6611</v>
      </c>
      <c r="F82" s="8" t="s">
        <v>6610</v>
      </c>
      <c r="G82" s="8" t="s">
        <v>6609</v>
      </c>
      <c r="H82" s="8" t="s">
        <v>6608</v>
      </c>
    </row>
    <row r="83" spans="1:8" ht="16" customHeight="1" x14ac:dyDescent="0.2">
      <c r="A83" s="89"/>
      <c r="B83" s="16" t="s">
        <v>2904</v>
      </c>
      <c r="C83" s="8" t="s">
        <v>2903</v>
      </c>
      <c r="D83" s="8" t="s">
        <v>6607</v>
      </c>
      <c r="E83" s="8" t="s">
        <v>6606</v>
      </c>
      <c r="F83" s="8" t="s">
        <v>6605</v>
      </c>
      <c r="G83" s="8" t="s">
        <v>6604</v>
      </c>
      <c r="H83" s="8" t="s">
        <v>6603</v>
      </c>
    </row>
    <row r="84" spans="1:8" ht="16" customHeight="1" x14ac:dyDescent="0.2">
      <c r="A84" s="89"/>
      <c r="B84" s="16" t="s">
        <v>3478</v>
      </c>
      <c r="C84" s="8" t="s">
        <v>3477</v>
      </c>
      <c r="D84" s="16"/>
      <c r="E84" s="25"/>
      <c r="F84" s="8" t="s">
        <v>6602</v>
      </c>
      <c r="G84" s="8" t="s">
        <v>6601</v>
      </c>
      <c r="H84" s="8" t="s">
        <v>6076</v>
      </c>
    </row>
    <row r="85" spans="1:8" ht="16" customHeight="1" x14ac:dyDescent="0.2">
      <c r="A85" s="89"/>
      <c r="B85" s="88" t="s">
        <v>2872</v>
      </c>
      <c r="C85" s="91" t="s">
        <v>2871</v>
      </c>
      <c r="D85" s="8" t="s">
        <v>6600</v>
      </c>
      <c r="E85" s="8" t="s">
        <v>6599</v>
      </c>
      <c r="F85" s="8" t="s">
        <v>6598</v>
      </c>
      <c r="G85" s="8" t="s">
        <v>6597</v>
      </c>
      <c r="H85" s="8" t="s">
        <v>6597</v>
      </c>
    </row>
    <row r="86" spans="1:8" ht="16" customHeight="1" x14ac:dyDescent="0.2">
      <c r="A86" s="89"/>
      <c r="B86" s="88"/>
      <c r="C86" s="92"/>
      <c r="D86" s="8" t="s">
        <v>6596</v>
      </c>
      <c r="E86" s="8" t="s">
        <v>6595</v>
      </c>
      <c r="F86" s="8" t="s">
        <v>6594</v>
      </c>
      <c r="G86" s="8" t="s">
        <v>6593</v>
      </c>
      <c r="H86" s="8" t="s">
        <v>6593</v>
      </c>
    </row>
    <row r="87" spans="1:8" ht="16" customHeight="1" x14ac:dyDescent="0.2">
      <c r="A87" s="89"/>
      <c r="B87" s="88"/>
      <c r="C87" s="92"/>
      <c r="D87" s="8" t="s">
        <v>6592</v>
      </c>
      <c r="E87" s="8" t="s">
        <v>6591</v>
      </c>
      <c r="F87" s="8" t="s">
        <v>6590</v>
      </c>
      <c r="G87" s="8" t="s">
        <v>6589</v>
      </c>
      <c r="H87" s="8" t="s">
        <v>6588</v>
      </c>
    </row>
    <row r="88" spans="1:8" ht="16" customHeight="1" x14ac:dyDescent="0.2">
      <c r="A88" s="89"/>
      <c r="B88" s="88"/>
      <c r="C88" s="92"/>
      <c r="D88" s="8" t="s">
        <v>6587</v>
      </c>
      <c r="E88" s="8" t="s">
        <v>6586</v>
      </c>
      <c r="F88" s="8" t="s">
        <v>6585</v>
      </c>
      <c r="G88" s="8" t="s">
        <v>6584</v>
      </c>
      <c r="H88" s="8" t="s">
        <v>6583</v>
      </c>
    </row>
    <row r="89" spans="1:8" ht="16" customHeight="1" x14ac:dyDescent="0.2">
      <c r="A89" s="89"/>
      <c r="B89" s="88"/>
      <c r="C89" s="93"/>
      <c r="D89" s="8" t="s">
        <v>6582</v>
      </c>
      <c r="E89" s="8" t="s">
        <v>6581</v>
      </c>
      <c r="F89" s="8" t="s">
        <v>6580</v>
      </c>
      <c r="G89" s="8" t="s">
        <v>6579</v>
      </c>
      <c r="H89" s="8" t="s">
        <v>6578</v>
      </c>
    </row>
    <row r="90" spans="1:8" ht="16" customHeight="1" x14ac:dyDescent="0.2">
      <c r="A90" s="89"/>
      <c r="B90" s="88" t="s">
        <v>2880</v>
      </c>
      <c r="C90" s="91" t="s">
        <v>2879</v>
      </c>
      <c r="D90" s="8" t="s">
        <v>6577</v>
      </c>
      <c r="E90" s="8" t="s">
        <v>6576</v>
      </c>
      <c r="F90" s="8" t="s">
        <v>6575</v>
      </c>
      <c r="G90" s="8" t="s">
        <v>6574</v>
      </c>
      <c r="H90" s="8" t="s">
        <v>6573</v>
      </c>
    </row>
    <row r="91" spans="1:8" ht="16" customHeight="1" x14ac:dyDescent="0.2">
      <c r="A91" s="89"/>
      <c r="B91" s="88"/>
      <c r="C91" s="92"/>
      <c r="D91" s="8" t="s">
        <v>6572</v>
      </c>
      <c r="E91" s="8" t="s">
        <v>6571</v>
      </c>
      <c r="F91" s="8" t="s">
        <v>6570</v>
      </c>
      <c r="G91" s="8" t="s">
        <v>6569</v>
      </c>
      <c r="H91" s="8" t="s">
        <v>6568</v>
      </c>
    </row>
    <row r="92" spans="1:8" ht="16" customHeight="1" x14ac:dyDescent="0.2">
      <c r="A92" s="89"/>
      <c r="B92" s="88"/>
      <c r="C92" s="92"/>
      <c r="D92" s="8" t="s">
        <v>6567</v>
      </c>
      <c r="E92" s="8" t="s">
        <v>6566</v>
      </c>
      <c r="F92" s="8" t="s">
        <v>6565</v>
      </c>
      <c r="G92" s="8" t="s">
        <v>6564</v>
      </c>
      <c r="H92" s="8" t="s">
        <v>6563</v>
      </c>
    </row>
    <row r="93" spans="1:8" ht="16" customHeight="1" x14ac:dyDescent="0.2">
      <c r="A93" s="89"/>
      <c r="B93" s="88"/>
      <c r="C93" s="93"/>
      <c r="D93" s="8" t="s">
        <v>6562</v>
      </c>
      <c r="E93" s="8" t="s">
        <v>6561</v>
      </c>
      <c r="F93" s="8" t="s">
        <v>6560</v>
      </c>
      <c r="G93" s="8" t="s">
        <v>6559</v>
      </c>
      <c r="H93" s="8" t="s">
        <v>6558</v>
      </c>
    </row>
    <row r="94" spans="1:8" ht="16" customHeight="1" x14ac:dyDescent="0.2">
      <c r="A94" s="89"/>
      <c r="B94" s="16" t="s">
        <v>3471</v>
      </c>
      <c r="C94" s="8" t="s">
        <v>3472</v>
      </c>
      <c r="D94" s="16"/>
      <c r="E94" s="8" t="s">
        <v>6557</v>
      </c>
      <c r="F94" s="8" t="s">
        <v>6556</v>
      </c>
      <c r="G94" s="8" t="s">
        <v>6555</v>
      </c>
      <c r="H94" s="8" t="s">
        <v>6554</v>
      </c>
    </row>
    <row r="95" spans="1:8" ht="16" customHeight="1" x14ac:dyDescent="0.2">
      <c r="A95" s="89"/>
      <c r="B95" s="88" t="s">
        <v>2860</v>
      </c>
      <c r="C95" s="91" t="s">
        <v>2859</v>
      </c>
      <c r="D95" s="8" t="s">
        <v>6553</v>
      </c>
      <c r="E95" s="8" t="s">
        <v>6552</v>
      </c>
      <c r="F95" s="8" t="s">
        <v>6551</v>
      </c>
      <c r="G95" s="8"/>
      <c r="H95" s="8" t="s">
        <v>6550</v>
      </c>
    </row>
    <row r="96" spans="1:8" ht="16" customHeight="1" x14ac:dyDescent="0.2">
      <c r="A96" s="89"/>
      <c r="B96" s="88"/>
      <c r="C96" s="93"/>
      <c r="D96" s="8" t="s">
        <v>6549</v>
      </c>
      <c r="E96" s="8"/>
      <c r="F96" s="8" t="s">
        <v>6548</v>
      </c>
      <c r="G96" s="8"/>
      <c r="H96" s="8" t="s">
        <v>6547</v>
      </c>
    </row>
    <row r="97" spans="1:8" ht="16" customHeight="1" x14ac:dyDescent="0.2">
      <c r="A97" s="90" t="s">
        <v>2922</v>
      </c>
      <c r="B97" s="88" t="s">
        <v>2939</v>
      </c>
      <c r="C97" s="94" t="s">
        <v>2938</v>
      </c>
      <c r="D97" s="8" t="s">
        <v>6546</v>
      </c>
      <c r="E97" s="8" t="s">
        <v>6545</v>
      </c>
      <c r="F97" s="8" t="s">
        <v>6544</v>
      </c>
      <c r="G97" s="8" t="s">
        <v>6543</v>
      </c>
      <c r="H97" s="8" t="s">
        <v>6542</v>
      </c>
    </row>
    <row r="98" spans="1:8" ht="16" customHeight="1" x14ac:dyDescent="0.2">
      <c r="A98" s="90"/>
      <c r="B98" s="88"/>
      <c r="C98" s="95"/>
      <c r="D98" s="8" t="s">
        <v>6541</v>
      </c>
      <c r="E98" s="8" t="s">
        <v>6540</v>
      </c>
      <c r="F98" s="8" t="s">
        <v>6539</v>
      </c>
      <c r="G98" s="8" t="s">
        <v>6538</v>
      </c>
      <c r="H98" s="8" t="s">
        <v>6537</v>
      </c>
    </row>
    <row r="99" spans="1:8" ht="16" customHeight="1" x14ac:dyDescent="0.2">
      <c r="A99" s="90"/>
      <c r="B99" s="88"/>
      <c r="C99" s="96"/>
      <c r="D99" s="8" t="s">
        <v>6536</v>
      </c>
      <c r="E99" s="25"/>
      <c r="F99" s="8"/>
      <c r="G99" s="8"/>
      <c r="H99" s="8"/>
    </row>
    <row r="100" spans="1:8" ht="16" customHeight="1" x14ac:dyDescent="0.2">
      <c r="A100" s="90"/>
      <c r="B100" s="16" t="s">
        <v>2935</v>
      </c>
      <c r="C100" s="8" t="s">
        <v>2934</v>
      </c>
      <c r="D100" s="8" t="s">
        <v>6535</v>
      </c>
      <c r="E100" s="8" t="s">
        <v>6534</v>
      </c>
      <c r="F100" s="8" t="s">
        <v>6533</v>
      </c>
      <c r="G100" s="8" t="s">
        <v>6532</v>
      </c>
      <c r="H100" s="8" t="s">
        <v>6531</v>
      </c>
    </row>
    <row r="101" spans="1:8" ht="16" customHeight="1" x14ac:dyDescent="0.2">
      <c r="A101" s="90"/>
      <c r="B101" s="16" t="s">
        <v>2937</v>
      </c>
      <c r="C101" s="8" t="s">
        <v>2936</v>
      </c>
      <c r="D101" s="8" t="s">
        <v>6530</v>
      </c>
      <c r="E101" s="8" t="s">
        <v>6529</v>
      </c>
      <c r="F101" s="8" t="s">
        <v>6528</v>
      </c>
      <c r="G101" s="8" t="s">
        <v>6527</v>
      </c>
      <c r="H101" s="8" t="s">
        <v>6526</v>
      </c>
    </row>
    <row r="102" spans="1:8" ht="16" customHeight="1" x14ac:dyDescent="0.2">
      <c r="A102" s="90"/>
      <c r="B102" s="16" t="s">
        <v>2931</v>
      </c>
      <c r="C102" s="8" t="s">
        <v>2930</v>
      </c>
      <c r="D102" s="8" t="s">
        <v>6525</v>
      </c>
      <c r="E102" s="8" t="s">
        <v>6524</v>
      </c>
      <c r="F102" s="8" t="s">
        <v>6523</v>
      </c>
      <c r="G102" s="8" t="s">
        <v>6522</v>
      </c>
      <c r="H102" s="8" t="s">
        <v>6521</v>
      </c>
    </row>
    <row r="103" spans="1:8" ht="16" customHeight="1" x14ac:dyDescent="0.2">
      <c r="A103" s="90"/>
      <c r="B103" s="16" t="s">
        <v>2943</v>
      </c>
      <c r="C103" s="8" t="s">
        <v>2942</v>
      </c>
      <c r="D103" s="8" t="s">
        <v>4269</v>
      </c>
      <c r="E103" s="8" t="s">
        <v>6520</v>
      </c>
      <c r="F103" s="8" t="s">
        <v>6519</v>
      </c>
      <c r="G103" s="8" t="s">
        <v>6362</v>
      </c>
      <c r="H103" s="8" t="s">
        <v>6518</v>
      </c>
    </row>
    <row r="104" spans="1:8" ht="16" customHeight="1" x14ac:dyDescent="0.2">
      <c r="A104" s="90"/>
      <c r="B104" s="16" t="s">
        <v>2925</v>
      </c>
      <c r="C104" s="8" t="s">
        <v>2924</v>
      </c>
      <c r="D104" s="8" t="s">
        <v>6516</v>
      </c>
      <c r="E104" s="8" t="s">
        <v>6517</v>
      </c>
      <c r="F104" s="8" t="s">
        <v>6514</v>
      </c>
      <c r="G104" s="8" t="s">
        <v>6513</v>
      </c>
      <c r="H104" s="8" t="s">
        <v>6512</v>
      </c>
    </row>
    <row r="105" spans="1:8" ht="16" customHeight="1" x14ac:dyDescent="0.2">
      <c r="A105" s="90"/>
      <c r="B105" s="94" t="s">
        <v>2927</v>
      </c>
      <c r="C105" s="91" t="s">
        <v>2926</v>
      </c>
      <c r="D105" s="8" t="s">
        <v>6516</v>
      </c>
      <c r="E105" s="8" t="s">
        <v>6515</v>
      </c>
      <c r="F105" s="8" t="s">
        <v>6514</v>
      </c>
      <c r="G105" s="8" t="s">
        <v>6513</v>
      </c>
      <c r="H105" s="8" t="s">
        <v>6512</v>
      </c>
    </row>
    <row r="106" spans="1:8" ht="16" customHeight="1" x14ac:dyDescent="0.2">
      <c r="A106" s="90"/>
      <c r="B106" s="96"/>
      <c r="C106" s="93"/>
      <c r="D106" s="8" t="s">
        <v>6511</v>
      </c>
      <c r="E106" s="25"/>
      <c r="F106" s="8" t="s">
        <v>6510</v>
      </c>
      <c r="G106" s="8" t="s">
        <v>6509</v>
      </c>
      <c r="H106" s="8" t="s">
        <v>6508</v>
      </c>
    </row>
    <row r="107" spans="1:8" ht="16" customHeight="1" x14ac:dyDescent="0.2">
      <c r="A107" s="90"/>
      <c r="B107" s="88" t="s">
        <v>2923</v>
      </c>
      <c r="C107" s="91" t="s">
        <v>2921</v>
      </c>
      <c r="D107" s="8" t="s">
        <v>6507</v>
      </c>
      <c r="E107" s="8" t="s">
        <v>6506</v>
      </c>
      <c r="F107" s="8" t="s">
        <v>6505</v>
      </c>
      <c r="G107" s="8" t="s">
        <v>6504</v>
      </c>
      <c r="H107" s="8" t="s">
        <v>6503</v>
      </c>
    </row>
    <row r="108" spans="1:8" ht="16" customHeight="1" x14ac:dyDescent="0.2">
      <c r="A108" s="90"/>
      <c r="B108" s="88"/>
      <c r="C108" s="93"/>
      <c r="D108" s="8" t="s">
        <v>6502</v>
      </c>
      <c r="E108" s="8" t="s">
        <v>6501</v>
      </c>
      <c r="F108" s="8" t="s">
        <v>6500</v>
      </c>
      <c r="G108" s="8" t="s">
        <v>6479</v>
      </c>
      <c r="H108" s="8" t="s">
        <v>6499</v>
      </c>
    </row>
    <row r="109" spans="1:8" ht="16" customHeight="1" x14ac:dyDescent="0.2">
      <c r="A109" s="90"/>
      <c r="B109" s="16" t="s">
        <v>2941</v>
      </c>
      <c r="C109" s="8" t="s">
        <v>2940</v>
      </c>
      <c r="D109" s="8" t="s">
        <v>6498</v>
      </c>
      <c r="E109" s="8" t="s">
        <v>4947</v>
      </c>
      <c r="F109" s="8" t="s">
        <v>6497</v>
      </c>
      <c r="G109" s="8" t="s">
        <v>6496</v>
      </c>
      <c r="H109" s="8" t="s">
        <v>6495</v>
      </c>
    </row>
    <row r="110" spans="1:8" ht="16" customHeight="1" x14ac:dyDescent="0.2">
      <c r="A110" s="90"/>
      <c r="B110" s="16" t="s">
        <v>2945</v>
      </c>
      <c r="C110" s="8" t="s">
        <v>2944</v>
      </c>
      <c r="D110" s="8" t="s">
        <v>6494</v>
      </c>
      <c r="E110" s="8" t="s">
        <v>6493</v>
      </c>
      <c r="F110" s="8" t="s">
        <v>6492</v>
      </c>
      <c r="G110" s="8" t="s">
        <v>6491</v>
      </c>
      <c r="H110" s="8" t="s">
        <v>6491</v>
      </c>
    </row>
    <row r="111" spans="1:8" ht="16" customHeight="1" x14ac:dyDescent="0.2">
      <c r="A111" s="90"/>
      <c r="B111" s="88" t="s">
        <v>2951</v>
      </c>
      <c r="C111" s="91" t="s">
        <v>2950</v>
      </c>
      <c r="D111" s="8" t="s">
        <v>6490</v>
      </c>
      <c r="E111" s="8" t="s">
        <v>6489</v>
      </c>
      <c r="F111" s="8" t="s">
        <v>6488</v>
      </c>
      <c r="G111" s="8" t="s">
        <v>6487</v>
      </c>
      <c r="H111" s="8" t="s">
        <v>6486</v>
      </c>
    </row>
    <row r="112" spans="1:8" ht="16" customHeight="1" x14ac:dyDescent="0.2">
      <c r="A112" s="90"/>
      <c r="B112" s="88"/>
      <c r="C112" s="93"/>
      <c r="D112" s="16"/>
      <c r="E112" s="16"/>
      <c r="F112" s="8" t="s">
        <v>6485</v>
      </c>
      <c r="G112" s="8" t="s">
        <v>6484</v>
      </c>
      <c r="H112" s="8" t="s">
        <v>6483</v>
      </c>
    </row>
    <row r="113" spans="1:8" ht="16" customHeight="1" x14ac:dyDescent="0.2">
      <c r="A113" s="90"/>
      <c r="B113" s="16" t="s">
        <v>2949</v>
      </c>
      <c r="C113" s="8" t="s">
        <v>2948</v>
      </c>
      <c r="D113" s="8" t="s">
        <v>6482</v>
      </c>
      <c r="E113" s="8" t="s">
        <v>6481</v>
      </c>
      <c r="F113" s="8" t="s">
        <v>6480</v>
      </c>
      <c r="G113" s="8" t="s">
        <v>6070</v>
      </c>
      <c r="H113" s="8" t="s">
        <v>6479</v>
      </c>
    </row>
    <row r="114" spans="1:8" ht="16" customHeight="1" x14ac:dyDescent="0.2">
      <c r="A114" s="90"/>
      <c r="B114" s="16" t="s">
        <v>2933</v>
      </c>
      <c r="C114" s="8" t="s">
        <v>2932</v>
      </c>
      <c r="D114" s="8" t="s">
        <v>6478</v>
      </c>
      <c r="E114" s="8" t="s">
        <v>6477</v>
      </c>
      <c r="F114" s="8" t="s">
        <v>6476</v>
      </c>
      <c r="G114" s="8" t="s">
        <v>6475</v>
      </c>
      <c r="H114" s="8" t="s">
        <v>6474</v>
      </c>
    </row>
    <row r="115" spans="1:8" ht="16" customHeight="1" x14ac:dyDescent="0.2">
      <c r="A115" s="90"/>
      <c r="B115" s="16" t="s">
        <v>2947</v>
      </c>
      <c r="C115" s="8" t="s">
        <v>2946</v>
      </c>
      <c r="D115" s="8" t="s">
        <v>4265</v>
      </c>
      <c r="E115" s="8" t="s">
        <v>6473</v>
      </c>
      <c r="F115" s="8" t="s">
        <v>6472</v>
      </c>
      <c r="G115" s="8" t="s">
        <v>6471</v>
      </c>
      <c r="H115" s="8" t="s">
        <v>6470</v>
      </c>
    </row>
    <row r="116" spans="1:8" ht="16" customHeight="1" x14ac:dyDescent="0.2">
      <c r="A116" s="90"/>
      <c r="B116" s="88" t="s">
        <v>2929</v>
      </c>
      <c r="C116" s="91" t="s">
        <v>2928</v>
      </c>
      <c r="D116" s="8" t="s">
        <v>6469</v>
      </c>
      <c r="E116" s="8" t="s">
        <v>6468</v>
      </c>
      <c r="F116" s="8" t="s">
        <v>6467</v>
      </c>
      <c r="G116" s="8" t="s">
        <v>6466</v>
      </c>
      <c r="H116" s="8" t="s">
        <v>6465</v>
      </c>
    </row>
    <row r="117" spans="1:8" ht="16" customHeight="1" x14ac:dyDescent="0.2">
      <c r="A117" s="90"/>
      <c r="B117" s="88"/>
      <c r="C117" s="92"/>
      <c r="D117" s="8" t="s">
        <v>6464</v>
      </c>
      <c r="E117" s="8" t="s">
        <v>6463</v>
      </c>
      <c r="F117" s="8" t="s">
        <v>6462</v>
      </c>
      <c r="G117" s="8" t="s">
        <v>6461</v>
      </c>
      <c r="H117" s="8" t="s">
        <v>6460</v>
      </c>
    </row>
    <row r="118" spans="1:8" ht="16" customHeight="1" x14ac:dyDescent="0.2">
      <c r="A118" s="90"/>
      <c r="B118" s="88"/>
      <c r="C118" s="93"/>
      <c r="D118" s="8"/>
      <c r="E118" s="8"/>
      <c r="F118" s="8" t="s">
        <v>6459</v>
      </c>
      <c r="G118" s="8"/>
      <c r="H118" s="8"/>
    </row>
    <row r="119" spans="1:8" ht="16" customHeight="1" x14ac:dyDescent="0.2">
      <c r="A119" s="90" t="s">
        <v>2953</v>
      </c>
      <c r="B119" s="88" t="s">
        <v>2966</v>
      </c>
      <c r="C119" s="91" t="s">
        <v>2965</v>
      </c>
      <c r="D119" s="8" t="s">
        <v>6458</v>
      </c>
      <c r="E119" s="8" t="s">
        <v>6457</v>
      </c>
      <c r="F119" s="16"/>
      <c r="G119" s="8" t="s">
        <v>6456</v>
      </c>
      <c r="H119" s="8" t="s">
        <v>6455</v>
      </c>
    </row>
    <row r="120" spans="1:8" ht="16" customHeight="1" x14ac:dyDescent="0.2">
      <c r="A120" s="90"/>
      <c r="B120" s="88"/>
      <c r="C120" s="93"/>
      <c r="D120" s="8" t="s">
        <v>6454</v>
      </c>
      <c r="E120" s="25"/>
      <c r="F120" s="8" t="s">
        <v>6453</v>
      </c>
      <c r="G120" s="16"/>
      <c r="H120" s="16"/>
    </row>
    <row r="121" spans="1:8" ht="16" customHeight="1" x14ac:dyDescent="0.2">
      <c r="A121" s="90"/>
      <c r="B121" s="88" t="s">
        <v>2954</v>
      </c>
      <c r="C121" s="91" t="s">
        <v>2952</v>
      </c>
      <c r="D121" s="8" t="s">
        <v>6452</v>
      </c>
      <c r="E121" s="8" t="s">
        <v>6451</v>
      </c>
      <c r="F121" s="8" t="s">
        <v>6450</v>
      </c>
      <c r="G121" s="8" t="s">
        <v>6449</v>
      </c>
      <c r="H121" s="8" t="s">
        <v>6448</v>
      </c>
    </row>
    <row r="122" spans="1:8" ht="16" customHeight="1" x14ac:dyDescent="0.2">
      <c r="A122" s="90"/>
      <c r="B122" s="88"/>
      <c r="C122" s="93"/>
      <c r="D122" s="8" t="s">
        <v>6447</v>
      </c>
      <c r="E122" s="8" t="s">
        <v>6446</v>
      </c>
      <c r="F122" s="8" t="s">
        <v>6445</v>
      </c>
      <c r="G122" s="8" t="s">
        <v>6444</v>
      </c>
      <c r="H122" s="8" t="s">
        <v>6443</v>
      </c>
    </row>
    <row r="123" spans="1:8" ht="16" customHeight="1" x14ac:dyDescent="0.2">
      <c r="A123" s="90"/>
      <c r="B123" s="88" t="s">
        <v>2956</v>
      </c>
      <c r="C123" s="91" t="s">
        <v>2955</v>
      </c>
      <c r="D123" s="8" t="s">
        <v>6442</v>
      </c>
      <c r="E123" s="8" t="s">
        <v>6441</v>
      </c>
      <c r="F123" s="8" t="s">
        <v>6440</v>
      </c>
      <c r="G123" s="8" t="s">
        <v>6439</v>
      </c>
      <c r="H123" s="8" t="s">
        <v>6438</v>
      </c>
    </row>
    <row r="124" spans="1:8" ht="16" customHeight="1" x14ac:dyDescent="0.2">
      <c r="A124" s="90"/>
      <c r="B124" s="88"/>
      <c r="C124" s="92"/>
      <c r="D124" s="8" t="s">
        <v>6437</v>
      </c>
      <c r="E124" s="8" t="s">
        <v>6436</v>
      </c>
      <c r="F124" s="8" t="s">
        <v>6435</v>
      </c>
      <c r="G124" s="8" t="s">
        <v>6434</v>
      </c>
      <c r="H124" s="8" t="s">
        <v>6433</v>
      </c>
    </row>
    <row r="125" spans="1:8" ht="16" customHeight="1" x14ac:dyDescent="0.2">
      <c r="A125" s="90"/>
      <c r="B125" s="88"/>
      <c r="C125" s="92"/>
      <c r="D125" s="8" t="s">
        <v>6432</v>
      </c>
      <c r="E125" s="8" t="s">
        <v>6431</v>
      </c>
      <c r="F125" s="8" t="s">
        <v>6430</v>
      </c>
      <c r="G125" s="8" t="s">
        <v>6429</v>
      </c>
      <c r="H125" s="8" t="s">
        <v>6428</v>
      </c>
    </row>
    <row r="126" spans="1:8" ht="16" customHeight="1" x14ac:dyDescent="0.2">
      <c r="A126" s="90"/>
      <c r="B126" s="88"/>
      <c r="C126" s="93"/>
      <c r="D126" s="8" t="s">
        <v>6427</v>
      </c>
      <c r="E126" s="25"/>
      <c r="F126" s="8"/>
      <c r="G126" s="16"/>
      <c r="H126" s="8"/>
    </row>
    <row r="127" spans="1:8" ht="16" customHeight="1" x14ac:dyDescent="0.2">
      <c r="A127" s="90"/>
      <c r="B127" s="88" t="s">
        <v>2990</v>
      </c>
      <c r="C127" s="91" t="s">
        <v>2989</v>
      </c>
      <c r="D127" s="8" t="s">
        <v>6426</v>
      </c>
      <c r="E127" s="8" t="s">
        <v>4582</v>
      </c>
      <c r="F127" s="8" t="s">
        <v>6425</v>
      </c>
      <c r="G127" s="8" t="s">
        <v>6424</v>
      </c>
      <c r="H127" s="8" t="s">
        <v>6423</v>
      </c>
    </row>
    <row r="128" spans="1:8" ht="16" customHeight="1" x14ac:dyDescent="0.2">
      <c r="A128" s="90"/>
      <c r="B128" s="88"/>
      <c r="C128" s="93"/>
      <c r="D128" s="8"/>
      <c r="E128" s="8"/>
      <c r="F128" s="8" t="s">
        <v>6422</v>
      </c>
      <c r="G128" s="8"/>
      <c r="H128" s="8"/>
    </row>
    <row r="129" spans="1:8" ht="16" customHeight="1" x14ac:dyDescent="0.2">
      <c r="A129" s="90"/>
      <c r="B129" s="88" t="s">
        <v>2958</v>
      </c>
      <c r="C129" s="91" t="s">
        <v>2957</v>
      </c>
      <c r="D129" s="8" t="s">
        <v>6421</v>
      </c>
      <c r="E129" s="8" t="s">
        <v>6420</v>
      </c>
      <c r="F129" s="8" t="s">
        <v>6419</v>
      </c>
      <c r="G129" s="8" t="s">
        <v>6418</v>
      </c>
      <c r="H129" s="8" t="s">
        <v>6417</v>
      </c>
    </row>
    <row r="130" spans="1:8" ht="16" customHeight="1" x14ac:dyDescent="0.2">
      <c r="A130" s="90"/>
      <c r="B130" s="88"/>
      <c r="C130" s="92"/>
      <c r="D130" s="8" t="s">
        <v>6416</v>
      </c>
      <c r="E130" s="8" t="s">
        <v>6415</v>
      </c>
      <c r="F130" s="8" t="s">
        <v>6414</v>
      </c>
      <c r="G130" s="8" t="s">
        <v>6413</v>
      </c>
      <c r="H130" s="8" t="s">
        <v>6413</v>
      </c>
    </row>
    <row r="131" spans="1:8" ht="16" customHeight="1" x14ac:dyDescent="0.2">
      <c r="A131" s="90"/>
      <c r="B131" s="88"/>
      <c r="C131" s="93"/>
      <c r="D131" s="8" t="s">
        <v>6412</v>
      </c>
      <c r="E131" s="8" t="s">
        <v>6411</v>
      </c>
      <c r="F131" s="8" t="s">
        <v>6410</v>
      </c>
      <c r="G131" s="8" t="s">
        <v>6409</v>
      </c>
      <c r="H131" s="8" t="s">
        <v>6408</v>
      </c>
    </row>
    <row r="132" spans="1:8" ht="16" customHeight="1" x14ac:dyDescent="0.2">
      <c r="A132" s="90"/>
      <c r="B132" s="16" t="s">
        <v>2964</v>
      </c>
      <c r="C132" s="8" t="s">
        <v>2963</v>
      </c>
      <c r="D132" s="8" t="s">
        <v>6407</v>
      </c>
      <c r="E132" s="8" t="s">
        <v>6406</v>
      </c>
      <c r="F132" s="8" t="s">
        <v>6405</v>
      </c>
      <c r="G132" s="8" t="s">
        <v>6404</v>
      </c>
      <c r="H132" s="8" t="s">
        <v>6403</v>
      </c>
    </row>
    <row r="133" spans="1:8" ht="16" customHeight="1" x14ac:dyDescent="0.2">
      <c r="A133" s="90"/>
      <c r="B133" s="16" t="s">
        <v>2986</v>
      </c>
      <c r="C133" s="8" t="s">
        <v>2985</v>
      </c>
      <c r="D133" s="8" t="s">
        <v>6402</v>
      </c>
      <c r="E133" s="8" t="s">
        <v>6401</v>
      </c>
      <c r="F133" s="8" t="s">
        <v>6400</v>
      </c>
      <c r="G133" s="8" t="s">
        <v>6399</v>
      </c>
      <c r="H133" s="8" t="s">
        <v>6398</v>
      </c>
    </row>
    <row r="134" spans="1:8" ht="16" customHeight="1" x14ac:dyDescent="0.2">
      <c r="A134" s="90"/>
      <c r="B134" s="88" t="s">
        <v>2978</v>
      </c>
      <c r="C134" s="91" t="s">
        <v>2977</v>
      </c>
      <c r="D134" s="8" t="s">
        <v>6397</v>
      </c>
      <c r="E134" s="8" t="s">
        <v>6396</v>
      </c>
      <c r="F134" s="8" t="s">
        <v>6395</v>
      </c>
      <c r="G134" s="8" t="s">
        <v>6394</v>
      </c>
      <c r="H134" s="8" t="s">
        <v>6394</v>
      </c>
    </row>
    <row r="135" spans="1:8" ht="16" customHeight="1" x14ac:dyDescent="0.2">
      <c r="A135" s="90"/>
      <c r="B135" s="88"/>
      <c r="C135" s="93"/>
      <c r="D135" s="8"/>
      <c r="E135" s="8"/>
      <c r="F135" s="8" t="s">
        <v>6393</v>
      </c>
      <c r="G135" s="8" t="s">
        <v>6392</v>
      </c>
      <c r="H135" s="8" t="s">
        <v>6391</v>
      </c>
    </row>
    <row r="136" spans="1:8" ht="16" customHeight="1" x14ac:dyDescent="0.2">
      <c r="A136" s="90"/>
      <c r="B136" s="16" t="s">
        <v>2982</v>
      </c>
      <c r="C136" s="8" t="s">
        <v>2981</v>
      </c>
      <c r="D136" s="8" t="s">
        <v>6390</v>
      </c>
      <c r="E136" s="8" t="s">
        <v>6389</v>
      </c>
      <c r="F136" s="8" t="s">
        <v>6388</v>
      </c>
      <c r="G136" s="8" t="s">
        <v>6387</v>
      </c>
      <c r="H136" s="8" t="s">
        <v>6386</v>
      </c>
    </row>
    <row r="137" spans="1:8" ht="16" customHeight="1" x14ac:dyDescent="0.2">
      <c r="A137" s="90"/>
      <c r="B137" s="16" t="s">
        <v>2972</v>
      </c>
      <c r="C137" s="8" t="s">
        <v>2971</v>
      </c>
      <c r="D137" s="8" t="s">
        <v>6385</v>
      </c>
      <c r="E137" s="8" t="s">
        <v>6384</v>
      </c>
      <c r="F137" s="8" t="s">
        <v>6383</v>
      </c>
      <c r="G137" s="8" t="s">
        <v>6382</v>
      </c>
      <c r="H137" s="8" t="s">
        <v>6381</v>
      </c>
    </row>
    <row r="138" spans="1:8" ht="16" customHeight="1" x14ac:dyDescent="0.2">
      <c r="A138" s="90"/>
      <c r="B138" s="16" t="s">
        <v>2970</v>
      </c>
      <c r="C138" s="8" t="s">
        <v>2969</v>
      </c>
      <c r="D138" s="8" t="s">
        <v>6380</v>
      </c>
      <c r="E138" s="8" t="s">
        <v>6379</v>
      </c>
      <c r="F138" s="8" t="s">
        <v>6378</v>
      </c>
      <c r="G138" s="8" t="s">
        <v>6377</v>
      </c>
      <c r="H138" s="8" t="s">
        <v>6376</v>
      </c>
    </row>
    <row r="139" spans="1:8" ht="16" customHeight="1" x14ac:dyDescent="0.2">
      <c r="A139" s="90"/>
      <c r="B139" s="16" t="s">
        <v>2988</v>
      </c>
      <c r="C139" s="8" t="s">
        <v>2987</v>
      </c>
      <c r="D139" s="8" t="s">
        <v>6375</v>
      </c>
      <c r="E139" s="8" t="s">
        <v>6374</v>
      </c>
      <c r="F139" s="8" t="s">
        <v>6373</v>
      </c>
      <c r="G139" s="8" t="s">
        <v>6372</v>
      </c>
      <c r="H139" s="8" t="s">
        <v>6371</v>
      </c>
    </row>
    <row r="140" spans="1:8" ht="16" customHeight="1" x14ac:dyDescent="0.2">
      <c r="A140" s="90"/>
      <c r="B140" s="88" t="s">
        <v>2968</v>
      </c>
      <c r="C140" s="91" t="s">
        <v>2967</v>
      </c>
      <c r="D140" s="8" t="s">
        <v>6370</v>
      </c>
      <c r="E140" s="8" t="s">
        <v>6369</v>
      </c>
      <c r="F140" s="8" t="s">
        <v>6368</v>
      </c>
      <c r="G140" s="8" t="s">
        <v>6367</v>
      </c>
      <c r="H140" s="8" t="s">
        <v>6366</v>
      </c>
    </row>
    <row r="141" spans="1:8" ht="16" customHeight="1" x14ac:dyDescent="0.2">
      <c r="A141" s="90"/>
      <c r="B141" s="88"/>
      <c r="C141" s="93"/>
      <c r="D141" s="8" t="s">
        <v>4270</v>
      </c>
      <c r="E141" s="8" t="s">
        <v>6365</v>
      </c>
      <c r="F141" s="8" t="s">
        <v>6364</v>
      </c>
      <c r="G141" s="8" t="s">
        <v>6363</v>
      </c>
      <c r="H141" s="8" t="s">
        <v>6362</v>
      </c>
    </row>
    <row r="142" spans="1:8" ht="16" customHeight="1" x14ac:dyDescent="0.2">
      <c r="A142" s="90"/>
      <c r="B142" s="16" t="s">
        <v>2984</v>
      </c>
      <c r="C142" s="8" t="s">
        <v>2983</v>
      </c>
      <c r="D142" s="8" t="s">
        <v>6361</v>
      </c>
      <c r="E142" s="8" t="s">
        <v>4940</v>
      </c>
      <c r="F142" s="8" t="s">
        <v>6360</v>
      </c>
      <c r="G142" s="8" t="s">
        <v>6359</v>
      </c>
      <c r="H142" s="8" t="s">
        <v>6358</v>
      </c>
    </row>
    <row r="143" spans="1:8" ht="16" customHeight="1" x14ac:dyDescent="0.2">
      <c r="A143" s="90"/>
      <c r="B143" s="16" t="s">
        <v>2962</v>
      </c>
      <c r="C143" s="8" t="s">
        <v>2961</v>
      </c>
      <c r="D143" s="8" t="s">
        <v>6355</v>
      </c>
      <c r="E143" s="8" t="s">
        <v>6354</v>
      </c>
      <c r="F143" s="8" t="s">
        <v>6357</v>
      </c>
      <c r="G143" s="8" t="s">
        <v>6356</v>
      </c>
      <c r="H143" s="8" t="s">
        <v>6353</v>
      </c>
    </row>
    <row r="144" spans="1:8" ht="16" customHeight="1" x14ac:dyDescent="0.2">
      <c r="A144" s="90"/>
      <c r="B144" s="16" t="s">
        <v>2960</v>
      </c>
      <c r="C144" s="8" t="s">
        <v>2959</v>
      </c>
      <c r="D144" s="8" t="s">
        <v>6355</v>
      </c>
      <c r="E144" s="8" t="s">
        <v>6354</v>
      </c>
      <c r="F144" s="16"/>
      <c r="G144" s="16"/>
      <c r="H144" s="8" t="s">
        <v>6353</v>
      </c>
    </row>
    <row r="145" spans="1:8" ht="16" customHeight="1" x14ac:dyDescent="0.2">
      <c r="A145" s="90"/>
      <c r="B145" s="16" t="s">
        <v>2980</v>
      </c>
      <c r="C145" s="8" t="s">
        <v>2979</v>
      </c>
      <c r="D145" s="8" t="s">
        <v>6352</v>
      </c>
      <c r="E145" s="8" t="s">
        <v>6351</v>
      </c>
      <c r="F145" s="8" t="s">
        <v>6350</v>
      </c>
      <c r="G145" s="8" t="s">
        <v>6349</v>
      </c>
      <c r="H145" s="8" t="s">
        <v>6348</v>
      </c>
    </row>
    <row r="146" spans="1:8" ht="16" customHeight="1" x14ac:dyDescent="0.2">
      <c r="A146" s="90"/>
      <c r="B146" s="16" t="s">
        <v>2976</v>
      </c>
      <c r="C146" s="8" t="s">
        <v>2975</v>
      </c>
      <c r="D146" s="8" t="s">
        <v>6347</v>
      </c>
      <c r="E146" s="8" t="s">
        <v>6346</v>
      </c>
      <c r="F146" s="8" t="s">
        <v>6345</v>
      </c>
      <c r="G146" s="8" t="s">
        <v>6344</v>
      </c>
      <c r="H146" s="8" t="s">
        <v>6343</v>
      </c>
    </row>
    <row r="147" spans="1:8" ht="16" customHeight="1" x14ac:dyDescent="0.2">
      <c r="A147" s="90"/>
      <c r="B147" s="16" t="s">
        <v>2974</v>
      </c>
      <c r="C147" s="8" t="s">
        <v>2973</v>
      </c>
      <c r="D147" s="8" t="s">
        <v>6342</v>
      </c>
      <c r="E147" s="8" t="s">
        <v>6341</v>
      </c>
      <c r="F147" s="8" t="s">
        <v>6340</v>
      </c>
      <c r="G147" s="8" t="s">
        <v>6339</v>
      </c>
      <c r="H147" s="8" t="s">
        <v>6338</v>
      </c>
    </row>
    <row r="148" spans="1:8" ht="16" customHeight="1" x14ac:dyDescent="0.2">
      <c r="A148" s="90" t="s">
        <v>2992</v>
      </c>
      <c r="B148" s="88" t="s">
        <v>2995</v>
      </c>
      <c r="C148" s="91" t="s">
        <v>2994</v>
      </c>
      <c r="D148" s="8" t="s">
        <v>6337</v>
      </c>
      <c r="E148" s="8" t="s">
        <v>6336</v>
      </c>
      <c r="F148" s="8" t="s">
        <v>6335</v>
      </c>
      <c r="G148" s="8" t="s">
        <v>6334</v>
      </c>
      <c r="H148" s="8" t="s">
        <v>6333</v>
      </c>
    </row>
    <row r="149" spans="1:8" ht="16" customHeight="1" x14ac:dyDescent="0.2">
      <c r="A149" s="90"/>
      <c r="B149" s="88"/>
      <c r="C149" s="93"/>
      <c r="D149" s="8" t="s">
        <v>6332</v>
      </c>
      <c r="E149" s="8" t="s">
        <v>6331</v>
      </c>
      <c r="F149" s="8" t="s">
        <v>6330</v>
      </c>
      <c r="G149" s="8" t="s">
        <v>6329</v>
      </c>
      <c r="H149" s="8" t="s">
        <v>6329</v>
      </c>
    </row>
    <row r="150" spans="1:8" ht="16" customHeight="1" x14ac:dyDescent="0.2">
      <c r="A150" s="90"/>
      <c r="B150" s="16" t="s">
        <v>3005</v>
      </c>
      <c r="C150" s="8" t="s">
        <v>3004</v>
      </c>
      <c r="D150" s="8" t="s">
        <v>6328</v>
      </c>
      <c r="E150" s="8" t="s">
        <v>6327</v>
      </c>
      <c r="F150" s="8" t="s">
        <v>6326</v>
      </c>
      <c r="G150" s="8" t="s">
        <v>6325</v>
      </c>
      <c r="H150" s="8" t="s">
        <v>6324</v>
      </c>
    </row>
    <row r="151" spans="1:8" ht="16" customHeight="1" x14ac:dyDescent="0.2">
      <c r="A151" s="90"/>
      <c r="B151" s="16" t="s">
        <v>3001</v>
      </c>
      <c r="C151" s="8" t="s">
        <v>3000</v>
      </c>
      <c r="D151" s="8" t="s">
        <v>4454</v>
      </c>
      <c r="E151" s="8" t="s">
        <v>6323</v>
      </c>
      <c r="F151" s="8" t="s">
        <v>6322</v>
      </c>
      <c r="G151" s="8" t="s">
        <v>6321</v>
      </c>
      <c r="H151" s="8" t="s">
        <v>6321</v>
      </c>
    </row>
    <row r="152" spans="1:8" ht="16" customHeight="1" x14ac:dyDescent="0.2">
      <c r="A152" s="90"/>
      <c r="B152" s="88" t="s">
        <v>3007</v>
      </c>
      <c r="C152" s="91" t="s">
        <v>3006</v>
      </c>
      <c r="D152" s="8" t="s">
        <v>4262</v>
      </c>
      <c r="E152" s="8" t="s">
        <v>6320</v>
      </c>
      <c r="F152" s="8" t="s">
        <v>6319</v>
      </c>
      <c r="G152" s="8" t="s">
        <v>6318</v>
      </c>
      <c r="H152" s="8" t="s">
        <v>6317</v>
      </c>
    </row>
    <row r="153" spans="1:8" ht="16" customHeight="1" x14ac:dyDescent="0.2">
      <c r="A153" s="90"/>
      <c r="B153" s="88"/>
      <c r="C153" s="92"/>
      <c r="D153" s="8" t="s">
        <v>6316</v>
      </c>
      <c r="E153" s="8" t="s">
        <v>6315</v>
      </c>
      <c r="F153" s="16"/>
      <c r="G153" s="16"/>
      <c r="H153" s="16"/>
    </row>
    <row r="154" spans="1:8" ht="16" customHeight="1" x14ac:dyDescent="0.2">
      <c r="A154" s="90"/>
      <c r="B154" s="88"/>
      <c r="C154" s="92"/>
      <c r="D154" s="8" t="s">
        <v>6314</v>
      </c>
      <c r="E154" s="25"/>
      <c r="F154" s="16"/>
      <c r="G154" s="16"/>
      <c r="H154" s="16"/>
    </row>
    <row r="155" spans="1:8" ht="16" customHeight="1" x14ac:dyDescent="0.2">
      <c r="A155" s="90"/>
      <c r="B155" s="88"/>
      <c r="C155" s="93"/>
      <c r="D155" s="8" t="s">
        <v>6313</v>
      </c>
      <c r="E155" s="25"/>
      <c r="F155" s="16"/>
      <c r="G155" s="16"/>
      <c r="H155" s="16"/>
    </row>
    <row r="156" spans="1:8" ht="16" customHeight="1" x14ac:dyDescent="0.2">
      <c r="A156" s="90"/>
      <c r="B156" s="88" t="s">
        <v>2993</v>
      </c>
      <c r="C156" s="91" t="s">
        <v>2991</v>
      </c>
      <c r="D156" s="8" t="s">
        <v>6312</v>
      </c>
      <c r="E156" s="8" t="s">
        <v>6311</v>
      </c>
      <c r="F156" s="8" t="s">
        <v>6310</v>
      </c>
      <c r="G156" s="8" t="s">
        <v>6309</v>
      </c>
      <c r="H156" s="8" t="s">
        <v>6309</v>
      </c>
    </row>
    <row r="157" spans="1:8" ht="16" customHeight="1" x14ac:dyDescent="0.2">
      <c r="A157" s="90"/>
      <c r="B157" s="88"/>
      <c r="C157" s="93"/>
      <c r="D157" s="8" t="s">
        <v>6308</v>
      </c>
      <c r="E157" s="8" t="s">
        <v>6307</v>
      </c>
      <c r="F157" s="8" t="s">
        <v>6306</v>
      </c>
      <c r="G157" s="8" t="s">
        <v>6305</v>
      </c>
      <c r="H157" s="8" t="s">
        <v>6305</v>
      </c>
    </row>
    <row r="158" spans="1:8" ht="16" customHeight="1" x14ac:dyDescent="0.2">
      <c r="A158" s="90"/>
      <c r="B158" s="88" t="s">
        <v>3011</v>
      </c>
      <c r="C158" s="91" t="s">
        <v>3010</v>
      </c>
      <c r="D158" s="8" t="s">
        <v>6304</v>
      </c>
      <c r="E158" s="8" t="s">
        <v>6303</v>
      </c>
      <c r="F158" s="8" t="s">
        <v>6302</v>
      </c>
      <c r="G158" s="8" t="s">
        <v>6301</v>
      </c>
      <c r="H158" s="8" t="s">
        <v>6300</v>
      </c>
    </row>
    <row r="159" spans="1:8" ht="16" customHeight="1" x14ac:dyDescent="0.2">
      <c r="A159" s="90"/>
      <c r="B159" s="88"/>
      <c r="C159" s="93"/>
      <c r="D159" s="16"/>
      <c r="E159" s="16"/>
      <c r="F159" s="16"/>
      <c r="G159" s="16"/>
      <c r="H159" s="8" t="s">
        <v>6299</v>
      </c>
    </row>
    <row r="160" spans="1:8" ht="16" customHeight="1" x14ac:dyDescent="0.2">
      <c r="A160" s="90"/>
      <c r="B160" s="88" t="s">
        <v>2999</v>
      </c>
      <c r="C160" s="91" t="s">
        <v>2998</v>
      </c>
      <c r="D160" s="8" t="s">
        <v>4456</v>
      </c>
      <c r="E160" s="8" t="s">
        <v>6298</v>
      </c>
      <c r="F160" s="8" t="s">
        <v>6297</v>
      </c>
      <c r="G160" s="8" t="s">
        <v>6296</v>
      </c>
      <c r="H160" s="8" t="s">
        <v>6295</v>
      </c>
    </row>
    <row r="161" spans="1:8" ht="16" customHeight="1" x14ac:dyDescent="0.2">
      <c r="A161" s="90"/>
      <c r="B161" s="88"/>
      <c r="C161" s="93"/>
      <c r="D161" s="8"/>
      <c r="E161" s="8"/>
      <c r="F161" s="16"/>
      <c r="G161" s="8"/>
      <c r="H161" s="16"/>
    </row>
    <row r="162" spans="1:8" ht="16" customHeight="1" x14ac:dyDescent="0.2">
      <c r="A162" s="90"/>
      <c r="B162" s="16" t="s">
        <v>2997</v>
      </c>
      <c r="C162" s="8" t="s">
        <v>2996</v>
      </c>
      <c r="D162" s="8" t="s">
        <v>6294</v>
      </c>
      <c r="E162" s="8" t="s">
        <v>6293</v>
      </c>
      <c r="F162" s="8" t="s">
        <v>6292</v>
      </c>
      <c r="G162" s="8" t="s">
        <v>6291</v>
      </c>
      <c r="H162" s="8" t="s">
        <v>6290</v>
      </c>
    </row>
    <row r="163" spans="1:8" ht="16" customHeight="1" x14ac:dyDescent="0.2">
      <c r="A163" s="90"/>
      <c r="B163" s="88" t="s">
        <v>3003</v>
      </c>
      <c r="C163" s="91" t="s">
        <v>3002</v>
      </c>
      <c r="D163" s="8" t="s">
        <v>6289</v>
      </c>
      <c r="E163" s="8" t="s">
        <v>6288</v>
      </c>
      <c r="F163" s="8" t="s">
        <v>6287</v>
      </c>
      <c r="G163" s="8" t="s">
        <v>6286</v>
      </c>
      <c r="H163" s="8" t="s">
        <v>6285</v>
      </c>
    </row>
    <row r="164" spans="1:8" ht="16" customHeight="1" x14ac:dyDescent="0.2">
      <c r="A164" s="90"/>
      <c r="B164" s="88"/>
      <c r="C164" s="93"/>
      <c r="D164" s="8" t="s">
        <v>6284</v>
      </c>
      <c r="E164" s="8" t="s">
        <v>6283</v>
      </c>
      <c r="F164" s="16"/>
      <c r="G164" s="8"/>
      <c r="H164" s="16"/>
    </row>
    <row r="165" spans="1:8" ht="16" customHeight="1" x14ac:dyDescent="0.2">
      <c r="A165" s="90"/>
      <c r="B165" s="88" t="s">
        <v>3009</v>
      </c>
      <c r="C165" s="91" t="s">
        <v>3008</v>
      </c>
      <c r="D165" s="8" t="s">
        <v>6282</v>
      </c>
      <c r="E165" s="8" t="s">
        <v>6281</v>
      </c>
      <c r="F165" s="8" t="s">
        <v>6280</v>
      </c>
      <c r="G165" s="8" t="s">
        <v>6279</v>
      </c>
      <c r="H165" s="8" t="s">
        <v>6278</v>
      </c>
    </row>
    <row r="166" spans="1:8" ht="16" customHeight="1" x14ac:dyDescent="0.2">
      <c r="A166" s="90"/>
      <c r="B166" s="88"/>
      <c r="C166" s="92"/>
      <c r="D166" s="8" t="s">
        <v>6277</v>
      </c>
      <c r="E166" s="8" t="s">
        <v>6276</v>
      </c>
      <c r="F166" s="8" t="s">
        <v>6275</v>
      </c>
      <c r="G166" s="8" t="s">
        <v>6274</v>
      </c>
      <c r="H166" s="8" t="s">
        <v>6273</v>
      </c>
    </row>
    <row r="167" spans="1:8" ht="16" customHeight="1" x14ac:dyDescent="0.2">
      <c r="A167" s="90"/>
      <c r="B167" s="88"/>
      <c r="C167" s="92"/>
      <c r="D167" s="8"/>
      <c r="E167" s="8"/>
      <c r="F167" s="8" t="s">
        <v>6272</v>
      </c>
      <c r="G167" s="8" t="s">
        <v>6271</v>
      </c>
      <c r="H167" s="8" t="s">
        <v>6270</v>
      </c>
    </row>
    <row r="168" spans="1:8" ht="16" customHeight="1" x14ac:dyDescent="0.2">
      <c r="A168" s="90"/>
      <c r="B168" s="88"/>
      <c r="C168" s="92"/>
      <c r="D168" s="8"/>
      <c r="E168" s="8"/>
      <c r="F168" s="8"/>
      <c r="G168" s="8" t="s">
        <v>6269</v>
      </c>
      <c r="H168" s="8"/>
    </row>
    <row r="169" spans="1:8" ht="16" customHeight="1" x14ac:dyDescent="0.2">
      <c r="A169" s="90"/>
      <c r="B169" s="88"/>
      <c r="C169" s="93"/>
      <c r="D169" s="8"/>
      <c r="E169" s="8"/>
      <c r="F169" s="8"/>
      <c r="G169" s="8" t="s">
        <v>6268</v>
      </c>
      <c r="H169" s="8"/>
    </row>
    <row r="170" spans="1:8" ht="16" customHeight="1" x14ac:dyDescent="0.2">
      <c r="A170" s="90" t="s">
        <v>3013</v>
      </c>
      <c r="B170" s="16" t="s">
        <v>3020</v>
      </c>
      <c r="C170" s="8" t="s">
        <v>3019</v>
      </c>
      <c r="D170" s="8" t="s">
        <v>6253</v>
      </c>
      <c r="E170" s="8" t="s">
        <v>6252</v>
      </c>
      <c r="F170" s="8" t="s">
        <v>6251</v>
      </c>
      <c r="G170" s="8" t="s">
        <v>5500</v>
      </c>
      <c r="H170" s="8" t="s">
        <v>6250</v>
      </c>
    </row>
    <row r="171" spans="1:8" ht="16" customHeight="1" x14ac:dyDescent="0.2">
      <c r="A171" s="90"/>
      <c r="B171" s="88" t="s">
        <v>3014</v>
      </c>
      <c r="C171" s="91" t="s">
        <v>3012</v>
      </c>
      <c r="D171" s="8" t="s">
        <v>6267</v>
      </c>
      <c r="E171" s="8" t="s">
        <v>6266</v>
      </c>
      <c r="F171" s="8" t="s">
        <v>6265</v>
      </c>
      <c r="G171" s="8" t="s">
        <v>6264</v>
      </c>
      <c r="H171" s="8" t="s">
        <v>6263</v>
      </c>
    </row>
    <row r="172" spans="1:8" ht="16" customHeight="1" x14ac:dyDescent="0.2">
      <c r="A172" s="90"/>
      <c r="B172" s="88"/>
      <c r="C172" s="92"/>
      <c r="D172" s="8" t="s">
        <v>6262</v>
      </c>
      <c r="E172" s="8" t="s">
        <v>6261</v>
      </c>
      <c r="F172" s="8" t="s">
        <v>6260</v>
      </c>
      <c r="G172" s="8" t="s">
        <v>6259</v>
      </c>
      <c r="H172" s="8" t="s">
        <v>6258</v>
      </c>
    </row>
    <row r="173" spans="1:8" ht="16" customHeight="1" x14ac:dyDescent="0.2">
      <c r="A173" s="90"/>
      <c r="B173" s="88"/>
      <c r="C173" s="93"/>
      <c r="D173" s="8" t="s">
        <v>6257</v>
      </c>
      <c r="E173" s="8" t="s">
        <v>6256</v>
      </c>
      <c r="F173" s="8" t="s">
        <v>6255</v>
      </c>
      <c r="G173" s="8" t="s">
        <v>6254</v>
      </c>
      <c r="H173" s="8" t="s">
        <v>6254</v>
      </c>
    </row>
    <row r="174" spans="1:8" ht="16" customHeight="1" x14ac:dyDescent="0.2">
      <c r="A174" s="90"/>
      <c r="B174" s="16" t="s">
        <v>3022</v>
      </c>
      <c r="C174" s="8" t="s">
        <v>3021</v>
      </c>
      <c r="D174" s="8" t="s">
        <v>6253</v>
      </c>
      <c r="E174" s="8" t="s">
        <v>6252</v>
      </c>
      <c r="F174" s="8" t="s">
        <v>6251</v>
      </c>
      <c r="G174" s="8" t="s">
        <v>5500</v>
      </c>
      <c r="H174" s="8" t="s">
        <v>6250</v>
      </c>
    </row>
    <row r="175" spans="1:8" ht="16" customHeight="1" x14ac:dyDescent="0.2">
      <c r="A175" s="90"/>
      <c r="B175" s="16" t="s">
        <v>3018</v>
      </c>
      <c r="C175" s="8" t="s">
        <v>3017</v>
      </c>
      <c r="D175" s="8" t="s">
        <v>6249</v>
      </c>
      <c r="E175" s="8" t="s">
        <v>6248</v>
      </c>
      <c r="F175" s="8" t="s">
        <v>6247</v>
      </c>
      <c r="G175" s="8" t="s">
        <v>6246</v>
      </c>
      <c r="H175" s="8" t="s">
        <v>6245</v>
      </c>
    </row>
    <row r="176" spans="1:8" ht="16" customHeight="1" x14ac:dyDescent="0.2">
      <c r="A176" s="90"/>
      <c r="B176" s="16" t="s">
        <v>3016</v>
      </c>
      <c r="C176" s="8" t="s">
        <v>3015</v>
      </c>
      <c r="D176" s="8" t="s">
        <v>6244</v>
      </c>
      <c r="E176" s="8" t="s">
        <v>6243</v>
      </c>
      <c r="F176" s="8" t="s">
        <v>6242</v>
      </c>
      <c r="G176" s="8" t="s">
        <v>6241</v>
      </c>
      <c r="H176" s="8" t="s">
        <v>6240</v>
      </c>
    </row>
    <row r="177" spans="1:8" ht="16" customHeight="1" x14ac:dyDescent="0.2">
      <c r="A177" s="90" t="s">
        <v>3024</v>
      </c>
      <c r="B177" s="16" t="s">
        <v>3083</v>
      </c>
      <c r="C177" s="8" t="s">
        <v>3082</v>
      </c>
      <c r="D177" s="8" t="s">
        <v>6239</v>
      </c>
      <c r="E177" s="8" t="s">
        <v>6238</v>
      </c>
      <c r="F177" s="8" t="s">
        <v>6237</v>
      </c>
      <c r="G177" s="8" t="s">
        <v>6236</v>
      </c>
      <c r="H177" s="8" t="s">
        <v>6235</v>
      </c>
    </row>
    <row r="178" spans="1:8" ht="16" customHeight="1" x14ac:dyDescent="0.2">
      <c r="A178" s="90"/>
      <c r="B178" s="16" t="s">
        <v>3075</v>
      </c>
      <c r="C178" s="8" t="s">
        <v>3074</v>
      </c>
      <c r="D178" s="8" t="s">
        <v>6234</v>
      </c>
      <c r="E178" s="8" t="s">
        <v>6233</v>
      </c>
      <c r="F178" s="8" t="s">
        <v>6232</v>
      </c>
      <c r="G178" s="8" t="s">
        <v>6231</v>
      </c>
      <c r="H178" s="8" t="s">
        <v>6230</v>
      </c>
    </row>
    <row r="179" spans="1:8" ht="16" customHeight="1" x14ac:dyDescent="0.2">
      <c r="A179" s="90"/>
      <c r="B179" s="88" t="s">
        <v>3051</v>
      </c>
      <c r="C179" s="91" t="s">
        <v>3050</v>
      </c>
      <c r="D179" s="8" t="s">
        <v>6229</v>
      </c>
      <c r="E179" s="8" t="s">
        <v>6228</v>
      </c>
      <c r="F179" s="8" t="s">
        <v>6227</v>
      </c>
      <c r="G179" s="8" t="s">
        <v>6226</v>
      </c>
      <c r="H179" s="8" t="s">
        <v>6225</v>
      </c>
    </row>
    <row r="180" spans="1:8" ht="16" customHeight="1" x14ac:dyDescent="0.2">
      <c r="A180" s="90"/>
      <c r="B180" s="88"/>
      <c r="C180" s="93"/>
      <c r="D180" s="8" t="s">
        <v>4444</v>
      </c>
      <c r="E180" s="8" t="s">
        <v>5381</v>
      </c>
      <c r="F180" s="8"/>
      <c r="G180" s="8"/>
      <c r="H180" s="8"/>
    </row>
    <row r="181" spans="1:8" ht="16" customHeight="1" x14ac:dyDescent="0.2">
      <c r="A181" s="90"/>
      <c r="B181" s="88" t="s">
        <v>3085</v>
      </c>
      <c r="C181" s="91" t="s">
        <v>3084</v>
      </c>
      <c r="D181" s="8" t="s">
        <v>6224</v>
      </c>
      <c r="E181" s="8" t="s">
        <v>6223</v>
      </c>
      <c r="F181" s="8" t="s">
        <v>6222</v>
      </c>
      <c r="G181" s="8" t="s">
        <v>6221</v>
      </c>
      <c r="H181" s="8" t="s">
        <v>6220</v>
      </c>
    </row>
    <row r="182" spans="1:8" ht="16" customHeight="1" x14ac:dyDescent="0.2">
      <c r="A182" s="90"/>
      <c r="B182" s="88"/>
      <c r="C182" s="93"/>
      <c r="D182" s="8" t="s">
        <v>6219</v>
      </c>
      <c r="E182" s="8" t="s">
        <v>6218</v>
      </c>
      <c r="F182" s="8" t="s">
        <v>6217</v>
      </c>
      <c r="G182" s="8" t="s">
        <v>6216</v>
      </c>
      <c r="H182" s="8" t="s">
        <v>6216</v>
      </c>
    </row>
    <row r="183" spans="1:8" ht="16" customHeight="1" x14ac:dyDescent="0.2">
      <c r="A183" s="90"/>
      <c r="B183" s="88" t="s">
        <v>3089</v>
      </c>
      <c r="C183" s="91" t="s">
        <v>3088</v>
      </c>
      <c r="D183" s="8" t="s">
        <v>6215</v>
      </c>
      <c r="E183" s="8" t="s">
        <v>6214</v>
      </c>
      <c r="F183" s="8" t="s">
        <v>6213</v>
      </c>
      <c r="G183" s="8" t="s">
        <v>6212</v>
      </c>
      <c r="H183" s="8" t="s">
        <v>6211</v>
      </c>
    </row>
    <row r="184" spans="1:8" ht="16" customHeight="1" x14ac:dyDescent="0.2">
      <c r="A184" s="90"/>
      <c r="B184" s="88"/>
      <c r="C184" s="93"/>
      <c r="D184" s="16"/>
      <c r="E184" s="25"/>
      <c r="F184" s="8" t="s">
        <v>6210</v>
      </c>
      <c r="G184" s="8" t="s">
        <v>6209</v>
      </c>
      <c r="H184" s="8" t="s">
        <v>6208</v>
      </c>
    </row>
    <row r="185" spans="1:8" ht="16" customHeight="1" x14ac:dyDescent="0.2">
      <c r="A185" s="90"/>
      <c r="B185" s="88" t="s">
        <v>3063</v>
      </c>
      <c r="C185" s="91" t="s">
        <v>3062</v>
      </c>
      <c r="D185" s="8" t="s">
        <v>4457</v>
      </c>
      <c r="E185" s="8" t="s">
        <v>6207</v>
      </c>
      <c r="F185" s="8" t="s">
        <v>6206</v>
      </c>
      <c r="G185" s="8" t="s">
        <v>6205</v>
      </c>
      <c r="H185" s="8" t="s">
        <v>6204</v>
      </c>
    </row>
    <row r="186" spans="1:8" ht="16" customHeight="1" x14ac:dyDescent="0.2">
      <c r="A186" s="90"/>
      <c r="B186" s="88"/>
      <c r="C186" s="93"/>
      <c r="D186" s="8"/>
      <c r="E186" s="8"/>
      <c r="F186" s="8" t="s">
        <v>6203</v>
      </c>
      <c r="G186" s="8"/>
      <c r="H186" s="8"/>
    </row>
    <row r="187" spans="1:8" ht="16" customHeight="1" x14ac:dyDescent="0.2">
      <c r="A187" s="90"/>
      <c r="B187" s="16" t="s">
        <v>3039</v>
      </c>
      <c r="C187" s="8" t="s">
        <v>3038</v>
      </c>
      <c r="D187" s="8" t="s">
        <v>6202</v>
      </c>
      <c r="E187" s="8" t="s">
        <v>6201</v>
      </c>
      <c r="F187" s="8" t="s">
        <v>6200</v>
      </c>
      <c r="G187" s="8" t="s">
        <v>6199</v>
      </c>
      <c r="H187" s="8" t="s">
        <v>6198</v>
      </c>
    </row>
    <row r="188" spans="1:8" ht="16" customHeight="1" x14ac:dyDescent="0.2">
      <c r="A188" s="90"/>
      <c r="B188" s="88" t="s">
        <v>3027</v>
      </c>
      <c r="C188" s="91" t="s">
        <v>3026</v>
      </c>
      <c r="D188" s="8" t="s">
        <v>6197</v>
      </c>
      <c r="E188" s="8" t="s">
        <v>6196</v>
      </c>
      <c r="F188" s="8" t="s">
        <v>6195</v>
      </c>
      <c r="G188" s="8" t="s">
        <v>6194</v>
      </c>
      <c r="H188" s="8" t="s">
        <v>6193</v>
      </c>
    </row>
    <row r="189" spans="1:8" ht="16" customHeight="1" x14ac:dyDescent="0.2">
      <c r="A189" s="90"/>
      <c r="B189" s="88"/>
      <c r="C189" s="93"/>
      <c r="D189" s="8" t="s">
        <v>6192</v>
      </c>
      <c r="E189" s="8" t="s">
        <v>6191</v>
      </c>
      <c r="F189" s="8" t="s">
        <v>6190</v>
      </c>
      <c r="G189" s="8" t="s">
        <v>6189</v>
      </c>
      <c r="H189" s="8" t="s">
        <v>6188</v>
      </c>
    </row>
    <row r="190" spans="1:8" ht="16" customHeight="1" x14ac:dyDescent="0.2">
      <c r="A190" s="90"/>
      <c r="B190" s="16" t="s">
        <v>3081</v>
      </c>
      <c r="C190" s="8" t="s">
        <v>3080</v>
      </c>
      <c r="D190" s="8" t="s">
        <v>6187</v>
      </c>
      <c r="E190" s="8" t="s">
        <v>6186</v>
      </c>
      <c r="F190" s="8" t="s">
        <v>6185</v>
      </c>
      <c r="G190" s="8" t="s">
        <v>6184</v>
      </c>
      <c r="H190" s="8" t="s">
        <v>6183</v>
      </c>
    </row>
    <row r="191" spans="1:8" ht="16" customHeight="1" x14ac:dyDescent="0.2">
      <c r="A191" s="90"/>
      <c r="B191" s="16" t="s">
        <v>3067</v>
      </c>
      <c r="C191" s="8" t="s">
        <v>3066</v>
      </c>
      <c r="D191" s="8" t="s">
        <v>6182</v>
      </c>
      <c r="E191" s="8" t="s">
        <v>6181</v>
      </c>
      <c r="F191" s="8" t="s">
        <v>6180</v>
      </c>
      <c r="G191" s="8" t="s">
        <v>6179</v>
      </c>
      <c r="H191" s="8" t="s">
        <v>6178</v>
      </c>
    </row>
    <row r="192" spans="1:8" ht="16" customHeight="1" x14ac:dyDescent="0.2">
      <c r="A192" s="90"/>
      <c r="B192" s="88" t="s">
        <v>3065</v>
      </c>
      <c r="C192" s="91" t="s">
        <v>3064</v>
      </c>
      <c r="D192" s="8" t="s">
        <v>6177</v>
      </c>
      <c r="E192" s="8" t="s">
        <v>6176</v>
      </c>
      <c r="F192" s="8" t="s">
        <v>6175</v>
      </c>
      <c r="G192" s="8" t="s">
        <v>6174</v>
      </c>
      <c r="H192" s="8" t="s">
        <v>6173</v>
      </c>
    </row>
    <row r="193" spans="1:8" x14ac:dyDescent="0.2">
      <c r="A193" s="90"/>
      <c r="B193" s="88"/>
      <c r="C193" s="93"/>
      <c r="D193" s="8" t="s">
        <v>6172</v>
      </c>
      <c r="E193" s="8" t="s">
        <v>6171</v>
      </c>
      <c r="F193" s="8"/>
      <c r="G193" s="8"/>
      <c r="H193" s="8"/>
    </row>
    <row r="194" spans="1:8" x14ac:dyDescent="0.2">
      <c r="A194" s="90"/>
      <c r="B194" s="88" t="s">
        <v>3029</v>
      </c>
      <c r="C194" s="91" t="s">
        <v>3028</v>
      </c>
      <c r="D194" s="8" t="s">
        <v>6170</v>
      </c>
      <c r="E194" s="8" t="s">
        <v>6169</v>
      </c>
      <c r="F194" s="8" t="s">
        <v>6168</v>
      </c>
      <c r="G194" s="8" t="s">
        <v>6167</v>
      </c>
      <c r="H194" s="8" t="s">
        <v>6166</v>
      </c>
    </row>
    <row r="195" spans="1:8" x14ac:dyDescent="0.2">
      <c r="A195" s="90"/>
      <c r="B195" s="88"/>
      <c r="C195" s="93"/>
      <c r="D195" s="8" t="s">
        <v>6165</v>
      </c>
      <c r="E195" s="8" t="s">
        <v>6164</v>
      </c>
      <c r="F195" s="8" t="s">
        <v>6163</v>
      </c>
      <c r="G195" s="8" t="s">
        <v>6162</v>
      </c>
      <c r="H195" s="8" t="s">
        <v>6161</v>
      </c>
    </row>
    <row r="196" spans="1:8" ht="17" x14ac:dyDescent="0.2">
      <c r="A196" s="90"/>
      <c r="B196" s="16" t="s">
        <v>3053</v>
      </c>
      <c r="C196" s="8" t="s">
        <v>3052</v>
      </c>
      <c r="D196" s="8" t="s">
        <v>6160</v>
      </c>
      <c r="E196" s="8" t="s">
        <v>6159</v>
      </c>
      <c r="F196" s="8" t="s">
        <v>6158</v>
      </c>
      <c r="G196" s="8" t="s">
        <v>6157</v>
      </c>
      <c r="H196" s="8" t="s">
        <v>6156</v>
      </c>
    </row>
    <row r="197" spans="1:8" ht="34" x14ac:dyDescent="0.2">
      <c r="A197" s="90"/>
      <c r="B197" s="16" t="s">
        <v>3069</v>
      </c>
      <c r="C197" s="8" t="s">
        <v>3068</v>
      </c>
      <c r="D197" s="8" t="s">
        <v>6155</v>
      </c>
      <c r="E197" s="8" t="s">
        <v>6154</v>
      </c>
      <c r="F197" s="8" t="s">
        <v>6153</v>
      </c>
      <c r="G197" s="8" t="s">
        <v>6152</v>
      </c>
      <c r="H197" s="8" t="s">
        <v>6151</v>
      </c>
    </row>
    <row r="198" spans="1:8" ht="17" x14ac:dyDescent="0.2">
      <c r="A198" s="90"/>
      <c r="B198" s="16" t="s">
        <v>3031</v>
      </c>
      <c r="C198" s="8" t="s">
        <v>3030</v>
      </c>
      <c r="D198" s="8" t="s">
        <v>6150</v>
      </c>
      <c r="E198" s="8" t="s">
        <v>6149</v>
      </c>
      <c r="F198" s="8" t="s">
        <v>6148</v>
      </c>
      <c r="G198" s="8" t="s">
        <v>6147</v>
      </c>
      <c r="H198" s="8" t="s">
        <v>6146</v>
      </c>
    </row>
    <row r="199" spans="1:8" ht="17" x14ac:dyDescent="0.2">
      <c r="A199" s="90"/>
      <c r="B199" s="16" t="s">
        <v>3025</v>
      </c>
      <c r="C199" s="8" t="s">
        <v>3023</v>
      </c>
      <c r="D199" s="8" t="s">
        <v>6145</v>
      </c>
      <c r="E199" s="8" t="s">
        <v>6144</v>
      </c>
      <c r="F199" s="8" t="s">
        <v>6143</v>
      </c>
      <c r="G199" s="8" t="s">
        <v>6142</v>
      </c>
      <c r="H199" s="8" t="s">
        <v>6141</v>
      </c>
    </row>
    <row r="200" spans="1:8" ht="34" x14ac:dyDescent="0.2">
      <c r="A200" s="90"/>
      <c r="B200" s="16" t="s">
        <v>3059</v>
      </c>
      <c r="C200" s="8" t="s">
        <v>3058</v>
      </c>
      <c r="D200" s="8" t="s">
        <v>6140</v>
      </c>
      <c r="E200" s="16"/>
      <c r="F200" s="8" t="s">
        <v>6139</v>
      </c>
      <c r="G200" s="8" t="s">
        <v>6138</v>
      </c>
      <c r="H200" s="8" t="s">
        <v>6137</v>
      </c>
    </row>
    <row r="201" spans="1:8" ht="34" x14ac:dyDescent="0.2">
      <c r="A201" s="90"/>
      <c r="B201" s="16" t="s">
        <v>3087</v>
      </c>
      <c r="C201" s="8" t="s">
        <v>3086</v>
      </c>
      <c r="D201" s="8" t="s">
        <v>6136</v>
      </c>
      <c r="E201" s="8" t="s">
        <v>6135</v>
      </c>
      <c r="F201" s="8" t="s">
        <v>6134</v>
      </c>
      <c r="G201" s="8" t="s">
        <v>6133</v>
      </c>
      <c r="H201" s="8" t="s">
        <v>6132</v>
      </c>
    </row>
    <row r="202" spans="1:8" ht="34" x14ac:dyDescent="0.2">
      <c r="A202" s="90"/>
      <c r="B202" s="16" t="s">
        <v>3037</v>
      </c>
      <c r="C202" s="8" t="s">
        <v>3036</v>
      </c>
      <c r="D202" s="8" t="s">
        <v>6131</v>
      </c>
      <c r="E202" s="8" t="s">
        <v>6130</v>
      </c>
      <c r="F202" s="8" t="s">
        <v>6129</v>
      </c>
      <c r="G202" s="8" t="s">
        <v>6128</v>
      </c>
      <c r="H202" s="8" t="s">
        <v>6127</v>
      </c>
    </row>
    <row r="203" spans="1:8" ht="34" x14ac:dyDescent="0.2">
      <c r="A203" s="90"/>
      <c r="B203" s="16" t="s">
        <v>3071</v>
      </c>
      <c r="C203" s="8" t="s">
        <v>3070</v>
      </c>
      <c r="D203" s="8" t="s">
        <v>6126</v>
      </c>
      <c r="E203" s="8" t="s">
        <v>6125</v>
      </c>
      <c r="F203" s="8" t="s">
        <v>6124</v>
      </c>
      <c r="G203" s="8" t="s">
        <v>6123</v>
      </c>
      <c r="H203" s="8" t="s">
        <v>6122</v>
      </c>
    </row>
    <row r="204" spans="1:8" ht="16" customHeight="1" x14ac:dyDescent="0.2">
      <c r="A204" s="90"/>
      <c r="B204" s="88" t="s">
        <v>3033</v>
      </c>
      <c r="C204" s="91" t="s">
        <v>3032</v>
      </c>
      <c r="D204" s="8" t="s">
        <v>6121</v>
      </c>
      <c r="E204" s="8" t="s">
        <v>6120</v>
      </c>
      <c r="F204" s="8" t="s">
        <v>6119</v>
      </c>
      <c r="G204" s="8" t="s">
        <v>6118</v>
      </c>
      <c r="H204" s="8" t="s">
        <v>6117</v>
      </c>
    </row>
    <row r="205" spans="1:8" x14ac:dyDescent="0.2">
      <c r="A205" s="90"/>
      <c r="B205" s="88"/>
      <c r="C205" s="92"/>
      <c r="D205" s="8" t="s">
        <v>6116</v>
      </c>
      <c r="E205" s="8" t="s">
        <v>6115</v>
      </c>
      <c r="F205" s="8" t="s">
        <v>6114</v>
      </c>
      <c r="G205" s="8" t="s">
        <v>6113</v>
      </c>
      <c r="H205" s="8" t="s">
        <v>6112</v>
      </c>
    </row>
    <row r="206" spans="1:8" x14ac:dyDescent="0.2">
      <c r="A206" s="90"/>
      <c r="B206" s="88"/>
      <c r="C206" s="93"/>
      <c r="D206" s="8"/>
      <c r="E206" s="8"/>
      <c r="F206" s="8"/>
      <c r="G206" s="8" t="s">
        <v>6111</v>
      </c>
      <c r="H206" s="8"/>
    </row>
    <row r="207" spans="1:8" ht="34" x14ac:dyDescent="0.2">
      <c r="A207" s="90"/>
      <c r="B207" s="16" t="s">
        <v>3093</v>
      </c>
      <c r="C207" s="8" t="s">
        <v>3092</v>
      </c>
      <c r="D207" s="8" t="s">
        <v>6110</v>
      </c>
      <c r="E207" s="8" t="s">
        <v>6109</v>
      </c>
      <c r="F207" s="8" t="s">
        <v>6108</v>
      </c>
      <c r="G207" s="8" t="s">
        <v>6107</v>
      </c>
      <c r="H207" s="8" t="s">
        <v>6106</v>
      </c>
    </row>
    <row r="208" spans="1:8" x14ac:dyDescent="0.2">
      <c r="A208" s="90"/>
      <c r="B208" s="88" t="s">
        <v>3047</v>
      </c>
      <c r="C208" s="91" t="s">
        <v>3046</v>
      </c>
      <c r="D208" s="8" t="s">
        <v>6105</v>
      </c>
      <c r="E208" s="8" t="s">
        <v>6104</v>
      </c>
      <c r="F208" s="8" t="s">
        <v>6103</v>
      </c>
      <c r="G208" s="8" t="s">
        <v>6102</v>
      </c>
      <c r="H208" s="8" t="s">
        <v>6101</v>
      </c>
    </row>
    <row r="209" spans="1:8" x14ac:dyDescent="0.2">
      <c r="A209" s="90"/>
      <c r="B209" s="88"/>
      <c r="C209" s="92"/>
      <c r="D209" s="8" t="s">
        <v>6100</v>
      </c>
      <c r="E209" s="8" t="s">
        <v>6099</v>
      </c>
      <c r="F209" s="8" t="s">
        <v>6098</v>
      </c>
      <c r="G209" s="8" t="s">
        <v>6097</v>
      </c>
      <c r="H209" s="8" t="s">
        <v>6097</v>
      </c>
    </row>
    <row r="210" spans="1:8" x14ac:dyDescent="0.2">
      <c r="A210" s="90"/>
      <c r="B210" s="88"/>
      <c r="C210" s="93"/>
      <c r="D210" s="8" t="s">
        <v>6096</v>
      </c>
      <c r="E210" s="8" t="s">
        <v>6095</v>
      </c>
      <c r="F210" s="8"/>
      <c r="G210" s="8" t="s">
        <v>6091</v>
      </c>
      <c r="H210" s="8"/>
    </row>
    <row r="211" spans="1:8" ht="34" x14ac:dyDescent="0.2">
      <c r="A211" s="90"/>
      <c r="B211" s="16" t="s">
        <v>3095</v>
      </c>
      <c r="C211" s="8" t="s">
        <v>3094</v>
      </c>
      <c r="D211" s="8" t="s">
        <v>6094</v>
      </c>
      <c r="E211" s="8" t="s">
        <v>6093</v>
      </c>
      <c r="F211" s="8" t="s">
        <v>6092</v>
      </c>
      <c r="G211" s="8" t="s">
        <v>6061</v>
      </c>
      <c r="H211" s="8" t="s">
        <v>6091</v>
      </c>
    </row>
    <row r="212" spans="1:8" x14ac:dyDescent="0.2">
      <c r="A212" s="90"/>
      <c r="B212" s="88" t="s">
        <v>3043</v>
      </c>
      <c r="C212" s="91" t="s">
        <v>3042</v>
      </c>
      <c r="D212" s="8" t="s">
        <v>6064</v>
      </c>
      <c r="E212" s="8" t="s">
        <v>6063</v>
      </c>
      <c r="F212" s="8" t="s">
        <v>6062</v>
      </c>
      <c r="G212" s="8" t="s">
        <v>6090</v>
      </c>
      <c r="H212" s="8" t="s">
        <v>6060</v>
      </c>
    </row>
    <row r="213" spans="1:8" x14ac:dyDescent="0.2">
      <c r="A213" s="90"/>
      <c r="B213" s="88"/>
      <c r="C213" s="92"/>
      <c r="D213" s="8" t="s">
        <v>6089</v>
      </c>
      <c r="E213" s="8" t="s">
        <v>6088</v>
      </c>
      <c r="F213" s="8" t="s">
        <v>6087</v>
      </c>
      <c r="G213" s="8" t="s">
        <v>5560</v>
      </c>
      <c r="H213" s="8" t="s">
        <v>6086</v>
      </c>
    </row>
    <row r="214" spans="1:8" x14ac:dyDescent="0.2">
      <c r="A214" s="90"/>
      <c r="B214" s="88"/>
      <c r="C214" s="92"/>
      <c r="D214" s="8" t="s">
        <v>6085</v>
      </c>
      <c r="E214" s="8" t="s">
        <v>6084</v>
      </c>
      <c r="F214" s="8" t="s">
        <v>5079</v>
      </c>
      <c r="G214" s="8" t="s">
        <v>6083</v>
      </c>
      <c r="H214" s="8" t="s">
        <v>6082</v>
      </c>
    </row>
    <row r="215" spans="1:8" x14ac:dyDescent="0.2">
      <c r="A215" s="90"/>
      <c r="B215" s="88"/>
      <c r="C215" s="93"/>
      <c r="D215" s="8" t="s">
        <v>6081</v>
      </c>
      <c r="E215" s="8" t="s">
        <v>6080</v>
      </c>
      <c r="F215" s="8" t="s">
        <v>6079</v>
      </c>
      <c r="G215" s="8" t="s">
        <v>6075</v>
      </c>
      <c r="H215" s="8" t="s">
        <v>6078</v>
      </c>
    </row>
    <row r="216" spans="1:8" ht="34" x14ac:dyDescent="0.2">
      <c r="A216" s="90"/>
      <c r="B216" s="16" t="s">
        <v>3049</v>
      </c>
      <c r="C216" s="8" t="s">
        <v>3048</v>
      </c>
      <c r="D216" s="8" t="s">
        <v>4194</v>
      </c>
      <c r="E216" s="8" t="s">
        <v>4642</v>
      </c>
      <c r="F216" s="8" t="s">
        <v>6077</v>
      </c>
      <c r="G216" s="8" t="s">
        <v>6076</v>
      </c>
      <c r="H216" s="8" t="s">
        <v>6075</v>
      </c>
    </row>
    <row r="217" spans="1:8" ht="34" x14ac:dyDescent="0.2">
      <c r="A217" s="90"/>
      <c r="B217" s="16" t="s">
        <v>3079</v>
      </c>
      <c r="C217" s="8" t="s">
        <v>3078</v>
      </c>
      <c r="D217" s="8" t="s">
        <v>6074</v>
      </c>
      <c r="E217" s="8" t="s">
        <v>6073</v>
      </c>
      <c r="F217" s="8" t="s">
        <v>6072</v>
      </c>
      <c r="G217" s="8" t="s">
        <v>6071</v>
      </c>
      <c r="H217" s="8" t="s">
        <v>6070</v>
      </c>
    </row>
    <row r="218" spans="1:8" ht="34" x14ac:dyDescent="0.2">
      <c r="A218" s="90"/>
      <c r="B218" s="16" t="s">
        <v>3077</v>
      </c>
      <c r="C218" s="8" t="s">
        <v>3076</v>
      </c>
      <c r="D218" s="8" t="s">
        <v>6069</v>
      </c>
      <c r="E218" s="8" t="s">
        <v>6068</v>
      </c>
      <c r="F218" s="8" t="s">
        <v>6067</v>
      </c>
      <c r="G218" s="8" t="s">
        <v>6066</v>
      </c>
      <c r="H218" s="8" t="s">
        <v>6065</v>
      </c>
    </row>
    <row r="219" spans="1:8" x14ac:dyDescent="0.2">
      <c r="A219" s="90"/>
      <c r="B219" s="88" t="s">
        <v>3045</v>
      </c>
      <c r="C219" s="91" t="s">
        <v>3044</v>
      </c>
      <c r="D219" s="8" t="s">
        <v>6064</v>
      </c>
      <c r="E219" s="8" t="s">
        <v>6063</v>
      </c>
      <c r="F219" s="8" t="s">
        <v>6062</v>
      </c>
      <c r="G219" s="8" t="s">
        <v>6061</v>
      </c>
      <c r="H219" s="8" t="s">
        <v>6060</v>
      </c>
    </row>
    <row r="220" spans="1:8" x14ac:dyDescent="0.2">
      <c r="A220" s="90"/>
      <c r="B220" s="88"/>
      <c r="C220" s="93"/>
      <c r="D220" s="8" t="s">
        <v>6059</v>
      </c>
      <c r="E220" s="8" t="s">
        <v>6058</v>
      </c>
      <c r="F220" s="8" t="s">
        <v>6057</v>
      </c>
      <c r="G220" s="8"/>
      <c r="H220" s="8" t="s">
        <v>6056</v>
      </c>
    </row>
    <row r="221" spans="1:8" ht="34" x14ac:dyDescent="0.2">
      <c r="A221" s="90"/>
      <c r="B221" s="16" t="s">
        <v>3041</v>
      </c>
      <c r="C221" s="8" t="s">
        <v>3040</v>
      </c>
      <c r="D221" s="8" t="s">
        <v>6055</v>
      </c>
      <c r="E221" s="8" t="s">
        <v>6054</v>
      </c>
      <c r="F221" s="8" t="s">
        <v>6053</v>
      </c>
      <c r="G221" s="8" t="s">
        <v>6052</v>
      </c>
      <c r="H221" s="8" t="s">
        <v>6051</v>
      </c>
    </row>
    <row r="222" spans="1:8" ht="34" x14ac:dyDescent="0.2">
      <c r="A222" s="90"/>
      <c r="B222" s="16" t="s">
        <v>3057</v>
      </c>
      <c r="C222" s="8" t="s">
        <v>3056</v>
      </c>
      <c r="D222" s="8" t="s">
        <v>6050</v>
      </c>
      <c r="E222" s="8" t="s">
        <v>6049</v>
      </c>
      <c r="F222" s="8" t="s">
        <v>5091</v>
      </c>
      <c r="G222" s="8" t="s">
        <v>6048</v>
      </c>
      <c r="H222" s="8" t="s">
        <v>6048</v>
      </c>
    </row>
    <row r="223" spans="1:8" x14ac:dyDescent="0.2">
      <c r="A223" s="90"/>
      <c r="B223" s="88" t="s">
        <v>3055</v>
      </c>
      <c r="C223" s="91" t="s">
        <v>3054</v>
      </c>
      <c r="D223" s="8" t="s">
        <v>6047</v>
      </c>
      <c r="E223" s="8" t="s">
        <v>6046</v>
      </c>
      <c r="F223" s="8" t="s">
        <v>6045</v>
      </c>
      <c r="G223" s="8" t="s">
        <v>6044</v>
      </c>
      <c r="H223" s="8" t="s">
        <v>6043</v>
      </c>
    </row>
    <row r="224" spans="1:8" x14ac:dyDescent="0.2">
      <c r="A224" s="90"/>
      <c r="B224" s="88"/>
      <c r="C224" s="93"/>
      <c r="D224" s="8" t="s">
        <v>6042</v>
      </c>
      <c r="E224" s="16"/>
      <c r="F224" s="8" t="s">
        <v>6041</v>
      </c>
      <c r="G224" s="8"/>
      <c r="H224" s="8"/>
    </row>
    <row r="225" spans="1:8" ht="17" x14ac:dyDescent="0.2">
      <c r="A225" s="90"/>
      <c r="B225" s="16" t="s">
        <v>3091</v>
      </c>
      <c r="C225" s="8" t="s">
        <v>3090</v>
      </c>
      <c r="D225" s="8" t="s">
        <v>6040</v>
      </c>
      <c r="E225" s="8" t="s">
        <v>6039</v>
      </c>
      <c r="F225" s="8" t="s">
        <v>6038</v>
      </c>
      <c r="G225" s="8" t="s">
        <v>6037</v>
      </c>
      <c r="H225" s="8" t="s">
        <v>6036</v>
      </c>
    </row>
    <row r="226" spans="1:8" ht="17" x14ac:dyDescent="0.2">
      <c r="A226" s="90"/>
      <c r="B226" s="16" t="s">
        <v>3061</v>
      </c>
      <c r="C226" s="8" t="s">
        <v>3060</v>
      </c>
      <c r="D226" s="8" t="s">
        <v>6035</v>
      </c>
      <c r="E226" s="8" t="s">
        <v>6034</v>
      </c>
      <c r="F226" s="8" t="s">
        <v>6033</v>
      </c>
      <c r="G226" s="8" t="s">
        <v>6032</v>
      </c>
      <c r="H226" s="8" t="s">
        <v>6031</v>
      </c>
    </row>
    <row r="227" spans="1:8" x14ac:dyDescent="0.2">
      <c r="A227" s="90"/>
      <c r="B227" s="88" t="s">
        <v>3035</v>
      </c>
      <c r="C227" s="8" t="s">
        <v>3034</v>
      </c>
      <c r="D227" s="8" t="s">
        <v>6030</v>
      </c>
      <c r="E227" s="8" t="s">
        <v>6029</v>
      </c>
      <c r="F227" s="8" t="s">
        <v>6028</v>
      </c>
      <c r="G227" s="8" t="s">
        <v>6027</v>
      </c>
      <c r="H227" s="8" t="s">
        <v>6026</v>
      </c>
    </row>
    <row r="228" spans="1:8" x14ac:dyDescent="0.2">
      <c r="A228" s="90"/>
      <c r="B228" s="88"/>
      <c r="C228" s="8" t="s">
        <v>3034</v>
      </c>
      <c r="D228" s="8" t="s">
        <v>6025</v>
      </c>
      <c r="E228" s="8" t="s">
        <v>6024</v>
      </c>
      <c r="F228" s="8" t="s">
        <v>6023</v>
      </c>
      <c r="G228" s="8" t="s">
        <v>6022</v>
      </c>
      <c r="H228" s="8" t="s">
        <v>6021</v>
      </c>
    </row>
    <row r="229" spans="1:8" ht="34" x14ac:dyDescent="0.2">
      <c r="A229" s="90"/>
      <c r="B229" s="16" t="s">
        <v>3073</v>
      </c>
      <c r="C229" s="8" t="s">
        <v>3072</v>
      </c>
      <c r="D229" s="8" t="s">
        <v>6020</v>
      </c>
      <c r="E229" s="8" t="s">
        <v>6019</v>
      </c>
      <c r="F229" s="8" t="s">
        <v>6018</v>
      </c>
      <c r="G229" s="8" t="s">
        <v>5228</v>
      </c>
      <c r="H229" s="8" t="s">
        <v>5228</v>
      </c>
    </row>
    <row r="230" spans="1:8" x14ac:dyDescent="0.2">
      <c r="B230" s="47"/>
      <c r="C230"/>
      <c r="D230"/>
      <c r="E230"/>
    </row>
    <row r="231" spans="1:8" x14ac:dyDescent="0.2">
      <c r="E231"/>
    </row>
    <row r="232" spans="1:8" x14ac:dyDescent="0.2">
      <c r="E232"/>
    </row>
    <row r="233" spans="1:8" x14ac:dyDescent="0.2">
      <c r="E233"/>
    </row>
    <row r="234" spans="1:8" x14ac:dyDescent="0.2">
      <c r="E234"/>
    </row>
    <row r="235" spans="1:8" x14ac:dyDescent="0.2">
      <c r="E235"/>
    </row>
    <row r="236" spans="1:8" x14ac:dyDescent="0.2">
      <c r="E236"/>
    </row>
  </sheetData>
  <mergeCells count="118">
    <mergeCell ref="C188:C189"/>
    <mergeCell ref="C223:C224"/>
    <mergeCell ref="C219:C220"/>
    <mergeCell ref="C212:C215"/>
    <mergeCell ref="C208:C210"/>
    <mergeCell ref="C204:C206"/>
    <mergeCell ref="C194:C195"/>
    <mergeCell ref="C192:C193"/>
    <mergeCell ref="C165:C169"/>
    <mergeCell ref="C171:C173"/>
    <mergeCell ref="C179:C180"/>
    <mergeCell ref="C185:C186"/>
    <mergeCell ref="C183:C184"/>
    <mergeCell ref="C181:C182"/>
    <mergeCell ref="C152:C155"/>
    <mergeCell ref="C156:C157"/>
    <mergeCell ref="C158:C159"/>
    <mergeCell ref="C160:C161"/>
    <mergeCell ref="C163:C164"/>
    <mergeCell ref="C127:C128"/>
    <mergeCell ref="C129:C131"/>
    <mergeCell ref="C134:C135"/>
    <mergeCell ref="C140:C141"/>
    <mergeCell ref="C148:C149"/>
    <mergeCell ref="C111:C112"/>
    <mergeCell ref="C116:C118"/>
    <mergeCell ref="C121:C122"/>
    <mergeCell ref="C119:C120"/>
    <mergeCell ref="C123:C126"/>
    <mergeCell ref="C95:C96"/>
    <mergeCell ref="C97:C99"/>
    <mergeCell ref="B105:B106"/>
    <mergeCell ref="C105:C106"/>
    <mergeCell ref="C107:C108"/>
    <mergeCell ref="B119:B120"/>
    <mergeCell ref="B121:B122"/>
    <mergeCell ref="B123:B126"/>
    <mergeCell ref="C75:C76"/>
    <mergeCell ref="C77:C78"/>
    <mergeCell ref="C79:C81"/>
    <mergeCell ref="C85:C89"/>
    <mergeCell ref="C90:C93"/>
    <mergeCell ref="C59:C64"/>
    <mergeCell ref="C57:C58"/>
    <mergeCell ref="C52:C53"/>
    <mergeCell ref="C69:C71"/>
    <mergeCell ref="C73:C74"/>
    <mergeCell ref="C28:C32"/>
    <mergeCell ref="C33:C34"/>
    <mergeCell ref="C39:C40"/>
    <mergeCell ref="C48:C51"/>
    <mergeCell ref="C36:C37"/>
    <mergeCell ref="C5:C6"/>
    <mergeCell ref="C9:C10"/>
    <mergeCell ref="C11:C13"/>
    <mergeCell ref="C14:C15"/>
    <mergeCell ref="C26:C27"/>
    <mergeCell ref="C16:C17"/>
    <mergeCell ref="C7:C8"/>
    <mergeCell ref="B212:B215"/>
    <mergeCell ref="B219:B220"/>
    <mergeCell ref="B223:B224"/>
    <mergeCell ref="B227:B228"/>
    <mergeCell ref="A177:A229"/>
    <mergeCell ref="B163:B164"/>
    <mergeCell ref="B165:B169"/>
    <mergeCell ref="A148:A169"/>
    <mergeCell ref="A170:A176"/>
    <mergeCell ref="B171:B173"/>
    <mergeCell ref="B148:B149"/>
    <mergeCell ref="B152:B155"/>
    <mergeCell ref="B156:B157"/>
    <mergeCell ref="B158:B159"/>
    <mergeCell ref="B160:B161"/>
    <mergeCell ref="B179:B180"/>
    <mergeCell ref="B181:B182"/>
    <mergeCell ref="B183:B184"/>
    <mergeCell ref="B185:B186"/>
    <mergeCell ref="B188:B189"/>
    <mergeCell ref="B192:B193"/>
    <mergeCell ref="B194:B195"/>
    <mergeCell ref="B204:B206"/>
    <mergeCell ref="B208:B210"/>
    <mergeCell ref="B75:B76"/>
    <mergeCell ref="B127:B128"/>
    <mergeCell ref="B129:B131"/>
    <mergeCell ref="B134:B135"/>
    <mergeCell ref="B140:B141"/>
    <mergeCell ref="A119:A147"/>
    <mergeCell ref="B97:B99"/>
    <mergeCell ref="B107:B108"/>
    <mergeCell ref="B111:B112"/>
    <mergeCell ref="B116:B118"/>
    <mergeCell ref="A97:A118"/>
    <mergeCell ref="A4:A27"/>
    <mergeCell ref="A28:A96"/>
    <mergeCell ref="B5:B6"/>
    <mergeCell ref="B7:B8"/>
    <mergeCell ref="B9:B10"/>
    <mergeCell ref="B33:B34"/>
    <mergeCell ref="B36:B37"/>
    <mergeCell ref="B39:B40"/>
    <mergeCell ref="B48:B51"/>
    <mergeCell ref="B52:B53"/>
    <mergeCell ref="B11:B13"/>
    <mergeCell ref="B14:B15"/>
    <mergeCell ref="B16:B17"/>
    <mergeCell ref="B26:B27"/>
    <mergeCell ref="B28:B32"/>
    <mergeCell ref="B77:B78"/>
    <mergeCell ref="B79:B81"/>
    <mergeCell ref="B85:B89"/>
    <mergeCell ref="B90:B93"/>
    <mergeCell ref="B95:B96"/>
    <mergeCell ref="B57:B58"/>
    <mergeCell ref="B59:B64"/>
    <mergeCell ref="B69:B71"/>
    <mergeCell ref="B73:B74"/>
  </mergeCells>
  <pageMargins left="0.7" right="0.7" top="0.75" bottom="0.75" header="0.3" footer="0.3"/>
  <pageSetup paperSize="9" scale="41" fitToHeight="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B2EBC-24C1-734E-ACFA-1171DD6916E0}">
  <sheetPr>
    <pageSetUpPr fitToPage="1"/>
  </sheetPr>
  <dimension ref="A1:E24"/>
  <sheetViews>
    <sheetView workbookViewId="0">
      <selection activeCell="C28" sqref="C28"/>
    </sheetView>
  </sheetViews>
  <sheetFormatPr baseColWidth="10" defaultRowHeight="16" x14ac:dyDescent="0.2"/>
  <cols>
    <col min="1" max="1" width="22" customWidth="1"/>
    <col min="2" max="2" width="13.5" bestFit="1" customWidth="1"/>
    <col min="3" max="3" width="80.83203125" bestFit="1" customWidth="1"/>
    <col min="4" max="4" width="12.1640625" bestFit="1" customWidth="1"/>
    <col min="5" max="5" width="28.6640625" bestFit="1" customWidth="1"/>
    <col min="7" max="7" width="14.83203125" bestFit="1" customWidth="1"/>
  </cols>
  <sheetData>
    <row r="1" spans="1:5" ht="21" x14ac:dyDescent="0.25">
      <c r="A1" s="4" t="s">
        <v>6900</v>
      </c>
    </row>
    <row r="3" spans="1:5" x14ac:dyDescent="0.2">
      <c r="A3" s="1" t="s">
        <v>2818</v>
      </c>
      <c r="B3" s="1" t="s">
        <v>1269</v>
      </c>
      <c r="C3" s="1" t="s">
        <v>2819</v>
      </c>
      <c r="D3" s="1" t="s">
        <v>2234</v>
      </c>
      <c r="E3" s="1" t="s">
        <v>3806</v>
      </c>
    </row>
    <row r="4" spans="1:5" x14ac:dyDescent="0.2">
      <c r="A4" s="52" t="s">
        <v>3807</v>
      </c>
      <c r="B4" s="1" t="s">
        <v>1256</v>
      </c>
      <c r="C4" s="1" t="s">
        <v>1940</v>
      </c>
      <c r="D4" s="1" t="s">
        <v>1941</v>
      </c>
      <c r="E4" s="52" t="s">
        <v>4051</v>
      </c>
    </row>
    <row r="5" spans="1:5" x14ac:dyDescent="0.2">
      <c r="A5" s="52" t="s">
        <v>3807</v>
      </c>
      <c r="B5" s="1" t="s">
        <v>1257</v>
      </c>
      <c r="C5" s="1" t="s">
        <v>1943</v>
      </c>
      <c r="D5" s="1" t="s">
        <v>1941</v>
      </c>
      <c r="E5" s="52" t="s">
        <v>4052</v>
      </c>
    </row>
    <row r="6" spans="1:5" x14ac:dyDescent="0.2">
      <c r="A6" s="52" t="s">
        <v>3808</v>
      </c>
      <c r="B6" s="1" t="s">
        <v>1258</v>
      </c>
      <c r="C6" s="1" t="s">
        <v>1944</v>
      </c>
      <c r="D6" s="1" t="s">
        <v>1941</v>
      </c>
      <c r="E6" s="52" t="s">
        <v>4051</v>
      </c>
    </row>
    <row r="7" spans="1:5" x14ac:dyDescent="0.2">
      <c r="A7" s="52" t="s">
        <v>3807</v>
      </c>
      <c r="B7" s="1" t="s">
        <v>1259</v>
      </c>
      <c r="C7" s="1" t="s">
        <v>1942</v>
      </c>
      <c r="D7" s="1" t="s">
        <v>1941</v>
      </c>
      <c r="E7" s="52" t="s">
        <v>4052</v>
      </c>
    </row>
    <row r="8" spans="1:5" x14ac:dyDescent="0.2">
      <c r="A8" s="52" t="s">
        <v>3807</v>
      </c>
      <c r="B8" s="1" t="s">
        <v>1260</v>
      </c>
      <c r="C8" s="1" t="s">
        <v>1942</v>
      </c>
      <c r="D8" s="1" t="s">
        <v>1941</v>
      </c>
      <c r="E8" s="52" t="s">
        <v>4052</v>
      </c>
    </row>
    <row r="9" spans="1:5" x14ac:dyDescent="0.2">
      <c r="A9" s="52" t="s">
        <v>3807</v>
      </c>
      <c r="B9" s="1" t="s">
        <v>1261</v>
      </c>
      <c r="C9" s="1" t="s">
        <v>1942</v>
      </c>
      <c r="D9" s="1" t="s">
        <v>1941</v>
      </c>
      <c r="E9" s="52" t="s">
        <v>4052</v>
      </c>
    </row>
    <row r="10" spans="1:5" x14ac:dyDescent="0.2">
      <c r="A10" s="52" t="s">
        <v>3807</v>
      </c>
      <c r="B10" s="1" t="s">
        <v>1262</v>
      </c>
      <c r="C10" s="1" t="s">
        <v>1943</v>
      </c>
      <c r="D10" s="1" t="s">
        <v>1941</v>
      </c>
      <c r="E10" s="52" t="s">
        <v>4052</v>
      </c>
    </row>
    <row r="11" spans="1:5" x14ac:dyDescent="0.2">
      <c r="A11" s="52" t="s">
        <v>3807</v>
      </c>
      <c r="B11" s="1" t="s">
        <v>1263</v>
      </c>
      <c r="C11" s="1" t="s">
        <v>1945</v>
      </c>
      <c r="D11" s="1" t="s">
        <v>1941</v>
      </c>
      <c r="E11" s="52" t="s">
        <v>4052</v>
      </c>
    </row>
    <row r="12" spans="1:5" x14ac:dyDescent="0.2">
      <c r="A12" s="52" t="s">
        <v>3807</v>
      </c>
      <c r="B12" s="1" t="s">
        <v>1264</v>
      </c>
      <c r="C12" s="1" t="s">
        <v>1947</v>
      </c>
      <c r="D12" s="1" t="s">
        <v>1941</v>
      </c>
      <c r="E12" s="52" t="s">
        <v>4053</v>
      </c>
    </row>
    <row r="13" spans="1:5" x14ac:dyDescent="0.2">
      <c r="A13" s="52" t="s">
        <v>3807</v>
      </c>
      <c r="B13" s="1" t="s">
        <v>1423</v>
      </c>
      <c r="C13" s="1" t="s">
        <v>1947</v>
      </c>
      <c r="D13" s="1" t="s">
        <v>1941</v>
      </c>
      <c r="E13" s="52" t="s">
        <v>4051</v>
      </c>
    </row>
    <row r="14" spans="1:5" x14ac:dyDescent="0.2">
      <c r="A14" s="1" t="s">
        <v>3809</v>
      </c>
      <c r="B14" s="1" t="s">
        <v>1267</v>
      </c>
      <c r="C14" s="1" t="s">
        <v>1948</v>
      </c>
      <c r="D14" s="1" t="s">
        <v>1949</v>
      </c>
      <c r="E14" s="52" t="s">
        <v>2503</v>
      </c>
    </row>
    <row r="15" spans="1:5" x14ac:dyDescent="0.2">
      <c r="A15" s="1" t="s">
        <v>3809</v>
      </c>
      <c r="B15" s="1" t="s">
        <v>1950</v>
      </c>
      <c r="C15" s="1"/>
      <c r="D15" s="1"/>
      <c r="E15" s="52" t="s">
        <v>4052</v>
      </c>
    </row>
    <row r="16" spans="1:5" x14ac:dyDescent="0.2">
      <c r="A16" s="1" t="s">
        <v>3809</v>
      </c>
      <c r="B16" s="1" t="s">
        <v>1266</v>
      </c>
      <c r="C16" s="1" t="s">
        <v>1951</v>
      </c>
      <c r="D16" s="1" t="s">
        <v>1</v>
      </c>
      <c r="E16" s="52" t="s">
        <v>2503</v>
      </c>
    </row>
    <row r="17" spans="1:5" x14ac:dyDescent="0.2">
      <c r="A17" s="1" t="s">
        <v>3809</v>
      </c>
      <c r="B17" s="1" t="s">
        <v>1952</v>
      </c>
      <c r="C17" s="1" t="s">
        <v>1953</v>
      </c>
      <c r="D17" s="1" t="s">
        <v>1954</v>
      </c>
      <c r="E17" s="52" t="s">
        <v>4052</v>
      </c>
    </row>
    <row r="18" spans="1:5" x14ac:dyDescent="0.2">
      <c r="A18" s="1" t="s">
        <v>3809</v>
      </c>
      <c r="B18" s="1" t="s">
        <v>1955</v>
      </c>
      <c r="C18" s="1" t="s">
        <v>1956</v>
      </c>
      <c r="D18" s="1" t="s">
        <v>1954</v>
      </c>
      <c r="E18" s="52" t="s">
        <v>4052</v>
      </c>
    </row>
    <row r="19" spans="1:5" x14ac:dyDescent="0.2">
      <c r="A19" s="52" t="s">
        <v>3805</v>
      </c>
      <c r="B19" s="1" t="s">
        <v>1424</v>
      </c>
      <c r="C19" s="1" t="s">
        <v>1957</v>
      </c>
      <c r="D19" s="1" t="s">
        <v>1422</v>
      </c>
      <c r="E19" s="52" t="s">
        <v>4052</v>
      </c>
    </row>
    <row r="20" spans="1:5" x14ac:dyDescent="0.2">
      <c r="A20" s="52" t="s">
        <v>3804</v>
      </c>
      <c r="B20" s="1" t="s">
        <v>1420</v>
      </c>
      <c r="C20" s="1" t="s">
        <v>1421</v>
      </c>
      <c r="D20" s="1" t="s">
        <v>1946</v>
      </c>
      <c r="E20" s="52" t="s">
        <v>4052</v>
      </c>
    </row>
    <row r="22" spans="1:5" x14ac:dyDescent="0.2">
      <c r="A22" t="s">
        <v>4054</v>
      </c>
    </row>
    <row r="23" spans="1:5" x14ac:dyDescent="0.2">
      <c r="A23" t="s">
        <v>1425</v>
      </c>
      <c r="B23" t="s">
        <v>1427</v>
      </c>
    </row>
    <row r="24" spans="1:5" x14ac:dyDescent="0.2">
      <c r="A24" t="s">
        <v>1426</v>
      </c>
      <c r="B24" t="s">
        <v>1428</v>
      </c>
    </row>
  </sheetData>
  <pageMargins left="0.7" right="0.7" top="0.75" bottom="0.75" header="0.3" footer="0.3"/>
  <pageSetup paperSize="9" scale="52" fitToHeight="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B7AC2-DC79-8C40-9C73-E457053D6C48}">
  <sheetPr>
    <pageSetUpPr fitToPage="1"/>
  </sheetPr>
  <dimension ref="A1:E31"/>
  <sheetViews>
    <sheetView workbookViewId="0">
      <selection activeCell="H4" sqref="H4"/>
    </sheetView>
  </sheetViews>
  <sheetFormatPr baseColWidth="10" defaultRowHeight="16" x14ac:dyDescent="0.2"/>
  <cols>
    <col min="1" max="1" width="15" customWidth="1"/>
    <col min="2" max="2" width="18" customWidth="1"/>
    <col min="3" max="3" width="34.5" customWidth="1"/>
    <col min="4" max="4" width="23.33203125" customWidth="1"/>
    <col min="5" max="5" width="44" customWidth="1"/>
  </cols>
  <sheetData>
    <row r="1" spans="1:5" ht="21" x14ac:dyDescent="0.25">
      <c r="A1" s="4" t="s">
        <v>6901</v>
      </c>
    </row>
    <row r="3" spans="1:5" ht="40" x14ac:dyDescent="0.2">
      <c r="A3" s="17" t="s">
        <v>735</v>
      </c>
      <c r="B3" s="17" t="s">
        <v>736</v>
      </c>
      <c r="C3" s="17" t="s">
        <v>737</v>
      </c>
      <c r="D3" s="17" t="s">
        <v>738</v>
      </c>
      <c r="E3" s="17" t="s">
        <v>739</v>
      </c>
    </row>
    <row r="4" spans="1:5" ht="20" customHeight="1" x14ac:dyDescent="0.2">
      <c r="A4" s="71" t="s">
        <v>740</v>
      </c>
      <c r="B4" s="72" t="s">
        <v>741</v>
      </c>
      <c r="C4" s="12" t="s">
        <v>742</v>
      </c>
      <c r="D4" s="72" t="s">
        <v>744</v>
      </c>
      <c r="E4" s="72" t="s">
        <v>745</v>
      </c>
    </row>
    <row r="5" spans="1:5" ht="20" customHeight="1" x14ac:dyDescent="0.2">
      <c r="A5" s="71"/>
      <c r="B5" s="72"/>
      <c r="C5" s="12" t="s">
        <v>743</v>
      </c>
      <c r="D5" s="72"/>
      <c r="E5" s="72"/>
    </row>
    <row r="6" spans="1:5" ht="20" customHeight="1" x14ac:dyDescent="0.2">
      <c r="A6" s="71" t="s">
        <v>740</v>
      </c>
      <c r="B6" s="72" t="s">
        <v>741</v>
      </c>
      <c r="C6" s="12" t="s">
        <v>746</v>
      </c>
      <c r="D6" s="72" t="s">
        <v>747</v>
      </c>
      <c r="E6" s="72" t="s">
        <v>748</v>
      </c>
    </row>
    <row r="7" spans="1:5" ht="20" customHeight="1" x14ac:dyDescent="0.2">
      <c r="A7" s="71"/>
      <c r="B7" s="72"/>
      <c r="C7" s="12" t="s">
        <v>743</v>
      </c>
      <c r="D7" s="72"/>
      <c r="E7" s="72"/>
    </row>
    <row r="8" spans="1:5" ht="20" customHeight="1" x14ac:dyDescent="0.2">
      <c r="A8" s="71" t="s">
        <v>740</v>
      </c>
      <c r="B8" s="72" t="s">
        <v>749</v>
      </c>
      <c r="C8" s="12" t="s">
        <v>6897</v>
      </c>
      <c r="D8" s="72" t="s">
        <v>751</v>
      </c>
      <c r="E8" s="72" t="s">
        <v>752</v>
      </c>
    </row>
    <row r="9" spans="1:5" ht="20" customHeight="1" x14ac:dyDescent="0.2">
      <c r="A9" s="71"/>
      <c r="B9" s="72"/>
      <c r="C9" s="12" t="s">
        <v>750</v>
      </c>
      <c r="D9" s="72"/>
      <c r="E9" s="72"/>
    </row>
    <row r="10" spans="1:5" ht="20" customHeight="1" x14ac:dyDescent="0.2">
      <c r="A10" s="71" t="s">
        <v>740</v>
      </c>
      <c r="B10" s="72" t="s">
        <v>749</v>
      </c>
      <c r="C10" s="12" t="s">
        <v>753</v>
      </c>
      <c r="D10" s="72" t="s">
        <v>794</v>
      </c>
      <c r="E10" s="72" t="s">
        <v>752</v>
      </c>
    </row>
    <row r="11" spans="1:5" ht="20" customHeight="1" x14ac:dyDescent="0.2">
      <c r="A11" s="71"/>
      <c r="B11" s="72"/>
      <c r="C11" s="12" t="s">
        <v>754</v>
      </c>
      <c r="D11" s="72"/>
      <c r="E11" s="72"/>
    </row>
    <row r="12" spans="1:5" ht="20" customHeight="1" x14ac:dyDescent="0.2">
      <c r="A12" s="73" t="s">
        <v>755</v>
      </c>
      <c r="B12" s="72" t="s">
        <v>2</v>
      </c>
      <c r="C12" s="12" t="s">
        <v>756</v>
      </c>
      <c r="D12" s="72" t="s">
        <v>758</v>
      </c>
      <c r="E12" s="72" t="s">
        <v>795</v>
      </c>
    </row>
    <row r="13" spans="1:5" ht="20" customHeight="1" x14ac:dyDescent="0.2">
      <c r="A13" s="73"/>
      <c r="B13" s="72"/>
      <c r="C13" s="12" t="s">
        <v>757</v>
      </c>
      <c r="D13" s="72"/>
      <c r="E13" s="72"/>
    </row>
    <row r="14" spans="1:5" ht="20" customHeight="1" x14ac:dyDescent="0.2">
      <c r="A14" s="73" t="s">
        <v>755</v>
      </c>
      <c r="B14" s="72" t="s">
        <v>759</v>
      </c>
      <c r="C14" s="12" t="s">
        <v>760</v>
      </c>
      <c r="D14" s="72" t="s">
        <v>762</v>
      </c>
      <c r="E14" s="72" t="s">
        <v>763</v>
      </c>
    </row>
    <row r="15" spans="1:5" ht="20" customHeight="1" x14ac:dyDescent="0.2">
      <c r="A15" s="73"/>
      <c r="B15" s="72"/>
      <c r="C15" s="12" t="s">
        <v>761</v>
      </c>
      <c r="D15" s="72"/>
      <c r="E15" s="72"/>
    </row>
    <row r="16" spans="1:5" ht="20" customHeight="1" x14ac:dyDescent="0.2">
      <c r="A16" s="73" t="s">
        <v>755</v>
      </c>
      <c r="B16" s="72" t="s">
        <v>764</v>
      </c>
      <c r="C16" s="12" t="s">
        <v>6898</v>
      </c>
      <c r="D16" s="72" t="s">
        <v>766</v>
      </c>
      <c r="E16" s="72" t="s">
        <v>752</v>
      </c>
    </row>
    <row r="17" spans="1:5" ht="20" customHeight="1" x14ac:dyDescent="0.2">
      <c r="A17" s="73"/>
      <c r="B17" s="72"/>
      <c r="C17" s="12" t="s">
        <v>765</v>
      </c>
      <c r="D17" s="72"/>
      <c r="E17" s="72"/>
    </row>
    <row r="18" spans="1:5" ht="20" customHeight="1" x14ac:dyDescent="0.2">
      <c r="A18" s="74" t="s">
        <v>767</v>
      </c>
      <c r="B18" s="72" t="s">
        <v>768</v>
      </c>
      <c r="C18" s="12" t="s">
        <v>769</v>
      </c>
      <c r="D18" s="72" t="s">
        <v>771</v>
      </c>
      <c r="E18" s="72" t="s">
        <v>772</v>
      </c>
    </row>
    <row r="19" spans="1:5" ht="20" customHeight="1" x14ac:dyDescent="0.2">
      <c r="A19" s="74"/>
      <c r="B19" s="72"/>
      <c r="C19" s="12" t="s">
        <v>770</v>
      </c>
      <c r="D19" s="72"/>
      <c r="E19" s="72"/>
    </row>
    <row r="20" spans="1:5" ht="20" customHeight="1" x14ac:dyDescent="0.2">
      <c r="A20" s="74" t="s">
        <v>767</v>
      </c>
      <c r="B20" s="72" t="s">
        <v>1</v>
      </c>
      <c r="C20" s="12" t="s">
        <v>773</v>
      </c>
      <c r="D20" s="72" t="s">
        <v>775</v>
      </c>
      <c r="E20" s="72" t="s">
        <v>797</v>
      </c>
    </row>
    <row r="21" spans="1:5" ht="20" customHeight="1" x14ac:dyDescent="0.2">
      <c r="A21" s="74"/>
      <c r="B21" s="72"/>
      <c r="C21" s="12" t="s">
        <v>774</v>
      </c>
      <c r="D21" s="72"/>
      <c r="E21" s="72"/>
    </row>
    <row r="22" spans="1:5" ht="20" customHeight="1" x14ac:dyDescent="0.2">
      <c r="A22" s="74" t="s">
        <v>767</v>
      </c>
      <c r="B22" s="72" t="s">
        <v>1</v>
      </c>
      <c r="C22" s="12" t="s">
        <v>776</v>
      </c>
      <c r="D22" s="72" t="s">
        <v>777</v>
      </c>
      <c r="E22" s="72" t="s">
        <v>796</v>
      </c>
    </row>
    <row r="23" spans="1:5" ht="20" customHeight="1" x14ac:dyDescent="0.2">
      <c r="A23" s="74"/>
      <c r="B23" s="72"/>
      <c r="C23" s="12" t="s">
        <v>774</v>
      </c>
      <c r="D23" s="72"/>
      <c r="E23" s="72"/>
    </row>
    <row r="24" spans="1:5" ht="20" customHeight="1" x14ac:dyDescent="0.2">
      <c r="A24" s="74" t="s">
        <v>767</v>
      </c>
      <c r="B24" s="72" t="s">
        <v>1</v>
      </c>
      <c r="C24" s="12" t="s">
        <v>778</v>
      </c>
      <c r="D24" s="75" t="s">
        <v>779</v>
      </c>
      <c r="E24" s="72" t="s">
        <v>796</v>
      </c>
    </row>
    <row r="25" spans="1:5" ht="20" customHeight="1" x14ac:dyDescent="0.2">
      <c r="A25" s="74"/>
      <c r="B25" s="72"/>
      <c r="C25" s="12" t="s">
        <v>774</v>
      </c>
      <c r="D25" s="75"/>
      <c r="E25" s="72"/>
    </row>
    <row r="26" spans="1:5" ht="20" customHeight="1" x14ac:dyDescent="0.2">
      <c r="A26" s="74" t="s">
        <v>767</v>
      </c>
      <c r="B26" s="72" t="s">
        <v>780</v>
      </c>
      <c r="C26" s="12" t="s">
        <v>781</v>
      </c>
      <c r="D26" s="72" t="s">
        <v>783</v>
      </c>
      <c r="E26" s="72" t="s">
        <v>784</v>
      </c>
    </row>
    <row r="27" spans="1:5" ht="20" customHeight="1" x14ac:dyDescent="0.2">
      <c r="A27" s="74"/>
      <c r="B27" s="72"/>
      <c r="C27" s="12" t="s">
        <v>782</v>
      </c>
      <c r="D27" s="72"/>
      <c r="E27" s="72"/>
    </row>
    <row r="28" spans="1:5" ht="20" customHeight="1" x14ac:dyDescent="0.2">
      <c r="A28" s="74" t="s">
        <v>767</v>
      </c>
      <c r="B28" s="72" t="s">
        <v>785</v>
      </c>
      <c r="C28" s="12" t="s">
        <v>786</v>
      </c>
      <c r="D28" s="72" t="s">
        <v>788</v>
      </c>
      <c r="E28" s="76" t="s">
        <v>789</v>
      </c>
    </row>
    <row r="29" spans="1:5" ht="20" customHeight="1" x14ac:dyDescent="0.2">
      <c r="A29" s="74"/>
      <c r="B29" s="72"/>
      <c r="C29" s="12" t="s">
        <v>787</v>
      </c>
      <c r="D29" s="72"/>
      <c r="E29" s="76"/>
    </row>
    <row r="30" spans="1:5" ht="20" customHeight="1" x14ac:dyDescent="0.2">
      <c r="A30" s="74" t="s">
        <v>767</v>
      </c>
      <c r="B30" s="72" t="s">
        <v>790</v>
      </c>
      <c r="C30" s="12" t="s">
        <v>791</v>
      </c>
      <c r="D30" s="72" t="s">
        <v>793</v>
      </c>
      <c r="E30" s="72" t="s">
        <v>784</v>
      </c>
    </row>
    <row r="31" spans="1:5" ht="20" customHeight="1" x14ac:dyDescent="0.2">
      <c r="A31" s="74"/>
      <c r="B31" s="72"/>
      <c r="C31" s="12" t="s">
        <v>792</v>
      </c>
      <c r="D31" s="72"/>
      <c r="E31" s="72"/>
    </row>
  </sheetData>
  <mergeCells count="56">
    <mergeCell ref="E12:E13"/>
    <mergeCell ref="E24:E25"/>
    <mergeCell ref="E22:E23"/>
    <mergeCell ref="E20:E21"/>
    <mergeCell ref="E26:E27"/>
    <mergeCell ref="E14:E15"/>
    <mergeCell ref="A28:A29"/>
    <mergeCell ref="B28:B29"/>
    <mergeCell ref="D28:D29"/>
    <mergeCell ref="E28:E29"/>
    <mergeCell ref="A30:A31"/>
    <mergeCell ref="B30:B31"/>
    <mergeCell ref="D30:D31"/>
    <mergeCell ref="E30:E31"/>
    <mergeCell ref="A24:A25"/>
    <mergeCell ref="B24:B25"/>
    <mergeCell ref="D24:D25"/>
    <mergeCell ref="A26:A27"/>
    <mergeCell ref="B26:B27"/>
    <mergeCell ref="D26:D27"/>
    <mergeCell ref="A20:A21"/>
    <mergeCell ref="B20:B21"/>
    <mergeCell ref="D20:D21"/>
    <mergeCell ref="A22:A23"/>
    <mergeCell ref="B22:B23"/>
    <mergeCell ref="D22:D23"/>
    <mergeCell ref="A16:A17"/>
    <mergeCell ref="B16:B17"/>
    <mergeCell ref="D16:D17"/>
    <mergeCell ref="E16:E17"/>
    <mergeCell ref="A18:A19"/>
    <mergeCell ref="B18:B19"/>
    <mergeCell ref="D18:D19"/>
    <mergeCell ref="E18:E19"/>
    <mergeCell ref="A12:A13"/>
    <mergeCell ref="B12:B13"/>
    <mergeCell ref="D12:D13"/>
    <mergeCell ref="A14:A15"/>
    <mergeCell ref="B14:B15"/>
    <mergeCell ref="D14:D15"/>
    <mergeCell ref="A8:A9"/>
    <mergeCell ref="B8:B9"/>
    <mergeCell ref="D8:D9"/>
    <mergeCell ref="E8:E9"/>
    <mergeCell ref="A10:A11"/>
    <mergeCell ref="B10:B11"/>
    <mergeCell ref="D10:D11"/>
    <mergeCell ref="E10:E11"/>
    <mergeCell ref="A4:A5"/>
    <mergeCell ref="B4:B5"/>
    <mergeCell ref="D4:D5"/>
    <mergeCell ref="E4:E5"/>
    <mergeCell ref="A6:A7"/>
    <mergeCell ref="B6:B7"/>
    <mergeCell ref="D6:D7"/>
    <mergeCell ref="E6:E7"/>
  </mergeCells>
  <pageMargins left="0.7" right="0.7" top="0.75" bottom="0.75" header="0.3" footer="0.3"/>
  <pageSetup paperSize="9" scale="61" fitToHeight="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0BF15-FCD9-4C49-B1AA-CA62AB4D2BB5}">
  <sheetPr>
    <pageSetUpPr fitToPage="1"/>
  </sheetPr>
  <dimension ref="A1:F7"/>
  <sheetViews>
    <sheetView workbookViewId="0">
      <selection activeCell="C31" sqref="C31"/>
    </sheetView>
  </sheetViews>
  <sheetFormatPr baseColWidth="10" defaultRowHeight="16" x14ac:dyDescent="0.2"/>
  <cols>
    <col min="1" max="1" width="19.83203125" customWidth="1"/>
    <col min="2" max="6" width="25.83203125" customWidth="1"/>
    <col min="7" max="7" width="20.83203125" customWidth="1"/>
  </cols>
  <sheetData>
    <row r="1" spans="1:6" ht="21" x14ac:dyDescent="0.25">
      <c r="A1" s="4" t="s">
        <v>6902</v>
      </c>
    </row>
    <row r="3" spans="1:6" ht="40" x14ac:dyDescent="0.2">
      <c r="A3" s="8"/>
      <c r="B3" s="6" t="s">
        <v>3799</v>
      </c>
      <c r="C3" s="6" t="s">
        <v>3800</v>
      </c>
      <c r="D3" s="6" t="s">
        <v>3801</v>
      </c>
      <c r="E3" s="6" t="s">
        <v>3802</v>
      </c>
      <c r="F3" s="6" t="s">
        <v>3803</v>
      </c>
    </row>
    <row r="4" spans="1:6" x14ac:dyDescent="0.2">
      <c r="A4" s="8" t="s">
        <v>3795</v>
      </c>
      <c r="B4" s="40" t="s">
        <v>1992</v>
      </c>
      <c r="C4" s="41" t="s">
        <v>1995</v>
      </c>
      <c r="D4" s="41" t="s">
        <v>2000</v>
      </c>
      <c r="E4" s="41" t="s">
        <v>2001</v>
      </c>
      <c r="F4" s="41" t="s">
        <v>2006</v>
      </c>
    </row>
    <row r="5" spans="1:6" x14ac:dyDescent="0.2">
      <c r="A5" s="8" t="s">
        <v>3796</v>
      </c>
      <c r="B5" s="40" t="s">
        <v>1993</v>
      </c>
      <c r="C5" s="41" t="s">
        <v>1996</v>
      </c>
      <c r="D5" s="41" t="s">
        <v>1999</v>
      </c>
      <c r="E5" s="41" t="s">
        <v>2002</v>
      </c>
      <c r="F5" s="41" t="s">
        <v>2005</v>
      </c>
    </row>
    <row r="6" spans="1:6" x14ac:dyDescent="0.2">
      <c r="A6" s="8" t="s">
        <v>3797</v>
      </c>
      <c r="B6" s="40" t="s">
        <v>1994</v>
      </c>
      <c r="C6" s="41" t="s">
        <v>1997</v>
      </c>
      <c r="D6" s="41" t="s">
        <v>1998</v>
      </c>
      <c r="E6" s="41" t="s">
        <v>2003</v>
      </c>
      <c r="F6" s="41" t="s">
        <v>2004</v>
      </c>
    </row>
    <row r="7" spans="1:6" x14ac:dyDescent="0.2">
      <c r="A7" s="8" t="s">
        <v>3798</v>
      </c>
      <c r="B7" s="41">
        <v>15529824588</v>
      </c>
      <c r="C7" s="41">
        <v>18439575853</v>
      </c>
      <c r="D7" s="41">
        <v>20165837503</v>
      </c>
      <c r="E7" s="41">
        <v>10177752942</v>
      </c>
      <c r="F7" s="41">
        <v>19228638729</v>
      </c>
    </row>
  </sheetData>
  <pageMargins left="0.7" right="0.7" top="0.75" bottom="0.75" header="0.3" footer="0.3"/>
  <pageSetup paperSize="9" scale="55" fitToHeight="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29187-16FA-A44C-88AC-6D6997699488}">
  <sheetPr>
    <pageSetUpPr fitToPage="1"/>
  </sheetPr>
  <dimension ref="A1:U35"/>
  <sheetViews>
    <sheetView zoomScale="91" zoomScaleNormal="91" workbookViewId="0">
      <selection activeCell="C21" sqref="C21"/>
    </sheetView>
  </sheetViews>
  <sheetFormatPr baseColWidth="10" defaultRowHeight="16" x14ac:dyDescent="0.2"/>
  <cols>
    <col min="1" max="1" width="21.33203125" customWidth="1"/>
    <col min="2" max="9" width="17.83203125" customWidth="1"/>
    <col min="10" max="10" width="17.83203125" style="22" customWidth="1"/>
    <col min="11" max="11" width="17.83203125" customWidth="1"/>
    <col min="12" max="12" width="17.83203125" style="22" customWidth="1"/>
    <col min="13" max="21" width="17.83203125" customWidth="1"/>
  </cols>
  <sheetData>
    <row r="1" spans="1:21" ht="24" x14ac:dyDescent="0.3">
      <c r="A1" s="32" t="s">
        <v>6903</v>
      </c>
    </row>
    <row r="2" spans="1:21" ht="21" x14ac:dyDescent="0.25">
      <c r="A2" s="4"/>
    </row>
    <row r="3" spans="1:21" ht="40" customHeight="1" x14ac:dyDescent="0.2">
      <c r="A3" s="80"/>
      <c r="B3" s="77" t="s">
        <v>1440</v>
      </c>
      <c r="C3" s="77"/>
      <c r="D3" s="77"/>
      <c r="E3" s="77"/>
      <c r="F3" s="77"/>
      <c r="G3" s="79" t="s">
        <v>1439</v>
      </c>
      <c r="H3" s="79"/>
      <c r="I3" s="79"/>
      <c r="J3" s="79"/>
      <c r="K3" s="79"/>
      <c r="L3" s="79"/>
      <c r="M3" s="79"/>
      <c r="N3" s="79"/>
      <c r="O3" s="79"/>
      <c r="P3" s="79"/>
      <c r="Q3" s="79"/>
      <c r="R3" s="79" t="s">
        <v>1438</v>
      </c>
      <c r="S3" s="79"/>
      <c r="T3" s="79"/>
      <c r="U3" s="79"/>
    </row>
    <row r="4" spans="1:21" s="5" customFormat="1" ht="60" x14ac:dyDescent="0.25">
      <c r="A4" s="80"/>
      <c r="B4" s="31" t="s">
        <v>824</v>
      </c>
      <c r="C4" s="31" t="s">
        <v>825</v>
      </c>
      <c r="D4" s="31" t="s">
        <v>829</v>
      </c>
      <c r="E4" s="31" t="s">
        <v>828</v>
      </c>
      <c r="F4" s="31" t="s">
        <v>827</v>
      </c>
      <c r="G4" s="23" t="s">
        <v>1172</v>
      </c>
      <c r="H4" s="23" t="s">
        <v>939</v>
      </c>
      <c r="I4" s="23" t="s">
        <v>1173</v>
      </c>
      <c r="J4" s="23" t="s">
        <v>1433</v>
      </c>
      <c r="K4" s="23" t="s">
        <v>935</v>
      </c>
      <c r="L4" s="23" t="s">
        <v>1169</v>
      </c>
      <c r="M4" s="23" t="s">
        <v>1168</v>
      </c>
      <c r="N4" s="6" t="s">
        <v>1170</v>
      </c>
      <c r="O4" s="23" t="s">
        <v>936</v>
      </c>
      <c r="P4" s="23" t="s">
        <v>1167</v>
      </c>
      <c r="Q4" s="23" t="s">
        <v>1434</v>
      </c>
      <c r="R4" s="23" t="s">
        <v>1467</v>
      </c>
      <c r="S4" s="23" t="s">
        <v>1443</v>
      </c>
      <c r="T4" s="23" t="s">
        <v>1171</v>
      </c>
      <c r="U4" s="23" t="s">
        <v>934</v>
      </c>
    </row>
    <row r="5" spans="1:21" ht="30" customHeight="1" x14ac:dyDescent="0.2">
      <c r="A5" s="12" t="s">
        <v>1190</v>
      </c>
      <c r="B5" s="63">
        <v>38.299999999999997</v>
      </c>
      <c r="C5" s="63">
        <v>38.200000000000003</v>
      </c>
      <c r="D5" s="63">
        <v>38.6</v>
      </c>
      <c r="E5" s="63">
        <v>39.700000000000003</v>
      </c>
      <c r="F5" s="63">
        <v>40.299999999999997</v>
      </c>
      <c r="G5" s="8">
        <v>142.5</v>
      </c>
      <c r="H5" s="64">
        <v>105</v>
      </c>
      <c r="I5" s="8">
        <v>336.1</v>
      </c>
      <c r="J5" s="8">
        <v>208.2</v>
      </c>
      <c r="K5" s="8">
        <v>92.2</v>
      </c>
      <c r="L5" s="8">
        <v>31.8</v>
      </c>
      <c r="M5" s="8">
        <v>79.8</v>
      </c>
      <c r="N5" s="12">
        <v>77.900000000000006</v>
      </c>
      <c r="O5" s="64">
        <v>76</v>
      </c>
      <c r="P5" s="8">
        <v>47.1</v>
      </c>
      <c r="Q5" s="65">
        <v>1017.4</v>
      </c>
      <c r="R5" s="8">
        <v>53.3</v>
      </c>
      <c r="S5" s="8">
        <v>49.7</v>
      </c>
      <c r="T5" s="8">
        <v>107.6</v>
      </c>
      <c r="U5" s="8">
        <v>87.9</v>
      </c>
    </row>
    <row r="6" spans="1:21" ht="30" customHeight="1" x14ac:dyDescent="0.2">
      <c r="A6" s="12" t="s">
        <v>1445</v>
      </c>
      <c r="B6" s="63">
        <v>34</v>
      </c>
      <c r="C6" s="63">
        <v>34</v>
      </c>
      <c r="D6" s="63">
        <v>33</v>
      </c>
      <c r="E6" s="63">
        <v>34</v>
      </c>
      <c r="F6" s="63">
        <v>33</v>
      </c>
      <c r="G6" s="9">
        <v>3308</v>
      </c>
      <c r="H6" s="8">
        <v>926</v>
      </c>
      <c r="I6" s="8">
        <v>888</v>
      </c>
      <c r="J6" s="16" t="s">
        <v>1448</v>
      </c>
      <c r="K6" s="9">
        <v>1211</v>
      </c>
      <c r="L6" s="9">
        <v>5535</v>
      </c>
      <c r="M6" s="8">
        <v>138</v>
      </c>
      <c r="N6" s="12">
        <v>686</v>
      </c>
      <c r="O6" s="8">
        <v>279</v>
      </c>
      <c r="P6" s="9">
        <v>4240</v>
      </c>
      <c r="Q6" s="8">
        <v>32</v>
      </c>
      <c r="R6" s="8">
        <v>194</v>
      </c>
      <c r="S6" s="8">
        <v>146</v>
      </c>
      <c r="T6" s="16" t="s">
        <v>1189</v>
      </c>
      <c r="U6" s="9">
        <v>2126</v>
      </c>
    </row>
    <row r="7" spans="1:21" ht="30" customHeight="1" x14ac:dyDescent="0.2">
      <c r="A7" s="12" t="s">
        <v>1191</v>
      </c>
      <c r="B7" s="66">
        <v>2093931</v>
      </c>
      <c r="C7" s="66">
        <v>2083296</v>
      </c>
      <c r="D7" s="66">
        <v>2089694</v>
      </c>
      <c r="E7" s="66">
        <v>2123386</v>
      </c>
      <c r="F7" s="66">
        <v>2169820</v>
      </c>
      <c r="G7" s="9">
        <v>523412</v>
      </c>
      <c r="H7" s="9">
        <v>1172314</v>
      </c>
      <c r="I7" s="9">
        <v>6313668</v>
      </c>
      <c r="J7" s="67">
        <v>17093109</v>
      </c>
      <c r="K7" s="9">
        <v>1356646</v>
      </c>
      <c r="L7" s="9">
        <v>143640</v>
      </c>
      <c r="M7" s="9">
        <v>5032870</v>
      </c>
      <c r="N7" s="68">
        <v>1013300</v>
      </c>
      <c r="O7" s="9">
        <v>2311785</v>
      </c>
      <c r="P7" s="9">
        <v>6038178</v>
      </c>
      <c r="Q7" s="9">
        <v>49172809</v>
      </c>
      <c r="R7" s="9">
        <v>7561339</v>
      </c>
      <c r="S7" s="9">
        <v>15251163</v>
      </c>
      <c r="T7" s="9">
        <v>43592136</v>
      </c>
      <c r="U7" s="9">
        <v>971100</v>
      </c>
    </row>
    <row r="8" spans="1:21" ht="30" customHeight="1" x14ac:dyDescent="0.2">
      <c r="A8" s="12" t="s">
        <v>817</v>
      </c>
      <c r="B8" s="63">
        <v>53.79</v>
      </c>
      <c r="C8" s="63">
        <v>53.9</v>
      </c>
      <c r="D8" s="63">
        <v>53.61</v>
      </c>
      <c r="E8" s="63">
        <v>53.51</v>
      </c>
      <c r="F8" s="63">
        <v>53.45</v>
      </c>
      <c r="G8" s="8">
        <v>49.87</v>
      </c>
      <c r="H8" s="8">
        <v>52.88</v>
      </c>
      <c r="I8" s="8">
        <v>45.36</v>
      </c>
      <c r="J8" s="8">
        <v>45.42</v>
      </c>
      <c r="K8" s="8">
        <v>49.27</v>
      </c>
      <c r="L8" s="8">
        <v>49.94</v>
      </c>
      <c r="M8" s="8">
        <v>48.93</v>
      </c>
      <c r="N8" s="12">
        <v>50.23</v>
      </c>
      <c r="O8" s="8">
        <v>49.63</v>
      </c>
      <c r="P8" s="8">
        <v>49.49</v>
      </c>
      <c r="Q8" s="8">
        <v>42.73</v>
      </c>
      <c r="R8" s="8">
        <v>71.260000000000005</v>
      </c>
      <c r="S8" s="8">
        <v>70.12</v>
      </c>
      <c r="T8" s="8">
        <v>64.92</v>
      </c>
      <c r="U8" s="8">
        <v>65.7</v>
      </c>
    </row>
    <row r="9" spans="1:21" ht="30" customHeight="1" x14ac:dyDescent="0.2">
      <c r="A9" s="12" t="s">
        <v>1192</v>
      </c>
      <c r="B9" s="66">
        <v>1248514</v>
      </c>
      <c r="C9" s="66">
        <v>1175585</v>
      </c>
      <c r="D9" s="66">
        <v>1130944</v>
      </c>
      <c r="E9" s="66">
        <v>1326985</v>
      </c>
      <c r="F9" s="66">
        <v>1318933</v>
      </c>
      <c r="G9" s="9">
        <v>55006</v>
      </c>
      <c r="H9" s="9">
        <v>242694</v>
      </c>
      <c r="I9" s="9">
        <v>849038</v>
      </c>
      <c r="J9" s="9">
        <v>5386916</v>
      </c>
      <c r="K9" s="9">
        <v>220274</v>
      </c>
      <c r="L9" s="9">
        <v>21337</v>
      </c>
      <c r="M9" s="9">
        <v>1639961</v>
      </c>
      <c r="N9" s="68">
        <v>189322</v>
      </c>
      <c r="O9" s="9">
        <v>576491</v>
      </c>
      <c r="P9" s="9">
        <v>2683042</v>
      </c>
      <c r="Q9" s="9">
        <v>35793647</v>
      </c>
      <c r="R9" s="9">
        <v>5758810</v>
      </c>
      <c r="S9" s="9" t="s">
        <v>1446</v>
      </c>
      <c r="T9" s="9">
        <v>34332347</v>
      </c>
      <c r="U9" s="9">
        <v>202021</v>
      </c>
    </row>
    <row r="10" spans="1:21" ht="30" customHeight="1" x14ac:dyDescent="0.2">
      <c r="A10" s="12" t="s">
        <v>818</v>
      </c>
      <c r="B10" s="66">
        <v>8355</v>
      </c>
      <c r="C10" s="66">
        <v>8362</v>
      </c>
      <c r="D10" s="66">
        <v>8374</v>
      </c>
      <c r="E10" s="66">
        <v>8246</v>
      </c>
      <c r="F10" s="66">
        <v>8339</v>
      </c>
      <c r="G10" s="8" t="s">
        <v>1463</v>
      </c>
      <c r="H10" s="9" t="s">
        <v>1462</v>
      </c>
      <c r="I10" s="9" t="s">
        <v>1449</v>
      </c>
      <c r="J10" s="9" t="s">
        <v>1453</v>
      </c>
      <c r="K10" s="9" t="s">
        <v>1454</v>
      </c>
      <c r="L10" s="9" t="s">
        <v>1455</v>
      </c>
      <c r="M10" s="9" t="s">
        <v>1456</v>
      </c>
      <c r="N10" s="68" t="s">
        <v>1457</v>
      </c>
      <c r="O10" s="9" t="s">
        <v>1458</v>
      </c>
      <c r="P10" s="9" t="s">
        <v>1459</v>
      </c>
      <c r="Q10" s="9" t="s">
        <v>1450</v>
      </c>
      <c r="R10" s="9" t="s">
        <v>1451</v>
      </c>
      <c r="S10" s="9" t="s">
        <v>1452</v>
      </c>
      <c r="T10" s="9" t="s">
        <v>1460</v>
      </c>
      <c r="U10" s="9" t="s">
        <v>1461</v>
      </c>
    </row>
    <row r="11" spans="1:21" ht="30" customHeight="1" x14ac:dyDescent="0.2">
      <c r="A11" s="78" t="s">
        <v>1464</v>
      </c>
      <c r="B11" s="78"/>
      <c r="C11" s="78"/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</row>
    <row r="12" spans="1:21" ht="30" customHeight="1" x14ac:dyDescent="0.2">
      <c r="A12" s="10" t="s">
        <v>1431</v>
      </c>
      <c r="B12" s="10" t="s">
        <v>1432</v>
      </c>
      <c r="C12" s="10" t="s">
        <v>1432</v>
      </c>
      <c r="D12" s="10" t="s">
        <v>1432</v>
      </c>
      <c r="E12" s="10" t="s">
        <v>1432</v>
      </c>
      <c r="F12" s="10" t="s">
        <v>1432</v>
      </c>
      <c r="G12" s="10" t="s">
        <v>1432</v>
      </c>
      <c r="H12" s="10" t="s">
        <v>1432</v>
      </c>
      <c r="I12" s="10" t="s">
        <v>1436</v>
      </c>
      <c r="J12" s="10" t="s">
        <v>1432</v>
      </c>
      <c r="K12" s="10" t="s">
        <v>1432</v>
      </c>
      <c r="L12" s="10" t="s">
        <v>1432</v>
      </c>
      <c r="M12" s="10" t="s">
        <v>1432</v>
      </c>
      <c r="N12" s="10" t="s">
        <v>1432</v>
      </c>
      <c r="O12" s="10" t="s">
        <v>1432</v>
      </c>
      <c r="P12" s="10" t="s">
        <v>1432</v>
      </c>
      <c r="Q12" s="48" t="s">
        <v>1432</v>
      </c>
      <c r="R12" s="48" t="s">
        <v>1436</v>
      </c>
      <c r="S12" s="48" t="s">
        <v>1436</v>
      </c>
      <c r="T12" s="48" t="s">
        <v>1432</v>
      </c>
      <c r="U12" s="48" t="s">
        <v>1432</v>
      </c>
    </row>
    <row r="13" spans="1:21" ht="30" customHeight="1" x14ac:dyDescent="0.2">
      <c r="A13" s="12" t="s">
        <v>819</v>
      </c>
      <c r="B13" s="63" t="s">
        <v>1470</v>
      </c>
      <c r="C13" s="63" t="s">
        <v>1471</v>
      </c>
      <c r="D13" s="63" t="s">
        <v>1472</v>
      </c>
      <c r="E13" s="63" t="s">
        <v>1473</v>
      </c>
      <c r="F13" s="63" t="s">
        <v>1474</v>
      </c>
      <c r="G13" s="8" t="s">
        <v>1475</v>
      </c>
      <c r="H13" s="8" t="s">
        <v>1476</v>
      </c>
      <c r="I13" s="8" t="s">
        <v>1477</v>
      </c>
      <c r="J13" s="8" t="s">
        <v>1478</v>
      </c>
      <c r="K13" s="8" t="s">
        <v>1479</v>
      </c>
      <c r="L13" s="8" t="s">
        <v>1480</v>
      </c>
      <c r="M13" s="8" t="s">
        <v>1481</v>
      </c>
      <c r="N13" s="12" t="s">
        <v>1482</v>
      </c>
      <c r="O13" s="8" t="s">
        <v>1470</v>
      </c>
      <c r="P13" s="8" t="s">
        <v>1465</v>
      </c>
      <c r="Q13" s="8" t="s">
        <v>1483</v>
      </c>
      <c r="R13" s="8" t="s">
        <v>1484</v>
      </c>
      <c r="S13" s="8" t="s">
        <v>1485</v>
      </c>
      <c r="T13" s="8" t="s">
        <v>1486</v>
      </c>
      <c r="U13" s="8" t="s">
        <v>1487</v>
      </c>
    </row>
    <row r="14" spans="1:21" ht="30" customHeight="1" x14ac:dyDescent="0.2">
      <c r="A14" s="12" t="s">
        <v>820</v>
      </c>
      <c r="B14" s="63" t="s">
        <v>1474</v>
      </c>
      <c r="C14" s="63" t="s">
        <v>1488</v>
      </c>
      <c r="D14" s="63" t="s">
        <v>1470</v>
      </c>
      <c r="E14" s="63" t="s">
        <v>1488</v>
      </c>
      <c r="F14" s="63" t="s">
        <v>1489</v>
      </c>
      <c r="G14" s="8" t="s">
        <v>1465</v>
      </c>
      <c r="H14" s="8" t="s">
        <v>1490</v>
      </c>
      <c r="I14" s="8" t="s">
        <v>1491</v>
      </c>
      <c r="J14" s="8" t="s">
        <v>1492</v>
      </c>
      <c r="K14" s="8" t="s">
        <v>1493</v>
      </c>
      <c r="L14" s="8" t="s">
        <v>1480</v>
      </c>
      <c r="M14" s="8" t="s">
        <v>1492</v>
      </c>
      <c r="N14" s="12" t="s">
        <v>1494</v>
      </c>
      <c r="O14" s="8" t="s">
        <v>1495</v>
      </c>
      <c r="P14" s="8" t="s">
        <v>1465</v>
      </c>
      <c r="Q14" s="8" t="s">
        <v>1492</v>
      </c>
      <c r="R14" s="8" t="s">
        <v>1482</v>
      </c>
      <c r="S14" s="8" t="s">
        <v>1496</v>
      </c>
      <c r="T14" s="8" t="s">
        <v>1497</v>
      </c>
      <c r="U14" s="8" t="s">
        <v>1498</v>
      </c>
    </row>
    <row r="15" spans="1:21" ht="30" customHeight="1" x14ac:dyDescent="0.2">
      <c r="A15" s="12" t="s">
        <v>821</v>
      </c>
      <c r="B15" s="63" t="s">
        <v>836</v>
      </c>
      <c r="C15" s="63" t="s">
        <v>1499</v>
      </c>
      <c r="D15" s="63" t="s">
        <v>1499</v>
      </c>
      <c r="E15" s="63" t="s">
        <v>1500</v>
      </c>
      <c r="F15" s="63" t="s">
        <v>1500</v>
      </c>
      <c r="G15" s="8" t="s">
        <v>1466</v>
      </c>
      <c r="H15" s="8" t="s">
        <v>1499</v>
      </c>
      <c r="I15" s="8" t="s">
        <v>1496</v>
      </c>
      <c r="J15" s="8" t="s">
        <v>1501</v>
      </c>
      <c r="K15" s="8" t="s">
        <v>836</v>
      </c>
      <c r="L15" s="8" t="s">
        <v>1502</v>
      </c>
      <c r="M15" s="8" t="s">
        <v>1469</v>
      </c>
      <c r="N15" s="12" t="s">
        <v>1469</v>
      </c>
      <c r="O15" s="8" t="s">
        <v>1499</v>
      </c>
      <c r="P15" s="8" t="s">
        <v>1502</v>
      </c>
      <c r="Q15" s="8" t="s">
        <v>1499</v>
      </c>
      <c r="R15" s="8" t="s">
        <v>1503</v>
      </c>
      <c r="S15" s="8" t="s">
        <v>1503</v>
      </c>
      <c r="T15" s="8" t="s">
        <v>1499</v>
      </c>
      <c r="U15" s="8" t="s">
        <v>1469</v>
      </c>
    </row>
    <row r="16" spans="1:21" ht="30" customHeight="1" x14ac:dyDescent="0.2">
      <c r="A16" s="12" t="s">
        <v>822</v>
      </c>
      <c r="B16" s="63" t="s">
        <v>1466</v>
      </c>
      <c r="C16" s="63" t="s">
        <v>1504</v>
      </c>
      <c r="D16" s="63" t="s">
        <v>1504</v>
      </c>
      <c r="E16" s="63" t="s">
        <v>1466</v>
      </c>
      <c r="F16" s="63" t="s">
        <v>1505</v>
      </c>
      <c r="G16" s="8" t="s">
        <v>1466</v>
      </c>
      <c r="H16" s="8" t="s">
        <v>1506</v>
      </c>
      <c r="I16" s="8" t="s">
        <v>1507</v>
      </c>
      <c r="J16" s="8" t="s">
        <v>1508</v>
      </c>
      <c r="K16" s="8" t="s">
        <v>1509</v>
      </c>
      <c r="L16" s="8" t="s">
        <v>1505</v>
      </c>
      <c r="M16" s="8" t="s">
        <v>1504</v>
      </c>
      <c r="N16" s="12" t="s">
        <v>1510</v>
      </c>
      <c r="O16" s="8" t="s">
        <v>1504</v>
      </c>
      <c r="P16" s="8" t="s">
        <v>1466</v>
      </c>
      <c r="Q16" s="8" t="s">
        <v>1511</v>
      </c>
      <c r="R16" s="8" t="s">
        <v>1512</v>
      </c>
      <c r="S16" s="8" t="s">
        <v>1513</v>
      </c>
      <c r="T16" s="8" t="s">
        <v>1514</v>
      </c>
      <c r="U16" s="8" t="s">
        <v>1468</v>
      </c>
    </row>
    <row r="17" spans="1:21" ht="30" customHeight="1" x14ac:dyDescent="0.2">
      <c r="A17" s="12" t="s">
        <v>823</v>
      </c>
      <c r="B17" s="63" t="s">
        <v>1515</v>
      </c>
      <c r="C17" s="63" t="s">
        <v>1516</v>
      </c>
      <c r="D17" s="63" t="s">
        <v>1517</v>
      </c>
      <c r="E17" s="63" t="s">
        <v>1518</v>
      </c>
      <c r="F17" s="63" t="s">
        <v>1518</v>
      </c>
      <c r="G17" s="8" t="s">
        <v>1519</v>
      </c>
      <c r="H17" s="8" t="s">
        <v>1520</v>
      </c>
      <c r="I17" s="8" t="s">
        <v>1521</v>
      </c>
      <c r="J17" s="8" t="s">
        <v>1518</v>
      </c>
      <c r="K17" s="8" t="s">
        <v>1522</v>
      </c>
      <c r="L17" s="8" t="s">
        <v>1523</v>
      </c>
      <c r="M17" s="8" t="s">
        <v>1524</v>
      </c>
      <c r="N17" s="12" t="s">
        <v>1525</v>
      </c>
      <c r="O17" s="8" t="s">
        <v>1526</v>
      </c>
      <c r="P17" s="8" t="s">
        <v>1527</v>
      </c>
      <c r="Q17" s="8" t="s">
        <v>1528</v>
      </c>
      <c r="R17" s="8" t="s">
        <v>1529</v>
      </c>
      <c r="S17" s="8" t="s">
        <v>1530</v>
      </c>
      <c r="T17" s="8" t="s">
        <v>1530</v>
      </c>
      <c r="U17" s="8" t="s">
        <v>1193</v>
      </c>
    </row>
    <row r="18" spans="1:21" ht="30" customHeight="1" x14ac:dyDescent="0.2">
      <c r="A18" s="10" t="s">
        <v>1176</v>
      </c>
      <c r="B18" s="81" t="s">
        <v>1175</v>
      </c>
      <c r="C18" s="81" t="s">
        <v>1175</v>
      </c>
      <c r="D18" s="81" t="s">
        <v>1175</v>
      </c>
      <c r="E18" s="81" t="s">
        <v>1175</v>
      </c>
      <c r="F18" s="81" t="s">
        <v>1175</v>
      </c>
      <c r="G18" s="8" t="s">
        <v>1180</v>
      </c>
      <c r="H18" s="8" t="s">
        <v>1181</v>
      </c>
      <c r="I18" s="8" t="s">
        <v>1182</v>
      </c>
      <c r="J18" s="8" t="s">
        <v>1435</v>
      </c>
      <c r="K18" s="8" t="s">
        <v>1183</v>
      </c>
      <c r="L18" s="8" t="s">
        <v>1184</v>
      </c>
      <c r="M18" s="8" t="s">
        <v>1185</v>
      </c>
      <c r="N18" s="8" t="s">
        <v>1186</v>
      </c>
      <c r="O18" s="8" t="s">
        <v>1187</v>
      </c>
      <c r="P18" s="8" t="s">
        <v>1188</v>
      </c>
      <c r="Q18" s="8" t="s">
        <v>70</v>
      </c>
      <c r="R18" s="16" t="s">
        <v>1177</v>
      </c>
      <c r="S18" s="16" t="s">
        <v>1444</v>
      </c>
      <c r="T18" s="8" t="s">
        <v>1178</v>
      </c>
      <c r="U18" s="8" t="s">
        <v>1179</v>
      </c>
    </row>
    <row r="19" spans="1:21" ht="30" customHeight="1" x14ac:dyDescent="0.2">
      <c r="A19" s="10" t="s">
        <v>1174</v>
      </c>
      <c r="B19" s="81"/>
      <c r="C19" s="81"/>
      <c r="D19" s="81"/>
      <c r="E19" s="81"/>
      <c r="F19" s="81"/>
      <c r="G19" s="8" t="s">
        <v>1194</v>
      </c>
      <c r="H19" s="8" t="s">
        <v>1922</v>
      </c>
      <c r="I19" s="8" t="s">
        <v>1923</v>
      </c>
      <c r="J19" s="8" t="s">
        <v>4093</v>
      </c>
      <c r="K19" s="8" t="s">
        <v>1919</v>
      </c>
      <c r="L19" s="8" t="s">
        <v>1920</v>
      </c>
      <c r="M19" s="8" t="s">
        <v>1920</v>
      </c>
      <c r="N19" s="16" t="s">
        <v>1921</v>
      </c>
      <c r="O19" s="8" t="s">
        <v>1920</v>
      </c>
      <c r="P19" s="8" t="s">
        <v>1920</v>
      </c>
      <c r="Q19" s="8" t="s">
        <v>1924</v>
      </c>
      <c r="R19" s="8" t="s">
        <v>1925</v>
      </c>
      <c r="S19" s="8" t="s">
        <v>1926</v>
      </c>
      <c r="T19" s="8" t="s">
        <v>1917</v>
      </c>
      <c r="U19" s="8" t="s">
        <v>1916</v>
      </c>
    </row>
    <row r="20" spans="1:21" ht="19" customHeight="1" x14ac:dyDescent="0.2"/>
    <row r="21" spans="1:21" ht="19" customHeight="1" x14ac:dyDescent="0.2"/>
    <row r="22" spans="1:21" ht="19" customHeight="1" x14ac:dyDescent="0.2">
      <c r="A22" s="69" t="s">
        <v>1174</v>
      </c>
    </row>
    <row r="23" spans="1:21" ht="19" customHeight="1" x14ac:dyDescent="0.2">
      <c r="A23" s="37" t="s">
        <v>4072</v>
      </c>
    </row>
    <row r="24" spans="1:21" ht="19" customHeight="1" x14ac:dyDescent="0.2">
      <c r="A24" s="37" t="s">
        <v>4073</v>
      </c>
    </row>
    <row r="25" spans="1:21" ht="19" customHeight="1" x14ac:dyDescent="0.2">
      <c r="A25" s="37" t="s">
        <v>4074</v>
      </c>
    </row>
    <row r="26" spans="1:21" ht="19" customHeight="1" x14ac:dyDescent="0.2">
      <c r="A26" s="37" t="s">
        <v>4075</v>
      </c>
    </row>
    <row r="27" spans="1:21" ht="19" customHeight="1" x14ac:dyDescent="0.2">
      <c r="A27" s="37" t="s">
        <v>4076</v>
      </c>
    </row>
    <row r="28" spans="1:21" ht="19" customHeight="1" x14ac:dyDescent="0.2">
      <c r="A28" s="37" t="s">
        <v>4077</v>
      </c>
    </row>
    <row r="29" spans="1:21" ht="19" customHeight="1" x14ac:dyDescent="0.2">
      <c r="A29" s="37" t="s">
        <v>4078</v>
      </c>
    </row>
    <row r="30" spans="1:21" ht="19" customHeight="1" x14ac:dyDescent="0.2">
      <c r="A30" s="37" t="s">
        <v>4079</v>
      </c>
    </row>
    <row r="31" spans="1:21" ht="19" customHeight="1" x14ac:dyDescent="0.2">
      <c r="A31" s="37" t="s">
        <v>4080</v>
      </c>
    </row>
    <row r="32" spans="1:21" ht="19" customHeight="1" x14ac:dyDescent="0.2">
      <c r="A32" s="37" t="s">
        <v>4081</v>
      </c>
    </row>
    <row r="33" spans="1:1" ht="19" customHeight="1" x14ac:dyDescent="0.2">
      <c r="A33" s="37" t="s">
        <v>4082</v>
      </c>
    </row>
    <row r="34" spans="1:1" ht="19" customHeight="1" x14ac:dyDescent="0.2">
      <c r="A34" s="37" t="s">
        <v>4092</v>
      </c>
    </row>
    <row r="35" spans="1:1" ht="19" customHeight="1" x14ac:dyDescent="0.2"/>
  </sheetData>
  <mergeCells count="10">
    <mergeCell ref="B18:B19"/>
    <mergeCell ref="C18:C19"/>
    <mergeCell ref="D18:D19"/>
    <mergeCell ref="E18:E19"/>
    <mergeCell ref="F18:F19"/>
    <mergeCell ref="B3:F3"/>
    <mergeCell ref="A11:T11"/>
    <mergeCell ref="G3:Q3"/>
    <mergeCell ref="R3:U3"/>
    <mergeCell ref="A3:A4"/>
  </mergeCells>
  <pageMargins left="0.7" right="0.7" top="0.75" bottom="0.75" header="0.3" footer="0.3"/>
  <pageSetup paperSize="9" scale="21" fitToHeight="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D4505-201C-7E4F-8DE5-20213FFFFC0E}">
  <sheetPr>
    <pageSetUpPr fitToPage="1"/>
  </sheetPr>
  <dimension ref="A1:F8"/>
  <sheetViews>
    <sheetView workbookViewId="0"/>
  </sheetViews>
  <sheetFormatPr baseColWidth="10" defaultRowHeight="16" x14ac:dyDescent="0.2"/>
  <cols>
    <col min="1" max="6" width="17.83203125" customWidth="1"/>
  </cols>
  <sheetData>
    <row r="1" spans="1:6" ht="21" x14ac:dyDescent="0.25">
      <c r="A1" s="4" t="s">
        <v>6904</v>
      </c>
    </row>
    <row r="3" spans="1:6" ht="36" customHeight="1" x14ac:dyDescent="0.2">
      <c r="A3" s="7"/>
      <c r="B3" s="6" t="s">
        <v>3799</v>
      </c>
      <c r="C3" s="6" t="s">
        <v>3800</v>
      </c>
      <c r="D3" s="6" t="s">
        <v>3801</v>
      </c>
      <c r="E3" s="6" t="s">
        <v>3802</v>
      </c>
      <c r="F3" s="6" t="s">
        <v>3803</v>
      </c>
    </row>
    <row r="4" spans="1:6" ht="20" customHeight="1" x14ac:dyDescent="0.2">
      <c r="A4" s="8" t="s">
        <v>835</v>
      </c>
      <c r="B4" s="9">
        <v>7175</v>
      </c>
      <c r="C4" s="9">
        <v>7212</v>
      </c>
      <c r="D4" s="9">
        <v>7127</v>
      </c>
      <c r="E4" s="9">
        <v>7075</v>
      </c>
      <c r="F4" s="9">
        <v>7134</v>
      </c>
    </row>
    <row r="5" spans="1:6" ht="20" customHeight="1" x14ac:dyDescent="0.2">
      <c r="A5" s="8" t="s">
        <v>831</v>
      </c>
      <c r="B5" s="9">
        <v>5991</v>
      </c>
      <c r="C5" s="9">
        <v>5997</v>
      </c>
      <c r="D5" s="9">
        <v>5938</v>
      </c>
      <c r="E5" s="9">
        <v>5880</v>
      </c>
      <c r="F5" s="9">
        <v>5928</v>
      </c>
    </row>
    <row r="6" spans="1:6" ht="20" customHeight="1" x14ac:dyDescent="0.2">
      <c r="A6" s="8" t="s">
        <v>832</v>
      </c>
      <c r="B6" s="9">
        <v>7566</v>
      </c>
      <c r="C6" s="9">
        <v>7592</v>
      </c>
      <c r="D6" s="9">
        <v>7554</v>
      </c>
      <c r="E6" s="9">
        <v>7437</v>
      </c>
      <c r="F6" s="9">
        <v>7503</v>
      </c>
    </row>
    <row r="7" spans="1:6" ht="20" customHeight="1" x14ac:dyDescent="0.2">
      <c r="A7" s="8" t="s">
        <v>833</v>
      </c>
      <c r="B7" s="9">
        <v>2910</v>
      </c>
      <c r="C7" s="9">
        <v>2924</v>
      </c>
      <c r="D7" s="9">
        <v>2905</v>
      </c>
      <c r="E7" s="9">
        <v>2894</v>
      </c>
      <c r="F7" s="9">
        <v>2905</v>
      </c>
    </row>
    <row r="8" spans="1:6" ht="20" customHeight="1" x14ac:dyDescent="0.2">
      <c r="A8" s="8" t="s">
        <v>834</v>
      </c>
      <c r="B8" s="9">
        <v>5499</v>
      </c>
      <c r="C8" s="9">
        <v>5519</v>
      </c>
      <c r="D8" s="9">
        <v>5478</v>
      </c>
      <c r="E8" s="9">
        <v>5406</v>
      </c>
      <c r="F8" s="9">
        <v>5420</v>
      </c>
    </row>
  </sheetData>
  <pageMargins left="0.7" right="0.7" top="0.75" bottom="0.75" header="0.3" footer="0.3"/>
  <pageSetup paperSize="9" scale="76" fitToHeight="0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2015E-13C2-3A47-8997-B597C4E4DCF7}">
  <sheetPr>
    <pageSetUpPr fitToPage="1"/>
  </sheetPr>
  <dimension ref="A1:F26"/>
  <sheetViews>
    <sheetView workbookViewId="0">
      <selection activeCell="J11" sqref="J11"/>
    </sheetView>
  </sheetViews>
  <sheetFormatPr baseColWidth="10" defaultRowHeight="16" x14ac:dyDescent="0.2"/>
  <cols>
    <col min="1" max="1" width="27" customWidth="1"/>
    <col min="2" max="6" width="17.83203125" customWidth="1"/>
  </cols>
  <sheetData>
    <row r="1" spans="1:6" ht="21" x14ac:dyDescent="0.25">
      <c r="A1" s="4" t="s">
        <v>6905</v>
      </c>
    </row>
    <row r="3" spans="1:6" ht="40" x14ac:dyDescent="0.2">
      <c r="A3" s="11"/>
      <c r="B3" s="6" t="s">
        <v>824</v>
      </c>
      <c r="C3" s="6" t="s">
        <v>825</v>
      </c>
      <c r="D3" s="6" t="s">
        <v>829</v>
      </c>
      <c r="E3" s="6" t="s">
        <v>828</v>
      </c>
      <c r="F3" s="6" t="s">
        <v>827</v>
      </c>
    </row>
    <row r="4" spans="1:6" ht="20" customHeight="1" x14ac:dyDescent="0.2">
      <c r="A4" s="10" t="s">
        <v>798</v>
      </c>
      <c r="B4" s="12" t="s">
        <v>826</v>
      </c>
      <c r="C4" s="12" t="s">
        <v>830</v>
      </c>
      <c r="D4" s="8" t="s">
        <v>852</v>
      </c>
      <c r="E4" s="12" t="s">
        <v>854</v>
      </c>
      <c r="F4" s="12" t="s">
        <v>894</v>
      </c>
    </row>
    <row r="5" spans="1:6" ht="20" customHeight="1" x14ac:dyDescent="0.2">
      <c r="A5" s="10" t="s">
        <v>799</v>
      </c>
      <c r="B5" s="12" t="s">
        <v>838</v>
      </c>
      <c r="C5" s="12" t="s">
        <v>850</v>
      </c>
      <c r="D5" s="8" t="s">
        <v>868</v>
      </c>
      <c r="E5" s="12" t="s">
        <v>881</v>
      </c>
      <c r="F5" s="12" t="s">
        <v>895</v>
      </c>
    </row>
    <row r="6" spans="1:6" ht="20" customHeight="1" x14ac:dyDescent="0.2">
      <c r="A6" s="82" t="s">
        <v>800</v>
      </c>
      <c r="B6" s="83"/>
      <c r="C6" s="83"/>
      <c r="D6" s="83"/>
      <c r="E6" s="83"/>
      <c r="F6" s="84"/>
    </row>
    <row r="7" spans="1:6" ht="20" customHeight="1" x14ac:dyDescent="0.2">
      <c r="A7" s="12" t="s">
        <v>801</v>
      </c>
      <c r="B7" s="12" t="s">
        <v>802</v>
      </c>
      <c r="C7" s="12" t="s">
        <v>855</v>
      </c>
      <c r="D7" s="12" t="s">
        <v>869</v>
      </c>
      <c r="E7" s="12" t="s">
        <v>803</v>
      </c>
      <c r="F7" s="12" t="s">
        <v>897</v>
      </c>
    </row>
    <row r="8" spans="1:6" ht="20" customHeight="1" x14ac:dyDescent="0.2">
      <c r="A8" s="12" t="s">
        <v>804</v>
      </c>
      <c r="B8" s="12" t="s">
        <v>839</v>
      </c>
      <c r="C8" s="12" t="s">
        <v>856</v>
      </c>
      <c r="D8" s="12" t="s">
        <v>870</v>
      </c>
      <c r="E8" s="12" t="s">
        <v>882</v>
      </c>
      <c r="F8" s="12" t="s">
        <v>896</v>
      </c>
    </row>
    <row r="9" spans="1:6" ht="20" customHeight="1" x14ac:dyDescent="0.2">
      <c r="A9" s="13" t="s">
        <v>805</v>
      </c>
      <c r="B9" s="13"/>
      <c r="C9" s="13"/>
      <c r="D9" s="13"/>
      <c r="E9" s="13"/>
      <c r="F9" s="13"/>
    </row>
    <row r="10" spans="1:6" ht="20" customHeight="1" x14ac:dyDescent="0.2">
      <c r="A10" s="12" t="s">
        <v>1965</v>
      </c>
      <c r="B10" s="12" t="s">
        <v>1973</v>
      </c>
      <c r="C10" s="12" t="s">
        <v>1976</v>
      </c>
      <c r="D10" s="12" t="s">
        <v>1980</v>
      </c>
      <c r="E10" s="12" t="s">
        <v>1982</v>
      </c>
      <c r="F10" s="12" t="s">
        <v>1987</v>
      </c>
    </row>
    <row r="11" spans="1:6" ht="20" customHeight="1" x14ac:dyDescent="0.2">
      <c r="A11" s="42" t="s">
        <v>1966</v>
      </c>
      <c r="B11" s="12" t="s">
        <v>1962</v>
      </c>
      <c r="C11" s="12" t="s">
        <v>1969</v>
      </c>
      <c r="D11" s="12" t="s">
        <v>1977</v>
      </c>
      <c r="E11" s="12" t="s">
        <v>1983</v>
      </c>
      <c r="F11" s="42" t="s">
        <v>1988</v>
      </c>
    </row>
    <row r="12" spans="1:6" ht="20" customHeight="1" x14ac:dyDescent="0.2">
      <c r="A12" s="45" t="s">
        <v>1967</v>
      </c>
      <c r="B12" s="12" t="s">
        <v>1972</v>
      </c>
      <c r="C12" s="12" t="s">
        <v>1970</v>
      </c>
      <c r="D12" s="12" t="s">
        <v>1978</v>
      </c>
      <c r="E12" s="42" t="s">
        <v>1984</v>
      </c>
      <c r="F12" s="12" t="s">
        <v>1990</v>
      </c>
    </row>
    <row r="13" spans="1:6" ht="20" customHeight="1" x14ac:dyDescent="0.2">
      <c r="A13" s="12" t="s">
        <v>1968</v>
      </c>
      <c r="B13" s="12" t="s">
        <v>1971</v>
      </c>
      <c r="C13" s="12" t="s">
        <v>1974</v>
      </c>
      <c r="D13" s="12" t="s">
        <v>1979</v>
      </c>
      <c r="E13" s="12" t="s">
        <v>1985</v>
      </c>
      <c r="F13" s="12" t="s">
        <v>1989</v>
      </c>
    </row>
    <row r="14" spans="1:6" ht="20" customHeight="1" x14ac:dyDescent="0.2">
      <c r="A14" s="12" t="s">
        <v>1429</v>
      </c>
      <c r="B14" s="8" t="s">
        <v>1963</v>
      </c>
      <c r="C14" s="8" t="s">
        <v>1975</v>
      </c>
      <c r="D14" s="8" t="s">
        <v>1981</v>
      </c>
      <c r="E14" s="8" t="s">
        <v>1986</v>
      </c>
      <c r="F14" s="8" t="s">
        <v>1991</v>
      </c>
    </row>
    <row r="15" spans="1:6" ht="20" customHeight="1" x14ac:dyDescent="0.2">
      <c r="A15" s="82" t="s">
        <v>1964</v>
      </c>
      <c r="B15" s="83"/>
      <c r="C15" s="83"/>
      <c r="D15" s="83"/>
      <c r="E15" s="83"/>
      <c r="F15" s="84"/>
    </row>
    <row r="16" spans="1:6" ht="20" customHeight="1" x14ac:dyDescent="0.2">
      <c r="A16" s="42" t="s">
        <v>806</v>
      </c>
      <c r="B16" s="12" t="s">
        <v>840</v>
      </c>
      <c r="C16" s="12" t="s">
        <v>857</v>
      </c>
      <c r="D16" s="12" t="s">
        <v>871</v>
      </c>
      <c r="E16" s="42" t="s">
        <v>887</v>
      </c>
      <c r="F16" s="42" t="s">
        <v>899</v>
      </c>
    </row>
    <row r="17" spans="1:6" ht="20" customHeight="1" x14ac:dyDescent="0.2">
      <c r="A17" s="42" t="s">
        <v>807</v>
      </c>
      <c r="B17" s="12" t="s">
        <v>841</v>
      </c>
      <c r="C17" s="12" t="s">
        <v>858</v>
      </c>
      <c r="D17" s="12" t="s">
        <v>872</v>
      </c>
      <c r="E17" s="12" t="s">
        <v>886</v>
      </c>
      <c r="F17" s="42" t="s">
        <v>900</v>
      </c>
    </row>
    <row r="18" spans="1:6" ht="20" customHeight="1" x14ac:dyDescent="0.2">
      <c r="A18" s="12" t="s">
        <v>808</v>
      </c>
      <c r="B18" s="12" t="s">
        <v>842</v>
      </c>
      <c r="C18" s="12" t="s">
        <v>859</v>
      </c>
      <c r="D18" s="12" t="s">
        <v>873</v>
      </c>
      <c r="E18" s="12" t="s">
        <v>885</v>
      </c>
      <c r="F18" s="12" t="s">
        <v>901</v>
      </c>
    </row>
    <row r="19" spans="1:6" ht="20" customHeight="1" x14ac:dyDescent="0.2">
      <c r="A19" s="12" t="s">
        <v>809</v>
      </c>
      <c r="B19" s="12" t="s">
        <v>843</v>
      </c>
      <c r="C19" s="12" t="s">
        <v>860</v>
      </c>
      <c r="D19" s="12" t="s">
        <v>874</v>
      </c>
      <c r="E19" s="12" t="s">
        <v>884</v>
      </c>
      <c r="F19" s="12" t="s">
        <v>902</v>
      </c>
    </row>
    <row r="20" spans="1:6" ht="20" customHeight="1" x14ac:dyDescent="0.2">
      <c r="A20" s="12" t="s">
        <v>810</v>
      </c>
      <c r="B20" s="12" t="s">
        <v>851</v>
      </c>
      <c r="C20" s="12" t="s">
        <v>861</v>
      </c>
      <c r="D20" s="12" t="s">
        <v>875</v>
      </c>
      <c r="E20" s="12" t="s">
        <v>883</v>
      </c>
      <c r="F20" s="12" t="s">
        <v>898</v>
      </c>
    </row>
    <row r="21" spans="1:6" ht="20" customHeight="1" x14ac:dyDescent="0.2">
      <c r="A21" s="10" t="s">
        <v>811</v>
      </c>
      <c r="B21" s="12" t="s">
        <v>844</v>
      </c>
      <c r="C21" s="12" t="s">
        <v>862</v>
      </c>
      <c r="D21" s="12" t="s">
        <v>876</v>
      </c>
      <c r="E21" s="12" t="s">
        <v>888</v>
      </c>
      <c r="F21" s="12" t="s">
        <v>908</v>
      </c>
    </row>
    <row r="22" spans="1:6" ht="20" customHeight="1" x14ac:dyDescent="0.2">
      <c r="A22" s="10" t="s">
        <v>812</v>
      </c>
      <c r="B22" s="12" t="s">
        <v>845</v>
      </c>
      <c r="C22" s="12" t="s">
        <v>863</v>
      </c>
      <c r="D22" s="12" t="s">
        <v>853</v>
      </c>
      <c r="E22" s="12" t="s">
        <v>889</v>
      </c>
      <c r="F22" s="12" t="s">
        <v>907</v>
      </c>
    </row>
    <row r="23" spans="1:6" ht="17" x14ac:dyDescent="0.2">
      <c r="A23" s="10" t="s">
        <v>813</v>
      </c>
      <c r="B23" s="12" t="s">
        <v>846</v>
      </c>
      <c r="C23" s="12" t="s">
        <v>864</v>
      </c>
      <c r="D23" s="12" t="s">
        <v>877</v>
      </c>
      <c r="E23" s="12" t="s">
        <v>893</v>
      </c>
      <c r="F23" s="12" t="s">
        <v>906</v>
      </c>
    </row>
    <row r="24" spans="1:6" ht="17" x14ac:dyDescent="0.2">
      <c r="A24" s="10" t="s">
        <v>814</v>
      </c>
      <c r="B24" s="12" t="s">
        <v>847</v>
      </c>
      <c r="C24" s="12" t="s">
        <v>865</v>
      </c>
      <c r="D24" s="12" t="s">
        <v>878</v>
      </c>
      <c r="E24" s="12" t="s">
        <v>892</v>
      </c>
      <c r="F24" s="12" t="s">
        <v>905</v>
      </c>
    </row>
    <row r="25" spans="1:6" ht="17" x14ac:dyDescent="0.2">
      <c r="A25" s="10" t="s">
        <v>815</v>
      </c>
      <c r="B25" s="12" t="s">
        <v>848</v>
      </c>
      <c r="C25" s="12" t="s">
        <v>866</v>
      </c>
      <c r="D25" s="12" t="s">
        <v>879</v>
      </c>
      <c r="E25" s="12" t="s">
        <v>891</v>
      </c>
      <c r="F25" s="12" t="s">
        <v>904</v>
      </c>
    </row>
    <row r="26" spans="1:6" ht="17" x14ac:dyDescent="0.2">
      <c r="A26" s="10" t="s">
        <v>816</v>
      </c>
      <c r="B26" s="12" t="s">
        <v>849</v>
      </c>
      <c r="C26" s="12" t="s">
        <v>867</v>
      </c>
      <c r="D26" s="12" t="s">
        <v>880</v>
      </c>
      <c r="E26" s="12" t="s">
        <v>890</v>
      </c>
      <c r="F26" s="12" t="s">
        <v>903</v>
      </c>
    </row>
  </sheetData>
  <mergeCells count="2">
    <mergeCell ref="A6:F6"/>
    <mergeCell ref="A15:F15"/>
  </mergeCells>
  <pageMargins left="0.7" right="0.7" top="0.75" bottom="0.75" header="0.3" footer="0.3"/>
  <pageSetup paperSize="9" scale="70" fitToHeight="0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74D5F-8754-CE47-A177-7FE697EE3B42}">
  <sheetPr>
    <pageSetUpPr fitToPage="1"/>
  </sheetPr>
  <dimension ref="A1:D1142"/>
  <sheetViews>
    <sheetView workbookViewId="0">
      <selection activeCell="H19" sqref="H19"/>
    </sheetView>
  </sheetViews>
  <sheetFormatPr baseColWidth="10" defaultRowHeight="16" x14ac:dyDescent="0.2"/>
  <cols>
    <col min="1" max="1" width="15.5" customWidth="1"/>
    <col min="2" max="2" width="14.5" bestFit="1" customWidth="1"/>
    <col min="3" max="3" width="54.83203125" bestFit="1" customWidth="1"/>
    <col min="4" max="4" width="27.5" bestFit="1" customWidth="1"/>
    <col min="5" max="5" width="10.33203125" customWidth="1"/>
  </cols>
  <sheetData>
    <row r="1" spans="1:4" ht="21" x14ac:dyDescent="0.2">
      <c r="A1" s="27" t="s">
        <v>6906</v>
      </c>
    </row>
    <row r="2" spans="1:4" ht="21" x14ac:dyDescent="0.2">
      <c r="A2" s="27"/>
    </row>
    <row r="3" spans="1:4" ht="19" x14ac:dyDescent="0.25">
      <c r="A3" s="2" t="s">
        <v>3789</v>
      </c>
      <c r="B3" s="2"/>
      <c r="C3" s="2"/>
      <c r="D3" s="2"/>
    </row>
    <row r="4" spans="1:4" ht="19" x14ac:dyDescent="0.2">
      <c r="A4" s="18" t="s">
        <v>0</v>
      </c>
      <c r="B4" s="18" t="s">
        <v>3096</v>
      </c>
      <c r="C4" s="18" t="s">
        <v>67</v>
      </c>
      <c r="D4" s="18" t="s">
        <v>909</v>
      </c>
    </row>
    <row r="5" spans="1:4" x14ac:dyDescent="0.2">
      <c r="A5" s="8" t="s">
        <v>80</v>
      </c>
      <c r="B5" s="8" t="s">
        <v>3097</v>
      </c>
      <c r="C5" s="8" t="s">
        <v>924</v>
      </c>
      <c r="D5" s="8" t="s">
        <v>3117</v>
      </c>
    </row>
    <row r="6" spans="1:4" x14ac:dyDescent="0.2">
      <c r="A6" s="8" t="s">
        <v>81</v>
      </c>
      <c r="B6" s="8" t="s">
        <v>3097</v>
      </c>
      <c r="C6" s="8" t="s">
        <v>929</v>
      </c>
      <c r="D6" s="8" t="s">
        <v>911</v>
      </c>
    </row>
    <row r="7" spans="1:4" x14ac:dyDescent="0.2">
      <c r="A7" s="8" t="s">
        <v>2008</v>
      </c>
      <c r="B7" s="8" t="s">
        <v>3097</v>
      </c>
      <c r="C7" s="8" t="s">
        <v>924</v>
      </c>
      <c r="D7" s="8" t="s">
        <v>3117</v>
      </c>
    </row>
    <row r="8" spans="1:4" x14ac:dyDescent="0.2">
      <c r="A8" s="8" t="s">
        <v>82</v>
      </c>
      <c r="B8" s="8" t="s">
        <v>3097</v>
      </c>
      <c r="C8" s="8" t="s">
        <v>924</v>
      </c>
      <c r="D8" s="8" t="s">
        <v>3117</v>
      </c>
    </row>
    <row r="9" spans="1:4" x14ac:dyDescent="0.2">
      <c r="A9" s="8" t="s">
        <v>83</v>
      </c>
      <c r="B9" s="8" t="s">
        <v>3098</v>
      </c>
      <c r="C9" s="8" t="s">
        <v>3199</v>
      </c>
      <c r="D9" s="8" t="s">
        <v>3201</v>
      </c>
    </row>
    <row r="10" spans="1:4" x14ac:dyDescent="0.2">
      <c r="A10" s="8" t="s">
        <v>84</v>
      </c>
      <c r="B10" s="8" t="s">
        <v>3099</v>
      </c>
      <c r="C10" s="8" t="s">
        <v>924</v>
      </c>
      <c r="D10" s="8" t="s">
        <v>911</v>
      </c>
    </row>
    <row r="11" spans="1:4" x14ac:dyDescent="0.2">
      <c r="A11" s="8" t="s">
        <v>85</v>
      </c>
      <c r="B11" s="8" t="s">
        <v>3097</v>
      </c>
      <c r="C11" s="8" t="s">
        <v>924</v>
      </c>
      <c r="D11" s="8" t="s">
        <v>3448</v>
      </c>
    </row>
    <row r="12" spans="1:4" x14ac:dyDescent="0.2">
      <c r="A12" s="8" t="s">
        <v>86</v>
      </c>
      <c r="B12" s="8" t="s">
        <v>3097</v>
      </c>
      <c r="C12" s="8" t="s">
        <v>924</v>
      </c>
      <c r="D12" s="8" t="s">
        <v>3117</v>
      </c>
    </row>
    <row r="13" spans="1:4" x14ac:dyDescent="0.2">
      <c r="A13" s="8" t="s">
        <v>87</v>
      </c>
      <c r="B13" s="8" t="s">
        <v>3097</v>
      </c>
      <c r="C13" s="8" t="s">
        <v>924</v>
      </c>
      <c r="D13" s="8" t="s">
        <v>3117</v>
      </c>
    </row>
    <row r="14" spans="1:4" x14ac:dyDescent="0.2">
      <c r="A14" s="8" t="s">
        <v>88</v>
      </c>
      <c r="B14" s="8" t="s">
        <v>3097</v>
      </c>
      <c r="C14" s="8" t="s">
        <v>924</v>
      </c>
      <c r="D14" s="8" t="s">
        <v>3117</v>
      </c>
    </row>
    <row r="15" spans="1:4" x14ac:dyDescent="0.2">
      <c r="A15" s="8" t="s">
        <v>2009</v>
      </c>
      <c r="B15" s="8" t="s">
        <v>3097</v>
      </c>
      <c r="C15" s="8" t="s">
        <v>924</v>
      </c>
      <c r="D15" s="8" t="s">
        <v>3448</v>
      </c>
    </row>
    <row r="16" spans="1:4" x14ac:dyDescent="0.2">
      <c r="A16" s="8" t="s">
        <v>89</v>
      </c>
      <c r="B16" s="8" t="s">
        <v>3097</v>
      </c>
      <c r="C16" s="8" t="s">
        <v>924</v>
      </c>
      <c r="D16" s="8" t="s">
        <v>3203</v>
      </c>
    </row>
    <row r="17" spans="1:4" x14ac:dyDescent="0.2">
      <c r="A17" s="8" t="s">
        <v>90</v>
      </c>
      <c r="B17" s="8" t="s">
        <v>3097</v>
      </c>
      <c r="C17" s="8" t="s">
        <v>924</v>
      </c>
      <c r="D17" s="8" t="s">
        <v>3448</v>
      </c>
    </row>
    <row r="18" spans="1:4" x14ac:dyDescent="0.2">
      <c r="A18" s="8" t="s">
        <v>91</v>
      </c>
      <c r="B18" s="8" t="s">
        <v>3097</v>
      </c>
      <c r="C18" s="8" t="s">
        <v>924</v>
      </c>
      <c r="D18" s="8" t="s">
        <v>3448</v>
      </c>
    </row>
    <row r="19" spans="1:4" x14ac:dyDescent="0.2">
      <c r="A19" s="8" t="s">
        <v>92</v>
      </c>
      <c r="B19" s="8" t="s">
        <v>3097</v>
      </c>
      <c r="C19" s="8" t="s">
        <v>924</v>
      </c>
      <c r="D19" s="8" t="s">
        <v>3448</v>
      </c>
    </row>
    <row r="20" spans="1:4" x14ac:dyDescent="0.2">
      <c r="A20" s="8" t="s">
        <v>93</v>
      </c>
      <c r="B20" s="8" t="s">
        <v>3097</v>
      </c>
      <c r="C20" s="8" t="s">
        <v>924</v>
      </c>
      <c r="D20" s="8" t="s">
        <v>3448</v>
      </c>
    </row>
    <row r="21" spans="1:4" x14ac:dyDescent="0.2">
      <c r="A21" s="8" t="s">
        <v>2010</v>
      </c>
      <c r="B21" s="8" t="s">
        <v>3097</v>
      </c>
      <c r="C21" s="8" t="s">
        <v>924</v>
      </c>
      <c r="D21" s="8" t="s">
        <v>3448</v>
      </c>
    </row>
    <row r="22" spans="1:4" x14ac:dyDescent="0.2">
      <c r="A22" s="8" t="s">
        <v>94</v>
      </c>
      <c r="B22" s="8" t="s">
        <v>3100</v>
      </c>
      <c r="C22" s="8" t="s">
        <v>924</v>
      </c>
      <c r="D22" s="8" t="s">
        <v>3117</v>
      </c>
    </row>
    <row r="23" spans="1:4" x14ac:dyDescent="0.2">
      <c r="A23" s="8" t="s">
        <v>95</v>
      </c>
      <c r="B23" s="8" t="s">
        <v>3097</v>
      </c>
      <c r="C23" s="8" t="s">
        <v>924</v>
      </c>
      <c r="D23" s="8" t="s">
        <v>3448</v>
      </c>
    </row>
    <row r="24" spans="1:4" x14ac:dyDescent="0.2">
      <c r="A24" s="8" t="s">
        <v>96</v>
      </c>
      <c r="B24" s="8" t="s">
        <v>3097</v>
      </c>
      <c r="C24" s="8" t="s">
        <v>924</v>
      </c>
      <c r="D24" s="8" t="s">
        <v>3117</v>
      </c>
    </row>
    <row r="25" spans="1:4" x14ac:dyDescent="0.2">
      <c r="A25" s="8" t="s">
        <v>97</v>
      </c>
      <c r="B25" s="8" t="s">
        <v>3101</v>
      </c>
      <c r="C25" s="8" t="s">
        <v>924</v>
      </c>
      <c r="D25" s="8" t="s">
        <v>911</v>
      </c>
    </row>
    <row r="26" spans="1:4" x14ac:dyDescent="0.2">
      <c r="A26" s="8" t="s">
        <v>98</v>
      </c>
      <c r="B26" s="8" t="s">
        <v>3097</v>
      </c>
      <c r="C26" s="8" t="s">
        <v>924</v>
      </c>
      <c r="D26" s="8" t="s">
        <v>3117</v>
      </c>
    </row>
    <row r="27" spans="1:4" x14ac:dyDescent="0.2">
      <c r="A27" s="8" t="s">
        <v>99</v>
      </c>
      <c r="B27" s="8" t="s">
        <v>3097</v>
      </c>
      <c r="C27" s="8" t="s">
        <v>924</v>
      </c>
      <c r="D27" s="8" t="s">
        <v>3448</v>
      </c>
    </row>
    <row r="28" spans="1:4" x14ac:dyDescent="0.2">
      <c r="A28" s="8" t="s">
        <v>100</v>
      </c>
      <c r="B28" s="8" t="s">
        <v>3097</v>
      </c>
      <c r="C28" s="8" t="s">
        <v>924</v>
      </c>
      <c r="D28" s="8" t="s">
        <v>3203</v>
      </c>
    </row>
    <row r="29" spans="1:4" x14ac:dyDescent="0.2">
      <c r="A29" s="8" t="s">
        <v>101</v>
      </c>
      <c r="B29" s="8" t="s">
        <v>3097</v>
      </c>
      <c r="C29" s="8" t="s">
        <v>924</v>
      </c>
      <c r="D29" s="8" t="s">
        <v>3448</v>
      </c>
    </row>
    <row r="30" spans="1:4" x14ac:dyDescent="0.2">
      <c r="A30" s="8" t="s">
        <v>102</v>
      </c>
      <c r="B30" s="8" t="s">
        <v>3097</v>
      </c>
      <c r="C30" s="8" t="s">
        <v>3198</v>
      </c>
      <c r="D30" s="8" t="s">
        <v>3117</v>
      </c>
    </row>
    <row r="31" spans="1:4" x14ac:dyDescent="0.2">
      <c r="A31" s="8" t="s">
        <v>103</v>
      </c>
      <c r="B31" s="8" t="s">
        <v>2007</v>
      </c>
      <c r="C31" s="8" t="s">
        <v>924</v>
      </c>
      <c r="D31" s="8" t="s">
        <v>3203</v>
      </c>
    </row>
    <row r="32" spans="1:4" x14ac:dyDescent="0.2">
      <c r="A32" s="8" t="s">
        <v>104</v>
      </c>
      <c r="B32" s="8" t="s">
        <v>3102</v>
      </c>
      <c r="C32" s="8" t="s">
        <v>3197</v>
      </c>
      <c r="D32" s="8" t="s">
        <v>918</v>
      </c>
    </row>
    <row r="33" spans="1:4" x14ac:dyDescent="0.2">
      <c r="A33" s="8" t="s">
        <v>105</v>
      </c>
      <c r="B33" s="8" t="s">
        <v>3097</v>
      </c>
      <c r="C33" s="8" t="s">
        <v>924</v>
      </c>
      <c r="D33" s="8" t="s">
        <v>3203</v>
      </c>
    </row>
    <row r="34" spans="1:4" x14ac:dyDescent="0.2">
      <c r="A34" s="8" t="s">
        <v>106</v>
      </c>
      <c r="B34" s="8" t="s">
        <v>3097</v>
      </c>
      <c r="C34" s="8" t="s">
        <v>924</v>
      </c>
      <c r="D34" s="8" t="s">
        <v>3117</v>
      </c>
    </row>
    <row r="35" spans="1:4" x14ac:dyDescent="0.2">
      <c r="A35" s="8" t="s">
        <v>107</v>
      </c>
      <c r="B35" s="8" t="s">
        <v>3097</v>
      </c>
      <c r="C35" s="8" t="s">
        <v>924</v>
      </c>
      <c r="D35" s="8" t="s">
        <v>3202</v>
      </c>
    </row>
    <row r="36" spans="1:4" x14ac:dyDescent="0.2">
      <c r="A36" s="8" t="s">
        <v>108</v>
      </c>
      <c r="B36" s="8" t="s">
        <v>3097</v>
      </c>
      <c r="C36" s="8" t="s">
        <v>924</v>
      </c>
      <c r="D36" s="8" t="s">
        <v>3117</v>
      </c>
    </row>
    <row r="37" spans="1:4" x14ac:dyDescent="0.2">
      <c r="A37" s="8" t="s">
        <v>109</v>
      </c>
      <c r="B37" s="8" t="s">
        <v>3098</v>
      </c>
      <c r="C37" s="8" t="s">
        <v>1157</v>
      </c>
      <c r="D37" s="8" t="s">
        <v>911</v>
      </c>
    </row>
    <row r="38" spans="1:4" x14ac:dyDescent="0.2">
      <c r="A38" s="8" t="s">
        <v>110</v>
      </c>
      <c r="B38" s="8" t="s">
        <v>3097</v>
      </c>
      <c r="C38" s="8" t="s">
        <v>924</v>
      </c>
      <c r="D38" s="8" t="s">
        <v>3117</v>
      </c>
    </row>
    <row r="39" spans="1:4" x14ac:dyDescent="0.2">
      <c r="A39" s="8" t="s">
        <v>111</v>
      </c>
      <c r="B39" s="8" t="s">
        <v>3098</v>
      </c>
      <c r="C39" s="8" t="s">
        <v>3196</v>
      </c>
      <c r="D39" s="8" t="s">
        <v>911</v>
      </c>
    </row>
    <row r="40" spans="1:4" x14ac:dyDescent="0.2">
      <c r="A40" s="8" t="s">
        <v>112</v>
      </c>
      <c r="B40" s="8" t="s">
        <v>3097</v>
      </c>
      <c r="C40" s="8" t="s">
        <v>924</v>
      </c>
      <c r="D40" s="8" t="s">
        <v>911</v>
      </c>
    </row>
    <row r="41" spans="1:4" x14ac:dyDescent="0.2">
      <c r="A41" s="8" t="s">
        <v>113</v>
      </c>
      <c r="B41" s="8" t="s">
        <v>3097</v>
      </c>
      <c r="C41" s="8" t="s">
        <v>924</v>
      </c>
      <c r="D41" s="8" t="s">
        <v>3448</v>
      </c>
    </row>
    <row r="42" spans="1:4" x14ac:dyDescent="0.2">
      <c r="A42" s="8" t="s">
        <v>114</v>
      </c>
      <c r="B42" s="8" t="s">
        <v>3097</v>
      </c>
      <c r="C42" s="8" t="s">
        <v>924</v>
      </c>
      <c r="D42" s="8" t="s">
        <v>3448</v>
      </c>
    </row>
    <row r="43" spans="1:4" x14ac:dyDescent="0.2">
      <c r="A43" s="8" t="s">
        <v>115</v>
      </c>
      <c r="B43" s="8" t="s">
        <v>3097</v>
      </c>
      <c r="C43" s="8" t="s">
        <v>3195</v>
      </c>
      <c r="D43" s="8" t="s">
        <v>911</v>
      </c>
    </row>
    <row r="44" spans="1:4" x14ac:dyDescent="0.2">
      <c r="A44" s="8" t="s">
        <v>116</v>
      </c>
      <c r="B44" s="8" t="s">
        <v>3103</v>
      </c>
      <c r="C44" s="8" t="s">
        <v>924</v>
      </c>
      <c r="D44" s="8" t="s">
        <v>3448</v>
      </c>
    </row>
    <row r="45" spans="1:4" x14ac:dyDescent="0.2">
      <c r="A45" s="8" t="s">
        <v>117</v>
      </c>
      <c r="B45" s="8" t="s">
        <v>3104</v>
      </c>
      <c r="C45" s="8" t="s">
        <v>3194</v>
      </c>
      <c r="D45" s="8" t="s">
        <v>3117</v>
      </c>
    </row>
    <row r="46" spans="1:4" x14ac:dyDescent="0.2">
      <c r="A46" s="8" t="s">
        <v>118</v>
      </c>
      <c r="B46" s="8" t="s">
        <v>3097</v>
      </c>
      <c r="C46" s="8" t="s">
        <v>924</v>
      </c>
      <c r="D46" s="8" t="s">
        <v>3117</v>
      </c>
    </row>
    <row r="47" spans="1:4" x14ac:dyDescent="0.2">
      <c r="A47" s="8" t="s">
        <v>119</v>
      </c>
      <c r="B47" s="8" t="s">
        <v>3097</v>
      </c>
      <c r="C47" s="8" t="s">
        <v>924</v>
      </c>
      <c r="D47" s="8" t="s">
        <v>3448</v>
      </c>
    </row>
    <row r="48" spans="1:4" x14ac:dyDescent="0.2">
      <c r="A48" s="8" t="s">
        <v>120</v>
      </c>
      <c r="B48" s="8" t="s">
        <v>3101</v>
      </c>
      <c r="C48" s="8" t="s">
        <v>924</v>
      </c>
      <c r="D48" s="8" t="s">
        <v>3117</v>
      </c>
    </row>
    <row r="49" spans="1:4" x14ac:dyDescent="0.2">
      <c r="A49" s="8" t="s">
        <v>121</v>
      </c>
      <c r="B49" s="8" t="s">
        <v>3100</v>
      </c>
      <c r="C49" s="8" t="s">
        <v>3193</v>
      </c>
      <c r="D49" s="8" t="s">
        <v>911</v>
      </c>
    </row>
    <row r="50" spans="1:4" x14ac:dyDescent="0.2">
      <c r="A50" s="8" t="s">
        <v>2011</v>
      </c>
      <c r="B50" s="8" t="s">
        <v>3097</v>
      </c>
      <c r="C50" s="8" t="s">
        <v>924</v>
      </c>
      <c r="D50" s="8" t="s">
        <v>3200</v>
      </c>
    </row>
    <row r="51" spans="1:4" x14ac:dyDescent="0.2">
      <c r="A51" s="8" t="s">
        <v>122</v>
      </c>
      <c r="B51" s="8" t="s">
        <v>3105</v>
      </c>
      <c r="C51" s="8" t="s">
        <v>3192</v>
      </c>
      <c r="D51" s="8" t="s">
        <v>3202</v>
      </c>
    </row>
    <row r="52" spans="1:4" x14ac:dyDescent="0.2">
      <c r="A52" s="8" t="s">
        <v>2012</v>
      </c>
      <c r="B52" s="8" t="s">
        <v>3097</v>
      </c>
      <c r="C52" s="8" t="s">
        <v>924</v>
      </c>
      <c r="D52" s="8" t="s">
        <v>3448</v>
      </c>
    </row>
    <row r="53" spans="1:4" x14ac:dyDescent="0.2">
      <c r="A53" s="8" t="s">
        <v>123</v>
      </c>
      <c r="B53" s="8" t="s">
        <v>3102</v>
      </c>
      <c r="C53" s="8" t="s">
        <v>924</v>
      </c>
      <c r="D53" s="8" t="s">
        <v>3117</v>
      </c>
    </row>
    <row r="54" spans="1:4" x14ac:dyDescent="0.2">
      <c r="A54" s="8" t="s">
        <v>124</v>
      </c>
      <c r="B54" s="8" t="s">
        <v>3097</v>
      </c>
      <c r="C54" s="8" t="s">
        <v>924</v>
      </c>
      <c r="D54" s="8" t="s">
        <v>3448</v>
      </c>
    </row>
    <row r="55" spans="1:4" x14ac:dyDescent="0.2">
      <c r="A55" s="8" t="s">
        <v>2013</v>
      </c>
      <c r="B55" s="8" t="s">
        <v>3097</v>
      </c>
      <c r="C55" s="8" t="s">
        <v>924</v>
      </c>
      <c r="D55" s="8" t="s">
        <v>3117</v>
      </c>
    </row>
    <row r="56" spans="1:4" x14ac:dyDescent="0.2">
      <c r="A56" s="8" t="s">
        <v>125</v>
      </c>
      <c r="B56" s="8" t="s">
        <v>3097</v>
      </c>
      <c r="C56" s="8" t="s">
        <v>924</v>
      </c>
      <c r="D56" s="8" t="s">
        <v>3448</v>
      </c>
    </row>
    <row r="57" spans="1:4" x14ac:dyDescent="0.2">
      <c r="A57" s="8" t="s">
        <v>126</v>
      </c>
      <c r="B57" s="8" t="s">
        <v>2007</v>
      </c>
      <c r="C57" s="8" t="s">
        <v>1205</v>
      </c>
      <c r="D57" s="8" t="s">
        <v>3117</v>
      </c>
    </row>
    <row r="58" spans="1:4" x14ac:dyDescent="0.2">
      <c r="A58" s="8" t="s">
        <v>127</v>
      </c>
      <c r="B58" s="8" t="s">
        <v>3097</v>
      </c>
      <c r="C58" s="8" t="s">
        <v>924</v>
      </c>
      <c r="D58" s="8" t="s">
        <v>3448</v>
      </c>
    </row>
    <row r="59" spans="1:4" x14ac:dyDescent="0.2">
      <c r="A59" s="8" t="s">
        <v>128</v>
      </c>
      <c r="B59" s="8" t="s">
        <v>3097</v>
      </c>
      <c r="C59" s="8" t="s">
        <v>924</v>
      </c>
      <c r="D59" s="8" t="s">
        <v>911</v>
      </c>
    </row>
    <row r="60" spans="1:4" x14ac:dyDescent="0.2">
      <c r="A60" s="8" t="s">
        <v>71</v>
      </c>
      <c r="B60" s="8" t="s">
        <v>3097</v>
      </c>
      <c r="C60" s="8" t="s">
        <v>924</v>
      </c>
      <c r="D60" s="8" t="s">
        <v>3117</v>
      </c>
    </row>
    <row r="61" spans="1:4" x14ac:dyDescent="0.2">
      <c r="A61" s="8" t="s">
        <v>72</v>
      </c>
      <c r="B61" s="8" t="s">
        <v>3099</v>
      </c>
      <c r="C61" s="8" t="s">
        <v>924</v>
      </c>
      <c r="D61" s="8" t="s">
        <v>3117</v>
      </c>
    </row>
    <row r="62" spans="1:4" x14ac:dyDescent="0.2">
      <c r="A62" s="8" t="s">
        <v>73</v>
      </c>
      <c r="B62" s="8" t="s">
        <v>3099</v>
      </c>
      <c r="C62" s="8" t="s">
        <v>837</v>
      </c>
      <c r="D62" s="8" t="s">
        <v>3117</v>
      </c>
    </row>
    <row r="63" spans="1:4" x14ac:dyDescent="0.2">
      <c r="A63" s="8" t="s">
        <v>74</v>
      </c>
      <c r="B63" s="8" t="s">
        <v>3097</v>
      </c>
      <c r="C63" s="8" t="s">
        <v>924</v>
      </c>
      <c r="D63" s="8" t="s">
        <v>3448</v>
      </c>
    </row>
    <row r="64" spans="1:4" x14ac:dyDescent="0.2">
      <c r="A64" s="8" t="s">
        <v>75</v>
      </c>
      <c r="B64" s="8" t="s">
        <v>3097</v>
      </c>
      <c r="C64" s="8" t="s">
        <v>924</v>
      </c>
      <c r="D64" s="8" t="s">
        <v>3448</v>
      </c>
    </row>
    <row r="65" spans="1:4" x14ac:dyDescent="0.2">
      <c r="A65" s="8" t="s">
        <v>76</v>
      </c>
      <c r="B65" s="8" t="s">
        <v>3097</v>
      </c>
      <c r="C65" s="8" t="s">
        <v>924</v>
      </c>
      <c r="D65" s="8" t="s">
        <v>3448</v>
      </c>
    </row>
    <row r="66" spans="1:4" x14ac:dyDescent="0.2">
      <c r="A66" s="8" t="s">
        <v>2014</v>
      </c>
      <c r="B66" s="8" t="s">
        <v>3097</v>
      </c>
      <c r="C66" s="8" t="s">
        <v>924</v>
      </c>
      <c r="D66" s="8" t="s">
        <v>3448</v>
      </c>
    </row>
    <row r="67" spans="1:4" x14ac:dyDescent="0.2">
      <c r="A67" s="8" t="s">
        <v>77</v>
      </c>
      <c r="B67" s="8" t="s">
        <v>3097</v>
      </c>
      <c r="C67" s="8" t="s">
        <v>924</v>
      </c>
      <c r="D67" s="8" t="s">
        <v>3448</v>
      </c>
    </row>
    <row r="68" spans="1:4" x14ac:dyDescent="0.2">
      <c r="A68" s="8" t="s">
        <v>78</v>
      </c>
      <c r="B68" s="8" t="s">
        <v>3097</v>
      </c>
      <c r="C68" s="8" t="s">
        <v>924</v>
      </c>
      <c r="D68" s="8" t="s">
        <v>3448</v>
      </c>
    </row>
    <row r="69" spans="1:4" x14ac:dyDescent="0.2">
      <c r="A69" s="8" t="s">
        <v>129</v>
      </c>
      <c r="B69" s="8" t="s">
        <v>3097</v>
      </c>
      <c r="C69" s="8" t="s">
        <v>924</v>
      </c>
      <c r="D69" s="8" t="s">
        <v>3448</v>
      </c>
    </row>
    <row r="70" spans="1:4" x14ac:dyDescent="0.2">
      <c r="A70" s="8" t="s">
        <v>130</v>
      </c>
      <c r="B70" s="8" t="s">
        <v>3097</v>
      </c>
      <c r="C70" s="8" t="s">
        <v>924</v>
      </c>
      <c r="D70" s="8" t="s">
        <v>3448</v>
      </c>
    </row>
    <row r="71" spans="1:4" x14ac:dyDescent="0.2">
      <c r="A71" s="8" t="s">
        <v>79</v>
      </c>
      <c r="B71" s="8" t="s">
        <v>3097</v>
      </c>
      <c r="C71" s="8" t="s">
        <v>924</v>
      </c>
      <c r="D71" s="8" t="s">
        <v>3448</v>
      </c>
    </row>
    <row r="72" spans="1:4" x14ac:dyDescent="0.2">
      <c r="A72" s="8" t="s">
        <v>68</v>
      </c>
      <c r="B72" s="8" t="s">
        <v>3097</v>
      </c>
      <c r="C72" s="8" t="s">
        <v>924</v>
      </c>
      <c r="D72" s="8" t="s">
        <v>3448</v>
      </c>
    </row>
    <row r="73" spans="1:4" x14ac:dyDescent="0.2">
      <c r="A73" s="8" t="s">
        <v>69</v>
      </c>
      <c r="B73" s="8" t="s">
        <v>3103</v>
      </c>
      <c r="C73" s="8" t="s">
        <v>3191</v>
      </c>
      <c r="D73" s="8" t="s">
        <v>3201</v>
      </c>
    </row>
    <row r="74" spans="1:4" x14ac:dyDescent="0.2">
      <c r="A74" s="8" t="s">
        <v>131</v>
      </c>
      <c r="B74" s="8" t="s">
        <v>3097</v>
      </c>
      <c r="C74" s="8" t="s">
        <v>924</v>
      </c>
      <c r="D74" s="8" t="s">
        <v>3448</v>
      </c>
    </row>
    <row r="75" spans="1:4" x14ac:dyDescent="0.2">
      <c r="A75" s="8" t="s">
        <v>132</v>
      </c>
      <c r="B75" s="8" t="s">
        <v>3097</v>
      </c>
      <c r="C75" s="8" t="s">
        <v>924</v>
      </c>
      <c r="D75" s="8" t="s">
        <v>3117</v>
      </c>
    </row>
    <row r="76" spans="1:4" x14ac:dyDescent="0.2">
      <c r="A76" s="8" t="s">
        <v>2015</v>
      </c>
      <c r="B76" s="8" t="s">
        <v>3097</v>
      </c>
      <c r="C76" s="8" t="s">
        <v>924</v>
      </c>
      <c r="D76" s="8" t="s">
        <v>3117</v>
      </c>
    </row>
    <row r="77" spans="1:4" x14ac:dyDescent="0.2">
      <c r="A77" s="8" t="s">
        <v>133</v>
      </c>
      <c r="B77" s="8" t="s">
        <v>3102</v>
      </c>
      <c r="C77" s="8" t="s">
        <v>3125</v>
      </c>
      <c r="D77" s="8" t="s">
        <v>3117</v>
      </c>
    </row>
    <row r="78" spans="1:4" x14ac:dyDescent="0.2">
      <c r="A78" s="8" t="s">
        <v>134</v>
      </c>
      <c r="B78" s="8" t="s">
        <v>3101</v>
      </c>
      <c r="C78" s="8" t="s">
        <v>3190</v>
      </c>
      <c r="D78" s="8" t="s">
        <v>3117</v>
      </c>
    </row>
    <row r="79" spans="1:4" x14ac:dyDescent="0.2">
      <c r="A79" s="8" t="s">
        <v>135</v>
      </c>
      <c r="B79" s="8" t="s">
        <v>3097</v>
      </c>
      <c r="C79" s="8" t="s">
        <v>924</v>
      </c>
      <c r="D79" s="8" t="s">
        <v>3448</v>
      </c>
    </row>
    <row r="80" spans="1:4" x14ac:dyDescent="0.2">
      <c r="A80" s="8" t="s">
        <v>2016</v>
      </c>
      <c r="B80" s="8" t="s">
        <v>3097</v>
      </c>
      <c r="C80" s="8" t="s">
        <v>924</v>
      </c>
      <c r="D80" s="8" t="s">
        <v>3448</v>
      </c>
    </row>
    <row r="81" spans="1:4" x14ac:dyDescent="0.2">
      <c r="A81" s="8" t="s">
        <v>136</v>
      </c>
      <c r="B81" s="8" t="s">
        <v>3097</v>
      </c>
      <c r="C81" s="8" t="s">
        <v>924</v>
      </c>
      <c r="D81" s="8" t="s">
        <v>3448</v>
      </c>
    </row>
    <row r="82" spans="1:4" x14ac:dyDescent="0.2">
      <c r="A82" s="8" t="s">
        <v>137</v>
      </c>
      <c r="B82" s="8" t="s">
        <v>3097</v>
      </c>
      <c r="C82" s="8" t="s">
        <v>924</v>
      </c>
      <c r="D82" s="8" t="s">
        <v>3117</v>
      </c>
    </row>
    <row r="83" spans="1:4" x14ac:dyDescent="0.2">
      <c r="A83" s="8" t="s">
        <v>138</v>
      </c>
      <c r="B83" s="8" t="s">
        <v>3097</v>
      </c>
      <c r="C83" s="8" t="s">
        <v>924</v>
      </c>
      <c r="D83" s="8" t="s">
        <v>3117</v>
      </c>
    </row>
    <row r="84" spans="1:4" x14ac:dyDescent="0.2">
      <c r="A84" s="8" t="s">
        <v>139</v>
      </c>
      <c r="B84" s="8" t="s">
        <v>3100</v>
      </c>
      <c r="C84" s="8" t="s">
        <v>924</v>
      </c>
      <c r="D84" s="8" t="s">
        <v>3201</v>
      </c>
    </row>
    <row r="85" spans="1:4" x14ac:dyDescent="0.2">
      <c r="A85" s="8" t="s">
        <v>2017</v>
      </c>
      <c r="B85" s="8" t="s">
        <v>3106</v>
      </c>
      <c r="C85" s="8" t="s">
        <v>3189</v>
      </c>
      <c r="D85" s="8" t="s">
        <v>3202</v>
      </c>
    </row>
    <row r="86" spans="1:4" x14ac:dyDescent="0.2">
      <c r="A86" s="8" t="s">
        <v>140</v>
      </c>
      <c r="B86" s="8" t="s">
        <v>3098</v>
      </c>
      <c r="C86" s="8" t="s">
        <v>924</v>
      </c>
      <c r="D86" s="8" t="s">
        <v>3117</v>
      </c>
    </row>
    <row r="87" spans="1:4" x14ac:dyDescent="0.2">
      <c r="A87" s="8" t="s">
        <v>141</v>
      </c>
      <c r="B87" s="8" t="s">
        <v>3097</v>
      </c>
      <c r="C87" s="8" t="s">
        <v>1248</v>
      </c>
      <c r="D87" s="8" t="s">
        <v>911</v>
      </c>
    </row>
    <row r="88" spans="1:4" x14ac:dyDescent="0.2">
      <c r="A88" s="8" t="s">
        <v>142</v>
      </c>
      <c r="B88" s="8" t="s">
        <v>3097</v>
      </c>
      <c r="C88" s="8" t="s">
        <v>924</v>
      </c>
      <c r="D88" s="8" t="s">
        <v>3117</v>
      </c>
    </row>
    <row r="89" spans="1:4" x14ac:dyDescent="0.2">
      <c r="A89" s="8" t="s">
        <v>143</v>
      </c>
      <c r="B89" s="8" t="s">
        <v>3097</v>
      </c>
      <c r="C89" s="8" t="s">
        <v>3188</v>
      </c>
      <c r="D89" s="8" t="s">
        <v>911</v>
      </c>
    </row>
    <row r="90" spans="1:4" x14ac:dyDescent="0.2">
      <c r="A90" s="8" t="s">
        <v>144</v>
      </c>
      <c r="B90" s="8" t="s">
        <v>3097</v>
      </c>
      <c r="C90" s="8" t="s">
        <v>924</v>
      </c>
      <c r="D90" s="8" t="s">
        <v>3117</v>
      </c>
    </row>
    <row r="91" spans="1:4" x14ac:dyDescent="0.2">
      <c r="A91" s="8" t="s">
        <v>145</v>
      </c>
      <c r="B91" s="8" t="s">
        <v>3097</v>
      </c>
      <c r="C91" s="8" t="s">
        <v>924</v>
      </c>
      <c r="D91" s="8" t="s">
        <v>3448</v>
      </c>
    </row>
    <row r="92" spans="1:4" x14ac:dyDescent="0.2">
      <c r="A92" s="8" t="s">
        <v>146</v>
      </c>
      <c r="B92" s="8" t="s">
        <v>3097</v>
      </c>
      <c r="C92" s="8" t="s">
        <v>924</v>
      </c>
      <c r="D92" s="8" t="s">
        <v>3448</v>
      </c>
    </row>
    <row r="93" spans="1:4" x14ac:dyDescent="0.2">
      <c r="A93" s="8" t="s">
        <v>147</v>
      </c>
      <c r="B93" s="8" t="s">
        <v>3097</v>
      </c>
      <c r="C93" s="8" t="s">
        <v>924</v>
      </c>
      <c r="D93" s="8" t="s">
        <v>3117</v>
      </c>
    </row>
    <row r="94" spans="1:4" x14ac:dyDescent="0.2">
      <c r="A94" s="8" t="s">
        <v>148</v>
      </c>
      <c r="B94" s="8" t="s">
        <v>3097</v>
      </c>
      <c r="C94" s="8" t="s">
        <v>924</v>
      </c>
      <c r="D94" s="8" t="s">
        <v>3448</v>
      </c>
    </row>
    <row r="95" spans="1:4" x14ac:dyDescent="0.2">
      <c r="A95" s="8" t="s">
        <v>149</v>
      </c>
      <c r="B95" s="8" t="s">
        <v>3097</v>
      </c>
      <c r="C95" s="8" t="s">
        <v>924</v>
      </c>
      <c r="D95" s="8" t="s">
        <v>3117</v>
      </c>
    </row>
    <row r="96" spans="1:4" x14ac:dyDescent="0.2">
      <c r="A96" s="8" t="s">
        <v>150</v>
      </c>
      <c r="B96" s="8" t="s">
        <v>3097</v>
      </c>
      <c r="C96" s="8" t="s">
        <v>924</v>
      </c>
      <c r="D96" s="8" t="s">
        <v>3448</v>
      </c>
    </row>
    <row r="97" spans="1:4" x14ac:dyDescent="0.2">
      <c r="A97" s="8" t="s">
        <v>151</v>
      </c>
      <c r="B97" s="8" t="s">
        <v>3105</v>
      </c>
      <c r="C97" s="8" t="s">
        <v>3187</v>
      </c>
      <c r="D97" s="8" t="s">
        <v>3117</v>
      </c>
    </row>
    <row r="98" spans="1:4" x14ac:dyDescent="0.2">
      <c r="A98" s="8" t="s">
        <v>2018</v>
      </c>
      <c r="B98" s="8" t="s">
        <v>3097</v>
      </c>
      <c r="C98" s="8" t="s">
        <v>924</v>
      </c>
      <c r="D98" s="8" t="s">
        <v>3117</v>
      </c>
    </row>
    <row r="99" spans="1:4" x14ac:dyDescent="0.2">
      <c r="A99" s="8" t="s">
        <v>2019</v>
      </c>
      <c r="B99" s="8" t="s">
        <v>3097</v>
      </c>
      <c r="C99" s="8" t="s">
        <v>924</v>
      </c>
      <c r="D99" s="8" t="s">
        <v>3448</v>
      </c>
    </row>
    <row r="100" spans="1:4" x14ac:dyDescent="0.2">
      <c r="A100" s="8" t="s">
        <v>152</v>
      </c>
      <c r="B100" s="8" t="s">
        <v>3097</v>
      </c>
      <c r="C100" s="8" t="s">
        <v>924</v>
      </c>
      <c r="D100" s="8" t="s">
        <v>3448</v>
      </c>
    </row>
    <row r="101" spans="1:4" x14ac:dyDescent="0.2">
      <c r="A101" s="8" t="s">
        <v>153</v>
      </c>
      <c r="B101" s="8" t="s">
        <v>3105</v>
      </c>
      <c r="C101" s="8" t="s">
        <v>3186</v>
      </c>
      <c r="D101" s="8" t="s">
        <v>3117</v>
      </c>
    </row>
    <row r="102" spans="1:4" x14ac:dyDescent="0.2">
      <c r="A102" s="8" t="s">
        <v>154</v>
      </c>
      <c r="B102" s="8" t="s">
        <v>3097</v>
      </c>
      <c r="C102" s="8" t="s">
        <v>924</v>
      </c>
      <c r="D102" s="8" t="s">
        <v>3448</v>
      </c>
    </row>
    <row r="103" spans="1:4" x14ac:dyDescent="0.2">
      <c r="A103" s="8" t="s">
        <v>155</v>
      </c>
      <c r="B103" s="8" t="s">
        <v>3097</v>
      </c>
      <c r="C103" s="8" t="s">
        <v>924</v>
      </c>
      <c r="D103" s="8" t="s">
        <v>3448</v>
      </c>
    </row>
    <row r="104" spans="1:4" x14ac:dyDescent="0.2">
      <c r="A104" s="8" t="s">
        <v>156</v>
      </c>
      <c r="B104" s="8" t="s">
        <v>3097</v>
      </c>
      <c r="C104" s="8" t="s">
        <v>924</v>
      </c>
      <c r="D104" s="8" t="s">
        <v>3448</v>
      </c>
    </row>
    <row r="105" spans="1:4" x14ac:dyDescent="0.2">
      <c r="A105" s="8" t="s">
        <v>157</v>
      </c>
      <c r="B105" s="8" t="s">
        <v>3097</v>
      </c>
      <c r="C105" s="8" t="s">
        <v>924</v>
      </c>
      <c r="D105" s="8" t="s">
        <v>3448</v>
      </c>
    </row>
    <row r="106" spans="1:4" x14ac:dyDescent="0.2">
      <c r="A106" s="8" t="s">
        <v>158</v>
      </c>
      <c r="B106" s="8" t="s">
        <v>3097</v>
      </c>
      <c r="C106" s="8" t="s">
        <v>924</v>
      </c>
      <c r="D106" s="8" t="s">
        <v>3448</v>
      </c>
    </row>
    <row r="107" spans="1:4" x14ac:dyDescent="0.2">
      <c r="A107" s="8" t="s">
        <v>2020</v>
      </c>
      <c r="B107" s="8" t="s">
        <v>3107</v>
      </c>
      <c r="C107" s="8" t="s">
        <v>924</v>
      </c>
      <c r="D107" s="8" t="s">
        <v>3117</v>
      </c>
    </row>
    <row r="108" spans="1:4" x14ac:dyDescent="0.2">
      <c r="A108" s="8" t="s">
        <v>159</v>
      </c>
      <c r="B108" s="8" t="s">
        <v>3097</v>
      </c>
      <c r="C108" s="8" t="s">
        <v>924</v>
      </c>
      <c r="D108" s="8" t="s">
        <v>3448</v>
      </c>
    </row>
    <row r="109" spans="1:4" x14ac:dyDescent="0.2">
      <c r="A109" s="8" t="s">
        <v>160</v>
      </c>
      <c r="B109" s="8" t="s">
        <v>3108</v>
      </c>
      <c r="C109" s="8" t="s">
        <v>924</v>
      </c>
      <c r="D109" s="8" t="s">
        <v>911</v>
      </c>
    </row>
    <row r="110" spans="1:4" x14ac:dyDescent="0.2">
      <c r="A110" s="8" t="s">
        <v>161</v>
      </c>
      <c r="B110" s="8" t="s">
        <v>3097</v>
      </c>
      <c r="C110" s="8" t="s">
        <v>924</v>
      </c>
      <c r="D110" s="8" t="s">
        <v>3448</v>
      </c>
    </row>
    <row r="111" spans="1:4" x14ac:dyDescent="0.2">
      <c r="A111" s="8" t="s">
        <v>162</v>
      </c>
      <c r="B111" s="8" t="s">
        <v>3097</v>
      </c>
      <c r="C111" s="8" t="s">
        <v>924</v>
      </c>
      <c r="D111" s="8" t="s">
        <v>3117</v>
      </c>
    </row>
    <row r="112" spans="1:4" x14ac:dyDescent="0.2">
      <c r="A112" s="8" t="s">
        <v>163</v>
      </c>
      <c r="B112" s="8" t="s">
        <v>3097</v>
      </c>
      <c r="C112" s="8" t="s">
        <v>924</v>
      </c>
      <c r="D112" s="8" t="s">
        <v>3448</v>
      </c>
    </row>
    <row r="113" spans="1:4" x14ac:dyDescent="0.2">
      <c r="A113" s="8" t="s">
        <v>164</v>
      </c>
      <c r="B113" s="8" t="s">
        <v>3097</v>
      </c>
      <c r="C113" s="8" t="s">
        <v>924</v>
      </c>
      <c r="D113" s="8" t="s">
        <v>3448</v>
      </c>
    </row>
    <row r="114" spans="1:4" x14ac:dyDescent="0.2">
      <c r="A114" s="8" t="s">
        <v>165</v>
      </c>
      <c r="B114" s="8" t="s">
        <v>3097</v>
      </c>
      <c r="C114" s="8" t="s">
        <v>924</v>
      </c>
      <c r="D114" s="8" t="s">
        <v>3448</v>
      </c>
    </row>
    <row r="115" spans="1:4" x14ac:dyDescent="0.2">
      <c r="A115" s="8" t="s">
        <v>2021</v>
      </c>
      <c r="B115" s="8" t="s">
        <v>3097</v>
      </c>
      <c r="C115" s="8" t="s">
        <v>1140</v>
      </c>
      <c r="D115" s="8" t="s">
        <v>3117</v>
      </c>
    </row>
    <row r="116" spans="1:4" x14ac:dyDescent="0.2">
      <c r="A116" s="8" t="s">
        <v>166</v>
      </c>
      <c r="B116" s="8" t="s">
        <v>3103</v>
      </c>
      <c r="C116" s="8" t="s">
        <v>1140</v>
      </c>
      <c r="D116" s="8" t="s">
        <v>3117</v>
      </c>
    </row>
    <row r="117" spans="1:4" x14ac:dyDescent="0.2">
      <c r="A117" s="8" t="s">
        <v>167</v>
      </c>
      <c r="B117" s="8" t="s">
        <v>3097</v>
      </c>
      <c r="C117" s="8" t="s">
        <v>924</v>
      </c>
      <c r="D117" s="8" t="s">
        <v>3448</v>
      </c>
    </row>
    <row r="118" spans="1:4" x14ac:dyDescent="0.2">
      <c r="A118" s="8" t="s">
        <v>168</v>
      </c>
      <c r="B118" s="8" t="s">
        <v>3109</v>
      </c>
      <c r="C118" s="8" t="s">
        <v>924</v>
      </c>
      <c r="D118" s="8" t="s">
        <v>3117</v>
      </c>
    </row>
    <row r="119" spans="1:4" x14ac:dyDescent="0.2">
      <c r="A119" s="8" t="s">
        <v>169</v>
      </c>
      <c r="B119" s="8" t="s">
        <v>3110</v>
      </c>
      <c r="C119" s="8" t="s">
        <v>924</v>
      </c>
      <c r="D119" s="8" t="s">
        <v>3117</v>
      </c>
    </row>
    <row r="120" spans="1:4" x14ac:dyDescent="0.2">
      <c r="A120" s="8" t="s">
        <v>170</v>
      </c>
      <c r="B120" s="8" t="s">
        <v>3097</v>
      </c>
      <c r="C120" s="8" t="s">
        <v>924</v>
      </c>
      <c r="D120" s="8" t="s">
        <v>3448</v>
      </c>
    </row>
    <row r="121" spans="1:4" x14ac:dyDescent="0.2">
      <c r="A121" s="8" t="s">
        <v>171</v>
      </c>
      <c r="B121" s="8" t="s">
        <v>3097</v>
      </c>
      <c r="C121" s="8" t="s">
        <v>924</v>
      </c>
      <c r="D121" s="8" t="s">
        <v>3117</v>
      </c>
    </row>
    <row r="122" spans="1:4" x14ac:dyDescent="0.2">
      <c r="A122" s="8" t="s">
        <v>172</v>
      </c>
      <c r="B122" s="8" t="s">
        <v>3111</v>
      </c>
      <c r="C122" s="8" t="s">
        <v>924</v>
      </c>
      <c r="D122" s="8" t="s">
        <v>3117</v>
      </c>
    </row>
    <row r="123" spans="1:4" x14ac:dyDescent="0.2">
      <c r="A123" s="8" t="s">
        <v>2022</v>
      </c>
      <c r="B123" s="8" t="s">
        <v>3097</v>
      </c>
      <c r="C123" s="8" t="s">
        <v>924</v>
      </c>
      <c r="D123" s="8" t="s">
        <v>3117</v>
      </c>
    </row>
    <row r="124" spans="1:4" x14ac:dyDescent="0.2">
      <c r="A124" s="8" t="s">
        <v>173</v>
      </c>
      <c r="B124" s="8" t="s">
        <v>3104</v>
      </c>
      <c r="C124" s="8" t="s">
        <v>3185</v>
      </c>
      <c r="D124" s="8" t="s">
        <v>3117</v>
      </c>
    </row>
    <row r="125" spans="1:4" x14ac:dyDescent="0.2">
      <c r="A125" s="8" t="s">
        <v>174</v>
      </c>
      <c r="B125" s="8" t="s">
        <v>3097</v>
      </c>
      <c r="C125" s="8" t="s">
        <v>924</v>
      </c>
      <c r="D125" s="8" t="s">
        <v>3448</v>
      </c>
    </row>
    <row r="126" spans="1:4" x14ac:dyDescent="0.2">
      <c r="A126" s="8" t="s">
        <v>175</v>
      </c>
      <c r="B126" s="8" t="s">
        <v>3097</v>
      </c>
      <c r="C126" s="8" t="s">
        <v>924</v>
      </c>
      <c r="D126" s="8" t="s">
        <v>3448</v>
      </c>
    </row>
    <row r="127" spans="1:4" x14ac:dyDescent="0.2">
      <c r="A127" s="8" t="s">
        <v>176</v>
      </c>
      <c r="B127" s="8" t="s">
        <v>3097</v>
      </c>
      <c r="C127" s="8" t="s">
        <v>924</v>
      </c>
      <c r="D127" s="8" t="s">
        <v>3117</v>
      </c>
    </row>
    <row r="128" spans="1:4" x14ac:dyDescent="0.2">
      <c r="A128" s="8" t="s">
        <v>177</v>
      </c>
      <c r="B128" s="8" t="s">
        <v>3097</v>
      </c>
      <c r="C128" s="8" t="s">
        <v>924</v>
      </c>
      <c r="D128" s="8" t="s">
        <v>3448</v>
      </c>
    </row>
    <row r="129" spans="1:4" x14ac:dyDescent="0.2">
      <c r="A129" s="8" t="s">
        <v>178</v>
      </c>
      <c r="B129" s="8" t="s">
        <v>3097</v>
      </c>
      <c r="C129" s="8" t="s">
        <v>924</v>
      </c>
      <c r="D129" s="8" t="s">
        <v>3448</v>
      </c>
    </row>
    <row r="130" spans="1:4" x14ac:dyDescent="0.2">
      <c r="A130" s="8" t="s">
        <v>179</v>
      </c>
      <c r="B130" s="8" t="s">
        <v>3097</v>
      </c>
      <c r="C130" s="8" t="s">
        <v>924</v>
      </c>
      <c r="D130" s="8" t="s">
        <v>3448</v>
      </c>
    </row>
    <row r="131" spans="1:4" x14ac:dyDescent="0.2">
      <c r="A131" s="8" t="s">
        <v>180</v>
      </c>
      <c r="B131" s="8" t="s">
        <v>3105</v>
      </c>
      <c r="C131" s="8" t="s">
        <v>924</v>
      </c>
      <c r="D131" s="8" t="s">
        <v>3117</v>
      </c>
    </row>
    <row r="132" spans="1:4" x14ac:dyDescent="0.2">
      <c r="A132" s="8" t="s">
        <v>181</v>
      </c>
      <c r="B132" s="8" t="s">
        <v>3097</v>
      </c>
      <c r="C132" s="8" t="s">
        <v>924</v>
      </c>
      <c r="D132" s="8" t="s">
        <v>3448</v>
      </c>
    </row>
    <row r="133" spans="1:4" x14ac:dyDescent="0.2">
      <c r="A133" s="8" t="s">
        <v>182</v>
      </c>
      <c r="B133" s="8" t="s">
        <v>3097</v>
      </c>
      <c r="C133" s="8" t="s">
        <v>924</v>
      </c>
      <c r="D133" s="8" t="s">
        <v>3448</v>
      </c>
    </row>
    <row r="134" spans="1:4" x14ac:dyDescent="0.2">
      <c r="A134" s="8" t="s">
        <v>183</v>
      </c>
      <c r="B134" s="8" t="s">
        <v>3097</v>
      </c>
      <c r="C134" s="8" t="s">
        <v>924</v>
      </c>
      <c r="D134" s="8" t="s">
        <v>3448</v>
      </c>
    </row>
    <row r="135" spans="1:4" x14ac:dyDescent="0.2">
      <c r="A135" s="8" t="s">
        <v>184</v>
      </c>
      <c r="B135" s="8" t="s">
        <v>3097</v>
      </c>
      <c r="C135" s="8" t="s">
        <v>924</v>
      </c>
      <c r="D135" s="8" t="s">
        <v>3448</v>
      </c>
    </row>
    <row r="136" spans="1:4" x14ac:dyDescent="0.2">
      <c r="A136" s="8" t="s">
        <v>185</v>
      </c>
      <c r="B136" s="8" t="s">
        <v>3111</v>
      </c>
      <c r="C136" s="8" t="s">
        <v>924</v>
      </c>
      <c r="D136" s="8" t="s">
        <v>3117</v>
      </c>
    </row>
    <row r="137" spans="1:4" x14ac:dyDescent="0.2">
      <c r="A137" s="8" t="s">
        <v>186</v>
      </c>
      <c r="B137" s="8" t="s">
        <v>3097</v>
      </c>
      <c r="C137" s="8" t="s">
        <v>924</v>
      </c>
      <c r="D137" s="8" t="s">
        <v>3448</v>
      </c>
    </row>
    <row r="138" spans="1:4" x14ac:dyDescent="0.2">
      <c r="A138" s="8" t="s">
        <v>187</v>
      </c>
      <c r="B138" s="8" t="s">
        <v>3107</v>
      </c>
      <c r="C138" s="8" t="s">
        <v>924</v>
      </c>
      <c r="D138" s="8" t="s">
        <v>3200</v>
      </c>
    </row>
    <row r="139" spans="1:4" x14ac:dyDescent="0.2">
      <c r="A139" s="8" t="s">
        <v>188</v>
      </c>
      <c r="B139" s="8" t="s">
        <v>3105</v>
      </c>
      <c r="C139" s="8" t="s">
        <v>3184</v>
      </c>
      <c r="D139" s="8" t="s">
        <v>3200</v>
      </c>
    </row>
    <row r="140" spans="1:4" x14ac:dyDescent="0.2">
      <c r="A140" s="8" t="s">
        <v>189</v>
      </c>
      <c r="B140" s="8" t="s">
        <v>3097</v>
      </c>
      <c r="C140" s="8" t="s">
        <v>924</v>
      </c>
      <c r="D140" s="8" t="s">
        <v>3117</v>
      </c>
    </row>
    <row r="141" spans="1:4" x14ac:dyDescent="0.2">
      <c r="A141" s="8" t="s">
        <v>190</v>
      </c>
      <c r="B141" s="8" t="s">
        <v>3112</v>
      </c>
      <c r="C141" s="8" t="s">
        <v>924</v>
      </c>
      <c r="D141" s="8" t="s">
        <v>3448</v>
      </c>
    </row>
    <row r="142" spans="1:4" x14ac:dyDescent="0.2">
      <c r="A142" s="8" t="s">
        <v>191</v>
      </c>
      <c r="B142" s="8" t="s">
        <v>3105</v>
      </c>
      <c r="C142" s="8" t="s">
        <v>924</v>
      </c>
      <c r="D142" s="8" t="s">
        <v>3200</v>
      </c>
    </row>
    <row r="143" spans="1:4" x14ac:dyDescent="0.2">
      <c r="A143" s="8" t="s">
        <v>192</v>
      </c>
      <c r="B143" s="8" t="s">
        <v>3097</v>
      </c>
      <c r="C143" s="8" t="s">
        <v>924</v>
      </c>
      <c r="D143" s="8" t="s">
        <v>3448</v>
      </c>
    </row>
    <row r="144" spans="1:4" x14ac:dyDescent="0.2">
      <c r="A144" s="8" t="s">
        <v>193</v>
      </c>
      <c r="B144" s="8" t="s">
        <v>3098</v>
      </c>
      <c r="C144" s="8" t="s">
        <v>3183</v>
      </c>
      <c r="D144" s="8" t="s">
        <v>911</v>
      </c>
    </row>
    <row r="145" spans="1:4" x14ac:dyDescent="0.2">
      <c r="A145" s="8" t="s">
        <v>194</v>
      </c>
      <c r="B145" s="8" t="s">
        <v>3097</v>
      </c>
      <c r="C145" s="8" t="s">
        <v>3182</v>
      </c>
      <c r="D145" s="8" t="s">
        <v>3117</v>
      </c>
    </row>
    <row r="146" spans="1:4" x14ac:dyDescent="0.2">
      <c r="A146" s="8" t="s">
        <v>195</v>
      </c>
      <c r="B146" s="8" t="s">
        <v>3113</v>
      </c>
      <c r="C146" s="8" t="s">
        <v>924</v>
      </c>
      <c r="D146" s="8" t="s">
        <v>3117</v>
      </c>
    </row>
    <row r="147" spans="1:4" x14ac:dyDescent="0.2">
      <c r="A147" s="8" t="s">
        <v>196</v>
      </c>
      <c r="B147" s="8" t="s">
        <v>3097</v>
      </c>
      <c r="C147" s="8" t="s">
        <v>924</v>
      </c>
      <c r="D147" s="8" t="s">
        <v>3448</v>
      </c>
    </row>
    <row r="148" spans="1:4" x14ac:dyDescent="0.2">
      <c r="A148" s="8" t="s">
        <v>197</v>
      </c>
      <c r="B148" s="8" t="s">
        <v>3097</v>
      </c>
      <c r="C148" s="8" t="s">
        <v>924</v>
      </c>
      <c r="D148" s="8" t="s">
        <v>3448</v>
      </c>
    </row>
    <row r="149" spans="1:4" x14ac:dyDescent="0.2">
      <c r="A149" s="8" t="s">
        <v>198</v>
      </c>
      <c r="B149" s="8" t="s">
        <v>3097</v>
      </c>
      <c r="C149" s="8" t="s">
        <v>924</v>
      </c>
      <c r="D149" s="8" t="s">
        <v>3448</v>
      </c>
    </row>
    <row r="150" spans="1:4" x14ac:dyDescent="0.2">
      <c r="A150" s="8" t="s">
        <v>2023</v>
      </c>
      <c r="B150" s="8" t="s">
        <v>3097</v>
      </c>
      <c r="C150" s="8" t="s">
        <v>924</v>
      </c>
      <c r="D150" s="8" t="s">
        <v>3448</v>
      </c>
    </row>
    <row r="151" spans="1:4" x14ac:dyDescent="0.2">
      <c r="A151" s="8" t="s">
        <v>199</v>
      </c>
      <c r="B151" s="8" t="s">
        <v>3103</v>
      </c>
      <c r="C151" s="8" t="s">
        <v>924</v>
      </c>
      <c r="D151" s="8" t="s">
        <v>3448</v>
      </c>
    </row>
    <row r="152" spans="1:4" x14ac:dyDescent="0.2">
      <c r="A152" s="8" t="s">
        <v>200</v>
      </c>
      <c r="B152" s="8" t="s">
        <v>3097</v>
      </c>
      <c r="C152" s="8" t="s">
        <v>924</v>
      </c>
      <c r="D152" s="8" t="s">
        <v>3448</v>
      </c>
    </row>
    <row r="153" spans="1:4" x14ac:dyDescent="0.2">
      <c r="A153" s="8" t="s">
        <v>201</v>
      </c>
      <c r="B153" s="8" t="s">
        <v>3097</v>
      </c>
      <c r="C153" s="8" t="s">
        <v>924</v>
      </c>
      <c r="D153" s="8" t="s">
        <v>3448</v>
      </c>
    </row>
    <row r="154" spans="1:4" x14ac:dyDescent="0.2">
      <c r="A154" s="8" t="s">
        <v>202</v>
      </c>
      <c r="B154" s="8" t="s">
        <v>3097</v>
      </c>
      <c r="C154" s="8" t="s">
        <v>924</v>
      </c>
      <c r="D154" s="8" t="s">
        <v>3448</v>
      </c>
    </row>
    <row r="155" spans="1:4" x14ac:dyDescent="0.2">
      <c r="A155" s="8" t="s">
        <v>203</v>
      </c>
      <c r="B155" s="8" t="s">
        <v>3097</v>
      </c>
      <c r="C155" s="8" t="s">
        <v>924</v>
      </c>
      <c r="D155" s="8" t="s">
        <v>3448</v>
      </c>
    </row>
    <row r="156" spans="1:4" x14ac:dyDescent="0.2">
      <c r="A156" s="8" t="s">
        <v>204</v>
      </c>
      <c r="B156" s="8" t="s">
        <v>3097</v>
      </c>
      <c r="C156" s="8" t="s">
        <v>924</v>
      </c>
      <c r="D156" s="8" t="s">
        <v>3448</v>
      </c>
    </row>
    <row r="157" spans="1:4" x14ac:dyDescent="0.2">
      <c r="A157" s="8" t="s">
        <v>205</v>
      </c>
      <c r="B157" s="8" t="s">
        <v>3097</v>
      </c>
      <c r="C157" s="8" t="s">
        <v>924</v>
      </c>
      <c r="D157" s="8" t="s">
        <v>3448</v>
      </c>
    </row>
    <row r="158" spans="1:4" x14ac:dyDescent="0.2">
      <c r="A158" s="8" t="s">
        <v>206</v>
      </c>
      <c r="B158" s="8" t="s">
        <v>3109</v>
      </c>
      <c r="C158" s="8" t="s">
        <v>3181</v>
      </c>
      <c r="D158" s="8" t="s">
        <v>911</v>
      </c>
    </row>
    <row r="159" spans="1:4" x14ac:dyDescent="0.2">
      <c r="A159" s="8" t="s">
        <v>207</v>
      </c>
      <c r="B159" s="8" t="s">
        <v>3097</v>
      </c>
      <c r="C159" s="8" t="s">
        <v>924</v>
      </c>
      <c r="D159" s="8" t="s">
        <v>3448</v>
      </c>
    </row>
    <row r="160" spans="1:4" x14ac:dyDescent="0.2">
      <c r="A160" s="8" t="s">
        <v>208</v>
      </c>
      <c r="B160" s="8" t="s">
        <v>3097</v>
      </c>
      <c r="C160" s="8" t="s">
        <v>924</v>
      </c>
      <c r="D160" s="8" t="s">
        <v>3448</v>
      </c>
    </row>
    <row r="161" spans="1:4" x14ac:dyDescent="0.2">
      <c r="A161" s="8" t="s">
        <v>209</v>
      </c>
      <c r="B161" s="8" t="s">
        <v>3097</v>
      </c>
      <c r="C161" s="8" t="s">
        <v>924</v>
      </c>
      <c r="D161" s="8" t="s">
        <v>3448</v>
      </c>
    </row>
    <row r="162" spans="1:4" x14ac:dyDescent="0.2">
      <c r="A162" s="8" t="s">
        <v>210</v>
      </c>
      <c r="B162" s="8" t="s">
        <v>3101</v>
      </c>
      <c r="C162" s="8" t="s">
        <v>924</v>
      </c>
      <c r="D162" s="8" t="s">
        <v>3448</v>
      </c>
    </row>
    <row r="163" spans="1:4" x14ac:dyDescent="0.2">
      <c r="A163" s="8" t="s">
        <v>211</v>
      </c>
      <c r="B163" s="8" t="s">
        <v>3097</v>
      </c>
      <c r="C163" s="8" t="s">
        <v>924</v>
      </c>
      <c r="D163" s="8" t="s">
        <v>3448</v>
      </c>
    </row>
    <row r="164" spans="1:4" x14ac:dyDescent="0.2">
      <c r="A164" s="8" t="s">
        <v>212</v>
      </c>
      <c r="B164" s="8" t="s">
        <v>3103</v>
      </c>
      <c r="C164" s="8" t="s">
        <v>3180</v>
      </c>
      <c r="D164" s="8" t="s">
        <v>911</v>
      </c>
    </row>
    <row r="165" spans="1:4" x14ac:dyDescent="0.2">
      <c r="A165" s="8" t="s">
        <v>213</v>
      </c>
      <c r="B165" s="8" t="s">
        <v>3097</v>
      </c>
      <c r="C165" s="8" t="s">
        <v>924</v>
      </c>
      <c r="D165" s="8" t="s">
        <v>3448</v>
      </c>
    </row>
    <row r="166" spans="1:4" x14ac:dyDescent="0.2">
      <c r="A166" s="8" t="s">
        <v>214</v>
      </c>
      <c r="B166" s="8" t="s">
        <v>3097</v>
      </c>
      <c r="C166" s="8" t="s">
        <v>924</v>
      </c>
      <c r="D166" s="8" t="s">
        <v>3448</v>
      </c>
    </row>
    <row r="167" spans="1:4" x14ac:dyDescent="0.2">
      <c r="A167" s="8" t="s">
        <v>215</v>
      </c>
      <c r="B167" s="8" t="s">
        <v>3097</v>
      </c>
      <c r="C167" s="8" t="s">
        <v>924</v>
      </c>
      <c r="D167" s="8" t="s">
        <v>3448</v>
      </c>
    </row>
    <row r="168" spans="1:4" x14ac:dyDescent="0.2">
      <c r="A168" s="8" t="s">
        <v>216</v>
      </c>
      <c r="B168" s="8" t="s">
        <v>3097</v>
      </c>
      <c r="C168" s="8" t="s">
        <v>924</v>
      </c>
      <c r="D168" s="8" t="s">
        <v>3448</v>
      </c>
    </row>
    <row r="169" spans="1:4" x14ac:dyDescent="0.2">
      <c r="A169" s="8" t="s">
        <v>217</v>
      </c>
      <c r="B169" s="8" t="s">
        <v>3097</v>
      </c>
      <c r="C169" s="8" t="s">
        <v>924</v>
      </c>
      <c r="D169" s="8" t="s">
        <v>3448</v>
      </c>
    </row>
    <row r="170" spans="1:4" x14ac:dyDescent="0.2">
      <c r="A170" s="8" t="s">
        <v>218</v>
      </c>
      <c r="B170" s="8" t="s">
        <v>3097</v>
      </c>
      <c r="C170" s="8" t="s">
        <v>924</v>
      </c>
      <c r="D170" s="8" t="s">
        <v>3448</v>
      </c>
    </row>
    <row r="171" spans="1:4" x14ac:dyDescent="0.2">
      <c r="A171" s="8" t="s">
        <v>219</v>
      </c>
      <c r="B171" s="8" t="s">
        <v>3097</v>
      </c>
      <c r="C171" s="8" t="s">
        <v>924</v>
      </c>
      <c r="D171" s="8" t="s">
        <v>3448</v>
      </c>
    </row>
    <row r="172" spans="1:4" x14ac:dyDescent="0.2">
      <c r="A172" s="8" t="s">
        <v>220</v>
      </c>
      <c r="B172" s="8" t="s">
        <v>3097</v>
      </c>
      <c r="C172" s="8" t="s">
        <v>924</v>
      </c>
      <c r="D172" s="8" t="s">
        <v>3117</v>
      </c>
    </row>
    <row r="173" spans="1:4" x14ac:dyDescent="0.2">
      <c r="A173" s="8" t="s">
        <v>221</v>
      </c>
      <c r="B173" s="8" t="s">
        <v>3097</v>
      </c>
      <c r="C173" s="8" t="s">
        <v>924</v>
      </c>
      <c r="D173" s="8" t="s">
        <v>3448</v>
      </c>
    </row>
    <row r="174" spans="1:4" x14ac:dyDescent="0.2">
      <c r="A174" s="8" t="s">
        <v>222</v>
      </c>
      <c r="B174" s="8" t="s">
        <v>3097</v>
      </c>
      <c r="C174" s="8" t="s">
        <v>924</v>
      </c>
      <c r="D174" s="8" t="s">
        <v>3448</v>
      </c>
    </row>
    <row r="175" spans="1:4" x14ac:dyDescent="0.2">
      <c r="A175" s="8" t="s">
        <v>223</v>
      </c>
      <c r="B175" s="8" t="s">
        <v>3097</v>
      </c>
      <c r="C175" s="8" t="s">
        <v>924</v>
      </c>
      <c r="D175" s="8" t="s">
        <v>3448</v>
      </c>
    </row>
    <row r="176" spans="1:4" x14ac:dyDescent="0.2">
      <c r="A176" s="8" t="s">
        <v>224</v>
      </c>
      <c r="B176" s="8" t="s">
        <v>3097</v>
      </c>
      <c r="C176" s="8" t="s">
        <v>924</v>
      </c>
      <c r="D176" s="8" t="s">
        <v>3448</v>
      </c>
    </row>
    <row r="177" spans="1:4" x14ac:dyDescent="0.2">
      <c r="A177" s="8" t="s">
        <v>225</v>
      </c>
      <c r="B177" s="8" t="s">
        <v>3097</v>
      </c>
      <c r="C177" s="8" t="s">
        <v>924</v>
      </c>
      <c r="D177" s="8" t="s">
        <v>3448</v>
      </c>
    </row>
    <row r="178" spans="1:4" x14ac:dyDescent="0.2">
      <c r="A178" s="8" t="s">
        <v>226</v>
      </c>
      <c r="B178" s="8" t="s">
        <v>3106</v>
      </c>
      <c r="C178" s="8" t="s">
        <v>3179</v>
      </c>
      <c r="D178" s="8" t="s">
        <v>3117</v>
      </c>
    </row>
    <row r="179" spans="1:4" x14ac:dyDescent="0.2">
      <c r="A179" s="8" t="s">
        <v>227</v>
      </c>
      <c r="B179" s="8" t="s">
        <v>3097</v>
      </c>
      <c r="C179" s="8" t="s">
        <v>924</v>
      </c>
      <c r="D179" s="8" t="s">
        <v>3448</v>
      </c>
    </row>
    <row r="180" spans="1:4" x14ac:dyDescent="0.2">
      <c r="A180" s="8" t="s">
        <v>228</v>
      </c>
      <c r="B180" s="8" t="s">
        <v>3097</v>
      </c>
      <c r="C180" s="8" t="s">
        <v>924</v>
      </c>
      <c r="D180" s="8" t="s">
        <v>3117</v>
      </c>
    </row>
    <row r="181" spans="1:4" x14ac:dyDescent="0.2">
      <c r="A181" s="8" t="s">
        <v>229</v>
      </c>
      <c r="B181" s="8" t="s">
        <v>3105</v>
      </c>
      <c r="C181" s="8" t="s">
        <v>3178</v>
      </c>
      <c r="D181" s="8" t="s">
        <v>3200</v>
      </c>
    </row>
    <row r="182" spans="1:4" x14ac:dyDescent="0.2">
      <c r="A182" s="8" t="s">
        <v>230</v>
      </c>
      <c r="B182" s="8" t="s">
        <v>3097</v>
      </c>
      <c r="C182" s="8" t="s">
        <v>924</v>
      </c>
      <c r="D182" s="8" t="s">
        <v>3117</v>
      </c>
    </row>
    <row r="183" spans="1:4" x14ac:dyDescent="0.2">
      <c r="A183" s="8" t="s">
        <v>231</v>
      </c>
      <c r="B183" s="8" t="s">
        <v>3097</v>
      </c>
      <c r="C183" s="8" t="s">
        <v>924</v>
      </c>
      <c r="D183" s="8" t="s">
        <v>3448</v>
      </c>
    </row>
    <row r="184" spans="1:4" x14ac:dyDescent="0.2">
      <c r="A184" s="8" t="s">
        <v>232</v>
      </c>
      <c r="B184" s="8" t="s">
        <v>3097</v>
      </c>
      <c r="C184" s="8" t="s">
        <v>924</v>
      </c>
      <c r="D184" s="8" t="s">
        <v>3448</v>
      </c>
    </row>
    <row r="185" spans="1:4" x14ac:dyDescent="0.2">
      <c r="A185" s="8" t="s">
        <v>233</v>
      </c>
      <c r="B185" s="8" t="s">
        <v>3097</v>
      </c>
      <c r="C185" s="8" t="s">
        <v>924</v>
      </c>
      <c r="D185" s="8" t="s">
        <v>3448</v>
      </c>
    </row>
    <row r="186" spans="1:4" x14ac:dyDescent="0.2">
      <c r="A186" s="8" t="s">
        <v>234</v>
      </c>
      <c r="B186" s="8" t="s">
        <v>3097</v>
      </c>
      <c r="C186" s="8" t="s">
        <v>924</v>
      </c>
      <c r="D186" s="8" t="s">
        <v>3448</v>
      </c>
    </row>
    <row r="187" spans="1:4" x14ac:dyDescent="0.2">
      <c r="A187" s="8" t="s">
        <v>235</v>
      </c>
      <c r="B187" s="8" t="s">
        <v>3097</v>
      </c>
      <c r="C187" s="8" t="s">
        <v>924</v>
      </c>
      <c r="D187" s="8" t="s">
        <v>3448</v>
      </c>
    </row>
    <row r="188" spans="1:4" x14ac:dyDescent="0.2">
      <c r="A188" s="8" t="s">
        <v>236</v>
      </c>
      <c r="B188" s="8" t="s">
        <v>3097</v>
      </c>
      <c r="C188" s="8" t="s">
        <v>924</v>
      </c>
      <c r="D188" s="8" t="s">
        <v>3448</v>
      </c>
    </row>
    <row r="189" spans="1:4" x14ac:dyDescent="0.2">
      <c r="A189" s="8" t="s">
        <v>237</v>
      </c>
      <c r="B189" s="8" t="s">
        <v>3097</v>
      </c>
      <c r="C189" s="8" t="s">
        <v>924</v>
      </c>
      <c r="D189" s="8" t="s">
        <v>3117</v>
      </c>
    </row>
    <row r="190" spans="1:4" x14ac:dyDescent="0.2">
      <c r="A190" s="8" t="s">
        <v>238</v>
      </c>
      <c r="B190" s="8" t="s">
        <v>3097</v>
      </c>
      <c r="C190" s="8" t="s">
        <v>924</v>
      </c>
      <c r="D190" s="8" t="s">
        <v>3448</v>
      </c>
    </row>
    <row r="191" spans="1:4" x14ac:dyDescent="0.2">
      <c r="A191" s="8" t="s">
        <v>239</v>
      </c>
      <c r="B191" s="8" t="s">
        <v>3097</v>
      </c>
      <c r="C191" s="8" t="s">
        <v>924</v>
      </c>
      <c r="D191" s="8" t="s">
        <v>3448</v>
      </c>
    </row>
    <row r="192" spans="1:4" x14ac:dyDescent="0.2">
      <c r="A192" s="8" t="s">
        <v>240</v>
      </c>
      <c r="B192" s="8" t="s">
        <v>3097</v>
      </c>
      <c r="C192" s="8" t="s">
        <v>924</v>
      </c>
      <c r="D192" s="8" t="s">
        <v>3448</v>
      </c>
    </row>
    <row r="193" spans="1:4" x14ac:dyDescent="0.2">
      <c r="A193" s="8" t="s">
        <v>241</v>
      </c>
      <c r="B193" s="8" t="s">
        <v>3097</v>
      </c>
      <c r="C193" s="8" t="s">
        <v>924</v>
      </c>
      <c r="D193" s="8" t="s">
        <v>3448</v>
      </c>
    </row>
    <row r="194" spans="1:4" x14ac:dyDescent="0.2">
      <c r="A194" s="8" t="s">
        <v>242</v>
      </c>
      <c r="B194" s="8" t="s">
        <v>3097</v>
      </c>
      <c r="C194" s="8" t="s">
        <v>924</v>
      </c>
      <c r="D194" s="8" t="s">
        <v>3448</v>
      </c>
    </row>
    <row r="195" spans="1:4" x14ac:dyDescent="0.2">
      <c r="A195" s="8" t="s">
        <v>243</v>
      </c>
      <c r="B195" s="8" t="s">
        <v>3097</v>
      </c>
      <c r="C195" s="8" t="s">
        <v>924</v>
      </c>
      <c r="D195" s="8" t="s">
        <v>3117</v>
      </c>
    </row>
    <row r="196" spans="1:4" x14ac:dyDescent="0.2">
      <c r="A196" s="8" t="s">
        <v>244</v>
      </c>
      <c r="B196" s="8" t="s">
        <v>3103</v>
      </c>
      <c r="C196" s="8" t="s">
        <v>3177</v>
      </c>
      <c r="D196" s="8" t="s">
        <v>3201</v>
      </c>
    </row>
    <row r="197" spans="1:4" x14ac:dyDescent="0.2">
      <c r="A197" s="8" t="s">
        <v>245</v>
      </c>
      <c r="B197" s="8" t="s">
        <v>3097</v>
      </c>
      <c r="C197" s="8" t="s">
        <v>924</v>
      </c>
      <c r="D197" s="8" t="s">
        <v>3448</v>
      </c>
    </row>
    <row r="198" spans="1:4" x14ac:dyDescent="0.2">
      <c r="A198" s="8" t="s">
        <v>246</v>
      </c>
      <c r="B198" s="8" t="s">
        <v>3112</v>
      </c>
      <c r="C198" s="8" t="s">
        <v>924</v>
      </c>
      <c r="D198" s="8" t="s">
        <v>3117</v>
      </c>
    </row>
    <row r="199" spans="1:4" x14ac:dyDescent="0.2">
      <c r="A199" s="8" t="s">
        <v>247</v>
      </c>
      <c r="B199" s="8" t="s">
        <v>3097</v>
      </c>
      <c r="C199" s="8" t="s">
        <v>924</v>
      </c>
      <c r="D199" s="8" t="s">
        <v>3448</v>
      </c>
    </row>
    <row r="200" spans="1:4" x14ac:dyDescent="0.2">
      <c r="A200" s="8" t="s">
        <v>248</v>
      </c>
      <c r="B200" s="8" t="s">
        <v>3097</v>
      </c>
      <c r="C200" s="8" t="s">
        <v>924</v>
      </c>
      <c r="D200" s="8" t="s">
        <v>3448</v>
      </c>
    </row>
    <row r="201" spans="1:4" x14ac:dyDescent="0.2">
      <c r="A201" s="8" t="s">
        <v>249</v>
      </c>
      <c r="B201" s="8" t="s">
        <v>3097</v>
      </c>
      <c r="C201" s="8" t="s">
        <v>924</v>
      </c>
      <c r="D201" s="8" t="s">
        <v>3448</v>
      </c>
    </row>
    <row r="202" spans="1:4" x14ac:dyDescent="0.2">
      <c r="A202" s="8" t="s">
        <v>2024</v>
      </c>
      <c r="B202" s="8" t="s">
        <v>3097</v>
      </c>
      <c r="C202" s="8" t="s">
        <v>924</v>
      </c>
      <c r="D202" s="8" t="s">
        <v>3117</v>
      </c>
    </row>
    <row r="203" spans="1:4" x14ac:dyDescent="0.2">
      <c r="A203" s="8" t="s">
        <v>250</v>
      </c>
      <c r="B203" s="8" t="s">
        <v>3097</v>
      </c>
      <c r="C203" s="8" t="s">
        <v>924</v>
      </c>
      <c r="D203" s="8" t="s">
        <v>3117</v>
      </c>
    </row>
    <row r="204" spans="1:4" x14ac:dyDescent="0.2">
      <c r="A204" s="8" t="s">
        <v>251</v>
      </c>
      <c r="B204" s="8" t="s">
        <v>3097</v>
      </c>
      <c r="C204" s="8" t="s">
        <v>924</v>
      </c>
      <c r="D204" s="8" t="s">
        <v>3448</v>
      </c>
    </row>
    <row r="205" spans="1:4" x14ac:dyDescent="0.2">
      <c r="A205" s="8" t="s">
        <v>252</v>
      </c>
      <c r="B205" s="8" t="s">
        <v>3097</v>
      </c>
      <c r="C205" s="8" t="s">
        <v>924</v>
      </c>
      <c r="D205" s="8" t="s">
        <v>3448</v>
      </c>
    </row>
    <row r="206" spans="1:4" x14ac:dyDescent="0.2">
      <c r="A206" s="8" t="s">
        <v>253</v>
      </c>
      <c r="B206" s="8" t="s">
        <v>3101</v>
      </c>
      <c r="C206" s="8" t="s">
        <v>3176</v>
      </c>
      <c r="D206" s="8" t="s">
        <v>3201</v>
      </c>
    </row>
    <row r="207" spans="1:4" x14ac:dyDescent="0.2">
      <c r="A207" s="8" t="s">
        <v>254</v>
      </c>
      <c r="B207" s="8" t="s">
        <v>3097</v>
      </c>
      <c r="C207" s="8" t="s">
        <v>924</v>
      </c>
      <c r="D207" s="8" t="s">
        <v>3448</v>
      </c>
    </row>
    <row r="208" spans="1:4" x14ac:dyDescent="0.2">
      <c r="A208" s="8" t="s">
        <v>255</v>
      </c>
      <c r="B208" s="8" t="s">
        <v>3097</v>
      </c>
      <c r="C208" s="8" t="s">
        <v>924</v>
      </c>
      <c r="D208" s="8" t="s">
        <v>3448</v>
      </c>
    </row>
    <row r="209" spans="1:4" x14ac:dyDescent="0.2">
      <c r="A209" s="8" t="s">
        <v>256</v>
      </c>
      <c r="B209" s="8" t="s">
        <v>3111</v>
      </c>
      <c r="C209" s="8" t="s">
        <v>1216</v>
      </c>
      <c r="D209" s="8" t="s">
        <v>3117</v>
      </c>
    </row>
    <row r="210" spans="1:4" x14ac:dyDescent="0.2">
      <c r="A210" s="8" t="s">
        <v>257</v>
      </c>
      <c r="B210" s="8" t="s">
        <v>3097</v>
      </c>
      <c r="C210" s="8" t="s">
        <v>924</v>
      </c>
      <c r="D210" s="8" t="s">
        <v>3448</v>
      </c>
    </row>
    <row r="211" spans="1:4" x14ac:dyDescent="0.2">
      <c r="A211" s="8" t="s">
        <v>258</v>
      </c>
      <c r="B211" s="8" t="s">
        <v>3097</v>
      </c>
      <c r="C211" s="8" t="s">
        <v>924</v>
      </c>
      <c r="D211" s="8" t="s">
        <v>3448</v>
      </c>
    </row>
    <row r="212" spans="1:4" x14ac:dyDescent="0.2">
      <c r="A212" s="8" t="s">
        <v>259</v>
      </c>
      <c r="B212" s="8" t="s">
        <v>3111</v>
      </c>
      <c r="C212" s="8" t="s">
        <v>3175</v>
      </c>
      <c r="D212" s="8" t="s">
        <v>3201</v>
      </c>
    </row>
    <row r="213" spans="1:4" x14ac:dyDescent="0.2">
      <c r="A213" s="8" t="s">
        <v>260</v>
      </c>
      <c r="B213" s="8" t="s">
        <v>3097</v>
      </c>
      <c r="C213" s="8" t="s">
        <v>924</v>
      </c>
      <c r="D213" s="8" t="s">
        <v>3448</v>
      </c>
    </row>
    <row r="214" spans="1:4" x14ac:dyDescent="0.2">
      <c r="A214" s="8" t="s">
        <v>2025</v>
      </c>
      <c r="B214" s="8" t="s">
        <v>3097</v>
      </c>
      <c r="C214" s="8" t="s">
        <v>924</v>
      </c>
      <c r="D214" s="8" t="s">
        <v>3448</v>
      </c>
    </row>
    <row r="215" spans="1:4" x14ac:dyDescent="0.2">
      <c r="A215" s="8" t="s">
        <v>261</v>
      </c>
      <c r="B215" s="8" t="s">
        <v>3097</v>
      </c>
      <c r="C215" s="8" t="s">
        <v>924</v>
      </c>
      <c r="D215" s="8" t="s">
        <v>3448</v>
      </c>
    </row>
    <row r="216" spans="1:4" x14ac:dyDescent="0.2">
      <c r="A216" s="8" t="s">
        <v>262</v>
      </c>
      <c r="B216" s="8" t="s">
        <v>3097</v>
      </c>
      <c r="C216" s="8" t="s">
        <v>924</v>
      </c>
      <c r="D216" s="8" t="s">
        <v>3448</v>
      </c>
    </row>
    <row r="217" spans="1:4" x14ac:dyDescent="0.2">
      <c r="A217" s="8" t="s">
        <v>263</v>
      </c>
      <c r="B217" s="8" t="s">
        <v>3097</v>
      </c>
      <c r="C217" s="8" t="s">
        <v>924</v>
      </c>
      <c r="D217" s="8" t="s">
        <v>3448</v>
      </c>
    </row>
    <row r="218" spans="1:4" x14ac:dyDescent="0.2">
      <c r="A218" s="8" t="s">
        <v>264</v>
      </c>
      <c r="B218" s="8" t="s">
        <v>3097</v>
      </c>
      <c r="C218" s="8" t="s">
        <v>924</v>
      </c>
      <c r="D218" s="8" t="s">
        <v>911</v>
      </c>
    </row>
    <row r="219" spans="1:4" x14ac:dyDescent="0.2">
      <c r="A219" s="8" t="s">
        <v>265</v>
      </c>
      <c r="B219" s="8" t="s">
        <v>3097</v>
      </c>
      <c r="C219" s="8" t="s">
        <v>924</v>
      </c>
      <c r="D219" s="8" t="s">
        <v>3448</v>
      </c>
    </row>
    <row r="220" spans="1:4" x14ac:dyDescent="0.2">
      <c r="A220" s="8" t="s">
        <v>266</v>
      </c>
      <c r="B220" s="8" t="s">
        <v>3097</v>
      </c>
      <c r="C220" s="8" t="s">
        <v>924</v>
      </c>
      <c r="D220" s="8" t="s">
        <v>3448</v>
      </c>
    </row>
    <row r="221" spans="1:4" x14ac:dyDescent="0.2">
      <c r="A221" s="8" t="s">
        <v>267</v>
      </c>
      <c r="B221" s="8" t="s">
        <v>3097</v>
      </c>
      <c r="C221" s="8" t="s">
        <v>924</v>
      </c>
      <c r="D221" s="8" t="s">
        <v>3448</v>
      </c>
    </row>
    <row r="222" spans="1:4" x14ac:dyDescent="0.2">
      <c r="A222" s="8" t="s">
        <v>268</v>
      </c>
      <c r="B222" s="8" t="s">
        <v>3097</v>
      </c>
      <c r="C222" s="8" t="s">
        <v>924</v>
      </c>
      <c r="D222" s="8" t="s">
        <v>3448</v>
      </c>
    </row>
    <row r="223" spans="1:4" x14ac:dyDescent="0.2">
      <c r="A223" s="8" t="s">
        <v>269</v>
      </c>
      <c r="B223" s="8" t="s">
        <v>3105</v>
      </c>
      <c r="C223" s="8" t="s">
        <v>3174</v>
      </c>
      <c r="D223" s="8" t="s">
        <v>3200</v>
      </c>
    </row>
    <row r="224" spans="1:4" x14ac:dyDescent="0.2">
      <c r="A224" s="8" t="s">
        <v>270</v>
      </c>
      <c r="B224" s="8" t="s">
        <v>3097</v>
      </c>
      <c r="C224" s="8" t="s">
        <v>924</v>
      </c>
      <c r="D224" s="8" t="s">
        <v>3448</v>
      </c>
    </row>
    <row r="225" spans="1:4" x14ac:dyDescent="0.2">
      <c r="A225" s="8" t="s">
        <v>271</v>
      </c>
      <c r="B225" s="8" t="s">
        <v>3097</v>
      </c>
      <c r="C225" s="8" t="s">
        <v>924</v>
      </c>
      <c r="D225" s="8" t="s">
        <v>3117</v>
      </c>
    </row>
    <row r="226" spans="1:4" x14ac:dyDescent="0.2">
      <c r="A226" s="8" t="s">
        <v>272</v>
      </c>
      <c r="B226" s="8" t="s">
        <v>3097</v>
      </c>
      <c r="C226" s="8" t="s">
        <v>924</v>
      </c>
      <c r="D226" s="8" t="s">
        <v>3448</v>
      </c>
    </row>
    <row r="227" spans="1:4" x14ac:dyDescent="0.2">
      <c r="A227" s="8" t="s">
        <v>273</v>
      </c>
      <c r="B227" s="8" t="s">
        <v>3097</v>
      </c>
      <c r="C227" s="8" t="s">
        <v>924</v>
      </c>
      <c r="D227" s="8" t="s">
        <v>3448</v>
      </c>
    </row>
    <row r="228" spans="1:4" x14ac:dyDescent="0.2">
      <c r="A228" s="8" t="s">
        <v>274</v>
      </c>
      <c r="B228" s="8" t="s">
        <v>3097</v>
      </c>
      <c r="C228" s="8" t="s">
        <v>924</v>
      </c>
      <c r="D228" s="8" t="s">
        <v>3448</v>
      </c>
    </row>
    <row r="229" spans="1:4" x14ac:dyDescent="0.2">
      <c r="A229" s="8" t="s">
        <v>275</v>
      </c>
      <c r="B229" s="8" t="s">
        <v>3097</v>
      </c>
      <c r="C229" s="8" t="s">
        <v>924</v>
      </c>
      <c r="D229" s="8" t="s">
        <v>3448</v>
      </c>
    </row>
    <row r="230" spans="1:4" x14ac:dyDescent="0.2">
      <c r="A230" s="8" t="s">
        <v>276</v>
      </c>
      <c r="B230" s="8" t="s">
        <v>3097</v>
      </c>
      <c r="C230" s="8" t="s">
        <v>924</v>
      </c>
      <c r="D230" s="8" t="s">
        <v>3448</v>
      </c>
    </row>
    <row r="231" spans="1:4" x14ac:dyDescent="0.2">
      <c r="A231" s="8" t="s">
        <v>277</v>
      </c>
      <c r="B231" s="8" t="s">
        <v>3097</v>
      </c>
      <c r="C231" s="8" t="s">
        <v>924</v>
      </c>
      <c r="D231" s="8" t="s">
        <v>3448</v>
      </c>
    </row>
    <row r="232" spans="1:4" x14ac:dyDescent="0.2">
      <c r="A232" s="8" t="s">
        <v>278</v>
      </c>
      <c r="B232" s="8" t="s">
        <v>3097</v>
      </c>
      <c r="C232" s="8" t="s">
        <v>924</v>
      </c>
      <c r="D232" s="8" t="s">
        <v>3448</v>
      </c>
    </row>
    <row r="233" spans="1:4" x14ac:dyDescent="0.2">
      <c r="A233" s="8" t="s">
        <v>279</v>
      </c>
      <c r="B233" s="8" t="s">
        <v>3097</v>
      </c>
      <c r="C233" s="8" t="s">
        <v>924</v>
      </c>
      <c r="D233" s="8" t="s">
        <v>3448</v>
      </c>
    </row>
    <row r="234" spans="1:4" x14ac:dyDescent="0.2">
      <c r="A234" s="8" t="s">
        <v>280</v>
      </c>
      <c r="B234" s="8" t="s">
        <v>3097</v>
      </c>
      <c r="C234" s="8" t="s">
        <v>924</v>
      </c>
      <c r="D234" s="8" t="s">
        <v>3448</v>
      </c>
    </row>
    <row r="235" spans="1:4" x14ac:dyDescent="0.2">
      <c r="A235" s="8" t="s">
        <v>281</v>
      </c>
      <c r="B235" s="8" t="s">
        <v>3097</v>
      </c>
      <c r="C235" s="8" t="s">
        <v>924</v>
      </c>
      <c r="D235" s="8" t="s">
        <v>3448</v>
      </c>
    </row>
    <row r="236" spans="1:4" x14ac:dyDescent="0.2">
      <c r="A236" s="8" t="s">
        <v>282</v>
      </c>
      <c r="B236" s="8" t="s">
        <v>3097</v>
      </c>
      <c r="C236" s="8" t="s">
        <v>924</v>
      </c>
      <c r="D236" s="8" t="s">
        <v>3448</v>
      </c>
    </row>
    <row r="237" spans="1:4" x14ac:dyDescent="0.2">
      <c r="A237" s="8" t="s">
        <v>283</v>
      </c>
      <c r="B237" s="8" t="s">
        <v>3097</v>
      </c>
      <c r="C237" s="8" t="s">
        <v>924</v>
      </c>
      <c r="D237" s="8" t="s">
        <v>3448</v>
      </c>
    </row>
    <row r="238" spans="1:4" x14ac:dyDescent="0.2">
      <c r="A238" s="8" t="s">
        <v>284</v>
      </c>
      <c r="B238" s="8" t="s">
        <v>3097</v>
      </c>
      <c r="C238" s="8" t="s">
        <v>924</v>
      </c>
      <c r="D238" s="8" t="s">
        <v>3448</v>
      </c>
    </row>
    <row r="239" spans="1:4" x14ac:dyDescent="0.2">
      <c r="A239" s="8" t="s">
        <v>285</v>
      </c>
      <c r="B239" s="8" t="s">
        <v>3097</v>
      </c>
      <c r="C239" s="8" t="s">
        <v>3173</v>
      </c>
      <c r="D239" s="8" t="s">
        <v>3117</v>
      </c>
    </row>
    <row r="240" spans="1:4" x14ac:dyDescent="0.2">
      <c r="A240" s="8" t="s">
        <v>286</v>
      </c>
      <c r="B240" s="8" t="s">
        <v>3097</v>
      </c>
      <c r="C240" s="8" t="s">
        <v>924</v>
      </c>
      <c r="D240" s="8" t="s">
        <v>3448</v>
      </c>
    </row>
    <row r="241" spans="1:4" x14ac:dyDescent="0.2">
      <c r="A241" s="8" t="s">
        <v>287</v>
      </c>
      <c r="B241" s="8" t="s">
        <v>3097</v>
      </c>
      <c r="C241" s="8" t="s">
        <v>924</v>
      </c>
      <c r="D241" s="8" t="s">
        <v>3117</v>
      </c>
    </row>
    <row r="242" spans="1:4" x14ac:dyDescent="0.2">
      <c r="A242" s="8" t="s">
        <v>288</v>
      </c>
      <c r="B242" s="8" t="s">
        <v>3097</v>
      </c>
      <c r="C242" s="8" t="s">
        <v>924</v>
      </c>
      <c r="D242" s="8" t="s">
        <v>3448</v>
      </c>
    </row>
    <row r="243" spans="1:4" x14ac:dyDescent="0.2">
      <c r="A243" s="8" t="s">
        <v>289</v>
      </c>
      <c r="B243" s="8" t="s">
        <v>3097</v>
      </c>
      <c r="C243" s="8" t="s">
        <v>924</v>
      </c>
      <c r="D243" s="8" t="s">
        <v>3117</v>
      </c>
    </row>
    <row r="244" spans="1:4" x14ac:dyDescent="0.2">
      <c r="A244" s="8" t="s">
        <v>290</v>
      </c>
      <c r="B244" s="8" t="s">
        <v>3097</v>
      </c>
      <c r="C244" s="8" t="s">
        <v>924</v>
      </c>
      <c r="D244" s="8" t="s">
        <v>3448</v>
      </c>
    </row>
    <row r="245" spans="1:4" x14ac:dyDescent="0.2">
      <c r="A245" s="8" t="s">
        <v>291</v>
      </c>
      <c r="B245" s="8" t="s">
        <v>3105</v>
      </c>
      <c r="C245" s="8" t="s">
        <v>924</v>
      </c>
      <c r="D245" s="8" t="s">
        <v>3117</v>
      </c>
    </row>
    <row r="246" spans="1:4" x14ac:dyDescent="0.2">
      <c r="A246" s="8" t="s">
        <v>292</v>
      </c>
      <c r="B246" s="8" t="s">
        <v>3097</v>
      </c>
      <c r="C246" s="8" t="s">
        <v>924</v>
      </c>
      <c r="D246" s="8" t="s">
        <v>3448</v>
      </c>
    </row>
    <row r="247" spans="1:4" x14ac:dyDescent="0.2">
      <c r="A247" s="8" t="s">
        <v>293</v>
      </c>
      <c r="B247" s="8" t="s">
        <v>3097</v>
      </c>
      <c r="C247" s="8" t="s">
        <v>924</v>
      </c>
      <c r="D247" s="8" t="s">
        <v>3448</v>
      </c>
    </row>
    <row r="248" spans="1:4" x14ac:dyDescent="0.2">
      <c r="A248" s="8" t="s">
        <v>294</v>
      </c>
      <c r="B248" s="8" t="s">
        <v>3111</v>
      </c>
      <c r="C248" s="8" t="s">
        <v>3136</v>
      </c>
      <c r="D248" s="8" t="s">
        <v>3117</v>
      </c>
    </row>
    <row r="249" spans="1:4" x14ac:dyDescent="0.2">
      <c r="A249" s="8" t="s">
        <v>295</v>
      </c>
      <c r="B249" s="8" t="s">
        <v>3101</v>
      </c>
      <c r="C249" s="8" t="s">
        <v>924</v>
      </c>
      <c r="D249" s="8" t="s">
        <v>3203</v>
      </c>
    </row>
    <row r="250" spans="1:4" x14ac:dyDescent="0.2">
      <c r="A250" s="8" t="s">
        <v>296</v>
      </c>
      <c r="B250" s="8" t="s">
        <v>3097</v>
      </c>
      <c r="C250" s="8" t="s">
        <v>924</v>
      </c>
      <c r="D250" s="8" t="s">
        <v>3117</v>
      </c>
    </row>
    <row r="251" spans="1:4" x14ac:dyDescent="0.2">
      <c r="A251" s="8" t="s">
        <v>297</v>
      </c>
      <c r="B251" s="8" t="s">
        <v>3097</v>
      </c>
      <c r="C251" s="8" t="s">
        <v>924</v>
      </c>
      <c r="D251" s="8" t="s">
        <v>3201</v>
      </c>
    </row>
    <row r="252" spans="1:4" x14ac:dyDescent="0.2">
      <c r="A252" s="8" t="s">
        <v>298</v>
      </c>
      <c r="B252" s="8" t="s">
        <v>3097</v>
      </c>
      <c r="C252" s="8" t="s">
        <v>3172</v>
      </c>
      <c r="D252" s="8" t="s">
        <v>3117</v>
      </c>
    </row>
    <row r="253" spans="1:4" x14ac:dyDescent="0.2">
      <c r="A253" s="8" t="s">
        <v>299</v>
      </c>
      <c r="B253" s="8" t="s">
        <v>3097</v>
      </c>
      <c r="C253" s="8" t="s">
        <v>924</v>
      </c>
      <c r="D253" s="8" t="s">
        <v>3448</v>
      </c>
    </row>
    <row r="254" spans="1:4" x14ac:dyDescent="0.2">
      <c r="A254" s="8" t="s">
        <v>300</v>
      </c>
      <c r="B254" s="8" t="s">
        <v>2007</v>
      </c>
      <c r="C254" s="8" t="s">
        <v>924</v>
      </c>
      <c r="D254" s="8" t="s">
        <v>3200</v>
      </c>
    </row>
    <row r="255" spans="1:4" x14ac:dyDescent="0.2">
      <c r="A255" s="8" t="s">
        <v>301</v>
      </c>
      <c r="B255" s="8" t="s">
        <v>3105</v>
      </c>
      <c r="C255" s="8" t="s">
        <v>924</v>
      </c>
      <c r="D255" s="8" t="s">
        <v>3200</v>
      </c>
    </row>
    <row r="256" spans="1:4" x14ac:dyDescent="0.2">
      <c r="A256" s="8" t="s">
        <v>302</v>
      </c>
      <c r="B256" s="8" t="s">
        <v>3109</v>
      </c>
      <c r="C256" s="8" t="s">
        <v>3171</v>
      </c>
      <c r="D256" s="8" t="s">
        <v>911</v>
      </c>
    </row>
    <row r="257" spans="1:4" x14ac:dyDescent="0.2">
      <c r="A257" s="8" t="s">
        <v>303</v>
      </c>
      <c r="B257" s="8" t="s">
        <v>3097</v>
      </c>
      <c r="C257" s="8" t="s">
        <v>924</v>
      </c>
      <c r="D257" s="8" t="s">
        <v>3117</v>
      </c>
    </row>
    <row r="258" spans="1:4" x14ac:dyDescent="0.2">
      <c r="A258" s="8" t="s">
        <v>304</v>
      </c>
      <c r="B258" s="8" t="s">
        <v>3097</v>
      </c>
      <c r="C258" s="8" t="s">
        <v>924</v>
      </c>
      <c r="D258" s="8" t="s">
        <v>3448</v>
      </c>
    </row>
    <row r="259" spans="1:4" x14ac:dyDescent="0.2">
      <c r="A259" s="8" t="s">
        <v>305</v>
      </c>
      <c r="B259" s="8" t="s">
        <v>3097</v>
      </c>
      <c r="C259" s="8" t="s">
        <v>924</v>
      </c>
      <c r="D259" s="8" t="s">
        <v>3448</v>
      </c>
    </row>
    <row r="260" spans="1:4" x14ac:dyDescent="0.2">
      <c r="A260" s="8" t="s">
        <v>306</v>
      </c>
      <c r="B260" s="8" t="s">
        <v>3097</v>
      </c>
      <c r="C260" s="8" t="s">
        <v>924</v>
      </c>
      <c r="D260" s="8" t="s">
        <v>3448</v>
      </c>
    </row>
    <row r="261" spans="1:4" x14ac:dyDescent="0.2">
      <c r="A261" s="8" t="s">
        <v>307</v>
      </c>
      <c r="B261" s="8" t="s">
        <v>3097</v>
      </c>
      <c r="C261" s="8" t="s">
        <v>924</v>
      </c>
      <c r="D261" s="8" t="s">
        <v>3448</v>
      </c>
    </row>
    <row r="262" spans="1:4" x14ac:dyDescent="0.2">
      <c r="A262" s="8" t="s">
        <v>308</v>
      </c>
      <c r="B262" s="8" t="s">
        <v>3097</v>
      </c>
      <c r="C262" s="8" t="s">
        <v>924</v>
      </c>
      <c r="D262" s="8" t="s">
        <v>3448</v>
      </c>
    </row>
    <row r="263" spans="1:4" x14ac:dyDescent="0.2">
      <c r="A263" s="8" t="s">
        <v>309</v>
      </c>
      <c r="B263" s="8" t="s">
        <v>3097</v>
      </c>
      <c r="C263" s="8" t="s">
        <v>924</v>
      </c>
      <c r="D263" s="8" t="s">
        <v>3117</v>
      </c>
    </row>
    <row r="264" spans="1:4" x14ac:dyDescent="0.2">
      <c r="A264" s="8" t="s">
        <v>310</v>
      </c>
      <c r="B264" s="8" t="s">
        <v>3097</v>
      </c>
      <c r="C264" s="8" t="s">
        <v>924</v>
      </c>
      <c r="D264" s="8" t="s">
        <v>3448</v>
      </c>
    </row>
    <row r="265" spans="1:4" x14ac:dyDescent="0.2">
      <c r="A265" s="8" t="s">
        <v>311</v>
      </c>
      <c r="B265" s="8" t="s">
        <v>3103</v>
      </c>
      <c r="C265" s="8" t="s">
        <v>924</v>
      </c>
      <c r="D265" s="8" t="s">
        <v>3117</v>
      </c>
    </row>
    <row r="266" spans="1:4" x14ac:dyDescent="0.2">
      <c r="A266" s="8" t="s">
        <v>312</v>
      </c>
      <c r="B266" s="8" t="s">
        <v>3097</v>
      </c>
      <c r="C266" s="8" t="s">
        <v>3170</v>
      </c>
      <c r="D266" s="8" t="s">
        <v>911</v>
      </c>
    </row>
    <row r="267" spans="1:4" x14ac:dyDescent="0.2">
      <c r="A267" s="8" t="s">
        <v>313</v>
      </c>
      <c r="B267" s="8" t="s">
        <v>3097</v>
      </c>
      <c r="C267" s="8" t="s">
        <v>924</v>
      </c>
      <c r="D267" s="8" t="s">
        <v>3448</v>
      </c>
    </row>
    <row r="268" spans="1:4" x14ac:dyDescent="0.2">
      <c r="A268" s="8" t="s">
        <v>314</v>
      </c>
      <c r="B268" s="8" t="s">
        <v>3097</v>
      </c>
      <c r="C268" s="8" t="s">
        <v>924</v>
      </c>
      <c r="D268" s="8" t="s">
        <v>3448</v>
      </c>
    </row>
    <row r="269" spans="1:4" x14ac:dyDescent="0.2">
      <c r="A269" s="8" t="s">
        <v>315</v>
      </c>
      <c r="B269" s="8" t="s">
        <v>3097</v>
      </c>
      <c r="C269" s="8" t="s">
        <v>924</v>
      </c>
      <c r="D269" s="8" t="s">
        <v>3448</v>
      </c>
    </row>
    <row r="270" spans="1:4" x14ac:dyDescent="0.2">
      <c r="A270" s="8" t="s">
        <v>316</v>
      </c>
      <c r="B270" s="8" t="s">
        <v>3097</v>
      </c>
      <c r="C270" s="8" t="s">
        <v>924</v>
      </c>
      <c r="D270" s="8" t="s">
        <v>3448</v>
      </c>
    </row>
    <row r="271" spans="1:4" x14ac:dyDescent="0.2">
      <c r="A271" s="8" t="s">
        <v>317</v>
      </c>
      <c r="B271" s="8" t="s">
        <v>3097</v>
      </c>
      <c r="C271" s="8" t="s">
        <v>924</v>
      </c>
      <c r="D271" s="8" t="s">
        <v>3448</v>
      </c>
    </row>
    <row r="272" spans="1:4" x14ac:dyDescent="0.2">
      <c r="A272" s="8" t="s">
        <v>318</v>
      </c>
      <c r="B272" s="8" t="s">
        <v>3097</v>
      </c>
      <c r="C272" s="8" t="s">
        <v>924</v>
      </c>
      <c r="D272" s="8" t="s">
        <v>3448</v>
      </c>
    </row>
    <row r="273" spans="1:4" x14ac:dyDescent="0.2">
      <c r="A273" s="8" t="s">
        <v>319</v>
      </c>
      <c r="B273" s="8" t="s">
        <v>3097</v>
      </c>
      <c r="C273" s="8" t="s">
        <v>924</v>
      </c>
      <c r="D273" s="8" t="s">
        <v>3448</v>
      </c>
    </row>
    <row r="274" spans="1:4" x14ac:dyDescent="0.2">
      <c r="A274" s="8" t="s">
        <v>320</v>
      </c>
      <c r="B274" s="8" t="s">
        <v>3097</v>
      </c>
      <c r="C274" s="8" t="s">
        <v>924</v>
      </c>
      <c r="D274" s="8" t="s">
        <v>3448</v>
      </c>
    </row>
    <row r="275" spans="1:4" x14ac:dyDescent="0.2">
      <c r="A275" s="8" t="s">
        <v>321</v>
      </c>
      <c r="B275" s="8" t="s">
        <v>3097</v>
      </c>
      <c r="C275" s="8" t="s">
        <v>924</v>
      </c>
      <c r="D275" s="8" t="s">
        <v>3448</v>
      </c>
    </row>
    <row r="276" spans="1:4" x14ac:dyDescent="0.2">
      <c r="A276" s="8" t="s">
        <v>322</v>
      </c>
      <c r="B276" s="8" t="s">
        <v>3097</v>
      </c>
      <c r="C276" s="8" t="s">
        <v>3133</v>
      </c>
      <c r="D276" s="8" t="s">
        <v>3117</v>
      </c>
    </row>
    <row r="277" spans="1:4" x14ac:dyDescent="0.2">
      <c r="A277" s="8" t="s">
        <v>323</v>
      </c>
      <c r="B277" s="8" t="s">
        <v>3099</v>
      </c>
      <c r="C277" s="8" t="s">
        <v>924</v>
      </c>
      <c r="D277" s="8" t="s">
        <v>918</v>
      </c>
    </row>
    <row r="278" spans="1:4" x14ac:dyDescent="0.2">
      <c r="A278" s="8" t="s">
        <v>324</v>
      </c>
      <c r="B278" s="8" t="s">
        <v>3097</v>
      </c>
      <c r="C278" s="8" t="s">
        <v>924</v>
      </c>
      <c r="D278" s="8" t="s">
        <v>3448</v>
      </c>
    </row>
    <row r="279" spans="1:4" x14ac:dyDescent="0.2">
      <c r="A279" s="8" t="s">
        <v>325</v>
      </c>
      <c r="B279" s="8" t="s">
        <v>3097</v>
      </c>
      <c r="C279" s="8" t="s">
        <v>924</v>
      </c>
      <c r="D279" s="8" t="s">
        <v>3448</v>
      </c>
    </row>
    <row r="280" spans="1:4" x14ac:dyDescent="0.2">
      <c r="A280" s="8" t="s">
        <v>326</v>
      </c>
      <c r="B280" s="8" t="s">
        <v>3097</v>
      </c>
      <c r="C280" s="8" t="s">
        <v>924</v>
      </c>
      <c r="D280" s="8" t="s">
        <v>3448</v>
      </c>
    </row>
    <row r="281" spans="1:4" x14ac:dyDescent="0.2">
      <c r="A281" s="8" t="s">
        <v>327</v>
      </c>
      <c r="B281" s="8" t="s">
        <v>3097</v>
      </c>
      <c r="C281" s="8" t="s">
        <v>924</v>
      </c>
      <c r="D281" s="8" t="s">
        <v>3448</v>
      </c>
    </row>
    <row r="282" spans="1:4" x14ac:dyDescent="0.2">
      <c r="A282" s="8" t="s">
        <v>328</v>
      </c>
      <c r="B282" s="8" t="s">
        <v>3097</v>
      </c>
      <c r="C282" s="8" t="s">
        <v>924</v>
      </c>
      <c r="D282" s="8" t="s">
        <v>3448</v>
      </c>
    </row>
    <row r="283" spans="1:4" x14ac:dyDescent="0.2">
      <c r="A283" s="8" t="s">
        <v>329</v>
      </c>
      <c r="B283" s="8" t="s">
        <v>3097</v>
      </c>
      <c r="C283" s="8" t="s">
        <v>924</v>
      </c>
      <c r="D283" s="8" t="s">
        <v>3448</v>
      </c>
    </row>
    <row r="284" spans="1:4" x14ac:dyDescent="0.2">
      <c r="A284" s="8" t="s">
        <v>330</v>
      </c>
      <c r="B284" s="8" t="s">
        <v>3097</v>
      </c>
      <c r="C284" s="8" t="s">
        <v>924</v>
      </c>
      <c r="D284" s="8" t="s">
        <v>3448</v>
      </c>
    </row>
    <row r="285" spans="1:4" x14ac:dyDescent="0.2">
      <c r="A285" s="8" t="s">
        <v>331</v>
      </c>
      <c r="B285" s="8" t="s">
        <v>3102</v>
      </c>
      <c r="C285" s="8" t="s">
        <v>3125</v>
      </c>
      <c r="D285" s="8" t="s">
        <v>3117</v>
      </c>
    </row>
    <row r="286" spans="1:4" x14ac:dyDescent="0.2">
      <c r="A286" s="8" t="s">
        <v>332</v>
      </c>
      <c r="B286" s="8" t="s">
        <v>3097</v>
      </c>
      <c r="C286" s="8" t="s">
        <v>924</v>
      </c>
      <c r="D286" s="8" t="s">
        <v>3448</v>
      </c>
    </row>
    <row r="287" spans="1:4" x14ac:dyDescent="0.2">
      <c r="A287" s="8" t="s">
        <v>333</v>
      </c>
      <c r="B287" s="8" t="s">
        <v>3097</v>
      </c>
      <c r="C287" s="8" t="s">
        <v>924</v>
      </c>
      <c r="D287" s="8" t="s">
        <v>3448</v>
      </c>
    </row>
    <row r="288" spans="1:4" x14ac:dyDescent="0.2">
      <c r="A288" s="8" t="s">
        <v>334</v>
      </c>
      <c r="B288" s="8" t="s">
        <v>3097</v>
      </c>
      <c r="C288" s="8" t="s">
        <v>924</v>
      </c>
      <c r="D288" s="8" t="s">
        <v>3448</v>
      </c>
    </row>
    <row r="289" spans="1:4" x14ac:dyDescent="0.2">
      <c r="A289" s="8" t="s">
        <v>335</v>
      </c>
      <c r="B289" s="8" t="s">
        <v>3097</v>
      </c>
      <c r="C289" s="8" t="s">
        <v>924</v>
      </c>
      <c r="D289" s="8" t="s">
        <v>3117</v>
      </c>
    </row>
    <row r="290" spans="1:4" x14ac:dyDescent="0.2">
      <c r="A290" s="8" t="s">
        <v>336</v>
      </c>
      <c r="B290" s="8" t="s">
        <v>3097</v>
      </c>
      <c r="C290" s="8" t="s">
        <v>924</v>
      </c>
      <c r="D290" s="8" t="s">
        <v>3448</v>
      </c>
    </row>
    <row r="291" spans="1:4" x14ac:dyDescent="0.2">
      <c r="A291" s="8" t="s">
        <v>337</v>
      </c>
      <c r="B291" s="8" t="s">
        <v>3097</v>
      </c>
      <c r="C291" s="8" t="s">
        <v>924</v>
      </c>
      <c r="D291" s="8" t="s">
        <v>3448</v>
      </c>
    </row>
    <row r="292" spans="1:4" x14ac:dyDescent="0.2">
      <c r="A292" s="8" t="s">
        <v>338</v>
      </c>
      <c r="B292" s="8" t="s">
        <v>3097</v>
      </c>
      <c r="C292" s="8" t="s">
        <v>924</v>
      </c>
      <c r="D292" s="8" t="s">
        <v>3117</v>
      </c>
    </row>
    <row r="293" spans="1:4" x14ac:dyDescent="0.2">
      <c r="A293" s="8" t="s">
        <v>339</v>
      </c>
      <c r="B293" s="8" t="s">
        <v>3097</v>
      </c>
      <c r="C293" s="8" t="s">
        <v>924</v>
      </c>
      <c r="D293" s="8" t="s">
        <v>3448</v>
      </c>
    </row>
    <row r="294" spans="1:4" x14ac:dyDescent="0.2">
      <c r="A294" s="8" t="s">
        <v>340</v>
      </c>
      <c r="B294" s="8" t="s">
        <v>3097</v>
      </c>
      <c r="C294" s="8" t="s">
        <v>924</v>
      </c>
      <c r="D294" s="8" t="s">
        <v>3448</v>
      </c>
    </row>
    <row r="295" spans="1:4" x14ac:dyDescent="0.2">
      <c r="A295" s="8" t="s">
        <v>341</v>
      </c>
      <c r="B295" s="8" t="s">
        <v>3097</v>
      </c>
      <c r="C295" s="8" t="s">
        <v>924</v>
      </c>
      <c r="D295" s="8" t="s">
        <v>3448</v>
      </c>
    </row>
    <row r="296" spans="1:4" x14ac:dyDescent="0.2">
      <c r="A296" s="8" t="s">
        <v>342</v>
      </c>
      <c r="B296" s="8" t="s">
        <v>3101</v>
      </c>
      <c r="C296" s="8" t="s">
        <v>924</v>
      </c>
      <c r="D296" s="8" t="s">
        <v>3117</v>
      </c>
    </row>
    <row r="297" spans="1:4" x14ac:dyDescent="0.2">
      <c r="A297" s="8" t="s">
        <v>343</v>
      </c>
      <c r="B297" s="8" t="s">
        <v>3097</v>
      </c>
      <c r="C297" s="8" t="s">
        <v>924</v>
      </c>
      <c r="D297" s="8" t="s">
        <v>3448</v>
      </c>
    </row>
    <row r="298" spans="1:4" x14ac:dyDescent="0.2">
      <c r="A298" s="8" t="s">
        <v>344</v>
      </c>
      <c r="B298" s="8" t="s">
        <v>3097</v>
      </c>
      <c r="C298" s="8" t="s">
        <v>924</v>
      </c>
      <c r="D298" s="8" t="s">
        <v>3448</v>
      </c>
    </row>
    <row r="299" spans="1:4" x14ac:dyDescent="0.2">
      <c r="A299" s="8" t="s">
        <v>345</v>
      </c>
      <c r="B299" s="8" t="s">
        <v>3102</v>
      </c>
      <c r="C299" s="8" t="s">
        <v>3169</v>
      </c>
      <c r="D299" s="8" t="s">
        <v>911</v>
      </c>
    </row>
    <row r="300" spans="1:4" x14ac:dyDescent="0.2">
      <c r="A300" s="8" t="s">
        <v>346</v>
      </c>
      <c r="B300" s="8" t="s">
        <v>3101</v>
      </c>
      <c r="C300" s="8" t="s">
        <v>3168</v>
      </c>
      <c r="D300" s="8" t="s">
        <v>3117</v>
      </c>
    </row>
    <row r="301" spans="1:4" x14ac:dyDescent="0.2">
      <c r="A301" s="8" t="s">
        <v>347</v>
      </c>
      <c r="B301" s="8" t="s">
        <v>3101</v>
      </c>
      <c r="C301" s="8" t="s">
        <v>924</v>
      </c>
      <c r="D301" s="8" t="s">
        <v>3117</v>
      </c>
    </row>
    <row r="302" spans="1:4" x14ac:dyDescent="0.2">
      <c r="A302" s="8" t="s">
        <v>348</v>
      </c>
      <c r="B302" s="8" t="s">
        <v>3097</v>
      </c>
      <c r="C302" s="8" t="s">
        <v>924</v>
      </c>
      <c r="D302" s="8" t="s">
        <v>3117</v>
      </c>
    </row>
    <row r="303" spans="1:4" x14ac:dyDescent="0.2">
      <c r="A303" s="8" t="s">
        <v>349</v>
      </c>
      <c r="B303" s="8" t="s">
        <v>3097</v>
      </c>
      <c r="C303" s="8" t="s">
        <v>924</v>
      </c>
      <c r="D303" s="8" t="s">
        <v>3448</v>
      </c>
    </row>
    <row r="304" spans="1:4" x14ac:dyDescent="0.2">
      <c r="A304" s="8" t="s">
        <v>350</v>
      </c>
      <c r="B304" s="8" t="s">
        <v>3097</v>
      </c>
      <c r="C304" s="8" t="s">
        <v>924</v>
      </c>
      <c r="D304" s="8" t="s">
        <v>3117</v>
      </c>
    </row>
    <row r="305" spans="1:4" x14ac:dyDescent="0.2">
      <c r="A305" s="8" t="s">
        <v>351</v>
      </c>
      <c r="B305" s="8" t="s">
        <v>3097</v>
      </c>
      <c r="C305" s="8" t="s">
        <v>924</v>
      </c>
      <c r="D305" s="8" t="s">
        <v>3448</v>
      </c>
    </row>
    <row r="306" spans="1:4" x14ac:dyDescent="0.2">
      <c r="A306" s="8" t="s">
        <v>352</v>
      </c>
      <c r="B306" s="8" t="s">
        <v>3097</v>
      </c>
      <c r="C306" s="8" t="s">
        <v>924</v>
      </c>
      <c r="D306" s="8" t="s">
        <v>3204</v>
      </c>
    </row>
    <row r="307" spans="1:4" x14ac:dyDescent="0.2">
      <c r="A307" s="8" t="s">
        <v>353</v>
      </c>
      <c r="B307" s="8" t="s">
        <v>3097</v>
      </c>
      <c r="C307" s="8" t="s">
        <v>924</v>
      </c>
      <c r="D307" s="8" t="s">
        <v>3448</v>
      </c>
    </row>
    <row r="308" spans="1:4" x14ac:dyDescent="0.2">
      <c r="A308" s="8" t="s">
        <v>354</v>
      </c>
      <c r="B308" s="8" t="s">
        <v>3097</v>
      </c>
      <c r="C308" s="8" t="s">
        <v>924</v>
      </c>
      <c r="D308" s="8" t="s">
        <v>3448</v>
      </c>
    </row>
    <row r="309" spans="1:4" x14ac:dyDescent="0.2">
      <c r="A309" s="8" t="s">
        <v>355</v>
      </c>
      <c r="B309" s="8" t="s">
        <v>3097</v>
      </c>
      <c r="C309" s="8" t="s">
        <v>924</v>
      </c>
      <c r="D309" s="8" t="s">
        <v>3448</v>
      </c>
    </row>
    <row r="310" spans="1:4" x14ac:dyDescent="0.2">
      <c r="A310" s="8" t="s">
        <v>356</v>
      </c>
      <c r="B310" s="8" t="s">
        <v>3097</v>
      </c>
      <c r="C310" s="8" t="s">
        <v>924</v>
      </c>
      <c r="D310" s="8" t="s">
        <v>3448</v>
      </c>
    </row>
    <row r="311" spans="1:4" x14ac:dyDescent="0.2">
      <c r="A311" s="8" t="s">
        <v>357</v>
      </c>
      <c r="B311" s="8" t="s">
        <v>3101</v>
      </c>
      <c r="C311" s="8" t="s">
        <v>3167</v>
      </c>
      <c r="D311" s="8" t="s">
        <v>3200</v>
      </c>
    </row>
    <row r="312" spans="1:4" x14ac:dyDescent="0.2">
      <c r="A312" s="8" t="s">
        <v>358</v>
      </c>
      <c r="B312" s="8" t="s">
        <v>3097</v>
      </c>
      <c r="C312" s="8" t="s">
        <v>924</v>
      </c>
      <c r="D312" s="8" t="s">
        <v>3448</v>
      </c>
    </row>
    <row r="313" spans="1:4" x14ac:dyDescent="0.2">
      <c r="A313" s="8" t="s">
        <v>359</v>
      </c>
      <c r="B313" s="8" t="s">
        <v>3097</v>
      </c>
      <c r="C313" s="8" t="s">
        <v>924</v>
      </c>
      <c r="D313" s="8" t="s">
        <v>3117</v>
      </c>
    </row>
    <row r="314" spans="1:4" x14ac:dyDescent="0.2">
      <c r="A314" s="8" t="s">
        <v>360</v>
      </c>
      <c r="B314" s="8" t="s">
        <v>3097</v>
      </c>
      <c r="C314" s="8" t="s">
        <v>924</v>
      </c>
      <c r="D314" s="8" t="s">
        <v>3448</v>
      </c>
    </row>
    <row r="315" spans="1:4" x14ac:dyDescent="0.2">
      <c r="A315" s="8" t="s">
        <v>361</v>
      </c>
      <c r="B315" s="8" t="s">
        <v>3097</v>
      </c>
      <c r="C315" s="8" t="s">
        <v>924</v>
      </c>
      <c r="D315" s="8" t="s">
        <v>3448</v>
      </c>
    </row>
    <row r="316" spans="1:4" x14ac:dyDescent="0.2">
      <c r="A316" s="8" t="s">
        <v>362</v>
      </c>
      <c r="B316" s="8" t="s">
        <v>3097</v>
      </c>
      <c r="C316" s="8" t="s">
        <v>924</v>
      </c>
      <c r="D316" s="8" t="s">
        <v>3448</v>
      </c>
    </row>
    <row r="317" spans="1:4" x14ac:dyDescent="0.2">
      <c r="A317" s="8" t="s">
        <v>363</v>
      </c>
      <c r="B317" s="8" t="s">
        <v>3097</v>
      </c>
      <c r="C317" s="8" t="s">
        <v>924</v>
      </c>
      <c r="D317" s="8" t="s">
        <v>3448</v>
      </c>
    </row>
    <row r="318" spans="1:4" x14ac:dyDescent="0.2">
      <c r="A318" s="8" t="s">
        <v>364</v>
      </c>
      <c r="B318" s="8" t="s">
        <v>3097</v>
      </c>
      <c r="C318" s="8" t="s">
        <v>924</v>
      </c>
      <c r="D318" s="8" t="s">
        <v>3448</v>
      </c>
    </row>
    <row r="319" spans="1:4" x14ac:dyDescent="0.2">
      <c r="A319" s="8" t="s">
        <v>365</v>
      </c>
      <c r="B319" s="8" t="s">
        <v>3097</v>
      </c>
      <c r="C319" s="8" t="s">
        <v>924</v>
      </c>
      <c r="D319" s="8" t="s">
        <v>3448</v>
      </c>
    </row>
    <row r="320" spans="1:4" x14ac:dyDescent="0.2">
      <c r="A320" s="8" t="s">
        <v>366</v>
      </c>
      <c r="B320" s="8" t="s">
        <v>3097</v>
      </c>
      <c r="C320" s="8" t="s">
        <v>924</v>
      </c>
      <c r="D320" s="8" t="s">
        <v>3448</v>
      </c>
    </row>
    <row r="321" spans="1:4" x14ac:dyDescent="0.2">
      <c r="A321" s="8" t="s">
        <v>367</v>
      </c>
      <c r="B321" s="8" t="s">
        <v>3097</v>
      </c>
      <c r="C321" s="8" t="s">
        <v>924</v>
      </c>
      <c r="D321" s="8" t="s">
        <v>3448</v>
      </c>
    </row>
    <row r="322" spans="1:4" x14ac:dyDescent="0.2">
      <c r="A322" s="8" t="s">
        <v>368</v>
      </c>
      <c r="B322" s="8" t="s">
        <v>3097</v>
      </c>
      <c r="C322" s="8" t="s">
        <v>924</v>
      </c>
      <c r="D322" s="8" t="s">
        <v>3448</v>
      </c>
    </row>
    <row r="323" spans="1:4" x14ac:dyDescent="0.2">
      <c r="A323" s="8" t="s">
        <v>369</v>
      </c>
      <c r="B323" s="8" t="s">
        <v>3104</v>
      </c>
      <c r="C323" s="8" t="s">
        <v>924</v>
      </c>
      <c r="D323" s="8" t="s">
        <v>3203</v>
      </c>
    </row>
    <row r="324" spans="1:4" x14ac:dyDescent="0.2">
      <c r="A324" s="8" t="s">
        <v>370</v>
      </c>
      <c r="B324" s="8" t="s">
        <v>3097</v>
      </c>
      <c r="C324" s="8" t="s">
        <v>924</v>
      </c>
      <c r="D324" s="8" t="s">
        <v>3448</v>
      </c>
    </row>
    <row r="325" spans="1:4" x14ac:dyDescent="0.2">
      <c r="A325" s="8" t="s">
        <v>371</v>
      </c>
      <c r="B325" s="8" t="s">
        <v>3103</v>
      </c>
      <c r="C325" s="8" t="s">
        <v>924</v>
      </c>
      <c r="D325" s="8" t="s">
        <v>3448</v>
      </c>
    </row>
    <row r="326" spans="1:4" x14ac:dyDescent="0.2">
      <c r="A326" s="8" t="s">
        <v>372</v>
      </c>
      <c r="B326" s="8" t="s">
        <v>3097</v>
      </c>
      <c r="C326" s="8" t="s">
        <v>924</v>
      </c>
      <c r="D326" s="8" t="s">
        <v>3117</v>
      </c>
    </row>
    <row r="327" spans="1:4" x14ac:dyDescent="0.2">
      <c r="A327" s="8" t="s">
        <v>373</v>
      </c>
      <c r="B327" s="8" t="s">
        <v>3097</v>
      </c>
      <c r="C327" s="8" t="s">
        <v>924</v>
      </c>
      <c r="D327" s="8" t="s">
        <v>3448</v>
      </c>
    </row>
    <row r="328" spans="1:4" x14ac:dyDescent="0.2">
      <c r="A328" s="8" t="s">
        <v>374</v>
      </c>
      <c r="B328" s="8" t="s">
        <v>3097</v>
      </c>
      <c r="C328" s="8" t="s">
        <v>924</v>
      </c>
      <c r="D328" s="8" t="s">
        <v>3448</v>
      </c>
    </row>
    <row r="329" spans="1:4" x14ac:dyDescent="0.2">
      <c r="A329" s="8" t="s">
        <v>375</v>
      </c>
      <c r="B329" s="8" t="s">
        <v>3097</v>
      </c>
      <c r="C329" s="8" t="s">
        <v>924</v>
      </c>
      <c r="D329" s="8" t="s">
        <v>3448</v>
      </c>
    </row>
    <row r="330" spans="1:4" x14ac:dyDescent="0.2">
      <c r="A330" s="8" t="s">
        <v>376</v>
      </c>
      <c r="B330" s="8" t="s">
        <v>3097</v>
      </c>
      <c r="C330" s="8" t="s">
        <v>924</v>
      </c>
      <c r="D330" s="8" t="s">
        <v>3448</v>
      </c>
    </row>
    <row r="331" spans="1:4" x14ac:dyDescent="0.2">
      <c r="A331" s="8" t="s">
        <v>377</v>
      </c>
      <c r="B331" s="8" t="s">
        <v>3097</v>
      </c>
      <c r="C331" s="8" t="s">
        <v>924</v>
      </c>
      <c r="D331" s="8" t="s">
        <v>3448</v>
      </c>
    </row>
    <row r="332" spans="1:4" x14ac:dyDescent="0.2">
      <c r="A332" s="8" t="s">
        <v>378</v>
      </c>
      <c r="B332" s="8" t="s">
        <v>3097</v>
      </c>
      <c r="C332" s="8" t="s">
        <v>924</v>
      </c>
      <c r="D332" s="8" t="s">
        <v>3448</v>
      </c>
    </row>
    <row r="333" spans="1:4" x14ac:dyDescent="0.2">
      <c r="A333" s="8" t="s">
        <v>379</v>
      </c>
      <c r="B333" s="8" t="s">
        <v>3097</v>
      </c>
      <c r="C333" s="8" t="s">
        <v>924</v>
      </c>
      <c r="D333" s="8" t="s">
        <v>3448</v>
      </c>
    </row>
    <row r="334" spans="1:4" x14ac:dyDescent="0.2">
      <c r="A334" s="8" t="s">
        <v>380</v>
      </c>
      <c r="B334" s="8" t="s">
        <v>3097</v>
      </c>
      <c r="C334" s="8" t="s">
        <v>924</v>
      </c>
      <c r="D334" s="8" t="s">
        <v>3448</v>
      </c>
    </row>
    <row r="335" spans="1:4" x14ac:dyDescent="0.2">
      <c r="A335" s="8" t="s">
        <v>381</v>
      </c>
      <c r="B335" s="8" t="s">
        <v>3097</v>
      </c>
      <c r="C335" s="8" t="s">
        <v>924</v>
      </c>
      <c r="D335" s="8" t="s">
        <v>3448</v>
      </c>
    </row>
    <row r="336" spans="1:4" x14ac:dyDescent="0.2">
      <c r="A336" s="8" t="s">
        <v>382</v>
      </c>
      <c r="B336" s="8" t="s">
        <v>3097</v>
      </c>
      <c r="C336" s="8" t="s">
        <v>924</v>
      </c>
      <c r="D336" s="8" t="s">
        <v>3448</v>
      </c>
    </row>
    <row r="337" spans="1:4" x14ac:dyDescent="0.2">
      <c r="A337" s="8" t="s">
        <v>383</v>
      </c>
      <c r="B337" s="8" t="s">
        <v>3097</v>
      </c>
      <c r="C337" s="8" t="s">
        <v>924</v>
      </c>
      <c r="D337" s="8" t="s">
        <v>3448</v>
      </c>
    </row>
    <row r="338" spans="1:4" x14ac:dyDescent="0.2">
      <c r="A338" s="8" t="s">
        <v>384</v>
      </c>
      <c r="B338" s="8" t="s">
        <v>3097</v>
      </c>
      <c r="C338" s="8" t="s">
        <v>924</v>
      </c>
      <c r="D338" s="8" t="s">
        <v>3448</v>
      </c>
    </row>
    <row r="339" spans="1:4" x14ac:dyDescent="0.2">
      <c r="A339" s="8" t="s">
        <v>385</v>
      </c>
      <c r="B339" s="8" t="s">
        <v>3098</v>
      </c>
      <c r="C339" s="8" t="s">
        <v>1043</v>
      </c>
      <c r="D339" s="8" t="s">
        <v>3117</v>
      </c>
    </row>
    <row r="340" spans="1:4" x14ac:dyDescent="0.2">
      <c r="A340" s="8" t="s">
        <v>386</v>
      </c>
      <c r="B340" s="8" t="s">
        <v>3099</v>
      </c>
      <c r="C340" s="8" t="s">
        <v>924</v>
      </c>
      <c r="D340" s="8" t="s">
        <v>918</v>
      </c>
    </row>
    <row r="341" spans="1:4" x14ac:dyDescent="0.2">
      <c r="A341" s="8" t="s">
        <v>387</v>
      </c>
      <c r="B341" s="8" t="s">
        <v>3097</v>
      </c>
      <c r="C341" s="8" t="s">
        <v>924</v>
      </c>
      <c r="D341" s="8" t="s">
        <v>3203</v>
      </c>
    </row>
    <row r="342" spans="1:4" x14ac:dyDescent="0.2">
      <c r="A342" s="8" t="s">
        <v>388</v>
      </c>
      <c r="B342" s="8" t="s">
        <v>3097</v>
      </c>
      <c r="C342" s="8" t="s">
        <v>924</v>
      </c>
      <c r="D342" s="8" t="s">
        <v>3448</v>
      </c>
    </row>
    <row r="343" spans="1:4" x14ac:dyDescent="0.2">
      <c r="A343" s="8" t="s">
        <v>389</v>
      </c>
      <c r="B343" s="8" t="s">
        <v>3097</v>
      </c>
      <c r="C343" s="8" t="s">
        <v>924</v>
      </c>
      <c r="D343" s="8" t="s">
        <v>3117</v>
      </c>
    </row>
    <row r="344" spans="1:4" x14ac:dyDescent="0.2">
      <c r="A344" s="8" t="s">
        <v>390</v>
      </c>
      <c r="B344" s="8" t="s">
        <v>3097</v>
      </c>
      <c r="C344" s="8" t="s">
        <v>3166</v>
      </c>
      <c r="D344" s="8" t="s">
        <v>3200</v>
      </c>
    </row>
    <row r="345" spans="1:4" x14ac:dyDescent="0.2">
      <c r="A345" s="8" t="s">
        <v>391</v>
      </c>
      <c r="B345" s="8" t="s">
        <v>3097</v>
      </c>
      <c r="C345" s="8" t="s">
        <v>924</v>
      </c>
      <c r="D345" s="8" t="s">
        <v>3117</v>
      </c>
    </row>
    <row r="346" spans="1:4" x14ac:dyDescent="0.2">
      <c r="A346" s="8" t="s">
        <v>392</v>
      </c>
      <c r="B346" s="8" t="s">
        <v>3097</v>
      </c>
      <c r="C346" s="8" t="s">
        <v>924</v>
      </c>
      <c r="D346" s="8" t="s">
        <v>3448</v>
      </c>
    </row>
    <row r="347" spans="1:4" x14ac:dyDescent="0.2">
      <c r="A347" s="8" t="s">
        <v>393</v>
      </c>
      <c r="B347" s="8" t="s">
        <v>3097</v>
      </c>
      <c r="C347" s="8" t="s">
        <v>924</v>
      </c>
      <c r="D347" s="8" t="s">
        <v>3448</v>
      </c>
    </row>
    <row r="348" spans="1:4" x14ac:dyDescent="0.2">
      <c r="A348" s="8" t="s">
        <v>394</v>
      </c>
      <c r="B348" s="8" t="s">
        <v>3097</v>
      </c>
      <c r="C348" s="8" t="s">
        <v>924</v>
      </c>
      <c r="D348" s="8" t="s">
        <v>3448</v>
      </c>
    </row>
    <row r="349" spans="1:4" x14ac:dyDescent="0.2">
      <c r="A349" s="8" t="s">
        <v>395</v>
      </c>
      <c r="B349" s="8" t="s">
        <v>3097</v>
      </c>
      <c r="C349" s="8" t="s">
        <v>924</v>
      </c>
      <c r="D349" s="8" t="s">
        <v>3448</v>
      </c>
    </row>
    <row r="350" spans="1:4" x14ac:dyDescent="0.2">
      <c r="A350" s="8" t="s">
        <v>396</v>
      </c>
      <c r="B350" s="8" t="s">
        <v>3097</v>
      </c>
      <c r="C350" s="8" t="s">
        <v>3165</v>
      </c>
      <c r="D350" s="8" t="s">
        <v>911</v>
      </c>
    </row>
    <row r="351" spans="1:4" x14ac:dyDescent="0.2">
      <c r="A351" s="8" t="s">
        <v>397</v>
      </c>
      <c r="B351" s="8" t="s">
        <v>3097</v>
      </c>
      <c r="C351" s="8" t="s">
        <v>924</v>
      </c>
      <c r="D351" s="8" t="s">
        <v>3448</v>
      </c>
    </row>
    <row r="352" spans="1:4" x14ac:dyDescent="0.2">
      <c r="A352" s="8" t="s">
        <v>398</v>
      </c>
      <c r="B352" s="8" t="s">
        <v>3097</v>
      </c>
      <c r="C352" s="8" t="s">
        <v>924</v>
      </c>
      <c r="D352" s="8" t="s">
        <v>3448</v>
      </c>
    </row>
    <row r="353" spans="1:4" x14ac:dyDescent="0.2">
      <c r="A353" s="8" t="s">
        <v>399</v>
      </c>
      <c r="B353" s="8" t="s">
        <v>3097</v>
      </c>
      <c r="C353" s="8" t="s">
        <v>924</v>
      </c>
      <c r="D353" s="8" t="s">
        <v>3448</v>
      </c>
    </row>
    <row r="354" spans="1:4" x14ac:dyDescent="0.2">
      <c r="A354" s="8" t="s">
        <v>400</v>
      </c>
      <c r="B354" s="8" t="s">
        <v>3097</v>
      </c>
      <c r="C354" s="8" t="s">
        <v>924</v>
      </c>
      <c r="D354" s="8" t="s">
        <v>3448</v>
      </c>
    </row>
    <row r="355" spans="1:4" x14ac:dyDescent="0.2">
      <c r="A355" s="8" t="s">
        <v>401</v>
      </c>
      <c r="B355" s="8" t="s">
        <v>3097</v>
      </c>
      <c r="C355" s="8" t="s">
        <v>924</v>
      </c>
      <c r="D355" s="8" t="s">
        <v>3448</v>
      </c>
    </row>
    <row r="356" spans="1:4" x14ac:dyDescent="0.2">
      <c r="A356" s="8" t="s">
        <v>402</v>
      </c>
      <c r="B356" s="8" t="s">
        <v>3105</v>
      </c>
      <c r="C356" s="8" t="s">
        <v>3164</v>
      </c>
      <c r="D356" s="8" t="s">
        <v>3202</v>
      </c>
    </row>
    <row r="357" spans="1:4" x14ac:dyDescent="0.2">
      <c r="A357" s="8" t="s">
        <v>403</v>
      </c>
      <c r="B357" s="8" t="s">
        <v>3097</v>
      </c>
      <c r="C357" s="8" t="s">
        <v>924</v>
      </c>
      <c r="D357" s="8" t="s">
        <v>3448</v>
      </c>
    </row>
    <row r="358" spans="1:4" x14ac:dyDescent="0.2">
      <c r="A358" s="8" t="s">
        <v>404</v>
      </c>
      <c r="B358" s="8" t="s">
        <v>3114</v>
      </c>
      <c r="C358" s="8" t="s">
        <v>924</v>
      </c>
      <c r="D358" s="8" t="s">
        <v>3448</v>
      </c>
    </row>
    <row r="359" spans="1:4" x14ac:dyDescent="0.2">
      <c r="A359" s="8" t="s">
        <v>405</v>
      </c>
      <c r="B359" s="8" t="s">
        <v>3097</v>
      </c>
      <c r="C359" s="8" t="s">
        <v>924</v>
      </c>
      <c r="D359" s="8" t="s">
        <v>3448</v>
      </c>
    </row>
    <row r="360" spans="1:4" x14ac:dyDescent="0.2">
      <c r="A360" s="8" t="s">
        <v>406</v>
      </c>
      <c r="B360" s="8" t="s">
        <v>3097</v>
      </c>
      <c r="C360" s="8" t="s">
        <v>924</v>
      </c>
      <c r="D360" s="8" t="s">
        <v>3448</v>
      </c>
    </row>
    <row r="361" spans="1:4" x14ac:dyDescent="0.2">
      <c r="A361" s="8" t="s">
        <v>407</v>
      </c>
      <c r="B361" s="8" t="s">
        <v>3104</v>
      </c>
      <c r="C361" s="8" t="s">
        <v>3163</v>
      </c>
      <c r="D361" s="8" t="s">
        <v>3202</v>
      </c>
    </row>
    <row r="362" spans="1:4" x14ac:dyDescent="0.2">
      <c r="A362" s="8" t="s">
        <v>408</v>
      </c>
      <c r="B362" s="8" t="s">
        <v>3107</v>
      </c>
      <c r="C362" s="8" t="s">
        <v>924</v>
      </c>
      <c r="D362" s="8" t="s">
        <v>3117</v>
      </c>
    </row>
    <row r="363" spans="1:4" x14ac:dyDescent="0.2">
      <c r="A363" s="8" t="s">
        <v>409</v>
      </c>
      <c r="B363" s="8" t="s">
        <v>3097</v>
      </c>
      <c r="C363" s="8" t="s">
        <v>924</v>
      </c>
      <c r="D363" s="8" t="s">
        <v>3448</v>
      </c>
    </row>
    <row r="364" spans="1:4" x14ac:dyDescent="0.2">
      <c r="A364" s="8" t="s">
        <v>410</v>
      </c>
      <c r="B364" s="8" t="s">
        <v>3109</v>
      </c>
      <c r="C364" s="8" t="s">
        <v>924</v>
      </c>
      <c r="D364" s="8" t="s">
        <v>3448</v>
      </c>
    </row>
    <row r="365" spans="1:4" x14ac:dyDescent="0.2">
      <c r="A365" s="8" t="s">
        <v>411</v>
      </c>
      <c r="B365" s="8" t="s">
        <v>3097</v>
      </c>
      <c r="C365" s="8" t="s">
        <v>924</v>
      </c>
      <c r="D365" s="8" t="s">
        <v>3448</v>
      </c>
    </row>
    <row r="366" spans="1:4" x14ac:dyDescent="0.2">
      <c r="A366" s="8" t="s">
        <v>412</v>
      </c>
      <c r="B366" s="8" t="s">
        <v>3097</v>
      </c>
      <c r="C366" s="8" t="s">
        <v>924</v>
      </c>
      <c r="D366" s="8" t="s">
        <v>3448</v>
      </c>
    </row>
    <row r="367" spans="1:4" x14ac:dyDescent="0.2">
      <c r="A367" s="8" t="s">
        <v>413</v>
      </c>
      <c r="B367" s="8" t="s">
        <v>3097</v>
      </c>
      <c r="C367" s="8" t="s">
        <v>924</v>
      </c>
      <c r="D367" s="8" t="s">
        <v>3448</v>
      </c>
    </row>
    <row r="368" spans="1:4" x14ac:dyDescent="0.2">
      <c r="A368" s="8" t="s">
        <v>414</v>
      </c>
      <c r="B368" s="8" t="s">
        <v>2007</v>
      </c>
      <c r="C368" s="8" t="s">
        <v>3162</v>
      </c>
      <c r="D368" s="8" t="s">
        <v>3117</v>
      </c>
    </row>
    <row r="369" spans="1:4" x14ac:dyDescent="0.2">
      <c r="A369" s="8" t="s">
        <v>415</v>
      </c>
      <c r="B369" s="8" t="s">
        <v>3097</v>
      </c>
      <c r="C369" s="8" t="s">
        <v>924</v>
      </c>
      <c r="D369" s="8" t="s">
        <v>3117</v>
      </c>
    </row>
    <row r="370" spans="1:4" x14ac:dyDescent="0.2">
      <c r="A370" s="8" t="s">
        <v>416</v>
      </c>
      <c r="B370" s="8" t="s">
        <v>3102</v>
      </c>
      <c r="C370" s="8" t="s">
        <v>3132</v>
      </c>
      <c r="D370" s="8" t="s">
        <v>3117</v>
      </c>
    </row>
    <row r="371" spans="1:4" x14ac:dyDescent="0.2">
      <c r="A371" s="8" t="s">
        <v>417</v>
      </c>
      <c r="B371" s="8" t="s">
        <v>3097</v>
      </c>
      <c r="C371" s="8" t="s">
        <v>924</v>
      </c>
      <c r="D371" s="8" t="s">
        <v>3117</v>
      </c>
    </row>
    <row r="372" spans="1:4" x14ac:dyDescent="0.2">
      <c r="A372" s="8" t="s">
        <v>418</v>
      </c>
      <c r="B372" s="8" t="s">
        <v>3097</v>
      </c>
      <c r="C372" s="8" t="s">
        <v>3161</v>
      </c>
      <c r="D372" s="8" t="s">
        <v>3117</v>
      </c>
    </row>
    <row r="373" spans="1:4" x14ac:dyDescent="0.2">
      <c r="A373" s="8" t="s">
        <v>419</v>
      </c>
      <c r="B373" s="8" t="s">
        <v>3097</v>
      </c>
      <c r="C373" s="8" t="s">
        <v>924</v>
      </c>
      <c r="D373" s="8" t="s">
        <v>3448</v>
      </c>
    </row>
    <row r="374" spans="1:4" x14ac:dyDescent="0.2">
      <c r="A374" s="8" t="s">
        <v>420</v>
      </c>
      <c r="B374" s="8" t="s">
        <v>3097</v>
      </c>
      <c r="C374" s="8" t="s">
        <v>924</v>
      </c>
      <c r="D374" s="8" t="s">
        <v>3448</v>
      </c>
    </row>
    <row r="375" spans="1:4" x14ac:dyDescent="0.2">
      <c r="A375" s="8" t="s">
        <v>421</v>
      </c>
      <c r="B375" s="8" t="s">
        <v>3097</v>
      </c>
      <c r="C375" s="8" t="s">
        <v>3160</v>
      </c>
      <c r="D375" s="8" t="s">
        <v>3117</v>
      </c>
    </row>
    <row r="376" spans="1:4" x14ac:dyDescent="0.2">
      <c r="A376" s="8" t="s">
        <v>422</v>
      </c>
      <c r="B376" s="8" t="s">
        <v>3101</v>
      </c>
      <c r="C376" s="8" t="s">
        <v>924</v>
      </c>
      <c r="D376" s="13" t="s">
        <v>3201</v>
      </c>
    </row>
    <row r="377" spans="1:4" x14ac:dyDescent="0.2">
      <c r="A377" s="8" t="s">
        <v>423</v>
      </c>
      <c r="B377" s="8" t="s">
        <v>3097</v>
      </c>
      <c r="C377" s="8" t="s">
        <v>924</v>
      </c>
      <c r="D377" s="8" t="s">
        <v>3448</v>
      </c>
    </row>
    <row r="378" spans="1:4" x14ac:dyDescent="0.2">
      <c r="A378" s="8" t="s">
        <v>424</v>
      </c>
      <c r="B378" s="8" t="s">
        <v>3098</v>
      </c>
      <c r="C378" s="8" t="s">
        <v>3159</v>
      </c>
      <c r="D378" s="8" t="s">
        <v>911</v>
      </c>
    </row>
    <row r="379" spans="1:4" x14ac:dyDescent="0.2">
      <c r="A379" s="8" t="s">
        <v>425</v>
      </c>
      <c r="B379" s="8" t="s">
        <v>3097</v>
      </c>
      <c r="C379" s="8" t="s">
        <v>924</v>
      </c>
      <c r="D379" s="8" t="s">
        <v>3448</v>
      </c>
    </row>
    <row r="380" spans="1:4" x14ac:dyDescent="0.2">
      <c r="A380" s="8" t="s">
        <v>426</v>
      </c>
      <c r="B380" s="8" t="s">
        <v>3097</v>
      </c>
      <c r="C380" s="8" t="s">
        <v>924</v>
      </c>
      <c r="D380" s="8" t="s">
        <v>3448</v>
      </c>
    </row>
    <row r="381" spans="1:4" x14ac:dyDescent="0.2">
      <c r="A381" s="8" t="s">
        <v>427</v>
      </c>
      <c r="B381" s="8" t="s">
        <v>3097</v>
      </c>
      <c r="C381" s="8" t="s">
        <v>924</v>
      </c>
      <c r="D381" s="8" t="s">
        <v>3448</v>
      </c>
    </row>
    <row r="382" spans="1:4" x14ac:dyDescent="0.2">
      <c r="A382" s="8" t="s">
        <v>428</v>
      </c>
      <c r="B382" s="8" t="s">
        <v>3097</v>
      </c>
      <c r="C382" s="8" t="s">
        <v>924</v>
      </c>
      <c r="D382" s="8" t="s">
        <v>3117</v>
      </c>
    </row>
    <row r="383" spans="1:4" x14ac:dyDescent="0.2">
      <c r="A383" s="8" t="s">
        <v>429</v>
      </c>
      <c r="B383" s="8" t="s">
        <v>3097</v>
      </c>
      <c r="C383" s="8" t="s">
        <v>924</v>
      </c>
      <c r="D383" s="8" t="s">
        <v>3448</v>
      </c>
    </row>
    <row r="384" spans="1:4" x14ac:dyDescent="0.2">
      <c r="A384" s="8" t="s">
        <v>430</v>
      </c>
      <c r="B384" s="8" t="s">
        <v>3097</v>
      </c>
      <c r="C384" s="8" t="s">
        <v>924</v>
      </c>
      <c r="D384" s="8" t="s">
        <v>3448</v>
      </c>
    </row>
    <row r="385" spans="1:4" x14ac:dyDescent="0.2">
      <c r="A385" s="8" t="s">
        <v>431</v>
      </c>
      <c r="B385" s="8" t="s">
        <v>3097</v>
      </c>
      <c r="C385" s="8" t="s">
        <v>924</v>
      </c>
      <c r="D385" s="8" t="s">
        <v>3448</v>
      </c>
    </row>
    <row r="386" spans="1:4" x14ac:dyDescent="0.2">
      <c r="A386" s="8" t="s">
        <v>432</v>
      </c>
      <c r="B386" s="8" t="s">
        <v>3097</v>
      </c>
      <c r="C386" s="8" t="s">
        <v>924</v>
      </c>
      <c r="D386" s="8" t="s">
        <v>3448</v>
      </c>
    </row>
    <row r="387" spans="1:4" x14ac:dyDescent="0.2">
      <c r="A387" s="8" t="s">
        <v>433</v>
      </c>
      <c r="B387" s="8" t="s">
        <v>3097</v>
      </c>
      <c r="C387" s="8" t="s">
        <v>924</v>
      </c>
      <c r="D387" s="8" t="s">
        <v>3448</v>
      </c>
    </row>
    <row r="388" spans="1:4" x14ac:dyDescent="0.2">
      <c r="A388" s="8" t="s">
        <v>434</v>
      </c>
      <c r="B388" s="8" t="s">
        <v>3097</v>
      </c>
      <c r="C388" s="8" t="s">
        <v>924</v>
      </c>
      <c r="D388" s="8" t="s">
        <v>3448</v>
      </c>
    </row>
    <row r="389" spans="1:4" x14ac:dyDescent="0.2">
      <c r="A389" s="8" t="s">
        <v>435</v>
      </c>
      <c r="B389" s="8" t="s">
        <v>3097</v>
      </c>
      <c r="C389" s="8" t="s">
        <v>924</v>
      </c>
      <c r="D389" s="8" t="s">
        <v>3448</v>
      </c>
    </row>
    <row r="390" spans="1:4" x14ac:dyDescent="0.2">
      <c r="A390" s="8" t="s">
        <v>436</v>
      </c>
      <c r="B390" s="8" t="s">
        <v>3097</v>
      </c>
      <c r="C390" s="8" t="s">
        <v>924</v>
      </c>
      <c r="D390" s="8" t="s">
        <v>3448</v>
      </c>
    </row>
    <row r="391" spans="1:4" x14ac:dyDescent="0.2">
      <c r="A391" s="8" t="s">
        <v>437</v>
      </c>
      <c r="B391" s="8" t="s">
        <v>3107</v>
      </c>
      <c r="C391" s="8" t="s">
        <v>924</v>
      </c>
      <c r="D391" s="8" t="s">
        <v>3448</v>
      </c>
    </row>
    <row r="392" spans="1:4" x14ac:dyDescent="0.2">
      <c r="A392" s="8" t="s">
        <v>438</v>
      </c>
      <c r="B392" s="8" t="s">
        <v>3097</v>
      </c>
      <c r="C392" s="8" t="s">
        <v>924</v>
      </c>
      <c r="D392" s="8" t="s">
        <v>3448</v>
      </c>
    </row>
    <row r="393" spans="1:4" x14ac:dyDescent="0.2">
      <c r="A393" s="8" t="s">
        <v>439</v>
      </c>
      <c r="B393" s="8" t="s">
        <v>3097</v>
      </c>
      <c r="C393" s="8" t="s">
        <v>924</v>
      </c>
      <c r="D393" s="8" t="s">
        <v>3448</v>
      </c>
    </row>
    <row r="394" spans="1:4" x14ac:dyDescent="0.2">
      <c r="A394" s="8" t="s">
        <v>440</v>
      </c>
      <c r="B394" s="8" t="s">
        <v>3097</v>
      </c>
      <c r="C394" s="8" t="s">
        <v>924</v>
      </c>
      <c r="D394" s="8" t="s">
        <v>3204</v>
      </c>
    </row>
    <row r="395" spans="1:4" x14ac:dyDescent="0.2">
      <c r="A395" s="8" t="s">
        <v>441</v>
      </c>
      <c r="B395" s="8" t="s">
        <v>3097</v>
      </c>
      <c r="C395" s="8" t="s">
        <v>924</v>
      </c>
      <c r="D395" s="8" t="s">
        <v>3204</v>
      </c>
    </row>
    <row r="396" spans="1:4" x14ac:dyDescent="0.2">
      <c r="A396" s="8" t="s">
        <v>442</v>
      </c>
      <c r="B396" s="8" t="s">
        <v>3097</v>
      </c>
      <c r="C396" s="8" t="s">
        <v>924</v>
      </c>
      <c r="D396" s="8" t="s">
        <v>3448</v>
      </c>
    </row>
    <row r="397" spans="1:4" x14ac:dyDescent="0.2">
      <c r="A397" s="8" t="s">
        <v>443</v>
      </c>
      <c r="B397" s="8" t="s">
        <v>3097</v>
      </c>
      <c r="C397" s="8" t="s">
        <v>924</v>
      </c>
      <c r="D397" s="8" t="s">
        <v>3448</v>
      </c>
    </row>
    <row r="398" spans="1:4" x14ac:dyDescent="0.2">
      <c r="A398" s="8" t="s">
        <v>444</v>
      </c>
      <c r="B398" s="8" t="s">
        <v>3097</v>
      </c>
      <c r="C398" s="8" t="s">
        <v>924</v>
      </c>
      <c r="D398" s="8" t="s">
        <v>3448</v>
      </c>
    </row>
    <row r="399" spans="1:4" x14ac:dyDescent="0.2">
      <c r="A399" s="8" t="s">
        <v>445</v>
      </c>
      <c r="B399" s="8" t="s">
        <v>3097</v>
      </c>
      <c r="C399" s="8" t="s">
        <v>3158</v>
      </c>
      <c r="D399" s="8" t="s">
        <v>3202</v>
      </c>
    </row>
    <row r="400" spans="1:4" x14ac:dyDescent="0.2">
      <c r="A400" s="8" t="s">
        <v>446</v>
      </c>
      <c r="B400" s="8" t="s">
        <v>3097</v>
      </c>
      <c r="C400" s="8" t="s">
        <v>924</v>
      </c>
      <c r="D400" s="8" t="s">
        <v>3117</v>
      </c>
    </row>
    <row r="401" spans="1:4" x14ac:dyDescent="0.2">
      <c r="A401" s="8" t="s">
        <v>447</v>
      </c>
      <c r="B401" s="8" t="s">
        <v>3097</v>
      </c>
      <c r="C401" s="8" t="s">
        <v>924</v>
      </c>
      <c r="D401" s="8" t="s">
        <v>3448</v>
      </c>
    </row>
    <row r="402" spans="1:4" x14ac:dyDescent="0.2">
      <c r="A402" s="8" t="s">
        <v>448</v>
      </c>
      <c r="B402" s="8" t="s">
        <v>3097</v>
      </c>
      <c r="C402" s="8" t="s">
        <v>924</v>
      </c>
      <c r="D402" s="8" t="s">
        <v>3117</v>
      </c>
    </row>
    <row r="403" spans="1:4" x14ac:dyDescent="0.2">
      <c r="A403" s="8" t="s">
        <v>449</v>
      </c>
      <c r="B403" s="8" t="s">
        <v>3097</v>
      </c>
      <c r="C403" s="8" t="s">
        <v>924</v>
      </c>
      <c r="D403" s="8" t="s">
        <v>3117</v>
      </c>
    </row>
    <row r="404" spans="1:4" x14ac:dyDescent="0.2">
      <c r="A404" s="8" t="s">
        <v>450</v>
      </c>
      <c r="B404" s="8" t="s">
        <v>3097</v>
      </c>
      <c r="C404" s="8" t="s">
        <v>924</v>
      </c>
      <c r="D404" s="8" t="s">
        <v>3448</v>
      </c>
    </row>
    <row r="405" spans="1:4" x14ac:dyDescent="0.2">
      <c r="A405" s="8" t="s">
        <v>451</v>
      </c>
      <c r="B405" s="8" t="s">
        <v>3097</v>
      </c>
      <c r="C405" s="8" t="s">
        <v>924</v>
      </c>
      <c r="D405" s="8" t="s">
        <v>3448</v>
      </c>
    </row>
    <row r="406" spans="1:4" x14ac:dyDescent="0.2">
      <c r="A406" s="8" t="s">
        <v>452</v>
      </c>
      <c r="B406" s="8" t="s">
        <v>3097</v>
      </c>
      <c r="C406" s="8" t="s">
        <v>924</v>
      </c>
      <c r="D406" s="8" t="s">
        <v>3448</v>
      </c>
    </row>
    <row r="407" spans="1:4" x14ac:dyDescent="0.2">
      <c r="A407" s="8" t="s">
        <v>453</v>
      </c>
      <c r="B407" s="8" t="s">
        <v>3097</v>
      </c>
      <c r="C407" s="8" t="s">
        <v>924</v>
      </c>
      <c r="D407" s="8" t="s">
        <v>3448</v>
      </c>
    </row>
    <row r="408" spans="1:4" x14ac:dyDescent="0.2">
      <c r="A408" s="8" t="s">
        <v>454</v>
      </c>
      <c r="B408" s="8" t="s">
        <v>3097</v>
      </c>
      <c r="C408" s="8" t="s">
        <v>924</v>
      </c>
      <c r="D408" s="8" t="s">
        <v>3448</v>
      </c>
    </row>
    <row r="409" spans="1:4" x14ac:dyDescent="0.2">
      <c r="A409" s="8" t="s">
        <v>455</v>
      </c>
      <c r="B409" s="8" t="s">
        <v>3097</v>
      </c>
      <c r="C409" s="8" t="s">
        <v>924</v>
      </c>
      <c r="D409" s="8" t="s">
        <v>3448</v>
      </c>
    </row>
    <row r="410" spans="1:4" x14ac:dyDescent="0.2">
      <c r="A410" s="8" t="s">
        <v>2026</v>
      </c>
      <c r="B410" s="8" t="s">
        <v>3097</v>
      </c>
      <c r="C410" s="8" t="s">
        <v>924</v>
      </c>
      <c r="D410" s="8" t="s">
        <v>3448</v>
      </c>
    </row>
    <row r="411" spans="1:4" x14ac:dyDescent="0.2">
      <c r="A411" s="8" t="s">
        <v>456</v>
      </c>
      <c r="B411" s="8" t="s">
        <v>3097</v>
      </c>
      <c r="C411" s="8" t="s">
        <v>924</v>
      </c>
      <c r="D411" s="8" t="s">
        <v>3448</v>
      </c>
    </row>
    <row r="412" spans="1:4" x14ac:dyDescent="0.2">
      <c r="A412" s="8" t="s">
        <v>457</v>
      </c>
      <c r="B412" s="8" t="s">
        <v>3097</v>
      </c>
      <c r="C412" s="8" t="s">
        <v>924</v>
      </c>
      <c r="D412" s="8" t="s">
        <v>3448</v>
      </c>
    </row>
    <row r="413" spans="1:4" x14ac:dyDescent="0.2">
      <c r="A413" s="8" t="s">
        <v>458</v>
      </c>
      <c r="B413" s="8" t="s">
        <v>3097</v>
      </c>
      <c r="C413" s="8" t="s">
        <v>924</v>
      </c>
      <c r="D413" s="8" t="s">
        <v>3448</v>
      </c>
    </row>
    <row r="414" spans="1:4" x14ac:dyDescent="0.2">
      <c r="A414" s="8" t="s">
        <v>459</v>
      </c>
      <c r="B414" s="8" t="s">
        <v>3097</v>
      </c>
      <c r="C414" s="8" t="s">
        <v>924</v>
      </c>
      <c r="D414" s="8" t="s">
        <v>3117</v>
      </c>
    </row>
    <row r="415" spans="1:4" x14ac:dyDescent="0.2">
      <c r="A415" s="8" t="s">
        <v>460</v>
      </c>
      <c r="B415" s="8" t="s">
        <v>3097</v>
      </c>
      <c r="C415" s="8" t="s">
        <v>924</v>
      </c>
      <c r="D415" s="8" t="s">
        <v>3448</v>
      </c>
    </row>
    <row r="416" spans="1:4" x14ac:dyDescent="0.2">
      <c r="A416" s="8" t="s">
        <v>461</v>
      </c>
      <c r="B416" s="8" t="s">
        <v>3097</v>
      </c>
      <c r="C416" s="8" t="s">
        <v>924</v>
      </c>
      <c r="D416" s="8" t="s">
        <v>3448</v>
      </c>
    </row>
    <row r="417" spans="1:4" x14ac:dyDescent="0.2">
      <c r="A417" s="8" t="s">
        <v>462</v>
      </c>
      <c r="B417" s="8" t="s">
        <v>3097</v>
      </c>
      <c r="C417" s="8" t="s">
        <v>924</v>
      </c>
      <c r="D417" s="8" t="s">
        <v>3448</v>
      </c>
    </row>
    <row r="418" spans="1:4" x14ac:dyDescent="0.2">
      <c r="A418" s="8" t="s">
        <v>463</v>
      </c>
      <c r="B418" s="8" t="s">
        <v>3097</v>
      </c>
      <c r="C418" s="8" t="s">
        <v>924</v>
      </c>
      <c r="D418" s="8" t="s">
        <v>3448</v>
      </c>
    </row>
    <row r="419" spans="1:4" x14ac:dyDescent="0.2">
      <c r="A419" s="8" t="s">
        <v>464</v>
      </c>
      <c r="B419" s="8" t="s">
        <v>3097</v>
      </c>
      <c r="C419" s="8" t="s">
        <v>924</v>
      </c>
      <c r="D419" s="8" t="s">
        <v>3117</v>
      </c>
    </row>
    <row r="420" spans="1:4" x14ac:dyDescent="0.2">
      <c r="A420" s="8" t="s">
        <v>465</v>
      </c>
      <c r="B420" s="8" t="s">
        <v>3097</v>
      </c>
      <c r="C420" s="8" t="s">
        <v>924</v>
      </c>
      <c r="D420" s="8" t="s">
        <v>3448</v>
      </c>
    </row>
    <row r="421" spans="1:4" x14ac:dyDescent="0.2">
      <c r="A421" s="8" t="s">
        <v>466</v>
      </c>
      <c r="B421" s="8" t="s">
        <v>3097</v>
      </c>
      <c r="C421" s="8" t="s">
        <v>924</v>
      </c>
      <c r="D421" s="8" t="s">
        <v>3448</v>
      </c>
    </row>
    <row r="422" spans="1:4" x14ac:dyDescent="0.2">
      <c r="A422" s="8" t="s">
        <v>467</v>
      </c>
      <c r="B422" s="8" t="s">
        <v>3097</v>
      </c>
      <c r="C422" s="8" t="s">
        <v>924</v>
      </c>
      <c r="D422" s="8" t="s">
        <v>3448</v>
      </c>
    </row>
    <row r="423" spans="1:4" x14ac:dyDescent="0.2">
      <c r="A423" s="8" t="s">
        <v>468</v>
      </c>
      <c r="B423" s="8" t="s">
        <v>3097</v>
      </c>
      <c r="C423" s="8" t="s">
        <v>924</v>
      </c>
      <c r="D423" s="8" t="s">
        <v>3448</v>
      </c>
    </row>
    <row r="424" spans="1:4" x14ac:dyDescent="0.2">
      <c r="A424" s="8" t="s">
        <v>469</v>
      </c>
      <c r="B424" s="8" t="s">
        <v>3097</v>
      </c>
      <c r="C424" s="8" t="s">
        <v>924</v>
      </c>
      <c r="D424" s="8" t="s">
        <v>3448</v>
      </c>
    </row>
    <row r="425" spans="1:4" x14ac:dyDescent="0.2">
      <c r="A425" s="8" t="s">
        <v>470</v>
      </c>
      <c r="B425" s="8" t="s">
        <v>3097</v>
      </c>
      <c r="C425" s="8" t="s">
        <v>924</v>
      </c>
      <c r="D425" s="8" t="s">
        <v>3448</v>
      </c>
    </row>
    <row r="426" spans="1:4" x14ac:dyDescent="0.2">
      <c r="A426" s="8" t="s">
        <v>471</v>
      </c>
      <c r="B426" s="8" t="s">
        <v>3097</v>
      </c>
      <c r="C426" s="8" t="s">
        <v>924</v>
      </c>
      <c r="D426" s="8" t="s">
        <v>3448</v>
      </c>
    </row>
    <row r="427" spans="1:4" x14ac:dyDescent="0.2">
      <c r="A427" s="8" t="s">
        <v>472</v>
      </c>
      <c r="B427" s="8" t="s">
        <v>3097</v>
      </c>
      <c r="C427" s="8" t="s">
        <v>924</v>
      </c>
      <c r="D427" s="8" t="s">
        <v>3448</v>
      </c>
    </row>
    <row r="428" spans="1:4" x14ac:dyDescent="0.2">
      <c r="A428" s="8" t="s">
        <v>473</v>
      </c>
      <c r="B428" s="8" t="s">
        <v>3097</v>
      </c>
      <c r="C428" s="8" t="s">
        <v>924</v>
      </c>
      <c r="D428" s="8" t="s">
        <v>3448</v>
      </c>
    </row>
    <row r="429" spans="1:4" x14ac:dyDescent="0.2">
      <c r="A429" s="8" t="s">
        <v>474</v>
      </c>
      <c r="B429" s="8" t="s">
        <v>3097</v>
      </c>
      <c r="C429" s="8" t="s">
        <v>924</v>
      </c>
      <c r="D429" s="8" t="s">
        <v>3448</v>
      </c>
    </row>
    <row r="430" spans="1:4" x14ac:dyDescent="0.2">
      <c r="A430" s="8" t="s">
        <v>475</v>
      </c>
      <c r="B430" s="8" t="s">
        <v>3097</v>
      </c>
      <c r="C430" s="8" t="s">
        <v>924</v>
      </c>
      <c r="D430" s="8" t="s">
        <v>3448</v>
      </c>
    </row>
    <row r="431" spans="1:4" x14ac:dyDescent="0.2">
      <c r="A431" s="8" t="s">
        <v>476</v>
      </c>
      <c r="B431" s="8" t="s">
        <v>3097</v>
      </c>
      <c r="C431" s="8" t="s">
        <v>924</v>
      </c>
      <c r="D431" s="8" t="s">
        <v>3448</v>
      </c>
    </row>
    <row r="432" spans="1:4" x14ac:dyDescent="0.2">
      <c r="A432" s="8" t="s">
        <v>477</v>
      </c>
      <c r="B432" s="8" t="s">
        <v>3097</v>
      </c>
      <c r="C432" s="8" t="s">
        <v>924</v>
      </c>
      <c r="D432" s="8" t="s">
        <v>3117</v>
      </c>
    </row>
    <row r="433" spans="1:4" x14ac:dyDescent="0.2">
      <c r="A433" s="8" t="s">
        <v>478</v>
      </c>
      <c r="B433" s="8" t="s">
        <v>3097</v>
      </c>
      <c r="C433" s="8" t="s">
        <v>924</v>
      </c>
      <c r="D433" s="8" t="s">
        <v>3448</v>
      </c>
    </row>
    <row r="434" spans="1:4" x14ac:dyDescent="0.2">
      <c r="A434" s="8" t="s">
        <v>479</v>
      </c>
      <c r="B434" s="8" t="s">
        <v>3097</v>
      </c>
      <c r="C434" s="8" t="s">
        <v>924</v>
      </c>
      <c r="D434" s="8" t="s">
        <v>3203</v>
      </c>
    </row>
    <row r="435" spans="1:4" x14ac:dyDescent="0.2">
      <c r="A435" s="8" t="s">
        <v>480</v>
      </c>
      <c r="B435" s="8" t="s">
        <v>3097</v>
      </c>
      <c r="C435" s="8" t="s">
        <v>924</v>
      </c>
      <c r="D435" s="8" t="s">
        <v>3117</v>
      </c>
    </row>
    <row r="436" spans="1:4" x14ac:dyDescent="0.2">
      <c r="A436" s="8" t="s">
        <v>481</v>
      </c>
      <c r="B436" s="8" t="s">
        <v>3097</v>
      </c>
      <c r="C436" s="8" t="s">
        <v>924</v>
      </c>
      <c r="D436" s="8" t="s">
        <v>3448</v>
      </c>
    </row>
    <row r="437" spans="1:4" x14ac:dyDescent="0.2">
      <c r="A437" s="8" t="s">
        <v>482</v>
      </c>
      <c r="B437" s="8" t="s">
        <v>3098</v>
      </c>
      <c r="C437" s="8" t="s">
        <v>924</v>
      </c>
      <c r="D437" s="8" t="s">
        <v>3117</v>
      </c>
    </row>
    <row r="438" spans="1:4" x14ac:dyDescent="0.2">
      <c r="A438" s="8" t="s">
        <v>2027</v>
      </c>
      <c r="B438" s="8" t="s">
        <v>3097</v>
      </c>
      <c r="C438" s="8" t="s">
        <v>924</v>
      </c>
      <c r="D438" s="8" t="s">
        <v>3448</v>
      </c>
    </row>
    <row r="439" spans="1:4" x14ac:dyDescent="0.2">
      <c r="A439" s="8" t="s">
        <v>483</v>
      </c>
      <c r="B439" s="8" t="s">
        <v>3112</v>
      </c>
      <c r="C439" s="8" t="s">
        <v>924</v>
      </c>
      <c r="D439" s="8" t="s">
        <v>3203</v>
      </c>
    </row>
    <row r="440" spans="1:4" x14ac:dyDescent="0.2">
      <c r="A440" s="8" t="s">
        <v>484</v>
      </c>
      <c r="B440" s="8" t="s">
        <v>3097</v>
      </c>
      <c r="C440" s="8" t="s">
        <v>924</v>
      </c>
      <c r="D440" s="8" t="s">
        <v>3448</v>
      </c>
    </row>
    <row r="441" spans="1:4" x14ac:dyDescent="0.2">
      <c r="A441" s="8" t="s">
        <v>485</v>
      </c>
      <c r="B441" s="8" t="s">
        <v>3097</v>
      </c>
      <c r="C441" s="8" t="s">
        <v>924</v>
      </c>
      <c r="D441" s="8" t="s">
        <v>3117</v>
      </c>
    </row>
    <row r="442" spans="1:4" x14ac:dyDescent="0.2">
      <c r="A442" s="8" t="s">
        <v>486</v>
      </c>
      <c r="B442" s="8" t="s">
        <v>3097</v>
      </c>
      <c r="C442" s="8" t="s">
        <v>924</v>
      </c>
      <c r="D442" s="8" t="s">
        <v>3448</v>
      </c>
    </row>
    <row r="443" spans="1:4" x14ac:dyDescent="0.2">
      <c r="A443" s="8" t="s">
        <v>487</v>
      </c>
      <c r="B443" s="8" t="s">
        <v>3097</v>
      </c>
      <c r="C443" s="8" t="s">
        <v>924</v>
      </c>
      <c r="D443" s="8" t="s">
        <v>3448</v>
      </c>
    </row>
    <row r="444" spans="1:4" x14ac:dyDescent="0.2">
      <c r="A444" s="8" t="s">
        <v>488</v>
      </c>
      <c r="B444" s="8" t="s">
        <v>3097</v>
      </c>
      <c r="C444" s="8" t="s">
        <v>924</v>
      </c>
      <c r="D444" s="8" t="s">
        <v>3448</v>
      </c>
    </row>
    <row r="445" spans="1:4" x14ac:dyDescent="0.2">
      <c r="A445" s="8" t="s">
        <v>489</v>
      </c>
      <c r="B445" s="8" t="s">
        <v>3097</v>
      </c>
      <c r="C445" s="8" t="s">
        <v>924</v>
      </c>
      <c r="D445" s="8" t="s">
        <v>3448</v>
      </c>
    </row>
    <row r="446" spans="1:4" x14ac:dyDescent="0.2">
      <c r="A446" s="8" t="s">
        <v>490</v>
      </c>
      <c r="B446" s="8" t="s">
        <v>3097</v>
      </c>
      <c r="C446" s="8" t="s">
        <v>924</v>
      </c>
      <c r="D446" s="8" t="s">
        <v>3448</v>
      </c>
    </row>
    <row r="447" spans="1:4" x14ac:dyDescent="0.2">
      <c r="A447" s="8" t="s">
        <v>491</v>
      </c>
      <c r="B447" s="8" t="s">
        <v>3097</v>
      </c>
      <c r="C447" s="8" t="s">
        <v>924</v>
      </c>
      <c r="D447" s="8" t="s">
        <v>3448</v>
      </c>
    </row>
    <row r="448" spans="1:4" x14ac:dyDescent="0.2">
      <c r="A448" s="8" t="s">
        <v>492</v>
      </c>
      <c r="B448" s="8" t="s">
        <v>3097</v>
      </c>
      <c r="C448" s="8" t="s">
        <v>924</v>
      </c>
      <c r="D448" s="8" t="s">
        <v>3448</v>
      </c>
    </row>
    <row r="449" spans="1:4" x14ac:dyDescent="0.2">
      <c r="A449" s="8" t="s">
        <v>493</v>
      </c>
      <c r="B449" s="8" t="s">
        <v>3097</v>
      </c>
      <c r="C449" s="8" t="s">
        <v>924</v>
      </c>
      <c r="D449" s="8" t="s">
        <v>3448</v>
      </c>
    </row>
    <row r="450" spans="1:4" x14ac:dyDescent="0.2">
      <c r="A450" s="8" t="s">
        <v>494</v>
      </c>
      <c r="B450" s="8" t="s">
        <v>3097</v>
      </c>
      <c r="C450" s="8" t="s">
        <v>924</v>
      </c>
      <c r="D450" s="8" t="s">
        <v>3448</v>
      </c>
    </row>
    <row r="451" spans="1:4" x14ac:dyDescent="0.2">
      <c r="A451" s="8" t="s">
        <v>495</v>
      </c>
      <c r="B451" s="8" t="s">
        <v>3107</v>
      </c>
      <c r="C451" s="8" t="s">
        <v>3157</v>
      </c>
      <c r="D451" s="8" t="s">
        <v>911</v>
      </c>
    </row>
    <row r="452" spans="1:4" x14ac:dyDescent="0.2">
      <c r="A452" s="8" t="s">
        <v>496</v>
      </c>
      <c r="B452" s="8" t="s">
        <v>3097</v>
      </c>
      <c r="C452" s="8" t="s">
        <v>924</v>
      </c>
      <c r="D452" s="8" t="s">
        <v>3448</v>
      </c>
    </row>
    <row r="453" spans="1:4" x14ac:dyDescent="0.2">
      <c r="A453" s="8" t="s">
        <v>497</v>
      </c>
      <c r="B453" s="8" t="s">
        <v>3097</v>
      </c>
      <c r="C453" s="8" t="s">
        <v>924</v>
      </c>
      <c r="D453" s="8" t="s">
        <v>3448</v>
      </c>
    </row>
    <row r="454" spans="1:4" x14ac:dyDescent="0.2">
      <c r="A454" s="8" t="s">
        <v>498</v>
      </c>
      <c r="B454" s="8" t="s">
        <v>3097</v>
      </c>
      <c r="C454" s="8" t="s">
        <v>924</v>
      </c>
      <c r="D454" s="8" t="s">
        <v>3448</v>
      </c>
    </row>
    <row r="455" spans="1:4" x14ac:dyDescent="0.2">
      <c r="A455" s="8" t="s">
        <v>499</v>
      </c>
      <c r="B455" s="8" t="s">
        <v>3111</v>
      </c>
      <c r="C455" s="8" t="s">
        <v>3156</v>
      </c>
      <c r="D455" s="8" t="s">
        <v>911</v>
      </c>
    </row>
    <row r="456" spans="1:4" x14ac:dyDescent="0.2">
      <c r="A456" s="8" t="s">
        <v>500</v>
      </c>
      <c r="B456" s="8" t="s">
        <v>3097</v>
      </c>
      <c r="C456" s="8" t="s">
        <v>924</v>
      </c>
      <c r="D456" s="8" t="s">
        <v>3448</v>
      </c>
    </row>
    <row r="457" spans="1:4" x14ac:dyDescent="0.2">
      <c r="A457" s="8" t="s">
        <v>501</v>
      </c>
      <c r="B457" s="8" t="s">
        <v>3097</v>
      </c>
      <c r="C457" s="8" t="s">
        <v>924</v>
      </c>
      <c r="D457" s="8" t="s">
        <v>3448</v>
      </c>
    </row>
    <row r="458" spans="1:4" x14ac:dyDescent="0.2">
      <c r="A458" s="8" t="s">
        <v>502</v>
      </c>
      <c r="B458" s="8" t="s">
        <v>3097</v>
      </c>
      <c r="C458" s="8" t="s">
        <v>924</v>
      </c>
      <c r="D458" s="8" t="s">
        <v>3448</v>
      </c>
    </row>
    <row r="459" spans="1:4" x14ac:dyDescent="0.2">
      <c r="A459" s="8" t="s">
        <v>503</v>
      </c>
      <c r="B459" s="8" t="s">
        <v>3097</v>
      </c>
      <c r="C459" s="8" t="s">
        <v>924</v>
      </c>
      <c r="D459" s="8" t="s">
        <v>3448</v>
      </c>
    </row>
    <row r="460" spans="1:4" x14ac:dyDescent="0.2">
      <c r="A460" s="8" t="s">
        <v>504</v>
      </c>
      <c r="B460" s="8" t="s">
        <v>3114</v>
      </c>
      <c r="C460" s="8" t="s">
        <v>3155</v>
      </c>
      <c r="D460" s="8" t="s">
        <v>3117</v>
      </c>
    </row>
    <row r="461" spans="1:4" x14ac:dyDescent="0.2">
      <c r="A461" s="8" t="s">
        <v>505</v>
      </c>
      <c r="B461" s="8" t="s">
        <v>3101</v>
      </c>
      <c r="C461" s="8" t="s">
        <v>924</v>
      </c>
      <c r="D461" s="8" t="s">
        <v>3117</v>
      </c>
    </row>
    <row r="462" spans="1:4" x14ac:dyDescent="0.2">
      <c r="A462" s="8" t="s">
        <v>506</v>
      </c>
      <c r="B462" s="8" t="s">
        <v>3097</v>
      </c>
      <c r="C462" s="8" t="s">
        <v>924</v>
      </c>
      <c r="D462" s="8" t="s">
        <v>3448</v>
      </c>
    </row>
    <row r="463" spans="1:4" x14ac:dyDescent="0.2">
      <c r="A463" s="8" t="s">
        <v>507</v>
      </c>
      <c r="B463" s="8" t="s">
        <v>3097</v>
      </c>
      <c r="C463" s="8" t="s">
        <v>3154</v>
      </c>
      <c r="D463" s="8" t="s">
        <v>911</v>
      </c>
    </row>
    <row r="464" spans="1:4" x14ac:dyDescent="0.2">
      <c r="A464" s="8" t="s">
        <v>508</v>
      </c>
      <c r="B464" s="8" t="s">
        <v>3097</v>
      </c>
      <c r="C464" s="8" t="s">
        <v>924</v>
      </c>
      <c r="D464" s="8" t="s">
        <v>3448</v>
      </c>
    </row>
    <row r="465" spans="1:4" x14ac:dyDescent="0.2">
      <c r="A465" s="8" t="s">
        <v>509</v>
      </c>
      <c r="B465" s="8" t="s">
        <v>3097</v>
      </c>
      <c r="C465" s="8" t="s">
        <v>1043</v>
      </c>
      <c r="D465" s="8" t="s">
        <v>3117</v>
      </c>
    </row>
    <row r="466" spans="1:4" x14ac:dyDescent="0.2">
      <c r="A466" s="8" t="s">
        <v>510</v>
      </c>
      <c r="B466" s="8" t="s">
        <v>3097</v>
      </c>
      <c r="C466" s="8" t="s">
        <v>924</v>
      </c>
      <c r="D466" s="8" t="s">
        <v>3448</v>
      </c>
    </row>
    <row r="467" spans="1:4" x14ac:dyDescent="0.2">
      <c r="A467" s="8" t="s">
        <v>511</v>
      </c>
      <c r="B467" s="8" t="s">
        <v>3097</v>
      </c>
      <c r="C467" s="8" t="s">
        <v>924</v>
      </c>
      <c r="D467" s="8" t="s">
        <v>3448</v>
      </c>
    </row>
    <row r="468" spans="1:4" x14ac:dyDescent="0.2">
      <c r="A468" s="8" t="s">
        <v>512</v>
      </c>
      <c r="B468" s="8" t="s">
        <v>3097</v>
      </c>
      <c r="C468" s="8" t="s">
        <v>924</v>
      </c>
      <c r="D468" s="8" t="s">
        <v>3448</v>
      </c>
    </row>
    <row r="469" spans="1:4" x14ac:dyDescent="0.2">
      <c r="A469" s="8" t="s">
        <v>513</v>
      </c>
      <c r="B469" s="8" t="s">
        <v>3097</v>
      </c>
      <c r="C469" s="8" t="s">
        <v>924</v>
      </c>
      <c r="D469" s="8" t="s">
        <v>3448</v>
      </c>
    </row>
    <row r="470" spans="1:4" x14ac:dyDescent="0.2">
      <c r="A470" s="8" t="s">
        <v>514</v>
      </c>
      <c r="B470" s="8" t="s">
        <v>3097</v>
      </c>
      <c r="C470" s="8" t="s">
        <v>924</v>
      </c>
      <c r="D470" s="8" t="s">
        <v>3448</v>
      </c>
    </row>
    <row r="471" spans="1:4" x14ac:dyDescent="0.2">
      <c r="A471" s="8" t="s">
        <v>515</v>
      </c>
      <c r="B471" s="8" t="s">
        <v>3097</v>
      </c>
      <c r="C471" s="8" t="s">
        <v>924</v>
      </c>
      <c r="D471" s="8" t="s">
        <v>3448</v>
      </c>
    </row>
    <row r="472" spans="1:4" x14ac:dyDescent="0.2">
      <c r="A472" s="8" t="s">
        <v>516</v>
      </c>
      <c r="B472" s="8" t="s">
        <v>3097</v>
      </c>
      <c r="C472" s="8" t="s">
        <v>924</v>
      </c>
      <c r="D472" s="8" t="s">
        <v>3448</v>
      </c>
    </row>
    <row r="473" spans="1:4" x14ac:dyDescent="0.2">
      <c r="A473" s="8" t="s">
        <v>517</v>
      </c>
      <c r="B473" s="8" t="s">
        <v>3097</v>
      </c>
      <c r="C473" s="8" t="s">
        <v>924</v>
      </c>
      <c r="D473" s="8" t="s">
        <v>3448</v>
      </c>
    </row>
    <row r="474" spans="1:4" x14ac:dyDescent="0.2">
      <c r="A474" s="8" t="s">
        <v>518</v>
      </c>
      <c r="B474" s="8" t="s">
        <v>3109</v>
      </c>
      <c r="C474" s="8" t="s">
        <v>924</v>
      </c>
      <c r="D474" s="8" t="s">
        <v>3117</v>
      </c>
    </row>
    <row r="475" spans="1:4" x14ac:dyDescent="0.2">
      <c r="A475" s="8" t="s">
        <v>519</v>
      </c>
      <c r="B475" s="8" t="s">
        <v>3097</v>
      </c>
      <c r="C475" s="8" t="s">
        <v>3120</v>
      </c>
      <c r="D475" s="8" t="s">
        <v>911</v>
      </c>
    </row>
    <row r="476" spans="1:4" x14ac:dyDescent="0.2">
      <c r="A476" s="8" t="s">
        <v>520</v>
      </c>
      <c r="B476" s="8" t="s">
        <v>3097</v>
      </c>
      <c r="C476" s="8" t="s">
        <v>924</v>
      </c>
      <c r="D476" s="8" t="s">
        <v>3448</v>
      </c>
    </row>
    <row r="477" spans="1:4" x14ac:dyDescent="0.2">
      <c r="A477" s="8" t="s">
        <v>521</v>
      </c>
      <c r="B477" s="8" t="s">
        <v>3097</v>
      </c>
      <c r="C477" s="8" t="s">
        <v>924</v>
      </c>
      <c r="D477" s="8" t="s">
        <v>3448</v>
      </c>
    </row>
    <row r="478" spans="1:4" x14ac:dyDescent="0.2">
      <c r="A478" s="8" t="s">
        <v>522</v>
      </c>
      <c r="B478" s="8" t="s">
        <v>3097</v>
      </c>
      <c r="C478" s="8" t="s">
        <v>924</v>
      </c>
      <c r="D478" s="8" t="s">
        <v>3117</v>
      </c>
    </row>
    <row r="479" spans="1:4" x14ac:dyDescent="0.2">
      <c r="A479" s="8" t="s">
        <v>523</v>
      </c>
      <c r="B479" s="8" t="s">
        <v>3097</v>
      </c>
      <c r="C479" s="8" t="s">
        <v>3153</v>
      </c>
      <c r="D479" s="8" t="s">
        <v>911</v>
      </c>
    </row>
    <row r="480" spans="1:4" x14ac:dyDescent="0.2">
      <c r="A480" s="8" t="s">
        <v>524</v>
      </c>
      <c r="B480" s="8" t="s">
        <v>3097</v>
      </c>
      <c r="C480" s="8" t="s">
        <v>924</v>
      </c>
      <c r="D480" s="8" t="s">
        <v>3448</v>
      </c>
    </row>
    <row r="481" spans="1:4" x14ac:dyDescent="0.2">
      <c r="A481" s="8" t="s">
        <v>525</v>
      </c>
      <c r="B481" s="8" t="s">
        <v>3097</v>
      </c>
      <c r="C481" s="8" t="s">
        <v>924</v>
      </c>
      <c r="D481" s="8" t="s">
        <v>3117</v>
      </c>
    </row>
    <row r="482" spans="1:4" x14ac:dyDescent="0.2">
      <c r="A482" s="8" t="s">
        <v>526</v>
      </c>
      <c r="B482" s="8" t="s">
        <v>3097</v>
      </c>
      <c r="C482" s="8" t="s">
        <v>924</v>
      </c>
      <c r="D482" s="8" t="s">
        <v>3448</v>
      </c>
    </row>
    <row r="483" spans="1:4" x14ac:dyDescent="0.2">
      <c r="A483" s="8" t="s">
        <v>527</v>
      </c>
      <c r="B483" s="8" t="s">
        <v>3097</v>
      </c>
      <c r="C483" s="8" t="s">
        <v>924</v>
      </c>
      <c r="D483" s="8" t="s">
        <v>3448</v>
      </c>
    </row>
    <row r="484" spans="1:4" x14ac:dyDescent="0.2">
      <c r="A484" s="8" t="s">
        <v>528</v>
      </c>
      <c r="B484" s="8" t="s">
        <v>3098</v>
      </c>
      <c r="C484" s="8" t="s">
        <v>924</v>
      </c>
      <c r="D484" s="8" t="s">
        <v>3204</v>
      </c>
    </row>
    <row r="485" spans="1:4" x14ac:dyDescent="0.2">
      <c r="A485" s="8" t="s">
        <v>529</v>
      </c>
      <c r="B485" s="8" t="s">
        <v>3097</v>
      </c>
      <c r="C485" s="8" t="s">
        <v>924</v>
      </c>
      <c r="D485" s="8" t="s">
        <v>3448</v>
      </c>
    </row>
    <row r="486" spans="1:4" x14ac:dyDescent="0.2">
      <c r="A486" s="8" t="s">
        <v>530</v>
      </c>
      <c r="B486" s="8" t="s">
        <v>3097</v>
      </c>
      <c r="C486" s="8" t="s">
        <v>924</v>
      </c>
      <c r="D486" s="8" t="s">
        <v>3448</v>
      </c>
    </row>
    <row r="487" spans="1:4" x14ac:dyDescent="0.2">
      <c r="A487" s="8" t="s">
        <v>531</v>
      </c>
      <c r="B487" s="8" t="s">
        <v>3097</v>
      </c>
      <c r="C487" s="8" t="s">
        <v>924</v>
      </c>
      <c r="D487" s="8" t="s">
        <v>3448</v>
      </c>
    </row>
    <row r="488" spans="1:4" x14ac:dyDescent="0.2">
      <c r="A488" s="8" t="s">
        <v>532</v>
      </c>
      <c r="B488" s="8" t="s">
        <v>3097</v>
      </c>
      <c r="C488" s="8" t="s">
        <v>924</v>
      </c>
      <c r="D488" s="8" t="s">
        <v>3448</v>
      </c>
    </row>
    <row r="489" spans="1:4" x14ac:dyDescent="0.2">
      <c r="A489" s="8" t="s">
        <v>533</v>
      </c>
      <c r="B489" s="8" t="s">
        <v>3097</v>
      </c>
      <c r="C489" s="8" t="s">
        <v>924</v>
      </c>
      <c r="D489" s="8" t="s">
        <v>3448</v>
      </c>
    </row>
    <row r="490" spans="1:4" x14ac:dyDescent="0.2">
      <c r="A490" s="8" t="s">
        <v>534</v>
      </c>
      <c r="B490" s="8" t="s">
        <v>3097</v>
      </c>
      <c r="C490" s="8" t="s">
        <v>924</v>
      </c>
      <c r="D490" s="8" t="s">
        <v>3448</v>
      </c>
    </row>
    <row r="491" spans="1:4" x14ac:dyDescent="0.2">
      <c r="A491" s="8" t="s">
        <v>535</v>
      </c>
      <c r="B491" s="8" t="s">
        <v>3097</v>
      </c>
      <c r="C491" s="8" t="s">
        <v>924</v>
      </c>
      <c r="D491" s="8" t="s">
        <v>3448</v>
      </c>
    </row>
    <row r="492" spans="1:4" x14ac:dyDescent="0.2">
      <c r="A492" s="8" t="s">
        <v>536</v>
      </c>
      <c r="B492" s="8" t="s">
        <v>3097</v>
      </c>
      <c r="C492" s="8" t="s">
        <v>924</v>
      </c>
      <c r="D492" s="8" t="s">
        <v>3448</v>
      </c>
    </row>
    <row r="493" spans="1:4" x14ac:dyDescent="0.2">
      <c r="A493" s="8" t="s">
        <v>537</v>
      </c>
      <c r="B493" s="8" t="s">
        <v>3097</v>
      </c>
      <c r="C493" s="8" t="s">
        <v>924</v>
      </c>
      <c r="D493" s="8" t="s">
        <v>3448</v>
      </c>
    </row>
    <row r="494" spans="1:4" x14ac:dyDescent="0.2">
      <c r="A494" s="8" t="s">
        <v>538</v>
      </c>
      <c r="B494" s="8" t="s">
        <v>3097</v>
      </c>
      <c r="C494" s="8" t="s">
        <v>924</v>
      </c>
      <c r="D494" s="8" t="s">
        <v>3448</v>
      </c>
    </row>
    <row r="495" spans="1:4" x14ac:dyDescent="0.2">
      <c r="A495" s="8" t="s">
        <v>539</v>
      </c>
      <c r="B495" s="8" t="s">
        <v>3097</v>
      </c>
      <c r="C495" s="8" t="s">
        <v>924</v>
      </c>
      <c r="D495" s="8" t="s">
        <v>3448</v>
      </c>
    </row>
    <row r="496" spans="1:4" x14ac:dyDescent="0.2">
      <c r="A496" s="8" t="s">
        <v>540</v>
      </c>
      <c r="B496" s="8" t="s">
        <v>3097</v>
      </c>
      <c r="C496" s="8" t="s">
        <v>924</v>
      </c>
      <c r="D496" s="8" t="s">
        <v>3448</v>
      </c>
    </row>
    <row r="497" spans="1:4" x14ac:dyDescent="0.2">
      <c r="A497" s="8" t="s">
        <v>541</v>
      </c>
      <c r="B497" s="8" t="s">
        <v>3097</v>
      </c>
      <c r="C497" s="8" t="s">
        <v>924</v>
      </c>
      <c r="D497" s="8" t="s">
        <v>3448</v>
      </c>
    </row>
    <row r="498" spans="1:4" x14ac:dyDescent="0.2">
      <c r="A498" s="8" t="s">
        <v>542</v>
      </c>
      <c r="B498" s="8" t="s">
        <v>3097</v>
      </c>
      <c r="C498" s="8" t="s">
        <v>924</v>
      </c>
      <c r="D498" s="8" t="s">
        <v>3448</v>
      </c>
    </row>
    <row r="499" spans="1:4" x14ac:dyDescent="0.2">
      <c r="A499" s="8" t="s">
        <v>543</v>
      </c>
      <c r="B499" s="8" t="s">
        <v>3097</v>
      </c>
      <c r="C499" s="8" t="s">
        <v>924</v>
      </c>
      <c r="D499" s="8" t="s">
        <v>3448</v>
      </c>
    </row>
    <row r="500" spans="1:4" x14ac:dyDescent="0.2">
      <c r="A500" s="8" t="s">
        <v>544</v>
      </c>
      <c r="B500" s="8" t="s">
        <v>3097</v>
      </c>
      <c r="C500" s="8" t="s">
        <v>924</v>
      </c>
      <c r="D500" s="8" t="s">
        <v>3448</v>
      </c>
    </row>
    <row r="501" spans="1:4" x14ac:dyDescent="0.2">
      <c r="A501" s="8" t="s">
        <v>545</v>
      </c>
      <c r="B501" s="8" t="s">
        <v>3097</v>
      </c>
      <c r="C501" s="8" t="s">
        <v>924</v>
      </c>
      <c r="D501" s="8" t="s">
        <v>3448</v>
      </c>
    </row>
    <row r="502" spans="1:4" x14ac:dyDescent="0.2">
      <c r="A502" s="8" t="s">
        <v>546</v>
      </c>
      <c r="B502" s="8" t="s">
        <v>3097</v>
      </c>
      <c r="C502" s="8" t="s">
        <v>924</v>
      </c>
      <c r="D502" s="8" t="s">
        <v>3448</v>
      </c>
    </row>
    <row r="503" spans="1:4" x14ac:dyDescent="0.2">
      <c r="A503" s="8" t="s">
        <v>547</v>
      </c>
      <c r="B503" s="8" t="s">
        <v>3097</v>
      </c>
      <c r="C503" s="8" t="s">
        <v>924</v>
      </c>
      <c r="D503" s="8" t="s">
        <v>3448</v>
      </c>
    </row>
    <row r="504" spans="1:4" x14ac:dyDescent="0.2">
      <c r="A504" s="8" t="s">
        <v>548</v>
      </c>
      <c r="B504" s="8" t="s">
        <v>3097</v>
      </c>
      <c r="C504" s="8" t="s">
        <v>924</v>
      </c>
      <c r="D504" s="8" t="s">
        <v>3117</v>
      </c>
    </row>
    <row r="505" spans="1:4" x14ac:dyDescent="0.2">
      <c r="A505" s="8" t="s">
        <v>549</v>
      </c>
      <c r="B505" s="8" t="s">
        <v>3097</v>
      </c>
      <c r="C505" s="8" t="s">
        <v>924</v>
      </c>
      <c r="D505" s="8" t="s">
        <v>3448</v>
      </c>
    </row>
    <row r="506" spans="1:4" x14ac:dyDescent="0.2">
      <c r="A506" s="8" t="s">
        <v>550</v>
      </c>
      <c r="B506" s="8" t="s">
        <v>3103</v>
      </c>
      <c r="C506" s="8" t="s">
        <v>3152</v>
      </c>
      <c r="D506" s="8" t="s">
        <v>3117</v>
      </c>
    </row>
    <row r="507" spans="1:4" x14ac:dyDescent="0.2">
      <c r="A507" s="8" t="s">
        <v>551</v>
      </c>
      <c r="B507" s="8" t="s">
        <v>3097</v>
      </c>
      <c r="C507" s="8" t="s">
        <v>924</v>
      </c>
      <c r="D507" s="8" t="s">
        <v>3448</v>
      </c>
    </row>
    <row r="508" spans="1:4" x14ac:dyDescent="0.2">
      <c r="A508" s="8" t="s">
        <v>552</v>
      </c>
      <c r="B508" s="8" t="s">
        <v>3097</v>
      </c>
      <c r="C508" s="8" t="s">
        <v>924</v>
      </c>
      <c r="D508" s="8" t="s">
        <v>3448</v>
      </c>
    </row>
    <row r="509" spans="1:4" x14ac:dyDescent="0.2">
      <c r="A509" s="8" t="s">
        <v>553</v>
      </c>
      <c r="B509" s="8" t="s">
        <v>3097</v>
      </c>
      <c r="C509" s="8" t="s">
        <v>924</v>
      </c>
      <c r="D509" s="8" t="s">
        <v>3448</v>
      </c>
    </row>
    <row r="510" spans="1:4" x14ac:dyDescent="0.2">
      <c r="A510" s="8" t="s">
        <v>554</v>
      </c>
      <c r="B510" s="8" t="s">
        <v>3097</v>
      </c>
      <c r="C510" s="8" t="s">
        <v>924</v>
      </c>
      <c r="D510" s="8" t="s">
        <v>3117</v>
      </c>
    </row>
    <row r="511" spans="1:4" x14ac:dyDescent="0.2">
      <c r="A511" s="8" t="s">
        <v>555</v>
      </c>
      <c r="B511" s="8" t="s">
        <v>3097</v>
      </c>
      <c r="C511" s="8" t="s">
        <v>924</v>
      </c>
      <c r="D511" s="8" t="s">
        <v>3117</v>
      </c>
    </row>
    <row r="512" spans="1:4" x14ac:dyDescent="0.2">
      <c r="A512" s="8" t="s">
        <v>556</v>
      </c>
      <c r="B512" s="8" t="s">
        <v>3097</v>
      </c>
      <c r="C512" s="8" t="s">
        <v>924</v>
      </c>
      <c r="D512" s="8" t="s">
        <v>3448</v>
      </c>
    </row>
    <row r="513" spans="1:4" x14ac:dyDescent="0.2">
      <c r="A513" s="8" t="s">
        <v>557</v>
      </c>
      <c r="B513" s="8" t="s">
        <v>3097</v>
      </c>
      <c r="C513" s="8" t="s">
        <v>924</v>
      </c>
      <c r="D513" s="8" t="s">
        <v>3204</v>
      </c>
    </row>
    <row r="514" spans="1:4" x14ac:dyDescent="0.2">
      <c r="A514" s="8" t="s">
        <v>558</v>
      </c>
      <c r="B514" s="8" t="s">
        <v>3097</v>
      </c>
      <c r="C514" s="8" t="s">
        <v>924</v>
      </c>
      <c r="D514" s="8" t="s">
        <v>3448</v>
      </c>
    </row>
    <row r="515" spans="1:4" x14ac:dyDescent="0.2">
      <c r="A515" s="8" t="s">
        <v>559</v>
      </c>
      <c r="B515" s="8" t="s">
        <v>3097</v>
      </c>
      <c r="C515" s="8" t="s">
        <v>924</v>
      </c>
      <c r="D515" s="8" t="s">
        <v>3448</v>
      </c>
    </row>
    <row r="516" spans="1:4" x14ac:dyDescent="0.2">
      <c r="A516" s="8" t="s">
        <v>560</v>
      </c>
      <c r="B516" s="8" t="s">
        <v>3097</v>
      </c>
      <c r="C516" s="8" t="s">
        <v>924</v>
      </c>
      <c r="D516" s="8" t="s">
        <v>3448</v>
      </c>
    </row>
    <row r="517" spans="1:4" x14ac:dyDescent="0.2">
      <c r="A517" s="8" t="s">
        <v>561</v>
      </c>
      <c r="B517" s="8" t="s">
        <v>3097</v>
      </c>
      <c r="C517" s="8" t="s">
        <v>924</v>
      </c>
      <c r="D517" s="8" t="s">
        <v>3448</v>
      </c>
    </row>
    <row r="518" spans="1:4" x14ac:dyDescent="0.2">
      <c r="A518" s="8" t="s">
        <v>562</v>
      </c>
      <c r="B518" s="8" t="s">
        <v>3098</v>
      </c>
      <c r="C518" s="8" t="s">
        <v>3151</v>
      </c>
      <c r="D518" s="8" t="s">
        <v>3117</v>
      </c>
    </row>
    <row r="519" spans="1:4" x14ac:dyDescent="0.2">
      <c r="A519" s="8" t="s">
        <v>563</v>
      </c>
      <c r="B519" s="8" t="s">
        <v>3097</v>
      </c>
      <c r="C519" s="8" t="s">
        <v>924</v>
      </c>
      <c r="D519" s="8" t="s">
        <v>3448</v>
      </c>
    </row>
    <row r="520" spans="1:4" x14ac:dyDescent="0.2">
      <c r="A520" s="8" t="s">
        <v>564</v>
      </c>
      <c r="B520" s="8" t="s">
        <v>3097</v>
      </c>
      <c r="C520" s="8" t="s">
        <v>924</v>
      </c>
      <c r="D520" s="8" t="s">
        <v>3448</v>
      </c>
    </row>
    <row r="521" spans="1:4" x14ac:dyDescent="0.2">
      <c r="A521" s="8" t="s">
        <v>565</v>
      </c>
      <c r="B521" s="8" t="s">
        <v>3097</v>
      </c>
      <c r="C521" s="8" t="s">
        <v>924</v>
      </c>
      <c r="D521" s="8" t="s">
        <v>3448</v>
      </c>
    </row>
    <row r="522" spans="1:4" x14ac:dyDescent="0.2">
      <c r="A522" s="8" t="s">
        <v>566</v>
      </c>
      <c r="B522" s="8" t="s">
        <v>3097</v>
      </c>
      <c r="C522" s="8" t="s">
        <v>924</v>
      </c>
      <c r="D522" s="8" t="s">
        <v>3448</v>
      </c>
    </row>
    <row r="523" spans="1:4" x14ac:dyDescent="0.2">
      <c r="A523" s="8" t="s">
        <v>567</v>
      </c>
      <c r="B523" s="8" t="s">
        <v>3097</v>
      </c>
      <c r="C523" s="8" t="s">
        <v>924</v>
      </c>
      <c r="D523" s="8" t="s">
        <v>3448</v>
      </c>
    </row>
    <row r="524" spans="1:4" x14ac:dyDescent="0.2">
      <c r="A524" s="8" t="s">
        <v>568</v>
      </c>
      <c r="B524" s="8" t="s">
        <v>3102</v>
      </c>
      <c r="C524" s="8" t="s">
        <v>3150</v>
      </c>
      <c r="D524" s="8" t="s">
        <v>911</v>
      </c>
    </row>
    <row r="525" spans="1:4" x14ac:dyDescent="0.2">
      <c r="A525" s="8" t="s">
        <v>569</v>
      </c>
      <c r="B525" s="8" t="s">
        <v>3101</v>
      </c>
      <c r="C525" s="8" t="s">
        <v>3149</v>
      </c>
      <c r="D525" s="8" t="s">
        <v>911</v>
      </c>
    </row>
    <row r="526" spans="1:4" x14ac:dyDescent="0.2">
      <c r="A526" s="8" t="s">
        <v>570</v>
      </c>
      <c r="B526" s="8" t="s">
        <v>3097</v>
      </c>
      <c r="C526" s="8" t="s">
        <v>924</v>
      </c>
      <c r="D526" s="8" t="s">
        <v>3448</v>
      </c>
    </row>
    <row r="527" spans="1:4" x14ac:dyDescent="0.2">
      <c r="A527" s="8" t="s">
        <v>571</v>
      </c>
      <c r="B527" s="8" t="s">
        <v>3097</v>
      </c>
      <c r="C527" s="8" t="s">
        <v>924</v>
      </c>
      <c r="D527" s="8" t="s">
        <v>3117</v>
      </c>
    </row>
    <row r="528" spans="1:4" x14ac:dyDescent="0.2">
      <c r="A528" s="8" t="s">
        <v>572</v>
      </c>
      <c r="B528" s="8" t="s">
        <v>3097</v>
      </c>
      <c r="C528" s="8" t="s">
        <v>924</v>
      </c>
      <c r="D528" s="8" t="s">
        <v>3448</v>
      </c>
    </row>
    <row r="529" spans="1:4" x14ac:dyDescent="0.2">
      <c r="A529" s="8" t="s">
        <v>573</v>
      </c>
      <c r="B529" s="8" t="s">
        <v>3097</v>
      </c>
      <c r="C529" s="8" t="s">
        <v>924</v>
      </c>
      <c r="D529" s="8" t="s">
        <v>3448</v>
      </c>
    </row>
    <row r="530" spans="1:4" x14ac:dyDescent="0.2">
      <c r="A530" s="8" t="s">
        <v>574</v>
      </c>
      <c r="B530" s="8" t="s">
        <v>3105</v>
      </c>
      <c r="C530" s="8" t="s">
        <v>924</v>
      </c>
      <c r="D530" s="8" t="s">
        <v>3117</v>
      </c>
    </row>
    <row r="531" spans="1:4" x14ac:dyDescent="0.2">
      <c r="A531" s="8" t="s">
        <v>575</v>
      </c>
      <c r="B531" s="8" t="s">
        <v>3097</v>
      </c>
      <c r="C531" s="8" t="s">
        <v>924</v>
      </c>
      <c r="D531" s="8" t="s">
        <v>3448</v>
      </c>
    </row>
    <row r="532" spans="1:4" x14ac:dyDescent="0.2">
      <c r="A532" s="8" t="s">
        <v>576</v>
      </c>
      <c r="B532" s="8" t="s">
        <v>3097</v>
      </c>
      <c r="C532" s="8" t="s">
        <v>924</v>
      </c>
      <c r="D532" s="8" t="s">
        <v>3448</v>
      </c>
    </row>
    <row r="533" spans="1:4" x14ac:dyDescent="0.2">
      <c r="A533" s="8" t="s">
        <v>577</v>
      </c>
      <c r="B533" s="8" t="s">
        <v>3097</v>
      </c>
      <c r="C533" s="8" t="s">
        <v>924</v>
      </c>
      <c r="D533" s="8" t="s">
        <v>3448</v>
      </c>
    </row>
    <row r="534" spans="1:4" x14ac:dyDescent="0.2">
      <c r="A534" s="8" t="s">
        <v>578</v>
      </c>
      <c r="B534" s="8" t="s">
        <v>3097</v>
      </c>
      <c r="C534" s="8" t="s">
        <v>924</v>
      </c>
      <c r="D534" s="8" t="s">
        <v>3448</v>
      </c>
    </row>
    <row r="535" spans="1:4" x14ac:dyDescent="0.2">
      <c r="A535" s="8" t="s">
        <v>579</v>
      </c>
      <c r="B535" s="8" t="s">
        <v>3098</v>
      </c>
      <c r="C535" s="8" t="s">
        <v>3148</v>
      </c>
      <c r="D535" s="8" t="s">
        <v>3202</v>
      </c>
    </row>
    <row r="536" spans="1:4" x14ac:dyDescent="0.2">
      <c r="A536" s="8" t="s">
        <v>580</v>
      </c>
      <c r="B536" s="8" t="s">
        <v>3097</v>
      </c>
      <c r="C536" s="8" t="s">
        <v>924</v>
      </c>
      <c r="D536" s="8" t="s">
        <v>3448</v>
      </c>
    </row>
    <row r="537" spans="1:4" x14ac:dyDescent="0.2">
      <c r="A537" s="8" t="s">
        <v>581</v>
      </c>
      <c r="B537" s="8" t="s">
        <v>3097</v>
      </c>
      <c r="C537" s="8" t="s">
        <v>924</v>
      </c>
      <c r="D537" s="8" t="s">
        <v>3448</v>
      </c>
    </row>
    <row r="538" spans="1:4" x14ac:dyDescent="0.2">
      <c r="A538" s="8" t="s">
        <v>582</v>
      </c>
      <c r="B538" s="8" t="s">
        <v>3097</v>
      </c>
      <c r="C538" s="8" t="s">
        <v>924</v>
      </c>
      <c r="D538" s="8" t="s">
        <v>3448</v>
      </c>
    </row>
    <row r="539" spans="1:4" x14ac:dyDescent="0.2">
      <c r="A539" s="8" t="s">
        <v>583</v>
      </c>
      <c r="B539" s="8" t="s">
        <v>3097</v>
      </c>
      <c r="C539" s="8" t="s">
        <v>924</v>
      </c>
      <c r="D539" s="8" t="s">
        <v>3448</v>
      </c>
    </row>
    <row r="540" spans="1:4" x14ac:dyDescent="0.2">
      <c r="A540" s="8" t="s">
        <v>584</v>
      </c>
      <c r="B540" s="8" t="s">
        <v>3097</v>
      </c>
      <c r="C540" s="8" t="s">
        <v>924</v>
      </c>
      <c r="D540" s="8" t="s">
        <v>3448</v>
      </c>
    </row>
    <row r="541" spans="1:4" x14ac:dyDescent="0.2">
      <c r="A541" s="8" t="s">
        <v>585</v>
      </c>
      <c r="B541" s="8" t="s">
        <v>3097</v>
      </c>
      <c r="C541" s="8" t="s">
        <v>924</v>
      </c>
      <c r="D541" s="8" t="s">
        <v>3448</v>
      </c>
    </row>
    <row r="542" spans="1:4" x14ac:dyDescent="0.2">
      <c r="A542" s="8" t="s">
        <v>586</v>
      </c>
      <c r="B542" s="8" t="s">
        <v>3103</v>
      </c>
      <c r="C542" s="8" t="s">
        <v>924</v>
      </c>
      <c r="D542" s="8" t="s">
        <v>3200</v>
      </c>
    </row>
    <row r="543" spans="1:4" x14ac:dyDescent="0.2">
      <c r="A543" s="8" t="s">
        <v>587</v>
      </c>
      <c r="B543" s="8" t="s">
        <v>3097</v>
      </c>
      <c r="C543" s="8" t="s">
        <v>924</v>
      </c>
      <c r="D543" s="8" t="s">
        <v>3448</v>
      </c>
    </row>
    <row r="544" spans="1:4" x14ac:dyDescent="0.2">
      <c r="A544" s="8" t="s">
        <v>588</v>
      </c>
      <c r="B544" s="8" t="s">
        <v>3097</v>
      </c>
      <c r="C544" s="8" t="s">
        <v>924</v>
      </c>
      <c r="D544" s="8" t="s">
        <v>3448</v>
      </c>
    </row>
    <row r="545" spans="1:4" x14ac:dyDescent="0.2">
      <c r="A545" s="8" t="s">
        <v>589</v>
      </c>
      <c r="B545" s="8" t="s">
        <v>3097</v>
      </c>
      <c r="C545" s="8" t="s">
        <v>924</v>
      </c>
      <c r="D545" s="8" t="s">
        <v>3448</v>
      </c>
    </row>
    <row r="546" spans="1:4" x14ac:dyDescent="0.2">
      <c r="A546" s="8" t="s">
        <v>590</v>
      </c>
      <c r="B546" s="8" t="s">
        <v>3097</v>
      </c>
      <c r="C546" s="8" t="s">
        <v>924</v>
      </c>
      <c r="D546" s="8" t="s">
        <v>3117</v>
      </c>
    </row>
    <row r="547" spans="1:4" x14ac:dyDescent="0.2">
      <c r="A547" s="8" t="s">
        <v>591</v>
      </c>
      <c r="B547" s="8" t="s">
        <v>3097</v>
      </c>
      <c r="C547" s="8" t="s">
        <v>924</v>
      </c>
      <c r="D547" s="8" t="s">
        <v>3448</v>
      </c>
    </row>
    <row r="548" spans="1:4" x14ac:dyDescent="0.2">
      <c r="A548" s="8" t="s">
        <v>592</v>
      </c>
      <c r="B548" s="8" t="s">
        <v>3101</v>
      </c>
      <c r="C548" s="8" t="s">
        <v>924</v>
      </c>
      <c r="D548" s="8" t="s">
        <v>3117</v>
      </c>
    </row>
    <row r="549" spans="1:4" x14ac:dyDescent="0.2">
      <c r="A549" s="8" t="s">
        <v>593</v>
      </c>
      <c r="B549" s="8" t="s">
        <v>3106</v>
      </c>
      <c r="C549" s="8" t="s">
        <v>924</v>
      </c>
      <c r="D549" s="8" t="s">
        <v>3117</v>
      </c>
    </row>
    <row r="550" spans="1:4" x14ac:dyDescent="0.2">
      <c r="A550" s="8" t="s">
        <v>594</v>
      </c>
      <c r="B550" s="8" t="s">
        <v>3097</v>
      </c>
      <c r="C550" s="8" t="s">
        <v>924</v>
      </c>
      <c r="D550" s="8" t="s">
        <v>3448</v>
      </c>
    </row>
    <row r="551" spans="1:4" x14ac:dyDescent="0.2">
      <c r="A551" s="8" t="s">
        <v>595</v>
      </c>
      <c r="B551" s="8" t="s">
        <v>3097</v>
      </c>
      <c r="C551" s="8" t="s">
        <v>924</v>
      </c>
      <c r="D551" s="8" t="s">
        <v>3448</v>
      </c>
    </row>
    <row r="552" spans="1:4" x14ac:dyDescent="0.2">
      <c r="A552" s="8" t="s">
        <v>596</v>
      </c>
      <c r="B552" s="8" t="s">
        <v>3097</v>
      </c>
      <c r="C552" s="8" t="s">
        <v>3147</v>
      </c>
      <c r="D552" s="8" t="s">
        <v>3117</v>
      </c>
    </row>
    <row r="553" spans="1:4" x14ac:dyDescent="0.2">
      <c r="A553" s="8" t="s">
        <v>597</v>
      </c>
      <c r="B553" s="8" t="s">
        <v>3097</v>
      </c>
      <c r="C553" s="8" t="s">
        <v>3146</v>
      </c>
      <c r="D553" s="8" t="s">
        <v>911</v>
      </c>
    </row>
    <row r="554" spans="1:4" x14ac:dyDescent="0.2">
      <c r="A554" s="8" t="s">
        <v>598</v>
      </c>
      <c r="B554" s="8" t="s">
        <v>3107</v>
      </c>
      <c r="C554" s="8" t="s">
        <v>924</v>
      </c>
      <c r="D554" s="8" t="s">
        <v>3448</v>
      </c>
    </row>
    <row r="555" spans="1:4" x14ac:dyDescent="0.2">
      <c r="A555" s="8" t="s">
        <v>599</v>
      </c>
      <c r="B555" s="8" t="s">
        <v>3097</v>
      </c>
      <c r="C555" s="8" t="s">
        <v>924</v>
      </c>
      <c r="D555" s="8" t="s">
        <v>3448</v>
      </c>
    </row>
    <row r="556" spans="1:4" x14ac:dyDescent="0.2">
      <c r="A556" s="8" t="s">
        <v>600</v>
      </c>
      <c r="B556" s="8" t="s">
        <v>3097</v>
      </c>
      <c r="C556" s="8" t="s">
        <v>924</v>
      </c>
      <c r="D556" s="8" t="s">
        <v>3448</v>
      </c>
    </row>
    <row r="557" spans="1:4" x14ac:dyDescent="0.2">
      <c r="A557" s="8" t="s">
        <v>2028</v>
      </c>
      <c r="B557" s="8" t="s">
        <v>3097</v>
      </c>
      <c r="C557" s="8" t="s">
        <v>924</v>
      </c>
      <c r="D557" s="8" t="s">
        <v>3448</v>
      </c>
    </row>
    <row r="558" spans="1:4" x14ac:dyDescent="0.2">
      <c r="A558" s="8" t="s">
        <v>601</v>
      </c>
      <c r="B558" s="8" t="s">
        <v>3097</v>
      </c>
      <c r="C558" s="8" t="s">
        <v>924</v>
      </c>
      <c r="D558" s="8" t="s">
        <v>3448</v>
      </c>
    </row>
    <row r="559" spans="1:4" x14ac:dyDescent="0.2">
      <c r="A559" s="8" t="s">
        <v>602</v>
      </c>
      <c r="B559" s="8" t="s">
        <v>3097</v>
      </c>
      <c r="C559" s="8" t="s">
        <v>924</v>
      </c>
      <c r="D559" s="8" t="s">
        <v>3117</v>
      </c>
    </row>
    <row r="560" spans="1:4" x14ac:dyDescent="0.2">
      <c r="A560" s="8" t="s">
        <v>603</v>
      </c>
      <c r="B560" s="8" t="s">
        <v>3097</v>
      </c>
      <c r="C560" s="8" t="s">
        <v>924</v>
      </c>
      <c r="D560" s="8" t="s">
        <v>3448</v>
      </c>
    </row>
    <row r="561" spans="1:4" x14ac:dyDescent="0.2">
      <c r="A561" s="8" t="s">
        <v>604</v>
      </c>
      <c r="B561" s="8" t="s">
        <v>3097</v>
      </c>
      <c r="C561" s="8" t="s">
        <v>3145</v>
      </c>
      <c r="D561" s="8" t="s">
        <v>3202</v>
      </c>
    </row>
    <row r="562" spans="1:4" x14ac:dyDescent="0.2">
      <c r="A562" s="8" t="s">
        <v>605</v>
      </c>
      <c r="B562" s="8" t="s">
        <v>3097</v>
      </c>
      <c r="C562" s="8" t="s">
        <v>924</v>
      </c>
      <c r="D562" s="8" t="s">
        <v>3117</v>
      </c>
    </row>
    <row r="563" spans="1:4" x14ac:dyDescent="0.2">
      <c r="A563" s="8" t="s">
        <v>606</v>
      </c>
      <c r="B563" s="8" t="s">
        <v>3102</v>
      </c>
      <c r="C563" s="8" t="s">
        <v>924</v>
      </c>
      <c r="D563" s="8" t="s">
        <v>3203</v>
      </c>
    </row>
    <row r="564" spans="1:4" x14ac:dyDescent="0.2">
      <c r="A564" s="8" t="s">
        <v>607</v>
      </c>
      <c r="B564" s="8" t="s">
        <v>3097</v>
      </c>
      <c r="C564" s="8" t="s">
        <v>924</v>
      </c>
      <c r="D564" s="8" t="s">
        <v>3448</v>
      </c>
    </row>
    <row r="565" spans="1:4" x14ac:dyDescent="0.2">
      <c r="A565" s="8" t="s">
        <v>608</v>
      </c>
      <c r="B565" s="8" t="s">
        <v>3097</v>
      </c>
      <c r="C565" s="8" t="s">
        <v>924</v>
      </c>
      <c r="D565" s="8" t="s">
        <v>3448</v>
      </c>
    </row>
    <row r="566" spans="1:4" x14ac:dyDescent="0.2">
      <c r="A566" s="8" t="s">
        <v>609</v>
      </c>
      <c r="B566" s="8" t="s">
        <v>3097</v>
      </c>
      <c r="C566" s="8" t="s">
        <v>924</v>
      </c>
      <c r="D566" s="8" t="s">
        <v>3448</v>
      </c>
    </row>
    <row r="567" spans="1:4" x14ac:dyDescent="0.2">
      <c r="A567" s="8" t="s">
        <v>610</v>
      </c>
      <c r="B567" s="8" t="s">
        <v>3097</v>
      </c>
      <c r="C567" s="8" t="s">
        <v>924</v>
      </c>
      <c r="D567" s="8" t="s">
        <v>3117</v>
      </c>
    </row>
    <row r="568" spans="1:4" x14ac:dyDescent="0.2">
      <c r="A568" s="8" t="s">
        <v>611</v>
      </c>
      <c r="B568" s="8" t="s">
        <v>3097</v>
      </c>
      <c r="C568" s="8" t="s">
        <v>924</v>
      </c>
      <c r="D568" s="8" t="s">
        <v>3448</v>
      </c>
    </row>
    <row r="569" spans="1:4" x14ac:dyDescent="0.2">
      <c r="A569" s="8" t="s">
        <v>612</v>
      </c>
      <c r="B569" s="8" t="s">
        <v>3097</v>
      </c>
      <c r="C569" s="8" t="s">
        <v>924</v>
      </c>
      <c r="D569" s="8" t="s">
        <v>3448</v>
      </c>
    </row>
    <row r="570" spans="1:4" x14ac:dyDescent="0.2">
      <c r="A570" s="8" t="s">
        <v>613</v>
      </c>
      <c r="B570" s="8" t="s">
        <v>3097</v>
      </c>
      <c r="C570" s="8" t="s">
        <v>924</v>
      </c>
      <c r="D570" s="8" t="s">
        <v>3448</v>
      </c>
    </row>
    <row r="571" spans="1:4" x14ac:dyDescent="0.2">
      <c r="A571" s="8" t="s">
        <v>614</v>
      </c>
      <c r="B571" s="8" t="s">
        <v>3097</v>
      </c>
      <c r="C571" s="8" t="s">
        <v>3144</v>
      </c>
      <c r="D571" s="8" t="s">
        <v>3117</v>
      </c>
    </row>
    <row r="572" spans="1:4" x14ac:dyDescent="0.2">
      <c r="A572" s="8" t="s">
        <v>615</v>
      </c>
      <c r="B572" s="8" t="s">
        <v>3097</v>
      </c>
      <c r="C572" s="8" t="s">
        <v>924</v>
      </c>
      <c r="D572" s="8" t="s">
        <v>3448</v>
      </c>
    </row>
    <row r="573" spans="1:4" x14ac:dyDescent="0.2">
      <c r="A573" s="8" t="s">
        <v>616</v>
      </c>
      <c r="B573" s="8" t="s">
        <v>3097</v>
      </c>
      <c r="C573" s="8" t="s">
        <v>924</v>
      </c>
      <c r="D573" s="8" t="s">
        <v>3448</v>
      </c>
    </row>
    <row r="574" spans="1:4" x14ac:dyDescent="0.2">
      <c r="A574" s="8" t="s">
        <v>617</v>
      </c>
      <c r="B574" s="8" t="s">
        <v>3097</v>
      </c>
      <c r="C574" s="8" t="s">
        <v>924</v>
      </c>
      <c r="D574" s="8" t="s">
        <v>3448</v>
      </c>
    </row>
    <row r="575" spans="1:4" x14ac:dyDescent="0.2">
      <c r="A575" s="8" t="s">
        <v>618</v>
      </c>
      <c r="B575" s="8" t="s">
        <v>3097</v>
      </c>
      <c r="C575" s="8" t="s">
        <v>924</v>
      </c>
      <c r="D575" s="8" t="s">
        <v>3448</v>
      </c>
    </row>
    <row r="576" spans="1:4" x14ac:dyDescent="0.2">
      <c r="A576" s="8" t="s">
        <v>619</v>
      </c>
      <c r="B576" s="8" t="s">
        <v>3097</v>
      </c>
      <c r="C576" s="8" t="s">
        <v>924</v>
      </c>
      <c r="D576" s="8" t="s">
        <v>3448</v>
      </c>
    </row>
    <row r="577" spans="1:4" x14ac:dyDescent="0.2">
      <c r="A577" s="8" t="s">
        <v>620</v>
      </c>
      <c r="B577" s="8" t="s">
        <v>3097</v>
      </c>
      <c r="C577" s="8" t="s">
        <v>924</v>
      </c>
      <c r="D577" s="8" t="s">
        <v>3117</v>
      </c>
    </row>
    <row r="578" spans="1:4" x14ac:dyDescent="0.2">
      <c r="A578" s="8" t="s">
        <v>621</v>
      </c>
      <c r="B578" s="8" t="s">
        <v>3097</v>
      </c>
      <c r="C578" s="8" t="s">
        <v>924</v>
      </c>
      <c r="D578" s="8" t="s">
        <v>3448</v>
      </c>
    </row>
    <row r="579" spans="1:4" x14ac:dyDescent="0.2">
      <c r="A579" s="8" t="s">
        <v>622</v>
      </c>
      <c r="B579" s="8" t="s">
        <v>3097</v>
      </c>
      <c r="C579" s="8" t="s">
        <v>924</v>
      </c>
      <c r="D579" s="8" t="s">
        <v>3448</v>
      </c>
    </row>
    <row r="580" spans="1:4" x14ac:dyDescent="0.2">
      <c r="A580" s="8" t="s">
        <v>623</v>
      </c>
      <c r="B580" s="8" t="s">
        <v>3097</v>
      </c>
      <c r="C580" s="8" t="s">
        <v>924</v>
      </c>
      <c r="D580" s="8" t="s">
        <v>3448</v>
      </c>
    </row>
    <row r="581" spans="1:4" x14ac:dyDescent="0.2">
      <c r="A581" s="8" t="s">
        <v>624</v>
      </c>
      <c r="B581" s="8" t="s">
        <v>3097</v>
      </c>
      <c r="C581" s="8" t="s">
        <v>924</v>
      </c>
      <c r="D581" s="8" t="s">
        <v>3448</v>
      </c>
    </row>
    <row r="582" spans="1:4" x14ac:dyDescent="0.2">
      <c r="A582" s="8" t="s">
        <v>625</v>
      </c>
      <c r="B582" s="8" t="s">
        <v>3111</v>
      </c>
      <c r="C582" s="8" t="s">
        <v>3142</v>
      </c>
      <c r="D582" s="8" t="s">
        <v>911</v>
      </c>
    </row>
    <row r="583" spans="1:4" x14ac:dyDescent="0.2">
      <c r="A583" s="8" t="s">
        <v>626</v>
      </c>
      <c r="B583" s="8" t="s">
        <v>3103</v>
      </c>
      <c r="C583" s="8" t="s">
        <v>3143</v>
      </c>
      <c r="D583" s="8" t="s">
        <v>3202</v>
      </c>
    </row>
    <row r="584" spans="1:4" x14ac:dyDescent="0.2">
      <c r="A584" s="8" t="s">
        <v>627</v>
      </c>
      <c r="B584" s="8" t="s">
        <v>3097</v>
      </c>
      <c r="C584" s="8" t="s">
        <v>924</v>
      </c>
      <c r="D584" s="8" t="s">
        <v>3448</v>
      </c>
    </row>
    <row r="585" spans="1:4" x14ac:dyDescent="0.2">
      <c r="A585" s="8" t="s">
        <v>628</v>
      </c>
      <c r="B585" s="8" t="s">
        <v>3097</v>
      </c>
      <c r="C585" s="8" t="s">
        <v>924</v>
      </c>
      <c r="D585" s="8" t="s">
        <v>3448</v>
      </c>
    </row>
    <row r="586" spans="1:4" x14ac:dyDescent="0.2">
      <c r="A586" s="8" t="s">
        <v>629</v>
      </c>
      <c r="B586" s="8" t="s">
        <v>3114</v>
      </c>
      <c r="C586" s="8" t="s">
        <v>924</v>
      </c>
      <c r="D586" s="13" t="s">
        <v>3201</v>
      </c>
    </row>
    <row r="587" spans="1:4" x14ac:dyDescent="0.2">
      <c r="A587" s="8" t="s">
        <v>630</v>
      </c>
      <c r="B587" s="8" t="s">
        <v>3097</v>
      </c>
      <c r="C587" s="8" t="s">
        <v>924</v>
      </c>
      <c r="D587" s="8" t="s">
        <v>3448</v>
      </c>
    </row>
    <row r="588" spans="1:4" x14ac:dyDescent="0.2">
      <c r="A588" s="8" t="s">
        <v>631</v>
      </c>
      <c r="B588" s="8" t="s">
        <v>3097</v>
      </c>
      <c r="C588" s="8" t="s">
        <v>924</v>
      </c>
      <c r="D588" s="8" t="s">
        <v>3448</v>
      </c>
    </row>
    <row r="589" spans="1:4" x14ac:dyDescent="0.2">
      <c r="A589" s="8" t="s">
        <v>632</v>
      </c>
      <c r="B589" s="8" t="s">
        <v>3098</v>
      </c>
      <c r="C589" s="8" t="s">
        <v>1255</v>
      </c>
      <c r="D589" s="8" t="s">
        <v>3200</v>
      </c>
    </row>
    <row r="590" spans="1:4" x14ac:dyDescent="0.2">
      <c r="A590" s="8" t="s">
        <v>633</v>
      </c>
      <c r="B590" s="8" t="s">
        <v>3097</v>
      </c>
      <c r="C590" s="8" t="s">
        <v>924</v>
      </c>
      <c r="D590" s="8" t="s">
        <v>3117</v>
      </c>
    </row>
    <row r="591" spans="1:4" x14ac:dyDescent="0.2">
      <c r="A591" s="8" t="s">
        <v>634</v>
      </c>
      <c r="B591" s="8" t="s">
        <v>3097</v>
      </c>
      <c r="C591" s="8" t="s">
        <v>924</v>
      </c>
      <c r="D591" s="8" t="s">
        <v>3117</v>
      </c>
    </row>
    <row r="592" spans="1:4" x14ac:dyDescent="0.2">
      <c r="A592" s="8" t="s">
        <v>2029</v>
      </c>
      <c r="B592" s="8" t="s">
        <v>3097</v>
      </c>
      <c r="C592" s="8" t="s">
        <v>924</v>
      </c>
      <c r="D592" s="8" t="s">
        <v>3448</v>
      </c>
    </row>
    <row r="593" spans="1:4" x14ac:dyDescent="0.2">
      <c r="A593" s="8" t="s">
        <v>635</v>
      </c>
      <c r="B593" s="8" t="s">
        <v>3097</v>
      </c>
      <c r="C593" s="8" t="s">
        <v>924</v>
      </c>
      <c r="D593" s="8" t="s">
        <v>3448</v>
      </c>
    </row>
    <row r="594" spans="1:4" x14ac:dyDescent="0.2">
      <c r="A594" s="8" t="s">
        <v>636</v>
      </c>
      <c r="B594" s="8" t="s">
        <v>3107</v>
      </c>
      <c r="C594" s="8" t="s">
        <v>924</v>
      </c>
      <c r="D594" s="8" t="s">
        <v>3117</v>
      </c>
    </row>
    <row r="595" spans="1:4" x14ac:dyDescent="0.2">
      <c r="A595" s="8" t="s">
        <v>637</v>
      </c>
      <c r="B595" s="8" t="s">
        <v>3097</v>
      </c>
      <c r="C595" s="8" t="s">
        <v>924</v>
      </c>
      <c r="D595" s="8" t="s">
        <v>911</v>
      </c>
    </row>
    <row r="596" spans="1:4" x14ac:dyDescent="0.2">
      <c r="A596" s="8" t="s">
        <v>638</v>
      </c>
      <c r="B596" s="8" t="s">
        <v>3097</v>
      </c>
      <c r="C596" s="8" t="s">
        <v>924</v>
      </c>
      <c r="D596" s="8" t="s">
        <v>3117</v>
      </c>
    </row>
    <row r="597" spans="1:4" x14ac:dyDescent="0.2">
      <c r="A597" s="8" t="s">
        <v>639</v>
      </c>
      <c r="B597" s="8" t="s">
        <v>3097</v>
      </c>
      <c r="C597" s="8" t="s">
        <v>924</v>
      </c>
      <c r="D597" s="8" t="s">
        <v>3448</v>
      </c>
    </row>
    <row r="598" spans="1:4" x14ac:dyDescent="0.2">
      <c r="A598" s="8" t="s">
        <v>640</v>
      </c>
      <c r="B598" s="8" t="s">
        <v>3097</v>
      </c>
      <c r="C598" s="8" t="s">
        <v>924</v>
      </c>
      <c r="D598" s="8" t="s">
        <v>3448</v>
      </c>
    </row>
    <row r="599" spans="1:4" x14ac:dyDescent="0.2">
      <c r="A599" s="8" t="s">
        <v>641</v>
      </c>
      <c r="B599" s="8" t="s">
        <v>3097</v>
      </c>
      <c r="C599" s="8" t="s">
        <v>924</v>
      </c>
      <c r="D599" s="8" t="s">
        <v>3204</v>
      </c>
    </row>
    <row r="600" spans="1:4" x14ac:dyDescent="0.2">
      <c r="A600" s="8" t="s">
        <v>642</v>
      </c>
      <c r="B600" s="8" t="s">
        <v>3097</v>
      </c>
      <c r="C600" s="8" t="s">
        <v>924</v>
      </c>
      <c r="D600" s="8" t="s">
        <v>3448</v>
      </c>
    </row>
    <row r="601" spans="1:4" x14ac:dyDescent="0.2">
      <c r="A601" s="8" t="s">
        <v>643</v>
      </c>
      <c r="B601" s="8" t="s">
        <v>3097</v>
      </c>
      <c r="C601" s="8" t="s">
        <v>924</v>
      </c>
      <c r="D601" s="8" t="s">
        <v>3448</v>
      </c>
    </row>
    <row r="602" spans="1:4" x14ac:dyDescent="0.2">
      <c r="A602" s="8" t="s">
        <v>644</v>
      </c>
      <c r="B602" s="8" t="s">
        <v>3097</v>
      </c>
      <c r="C602" s="8" t="s">
        <v>924</v>
      </c>
      <c r="D602" s="8" t="s">
        <v>3448</v>
      </c>
    </row>
    <row r="603" spans="1:4" x14ac:dyDescent="0.2">
      <c r="A603" s="8" t="s">
        <v>645</v>
      </c>
      <c r="B603" s="8" t="s">
        <v>3097</v>
      </c>
      <c r="C603" s="8" t="s">
        <v>924</v>
      </c>
      <c r="D603" s="8" t="s">
        <v>3117</v>
      </c>
    </row>
    <row r="604" spans="1:4" x14ac:dyDescent="0.2">
      <c r="A604" s="8" t="s">
        <v>646</v>
      </c>
      <c r="B604" s="8" t="s">
        <v>3097</v>
      </c>
      <c r="C604" s="8" t="s">
        <v>924</v>
      </c>
      <c r="D604" s="8" t="s">
        <v>3448</v>
      </c>
    </row>
    <row r="605" spans="1:4" x14ac:dyDescent="0.2">
      <c r="A605" s="8" t="s">
        <v>647</v>
      </c>
      <c r="B605" s="8" t="s">
        <v>3115</v>
      </c>
      <c r="C605" s="8" t="s">
        <v>924</v>
      </c>
      <c r="D605" s="8" t="s">
        <v>3117</v>
      </c>
    </row>
    <row r="606" spans="1:4" x14ac:dyDescent="0.2">
      <c r="A606" s="8" t="s">
        <v>648</v>
      </c>
      <c r="B606" s="8" t="s">
        <v>3097</v>
      </c>
      <c r="C606" s="8" t="s">
        <v>924</v>
      </c>
      <c r="D606" s="8" t="s">
        <v>3448</v>
      </c>
    </row>
    <row r="607" spans="1:4" x14ac:dyDescent="0.2">
      <c r="A607" s="8" t="s">
        <v>649</v>
      </c>
      <c r="B607" s="8" t="s">
        <v>3097</v>
      </c>
      <c r="C607" s="8" t="s">
        <v>924</v>
      </c>
      <c r="D607" s="8" t="s">
        <v>3448</v>
      </c>
    </row>
    <row r="608" spans="1:4" x14ac:dyDescent="0.2">
      <c r="A608" s="8" t="s">
        <v>650</v>
      </c>
      <c r="B608" s="8" t="s">
        <v>3111</v>
      </c>
      <c r="C608" s="8" t="s">
        <v>3141</v>
      </c>
      <c r="D608" s="8" t="s">
        <v>3117</v>
      </c>
    </row>
    <row r="609" spans="1:4" x14ac:dyDescent="0.2">
      <c r="A609" s="8" t="s">
        <v>651</v>
      </c>
      <c r="B609" s="8" t="s">
        <v>3097</v>
      </c>
      <c r="C609" s="8" t="s">
        <v>924</v>
      </c>
      <c r="D609" s="8" t="s">
        <v>3448</v>
      </c>
    </row>
    <row r="610" spans="1:4" x14ac:dyDescent="0.2">
      <c r="A610" s="8" t="s">
        <v>652</v>
      </c>
      <c r="B610" s="8" t="s">
        <v>3097</v>
      </c>
      <c r="C610" s="8" t="s">
        <v>924</v>
      </c>
      <c r="D610" s="8" t="s">
        <v>3448</v>
      </c>
    </row>
    <row r="611" spans="1:4" x14ac:dyDescent="0.2">
      <c r="A611" s="8" t="s">
        <v>653</v>
      </c>
      <c r="B611" s="8" t="s">
        <v>3097</v>
      </c>
      <c r="C611" s="8" t="s">
        <v>924</v>
      </c>
      <c r="D611" s="8" t="s">
        <v>3448</v>
      </c>
    </row>
    <row r="612" spans="1:4" x14ac:dyDescent="0.2">
      <c r="A612" s="8" t="s">
        <v>654</v>
      </c>
      <c r="B612" s="8" t="s">
        <v>3097</v>
      </c>
      <c r="C612" s="8" t="s">
        <v>924</v>
      </c>
      <c r="D612" s="8" t="s">
        <v>3448</v>
      </c>
    </row>
    <row r="613" spans="1:4" x14ac:dyDescent="0.2">
      <c r="A613" s="8" t="s">
        <v>655</v>
      </c>
      <c r="B613" s="8" t="s">
        <v>3097</v>
      </c>
      <c r="C613" s="8" t="s">
        <v>924</v>
      </c>
      <c r="D613" s="8" t="s">
        <v>3448</v>
      </c>
    </row>
    <row r="614" spans="1:4" x14ac:dyDescent="0.2">
      <c r="A614" s="8" t="s">
        <v>656</v>
      </c>
      <c r="B614" s="8" t="s">
        <v>3111</v>
      </c>
      <c r="C614" s="8" t="s">
        <v>3140</v>
      </c>
      <c r="D614" s="8" t="s">
        <v>3117</v>
      </c>
    </row>
    <row r="615" spans="1:4" x14ac:dyDescent="0.2">
      <c r="A615" s="8" t="s">
        <v>657</v>
      </c>
      <c r="B615" s="8" t="s">
        <v>3104</v>
      </c>
      <c r="C615" s="8" t="s">
        <v>924</v>
      </c>
      <c r="D615" s="13" t="s">
        <v>3201</v>
      </c>
    </row>
    <row r="616" spans="1:4" x14ac:dyDescent="0.2">
      <c r="A616" s="8" t="s">
        <v>658</v>
      </c>
      <c r="B616" s="8" t="s">
        <v>3097</v>
      </c>
      <c r="C616" s="8" t="s">
        <v>924</v>
      </c>
      <c r="D616" s="8" t="s">
        <v>3448</v>
      </c>
    </row>
    <row r="617" spans="1:4" x14ac:dyDescent="0.2">
      <c r="A617" s="8" t="s">
        <v>659</v>
      </c>
      <c r="B617" s="8" t="s">
        <v>3097</v>
      </c>
      <c r="C617" s="8" t="s">
        <v>924</v>
      </c>
      <c r="D617" s="8" t="s">
        <v>3448</v>
      </c>
    </row>
    <row r="618" spans="1:4" x14ac:dyDescent="0.2">
      <c r="A618" s="8" t="s">
        <v>660</v>
      </c>
      <c r="B618" s="8" t="s">
        <v>3097</v>
      </c>
      <c r="C618" s="8" t="s">
        <v>924</v>
      </c>
      <c r="D618" s="8" t="s">
        <v>3448</v>
      </c>
    </row>
    <row r="619" spans="1:4" x14ac:dyDescent="0.2">
      <c r="A619" s="8" t="s">
        <v>661</v>
      </c>
      <c r="B619" s="8" t="s">
        <v>3097</v>
      </c>
      <c r="C619" s="8" t="s">
        <v>924</v>
      </c>
      <c r="D619" s="8" t="s">
        <v>3448</v>
      </c>
    </row>
    <row r="620" spans="1:4" x14ac:dyDescent="0.2">
      <c r="A620" s="8" t="s">
        <v>662</v>
      </c>
      <c r="B620" s="8" t="s">
        <v>3097</v>
      </c>
      <c r="C620" s="8" t="s">
        <v>924</v>
      </c>
      <c r="D620" s="8" t="s">
        <v>3117</v>
      </c>
    </row>
    <row r="621" spans="1:4" x14ac:dyDescent="0.2">
      <c r="A621" s="8" t="s">
        <v>663</v>
      </c>
      <c r="B621" s="8" t="s">
        <v>3097</v>
      </c>
      <c r="C621" s="8" t="s">
        <v>924</v>
      </c>
      <c r="D621" s="8" t="s">
        <v>3117</v>
      </c>
    </row>
    <row r="622" spans="1:4" x14ac:dyDescent="0.2">
      <c r="A622" s="8" t="s">
        <v>664</v>
      </c>
      <c r="B622" s="8" t="s">
        <v>3097</v>
      </c>
      <c r="C622" s="8" t="s">
        <v>924</v>
      </c>
      <c r="D622" s="8" t="s">
        <v>3448</v>
      </c>
    </row>
    <row r="623" spans="1:4" x14ac:dyDescent="0.2">
      <c r="A623" s="8" t="s">
        <v>665</v>
      </c>
      <c r="B623" s="8" t="s">
        <v>3097</v>
      </c>
      <c r="C623" s="8" t="s">
        <v>924</v>
      </c>
      <c r="D623" s="8" t="s">
        <v>3448</v>
      </c>
    </row>
    <row r="624" spans="1:4" x14ac:dyDescent="0.2">
      <c r="A624" s="8" t="s">
        <v>666</v>
      </c>
      <c r="B624" s="8" t="s">
        <v>3097</v>
      </c>
      <c r="C624" s="8" t="s">
        <v>924</v>
      </c>
      <c r="D624" s="8" t="s">
        <v>3448</v>
      </c>
    </row>
    <row r="625" spans="1:4" x14ac:dyDescent="0.2">
      <c r="A625" s="8" t="s">
        <v>667</v>
      </c>
      <c r="B625" s="8" t="s">
        <v>3109</v>
      </c>
      <c r="C625" s="8" t="s">
        <v>3139</v>
      </c>
      <c r="D625" s="8" t="s">
        <v>3117</v>
      </c>
    </row>
    <row r="626" spans="1:4" x14ac:dyDescent="0.2">
      <c r="A626" s="8" t="s">
        <v>668</v>
      </c>
      <c r="B626" s="8" t="s">
        <v>3097</v>
      </c>
      <c r="C626" s="8" t="s">
        <v>924</v>
      </c>
      <c r="D626" s="8" t="s">
        <v>3448</v>
      </c>
    </row>
    <row r="627" spans="1:4" x14ac:dyDescent="0.2">
      <c r="A627" s="8" t="s">
        <v>669</v>
      </c>
      <c r="B627" s="8" t="s">
        <v>3097</v>
      </c>
      <c r="C627" s="8" t="s">
        <v>924</v>
      </c>
      <c r="D627" s="8" t="s">
        <v>3448</v>
      </c>
    </row>
    <row r="628" spans="1:4" x14ac:dyDescent="0.2">
      <c r="A628" s="8" t="s">
        <v>670</v>
      </c>
      <c r="B628" s="8" t="s">
        <v>2007</v>
      </c>
      <c r="C628" s="8" t="s">
        <v>3138</v>
      </c>
      <c r="D628" s="13" t="s">
        <v>3201</v>
      </c>
    </row>
    <row r="629" spans="1:4" x14ac:dyDescent="0.2">
      <c r="A629" s="8" t="s">
        <v>671</v>
      </c>
      <c r="B629" s="8" t="s">
        <v>3102</v>
      </c>
      <c r="C629" s="8" t="s">
        <v>3132</v>
      </c>
      <c r="D629" s="8" t="s">
        <v>3117</v>
      </c>
    </row>
    <row r="630" spans="1:4" x14ac:dyDescent="0.2">
      <c r="A630" s="8" t="s">
        <v>672</v>
      </c>
      <c r="B630" s="8" t="s">
        <v>3097</v>
      </c>
      <c r="C630" s="8" t="s">
        <v>924</v>
      </c>
      <c r="D630" s="8" t="s">
        <v>3448</v>
      </c>
    </row>
    <row r="631" spans="1:4" x14ac:dyDescent="0.2">
      <c r="A631" s="8" t="s">
        <v>673</v>
      </c>
      <c r="B631" s="8" t="s">
        <v>3097</v>
      </c>
      <c r="C631" s="8" t="s">
        <v>924</v>
      </c>
      <c r="D631" s="8" t="s">
        <v>3448</v>
      </c>
    </row>
    <row r="632" spans="1:4" x14ac:dyDescent="0.2">
      <c r="A632" s="8" t="s">
        <v>674</v>
      </c>
      <c r="B632" s="8" t="s">
        <v>3097</v>
      </c>
      <c r="C632" s="8" t="s">
        <v>924</v>
      </c>
      <c r="D632" s="8" t="s">
        <v>3448</v>
      </c>
    </row>
    <row r="633" spans="1:4" x14ac:dyDescent="0.2">
      <c r="A633" s="8" t="s">
        <v>675</v>
      </c>
      <c r="B633" s="8" t="s">
        <v>3097</v>
      </c>
      <c r="C633" s="8" t="s">
        <v>924</v>
      </c>
      <c r="D633" s="8" t="s">
        <v>3448</v>
      </c>
    </row>
    <row r="634" spans="1:4" x14ac:dyDescent="0.2">
      <c r="A634" s="8" t="s">
        <v>676</v>
      </c>
      <c r="B634" s="8" t="s">
        <v>3097</v>
      </c>
      <c r="C634" s="8" t="s">
        <v>924</v>
      </c>
      <c r="D634" s="8" t="s">
        <v>3117</v>
      </c>
    </row>
    <row r="635" spans="1:4" x14ac:dyDescent="0.2">
      <c r="A635" s="8" t="s">
        <v>677</v>
      </c>
      <c r="B635" s="8" t="s">
        <v>3097</v>
      </c>
      <c r="C635" s="8" t="s">
        <v>924</v>
      </c>
      <c r="D635" s="8" t="s">
        <v>3117</v>
      </c>
    </row>
    <row r="636" spans="1:4" x14ac:dyDescent="0.2">
      <c r="A636" s="8" t="s">
        <v>678</v>
      </c>
      <c r="B636" s="8" t="s">
        <v>3097</v>
      </c>
      <c r="C636" s="8" t="s">
        <v>924</v>
      </c>
      <c r="D636" s="8" t="s">
        <v>3117</v>
      </c>
    </row>
    <row r="637" spans="1:4" x14ac:dyDescent="0.2">
      <c r="A637" s="8" t="s">
        <v>679</v>
      </c>
      <c r="B637" s="8" t="s">
        <v>3097</v>
      </c>
      <c r="C637" s="8" t="s">
        <v>924</v>
      </c>
      <c r="D637" s="8" t="s">
        <v>3448</v>
      </c>
    </row>
    <row r="638" spans="1:4" x14ac:dyDescent="0.2">
      <c r="A638" s="8" t="s">
        <v>680</v>
      </c>
      <c r="B638" s="8" t="s">
        <v>3097</v>
      </c>
      <c r="C638" s="8" t="s">
        <v>924</v>
      </c>
      <c r="D638" s="8" t="s">
        <v>3448</v>
      </c>
    </row>
    <row r="639" spans="1:4" x14ac:dyDescent="0.2">
      <c r="A639" s="8" t="s">
        <v>681</v>
      </c>
      <c r="B639" s="8" t="s">
        <v>3097</v>
      </c>
      <c r="C639" s="8" t="s">
        <v>924</v>
      </c>
      <c r="D639" s="8" t="s">
        <v>3448</v>
      </c>
    </row>
    <row r="640" spans="1:4" x14ac:dyDescent="0.2">
      <c r="A640" s="8" t="s">
        <v>682</v>
      </c>
      <c r="B640" s="8" t="s">
        <v>3097</v>
      </c>
      <c r="C640" s="8" t="s">
        <v>924</v>
      </c>
      <c r="D640" s="8" t="s">
        <v>3117</v>
      </c>
    </row>
    <row r="641" spans="1:4" x14ac:dyDescent="0.2">
      <c r="A641" s="8" t="s">
        <v>683</v>
      </c>
      <c r="B641" s="8" t="s">
        <v>3097</v>
      </c>
      <c r="C641" s="8" t="s">
        <v>924</v>
      </c>
      <c r="D641" s="8" t="s">
        <v>3117</v>
      </c>
    </row>
    <row r="642" spans="1:4" x14ac:dyDescent="0.2">
      <c r="A642" s="8" t="s">
        <v>684</v>
      </c>
      <c r="B642" s="8" t="s">
        <v>3097</v>
      </c>
      <c r="C642" s="8" t="s">
        <v>924</v>
      </c>
      <c r="D642" s="8" t="s">
        <v>3117</v>
      </c>
    </row>
    <row r="643" spans="1:4" x14ac:dyDescent="0.2">
      <c r="A643" s="8" t="s">
        <v>685</v>
      </c>
      <c r="B643" s="8" t="s">
        <v>3097</v>
      </c>
      <c r="C643" s="8" t="s">
        <v>924</v>
      </c>
      <c r="D643" s="8" t="s">
        <v>3448</v>
      </c>
    </row>
    <row r="644" spans="1:4" x14ac:dyDescent="0.2">
      <c r="A644" s="8" t="s">
        <v>686</v>
      </c>
      <c r="B644" s="8" t="s">
        <v>3097</v>
      </c>
      <c r="C644" s="8" t="s">
        <v>924</v>
      </c>
      <c r="D644" s="8" t="s">
        <v>3117</v>
      </c>
    </row>
    <row r="645" spans="1:4" x14ac:dyDescent="0.2">
      <c r="A645" s="8" t="s">
        <v>687</v>
      </c>
      <c r="B645" s="8" t="s">
        <v>3097</v>
      </c>
      <c r="C645" s="8" t="s">
        <v>3137</v>
      </c>
      <c r="D645" s="8" t="s">
        <v>3117</v>
      </c>
    </row>
    <row r="646" spans="1:4" x14ac:dyDescent="0.2">
      <c r="A646" s="8" t="s">
        <v>688</v>
      </c>
      <c r="B646" s="8" t="s">
        <v>3097</v>
      </c>
      <c r="C646" s="8" t="s">
        <v>924</v>
      </c>
      <c r="D646" s="8" t="s">
        <v>3448</v>
      </c>
    </row>
    <row r="647" spans="1:4" x14ac:dyDescent="0.2">
      <c r="A647" s="8" t="s">
        <v>689</v>
      </c>
      <c r="B647" s="8" t="s">
        <v>3097</v>
      </c>
      <c r="C647" s="8" t="s">
        <v>924</v>
      </c>
      <c r="D647" s="8" t="s">
        <v>3448</v>
      </c>
    </row>
    <row r="648" spans="1:4" x14ac:dyDescent="0.2">
      <c r="A648" s="8" t="s">
        <v>690</v>
      </c>
      <c r="B648" s="8" t="s">
        <v>3097</v>
      </c>
      <c r="C648" s="8" t="s">
        <v>924</v>
      </c>
      <c r="D648" s="8" t="s">
        <v>3448</v>
      </c>
    </row>
    <row r="649" spans="1:4" x14ac:dyDescent="0.2">
      <c r="A649" s="8" t="s">
        <v>691</v>
      </c>
      <c r="B649" s="8" t="s">
        <v>3111</v>
      </c>
      <c r="C649" s="8" t="s">
        <v>3136</v>
      </c>
      <c r="D649" s="8" t="s">
        <v>3117</v>
      </c>
    </row>
    <row r="650" spans="1:4" x14ac:dyDescent="0.2">
      <c r="A650" s="8" t="s">
        <v>692</v>
      </c>
      <c r="B650" s="8" t="s">
        <v>3097</v>
      </c>
      <c r="C650" s="8" t="s">
        <v>924</v>
      </c>
      <c r="D650" s="8" t="s">
        <v>3448</v>
      </c>
    </row>
    <row r="651" spans="1:4" x14ac:dyDescent="0.2">
      <c r="A651" s="8" t="s">
        <v>693</v>
      </c>
      <c r="B651" s="8" t="s">
        <v>3097</v>
      </c>
      <c r="C651" s="8" t="s">
        <v>924</v>
      </c>
      <c r="D651" s="8" t="s">
        <v>3448</v>
      </c>
    </row>
    <row r="652" spans="1:4" x14ac:dyDescent="0.2">
      <c r="A652" s="8" t="s">
        <v>694</v>
      </c>
      <c r="B652" s="8" t="s">
        <v>3101</v>
      </c>
      <c r="C652" s="8" t="s">
        <v>3135</v>
      </c>
      <c r="D652" s="8" t="s">
        <v>911</v>
      </c>
    </row>
    <row r="653" spans="1:4" x14ac:dyDescent="0.2">
      <c r="A653" s="8" t="s">
        <v>695</v>
      </c>
      <c r="B653" s="8" t="s">
        <v>3105</v>
      </c>
      <c r="C653" s="8" t="s">
        <v>3134</v>
      </c>
      <c r="D653" s="8" t="s">
        <v>3117</v>
      </c>
    </row>
    <row r="654" spans="1:4" x14ac:dyDescent="0.2">
      <c r="A654" s="8" t="s">
        <v>696</v>
      </c>
      <c r="B654" s="8" t="s">
        <v>3097</v>
      </c>
      <c r="C654" s="8" t="s">
        <v>924</v>
      </c>
      <c r="D654" s="8" t="s">
        <v>3448</v>
      </c>
    </row>
    <row r="655" spans="1:4" x14ac:dyDescent="0.2">
      <c r="A655" s="8" t="s">
        <v>697</v>
      </c>
      <c r="B655" s="8" t="s">
        <v>3097</v>
      </c>
      <c r="C655" s="8" t="s">
        <v>3133</v>
      </c>
      <c r="D655" s="8" t="s">
        <v>3117</v>
      </c>
    </row>
    <row r="656" spans="1:4" x14ac:dyDescent="0.2">
      <c r="A656" s="8" t="s">
        <v>698</v>
      </c>
      <c r="B656" s="8" t="s">
        <v>3097</v>
      </c>
      <c r="C656" s="8" t="s">
        <v>924</v>
      </c>
      <c r="D656" s="8" t="s">
        <v>911</v>
      </c>
    </row>
    <row r="657" spans="1:4" x14ac:dyDescent="0.2">
      <c r="A657" s="8" t="s">
        <v>699</v>
      </c>
      <c r="B657" s="8" t="s">
        <v>3097</v>
      </c>
      <c r="C657" s="8" t="s">
        <v>924</v>
      </c>
      <c r="D657" s="8" t="s">
        <v>3448</v>
      </c>
    </row>
    <row r="658" spans="1:4" x14ac:dyDescent="0.2">
      <c r="A658" s="8" t="s">
        <v>700</v>
      </c>
      <c r="B658" s="8" t="s">
        <v>3097</v>
      </c>
      <c r="C658" s="8" t="s">
        <v>924</v>
      </c>
      <c r="D658" s="8" t="s">
        <v>3448</v>
      </c>
    </row>
    <row r="659" spans="1:4" x14ac:dyDescent="0.2">
      <c r="A659" s="8" t="s">
        <v>701</v>
      </c>
      <c r="B659" s="8" t="s">
        <v>3097</v>
      </c>
      <c r="C659" s="8" t="s">
        <v>924</v>
      </c>
      <c r="D659" s="8" t="s">
        <v>3448</v>
      </c>
    </row>
    <row r="660" spans="1:4" x14ac:dyDescent="0.2">
      <c r="A660" s="8" t="s">
        <v>702</v>
      </c>
      <c r="B660" s="8" t="s">
        <v>3101</v>
      </c>
      <c r="C660" s="8" t="s">
        <v>924</v>
      </c>
      <c r="D660" s="8" t="s">
        <v>3448</v>
      </c>
    </row>
    <row r="661" spans="1:4" x14ac:dyDescent="0.2">
      <c r="A661" s="8" t="s">
        <v>703</v>
      </c>
      <c r="B661" s="8" t="s">
        <v>3097</v>
      </c>
      <c r="C661" s="8" t="s">
        <v>924</v>
      </c>
      <c r="D661" s="8" t="s">
        <v>3448</v>
      </c>
    </row>
    <row r="662" spans="1:4" x14ac:dyDescent="0.2">
      <c r="A662" s="8" t="s">
        <v>704</v>
      </c>
      <c r="B662" s="8" t="s">
        <v>3097</v>
      </c>
      <c r="C662" s="8" t="s">
        <v>924</v>
      </c>
      <c r="D662" s="8" t="s">
        <v>3448</v>
      </c>
    </row>
    <row r="663" spans="1:4" x14ac:dyDescent="0.2">
      <c r="A663" s="8" t="s">
        <v>705</v>
      </c>
      <c r="B663" s="8" t="s">
        <v>3097</v>
      </c>
      <c r="C663" s="8" t="s">
        <v>924</v>
      </c>
      <c r="D663" s="8" t="s">
        <v>3448</v>
      </c>
    </row>
    <row r="664" spans="1:4" x14ac:dyDescent="0.2">
      <c r="A664" s="8" t="s">
        <v>706</v>
      </c>
      <c r="B664" s="8" t="s">
        <v>3097</v>
      </c>
      <c r="C664" s="8" t="s">
        <v>924</v>
      </c>
      <c r="D664" s="8" t="s">
        <v>3117</v>
      </c>
    </row>
    <row r="665" spans="1:4" x14ac:dyDescent="0.2">
      <c r="A665" s="8" t="s">
        <v>707</v>
      </c>
      <c r="B665" s="8" t="s">
        <v>3097</v>
      </c>
      <c r="C665" s="8" t="s">
        <v>924</v>
      </c>
      <c r="D665" s="8" t="s">
        <v>3117</v>
      </c>
    </row>
    <row r="666" spans="1:4" x14ac:dyDescent="0.2">
      <c r="A666" s="8" t="s">
        <v>708</v>
      </c>
      <c r="B666" s="8" t="s">
        <v>3097</v>
      </c>
      <c r="C666" s="8" t="s">
        <v>924</v>
      </c>
      <c r="D666" s="8" t="s">
        <v>3448</v>
      </c>
    </row>
    <row r="667" spans="1:4" x14ac:dyDescent="0.2">
      <c r="A667" s="8" t="s">
        <v>709</v>
      </c>
      <c r="B667" s="8" t="s">
        <v>3097</v>
      </c>
      <c r="C667" s="8" t="s">
        <v>924</v>
      </c>
      <c r="D667" s="8" t="s">
        <v>3448</v>
      </c>
    </row>
    <row r="668" spans="1:4" x14ac:dyDescent="0.2">
      <c r="A668" s="8" t="s">
        <v>710</v>
      </c>
      <c r="B668" s="8" t="s">
        <v>3097</v>
      </c>
      <c r="C668" s="8" t="s">
        <v>924</v>
      </c>
      <c r="D668" s="8" t="s">
        <v>3448</v>
      </c>
    </row>
    <row r="669" spans="1:4" x14ac:dyDescent="0.2">
      <c r="A669" s="8" t="s">
        <v>711</v>
      </c>
      <c r="B669" s="8" t="s">
        <v>3097</v>
      </c>
      <c r="C669" s="8" t="s">
        <v>924</v>
      </c>
      <c r="D669" s="8" t="s">
        <v>3448</v>
      </c>
    </row>
    <row r="670" spans="1:4" x14ac:dyDescent="0.2">
      <c r="A670" s="8" t="s">
        <v>712</v>
      </c>
      <c r="B670" s="8" t="s">
        <v>3097</v>
      </c>
      <c r="C670" s="8" t="s">
        <v>924</v>
      </c>
      <c r="D670" s="8" t="s">
        <v>3448</v>
      </c>
    </row>
    <row r="671" spans="1:4" x14ac:dyDescent="0.2">
      <c r="A671" s="8" t="s">
        <v>713</v>
      </c>
      <c r="B671" s="8" t="s">
        <v>3103</v>
      </c>
      <c r="C671" s="8" t="s">
        <v>924</v>
      </c>
      <c r="D671" s="8" t="s">
        <v>3117</v>
      </c>
    </row>
    <row r="672" spans="1:4" x14ac:dyDescent="0.2">
      <c r="A672" s="8" t="s">
        <v>714</v>
      </c>
      <c r="B672" s="8" t="s">
        <v>3097</v>
      </c>
      <c r="C672" s="8" t="s">
        <v>924</v>
      </c>
      <c r="D672" s="8" t="s">
        <v>3448</v>
      </c>
    </row>
    <row r="673" spans="1:4" x14ac:dyDescent="0.2">
      <c r="A673" s="8" t="s">
        <v>715</v>
      </c>
      <c r="B673" s="8" t="s">
        <v>3101</v>
      </c>
      <c r="C673" s="8" t="s">
        <v>924</v>
      </c>
      <c r="D673" s="8" t="s">
        <v>3448</v>
      </c>
    </row>
    <row r="674" spans="1:4" x14ac:dyDescent="0.2">
      <c r="A674" s="8" t="s">
        <v>716</v>
      </c>
      <c r="B674" s="8" t="s">
        <v>3104</v>
      </c>
      <c r="C674" s="8" t="s">
        <v>924</v>
      </c>
      <c r="D674" s="8" t="s">
        <v>3448</v>
      </c>
    </row>
    <row r="675" spans="1:4" x14ac:dyDescent="0.2">
      <c r="A675" s="8" t="s">
        <v>717</v>
      </c>
      <c r="B675" s="8" t="s">
        <v>3097</v>
      </c>
      <c r="C675" s="8" t="s">
        <v>924</v>
      </c>
      <c r="D675" s="8" t="s">
        <v>3448</v>
      </c>
    </row>
    <row r="676" spans="1:4" x14ac:dyDescent="0.2">
      <c r="A676" s="8" t="s">
        <v>718</v>
      </c>
      <c r="B676" s="8" t="s">
        <v>3097</v>
      </c>
      <c r="C676" s="8" t="s">
        <v>924</v>
      </c>
      <c r="D676" s="8" t="s">
        <v>3448</v>
      </c>
    </row>
    <row r="677" spans="1:4" x14ac:dyDescent="0.2">
      <c r="A677" s="8" t="s">
        <v>719</v>
      </c>
      <c r="B677" s="8" t="s">
        <v>3097</v>
      </c>
      <c r="C677" s="8" t="s">
        <v>924</v>
      </c>
      <c r="D677" s="8" t="s">
        <v>3448</v>
      </c>
    </row>
    <row r="678" spans="1:4" x14ac:dyDescent="0.2">
      <c r="A678" s="8" t="s">
        <v>720</v>
      </c>
      <c r="B678" s="8" t="s">
        <v>3097</v>
      </c>
      <c r="C678" s="8" t="s">
        <v>924</v>
      </c>
      <c r="D678" s="8" t="s">
        <v>3448</v>
      </c>
    </row>
    <row r="679" spans="1:4" x14ac:dyDescent="0.2">
      <c r="A679" s="8" t="s">
        <v>721</v>
      </c>
      <c r="B679" s="8" t="s">
        <v>3097</v>
      </c>
      <c r="C679" s="8" t="s">
        <v>924</v>
      </c>
      <c r="D679" s="8" t="s">
        <v>3448</v>
      </c>
    </row>
    <row r="680" spans="1:4" x14ac:dyDescent="0.2">
      <c r="A680" s="8" t="s">
        <v>722</v>
      </c>
      <c r="B680" s="8" t="s">
        <v>3097</v>
      </c>
      <c r="C680" s="8" t="s">
        <v>924</v>
      </c>
      <c r="D680" s="8" t="s">
        <v>3448</v>
      </c>
    </row>
    <row r="681" spans="1:4" x14ac:dyDescent="0.2">
      <c r="A681" s="8" t="s">
        <v>723</v>
      </c>
      <c r="B681" s="8" t="s">
        <v>3097</v>
      </c>
      <c r="C681" s="8" t="s">
        <v>924</v>
      </c>
      <c r="D681" s="8" t="s">
        <v>3117</v>
      </c>
    </row>
    <row r="682" spans="1:4" x14ac:dyDescent="0.2">
      <c r="A682" s="8" t="s">
        <v>724</v>
      </c>
      <c r="B682" s="8" t="s">
        <v>3097</v>
      </c>
      <c r="C682" s="8" t="s">
        <v>924</v>
      </c>
      <c r="D682" s="8" t="s">
        <v>3448</v>
      </c>
    </row>
    <row r="683" spans="1:4" x14ac:dyDescent="0.2">
      <c r="A683" s="8" t="s">
        <v>725</v>
      </c>
      <c r="B683" s="8" t="s">
        <v>3097</v>
      </c>
      <c r="C683" s="8" t="s">
        <v>924</v>
      </c>
      <c r="D683" s="8" t="s">
        <v>3448</v>
      </c>
    </row>
    <row r="684" spans="1:4" x14ac:dyDescent="0.2">
      <c r="A684" s="8" t="s">
        <v>726</v>
      </c>
      <c r="B684" s="8" t="s">
        <v>3097</v>
      </c>
      <c r="C684" s="8" t="s">
        <v>924</v>
      </c>
      <c r="D684" s="8" t="s">
        <v>3448</v>
      </c>
    </row>
    <row r="685" spans="1:4" x14ac:dyDescent="0.2">
      <c r="A685" s="8" t="s">
        <v>727</v>
      </c>
      <c r="B685" s="8" t="s">
        <v>3097</v>
      </c>
      <c r="C685" s="8" t="s">
        <v>924</v>
      </c>
      <c r="D685" s="8" t="s">
        <v>3448</v>
      </c>
    </row>
    <row r="686" spans="1:4" x14ac:dyDescent="0.2">
      <c r="A686" s="8" t="s">
        <v>728</v>
      </c>
      <c r="B686" s="8" t="s">
        <v>3097</v>
      </c>
      <c r="C686" s="8" t="s">
        <v>924</v>
      </c>
      <c r="D686" s="8" t="s">
        <v>3117</v>
      </c>
    </row>
    <row r="687" spans="1:4" x14ac:dyDescent="0.2">
      <c r="A687" s="8" t="s">
        <v>729</v>
      </c>
      <c r="B687" s="8" t="s">
        <v>3099</v>
      </c>
      <c r="C687" s="8" t="s">
        <v>924</v>
      </c>
      <c r="D687" s="8" t="s">
        <v>3117</v>
      </c>
    </row>
    <row r="688" spans="1:4" x14ac:dyDescent="0.2">
      <c r="A688" s="8" t="s">
        <v>730</v>
      </c>
      <c r="B688" s="8" t="s">
        <v>3097</v>
      </c>
      <c r="C688" s="8" t="s">
        <v>924</v>
      </c>
      <c r="D688" s="8" t="s">
        <v>3448</v>
      </c>
    </row>
    <row r="689" spans="1:4" x14ac:dyDescent="0.2">
      <c r="A689" s="8" t="s">
        <v>731</v>
      </c>
      <c r="B689" s="8" t="s">
        <v>3097</v>
      </c>
      <c r="C689" s="8" t="s">
        <v>924</v>
      </c>
      <c r="D689" s="8" t="s">
        <v>3117</v>
      </c>
    </row>
    <row r="690" spans="1:4" x14ac:dyDescent="0.2">
      <c r="A690" s="8" t="s">
        <v>732</v>
      </c>
      <c r="B690" s="8" t="s">
        <v>3097</v>
      </c>
      <c r="C690" s="8" t="s">
        <v>924</v>
      </c>
      <c r="D690" s="8" t="s">
        <v>3448</v>
      </c>
    </row>
    <row r="691" spans="1:4" x14ac:dyDescent="0.2">
      <c r="A691" s="8" t="s">
        <v>733</v>
      </c>
      <c r="B691" s="8" t="s">
        <v>3097</v>
      </c>
      <c r="C691" s="8" t="s">
        <v>924</v>
      </c>
      <c r="D691" s="8" t="s">
        <v>3448</v>
      </c>
    </row>
    <row r="692" spans="1:4" x14ac:dyDescent="0.2">
      <c r="A692" s="8" t="s">
        <v>734</v>
      </c>
      <c r="B692" s="8" t="s">
        <v>3097</v>
      </c>
      <c r="C692" s="8" t="s">
        <v>924</v>
      </c>
      <c r="D692" s="8" t="s">
        <v>3448</v>
      </c>
    </row>
    <row r="693" spans="1:4" x14ac:dyDescent="0.2">
      <c r="A693" s="8" t="s">
        <v>2030</v>
      </c>
      <c r="B693" s="8" t="s">
        <v>3097</v>
      </c>
      <c r="C693" s="8" t="s">
        <v>924</v>
      </c>
      <c r="D693" s="8" t="s">
        <v>3448</v>
      </c>
    </row>
    <row r="694" spans="1:4" x14ac:dyDescent="0.2">
      <c r="A694" s="8" t="s">
        <v>2031</v>
      </c>
      <c r="B694" s="8" t="s">
        <v>3107</v>
      </c>
      <c r="C694" s="8" t="s">
        <v>924</v>
      </c>
      <c r="D694" s="8" t="s">
        <v>3202</v>
      </c>
    </row>
    <row r="695" spans="1:4" x14ac:dyDescent="0.2">
      <c r="A695" s="8" t="s">
        <v>2032</v>
      </c>
      <c r="B695" s="8" t="s">
        <v>3097</v>
      </c>
      <c r="C695" s="8" t="s">
        <v>924</v>
      </c>
      <c r="D695" s="8" t="s">
        <v>3448</v>
      </c>
    </row>
    <row r="696" spans="1:4" x14ac:dyDescent="0.2">
      <c r="A696" s="8" t="s">
        <v>2033</v>
      </c>
      <c r="B696" s="8" t="s">
        <v>3097</v>
      </c>
      <c r="C696" s="8" t="s">
        <v>924</v>
      </c>
      <c r="D696" s="8" t="s">
        <v>3448</v>
      </c>
    </row>
    <row r="697" spans="1:4" x14ac:dyDescent="0.2">
      <c r="A697" s="8" t="s">
        <v>2034</v>
      </c>
      <c r="B697" s="8" t="s">
        <v>3097</v>
      </c>
      <c r="C697" s="8" t="s">
        <v>924</v>
      </c>
      <c r="D697" s="8" t="s">
        <v>3448</v>
      </c>
    </row>
    <row r="698" spans="1:4" x14ac:dyDescent="0.2">
      <c r="A698" s="8" t="s">
        <v>2035</v>
      </c>
      <c r="B698" s="8" t="s">
        <v>3097</v>
      </c>
      <c r="C698" s="8" t="s">
        <v>924</v>
      </c>
      <c r="D698" s="8" t="s">
        <v>911</v>
      </c>
    </row>
    <row r="699" spans="1:4" x14ac:dyDescent="0.2">
      <c r="A699" s="8" t="s">
        <v>2036</v>
      </c>
      <c r="B699" s="8" t="s">
        <v>3097</v>
      </c>
      <c r="C699" s="8" t="s">
        <v>924</v>
      </c>
      <c r="D699" s="8" t="s">
        <v>3448</v>
      </c>
    </row>
    <row r="700" spans="1:4" x14ac:dyDescent="0.2">
      <c r="A700" s="8" t="s">
        <v>2037</v>
      </c>
      <c r="B700" s="8" t="s">
        <v>3097</v>
      </c>
      <c r="C700" s="8" t="s">
        <v>924</v>
      </c>
      <c r="D700" s="8" t="s">
        <v>3448</v>
      </c>
    </row>
    <row r="701" spans="1:4" x14ac:dyDescent="0.2">
      <c r="A701" s="8" t="s">
        <v>2038</v>
      </c>
      <c r="B701" s="8" t="s">
        <v>3097</v>
      </c>
      <c r="C701" s="8" t="s">
        <v>924</v>
      </c>
      <c r="D701" s="8" t="s">
        <v>3448</v>
      </c>
    </row>
    <row r="702" spans="1:4" x14ac:dyDescent="0.2">
      <c r="A702" s="8" t="s">
        <v>2039</v>
      </c>
      <c r="B702" s="8" t="s">
        <v>3097</v>
      </c>
      <c r="C702" s="8" t="s">
        <v>924</v>
      </c>
      <c r="D702" s="8" t="s">
        <v>3448</v>
      </c>
    </row>
    <row r="703" spans="1:4" x14ac:dyDescent="0.2">
      <c r="A703" s="8" t="s">
        <v>2040</v>
      </c>
      <c r="B703" s="8" t="s">
        <v>3097</v>
      </c>
      <c r="C703" s="8" t="s">
        <v>924</v>
      </c>
      <c r="D703" s="8" t="s">
        <v>3448</v>
      </c>
    </row>
    <row r="704" spans="1:4" x14ac:dyDescent="0.2">
      <c r="A704" s="8" t="s">
        <v>2041</v>
      </c>
      <c r="B704" s="8" t="s">
        <v>3097</v>
      </c>
      <c r="C704" s="8" t="s">
        <v>924</v>
      </c>
      <c r="D704" s="8" t="s">
        <v>3448</v>
      </c>
    </row>
    <row r="705" spans="1:4" x14ac:dyDescent="0.2">
      <c r="A705" s="8" t="s">
        <v>2042</v>
      </c>
      <c r="B705" s="8" t="s">
        <v>3103</v>
      </c>
      <c r="C705" s="8" t="s">
        <v>924</v>
      </c>
      <c r="D705" s="8" t="s">
        <v>3202</v>
      </c>
    </row>
    <row r="706" spans="1:4" x14ac:dyDescent="0.2">
      <c r="A706" s="8" t="s">
        <v>2043</v>
      </c>
      <c r="B706" s="8" t="s">
        <v>3108</v>
      </c>
      <c r="C706" s="8" t="s">
        <v>3130</v>
      </c>
      <c r="D706" s="8" t="s">
        <v>911</v>
      </c>
    </row>
    <row r="707" spans="1:4" x14ac:dyDescent="0.2">
      <c r="A707" s="8" t="s">
        <v>2044</v>
      </c>
      <c r="B707" s="8" t="s">
        <v>3097</v>
      </c>
      <c r="C707" s="8" t="s">
        <v>924</v>
      </c>
      <c r="D707" s="8" t="s">
        <v>3448</v>
      </c>
    </row>
    <row r="708" spans="1:4" x14ac:dyDescent="0.2">
      <c r="A708" s="8" t="s">
        <v>2045</v>
      </c>
      <c r="B708" s="8" t="s">
        <v>3097</v>
      </c>
      <c r="C708" s="8" t="s">
        <v>924</v>
      </c>
      <c r="D708" s="8" t="s">
        <v>3448</v>
      </c>
    </row>
    <row r="709" spans="1:4" x14ac:dyDescent="0.2">
      <c r="A709" s="8" t="s">
        <v>2046</v>
      </c>
      <c r="B709" s="8" t="s">
        <v>3097</v>
      </c>
      <c r="C709" s="8" t="s">
        <v>924</v>
      </c>
      <c r="D709" s="8" t="s">
        <v>3448</v>
      </c>
    </row>
    <row r="710" spans="1:4" x14ac:dyDescent="0.2">
      <c r="A710" s="8" t="s">
        <v>2047</v>
      </c>
      <c r="B710" s="8" t="s">
        <v>3097</v>
      </c>
      <c r="C710" s="8" t="s">
        <v>3132</v>
      </c>
      <c r="D710" s="8" t="s">
        <v>3117</v>
      </c>
    </row>
    <row r="711" spans="1:4" x14ac:dyDescent="0.2">
      <c r="A711" s="8" t="s">
        <v>2048</v>
      </c>
      <c r="B711" s="8" t="s">
        <v>3097</v>
      </c>
      <c r="C711" s="8" t="s">
        <v>924</v>
      </c>
      <c r="D711" s="8" t="s">
        <v>3448</v>
      </c>
    </row>
    <row r="712" spans="1:4" x14ac:dyDescent="0.2">
      <c r="A712" s="8" t="s">
        <v>2049</v>
      </c>
      <c r="B712" s="8" t="s">
        <v>3097</v>
      </c>
      <c r="C712" s="8" t="s">
        <v>924</v>
      </c>
      <c r="D712" s="8" t="s">
        <v>3448</v>
      </c>
    </row>
    <row r="713" spans="1:4" x14ac:dyDescent="0.2">
      <c r="A713" s="8" t="s">
        <v>2050</v>
      </c>
      <c r="B713" s="8" t="s">
        <v>3097</v>
      </c>
      <c r="C713" s="8" t="s">
        <v>924</v>
      </c>
      <c r="D713" s="8" t="s">
        <v>3448</v>
      </c>
    </row>
    <row r="714" spans="1:4" x14ac:dyDescent="0.2">
      <c r="A714" s="8" t="s">
        <v>2051</v>
      </c>
      <c r="B714" s="8" t="s">
        <v>3097</v>
      </c>
      <c r="C714" s="8" t="s">
        <v>924</v>
      </c>
      <c r="D714" s="8" t="s">
        <v>3448</v>
      </c>
    </row>
    <row r="715" spans="1:4" x14ac:dyDescent="0.2">
      <c r="A715" s="8" t="s">
        <v>2052</v>
      </c>
      <c r="B715" s="8" t="s">
        <v>3097</v>
      </c>
      <c r="C715" s="8" t="s">
        <v>924</v>
      </c>
      <c r="D715" s="8" t="s">
        <v>3448</v>
      </c>
    </row>
    <row r="716" spans="1:4" x14ac:dyDescent="0.2">
      <c r="A716" s="8" t="s">
        <v>2053</v>
      </c>
      <c r="B716" s="8" t="s">
        <v>3097</v>
      </c>
      <c r="C716" s="8" t="s">
        <v>924</v>
      </c>
      <c r="D716" s="8" t="s">
        <v>3117</v>
      </c>
    </row>
    <row r="717" spans="1:4" x14ac:dyDescent="0.2">
      <c r="A717" s="8" t="s">
        <v>2054</v>
      </c>
      <c r="B717" s="8" t="s">
        <v>3097</v>
      </c>
      <c r="C717" s="8" t="s">
        <v>924</v>
      </c>
      <c r="D717" s="8" t="s">
        <v>3117</v>
      </c>
    </row>
    <row r="718" spans="1:4" x14ac:dyDescent="0.2">
      <c r="A718" s="8" t="s">
        <v>2055</v>
      </c>
      <c r="B718" s="8" t="s">
        <v>3097</v>
      </c>
      <c r="C718" s="8" t="s">
        <v>924</v>
      </c>
      <c r="D718" s="8" t="s">
        <v>3448</v>
      </c>
    </row>
    <row r="719" spans="1:4" x14ac:dyDescent="0.2">
      <c r="A719" s="8" t="s">
        <v>2056</v>
      </c>
      <c r="B719" s="8" t="s">
        <v>3097</v>
      </c>
      <c r="C719" s="8" t="s">
        <v>3131</v>
      </c>
      <c r="D719" s="8" t="s">
        <v>911</v>
      </c>
    </row>
    <row r="720" spans="1:4" x14ac:dyDescent="0.2">
      <c r="A720" s="8" t="s">
        <v>2057</v>
      </c>
      <c r="B720" s="8" t="s">
        <v>3097</v>
      </c>
      <c r="C720" s="8" t="s">
        <v>924</v>
      </c>
      <c r="D720" s="8" t="s">
        <v>3448</v>
      </c>
    </row>
    <row r="721" spans="1:4" x14ac:dyDescent="0.2">
      <c r="A721" s="8" t="s">
        <v>2058</v>
      </c>
      <c r="B721" s="8" t="s">
        <v>3097</v>
      </c>
      <c r="C721" s="8" t="s">
        <v>924</v>
      </c>
      <c r="D721" s="8" t="s">
        <v>3448</v>
      </c>
    </row>
    <row r="722" spans="1:4" x14ac:dyDescent="0.2">
      <c r="A722" s="8" t="s">
        <v>2059</v>
      </c>
      <c r="B722" s="8" t="s">
        <v>3097</v>
      </c>
      <c r="C722" s="8" t="s">
        <v>924</v>
      </c>
      <c r="D722" s="8" t="s">
        <v>3448</v>
      </c>
    </row>
    <row r="723" spans="1:4" x14ac:dyDescent="0.2">
      <c r="A723" s="8" t="s">
        <v>2060</v>
      </c>
      <c r="B723" s="8" t="s">
        <v>3097</v>
      </c>
      <c r="C723" s="8" t="s">
        <v>924</v>
      </c>
      <c r="D723" s="8" t="s">
        <v>3448</v>
      </c>
    </row>
    <row r="724" spans="1:4" x14ac:dyDescent="0.2">
      <c r="A724" s="8" t="s">
        <v>2061</v>
      </c>
      <c r="B724" s="8" t="s">
        <v>3097</v>
      </c>
      <c r="C724" s="8" t="s">
        <v>924</v>
      </c>
      <c r="D724" s="8" t="s">
        <v>3448</v>
      </c>
    </row>
    <row r="725" spans="1:4" x14ac:dyDescent="0.2">
      <c r="A725" s="8" t="s">
        <v>2062</v>
      </c>
      <c r="B725" s="8" t="s">
        <v>3101</v>
      </c>
      <c r="C725" s="8" t="s">
        <v>924</v>
      </c>
      <c r="D725" s="8" t="s">
        <v>3117</v>
      </c>
    </row>
    <row r="726" spans="1:4" x14ac:dyDescent="0.2">
      <c r="A726" s="8" t="s">
        <v>2063</v>
      </c>
      <c r="B726" s="8" t="s">
        <v>3097</v>
      </c>
      <c r="C726" s="8" t="s">
        <v>924</v>
      </c>
      <c r="D726" s="8" t="s">
        <v>3448</v>
      </c>
    </row>
    <row r="727" spans="1:4" x14ac:dyDescent="0.2">
      <c r="A727" s="8" t="s">
        <v>2064</v>
      </c>
      <c r="B727" s="8" t="s">
        <v>3100</v>
      </c>
      <c r="C727" s="8" t="s">
        <v>924</v>
      </c>
      <c r="D727" s="8" t="s">
        <v>3448</v>
      </c>
    </row>
    <row r="728" spans="1:4" x14ac:dyDescent="0.2">
      <c r="A728" s="8" t="s">
        <v>2065</v>
      </c>
      <c r="B728" s="8" t="s">
        <v>3097</v>
      </c>
      <c r="C728" s="8" t="s">
        <v>924</v>
      </c>
      <c r="D728" s="8" t="s">
        <v>3448</v>
      </c>
    </row>
    <row r="729" spans="1:4" x14ac:dyDescent="0.2">
      <c r="A729" s="8" t="s">
        <v>2066</v>
      </c>
      <c r="B729" s="8" t="s">
        <v>3097</v>
      </c>
      <c r="C729" s="8" t="s">
        <v>924</v>
      </c>
      <c r="D729" s="8" t="s">
        <v>3448</v>
      </c>
    </row>
    <row r="730" spans="1:4" x14ac:dyDescent="0.2">
      <c r="A730" s="8" t="s">
        <v>2067</v>
      </c>
      <c r="B730" s="8" t="s">
        <v>3097</v>
      </c>
      <c r="C730" s="8" t="s">
        <v>924</v>
      </c>
      <c r="D730" s="8" t="s">
        <v>3448</v>
      </c>
    </row>
    <row r="731" spans="1:4" x14ac:dyDescent="0.2">
      <c r="A731" s="8" t="s">
        <v>2068</v>
      </c>
      <c r="B731" s="8" t="s">
        <v>3097</v>
      </c>
      <c r="C731" s="8" t="s">
        <v>924</v>
      </c>
      <c r="D731" s="8" t="s">
        <v>3448</v>
      </c>
    </row>
    <row r="732" spans="1:4" x14ac:dyDescent="0.2">
      <c r="A732" s="8" t="s">
        <v>2069</v>
      </c>
      <c r="B732" s="8" t="s">
        <v>3097</v>
      </c>
      <c r="C732" s="8" t="s">
        <v>924</v>
      </c>
      <c r="D732" s="8" t="s">
        <v>3448</v>
      </c>
    </row>
    <row r="733" spans="1:4" x14ac:dyDescent="0.2">
      <c r="A733" s="8" t="s">
        <v>2070</v>
      </c>
      <c r="B733" s="8" t="s">
        <v>3097</v>
      </c>
      <c r="C733" s="8" t="s">
        <v>924</v>
      </c>
      <c r="D733" s="8" t="s">
        <v>3448</v>
      </c>
    </row>
    <row r="734" spans="1:4" x14ac:dyDescent="0.2">
      <c r="A734" s="8" t="s">
        <v>2071</v>
      </c>
      <c r="B734" s="8" t="s">
        <v>3097</v>
      </c>
      <c r="C734" s="8" t="s">
        <v>924</v>
      </c>
      <c r="D734" s="8" t="s">
        <v>3448</v>
      </c>
    </row>
    <row r="735" spans="1:4" x14ac:dyDescent="0.2">
      <c r="A735" s="8" t="s">
        <v>2072</v>
      </c>
      <c r="B735" s="8" t="s">
        <v>3097</v>
      </c>
      <c r="C735" s="8" t="s">
        <v>924</v>
      </c>
      <c r="D735" s="8" t="s">
        <v>3448</v>
      </c>
    </row>
    <row r="736" spans="1:4" x14ac:dyDescent="0.2">
      <c r="A736" s="8" t="s">
        <v>2073</v>
      </c>
      <c r="B736" s="8" t="s">
        <v>3097</v>
      </c>
      <c r="C736" s="8" t="s">
        <v>924</v>
      </c>
      <c r="D736" s="8" t="s">
        <v>3448</v>
      </c>
    </row>
    <row r="737" spans="1:4" x14ac:dyDescent="0.2">
      <c r="A737" s="8" t="s">
        <v>2074</v>
      </c>
      <c r="B737" s="8" t="s">
        <v>3097</v>
      </c>
      <c r="C737" s="8" t="s">
        <v>924</v>
      </c>
      <c r="D737" s="8" t="s">
        <v>3448</v>
      </c>
    </row>
    <row r="738" spans="1:4" x14ac:dyDescent="0.2">
      <c r="A738" s="8" t="s">
        <v>2075</v>
      </c>
      <c r="B738" s="8" t="s">
        <v>3097</v>
      </c>
      <c r="C738" s="8" t="s">
        <v>924</v>
      </c>
      <c r="D738" s="8" t="s">
        <v>3448</v>
      </c>
    </row>
    <row r="739" spans="1:4" x14ac:dyDescent="0.2">
      <c r="A739" s="8" t="s">
        <v>2076</v>
      </c>
      <c r="B739" s="8" t="s">
        <v>3103</v>
      </c>
      <c r="C739" s="8" t="s">
        <v>924</v>
      </c>
      <c r="D739" s="8" t="s">
        <v>3448</v>
      </c>
    </row>
    <row r="740" spans="1:4" x14ac:dyDescent="0.2">
      <c r="A740" s="8" t="s">
        <v>2077</v>
      </c>
      <c r="B740" s="8" t="s">
        <v>3097</v>
      </c>
      <c r="C740" s="8" t="s">
        <v>924</v>
      </c>
      <c r="D740" s="8" t="s">
        <v>3448</v>
      </c>
    </row>
    <row r="741" spans="1:4" x14ac:dyDescent="0.2">
      <c r="A741" s="8" t="s">
        <v>2078</v>
      </c>
      <c r="B741" s="8" t="s">
        <v>3097</v>
      </c>
      <c r="C741" s="8" t="s">
        <v>924</v>
      </c>
      <c r="D741" s="8" t="s">
        <v>3448</v>
      </c>
    </row>
    <row r="742" spans="1:4" x14ac:dyDescent="0.2">
      <c r="A742" s="8" t="s">
        <v>2079</v>
      </c>
      <c r="B742" s="8" t="s">
        <v>3097</v>
      </c>
      <c r="C742" s="8" t="s">
        <v>924</v>
      </c>
      <c r="D742" s="8" t="s">
        <v>3448</v>
      </c>
    </row>
    <row r="743" spans="1:4" x14ac:dyDescent="0.2">
      <c r="A743" s="8" t="s">
        <v>2080</v>
      </c>
      <c r="B743" s="8" t="s">
        <v>3097</v>
      </c>
      <c r="C743" s="8" t="s">
        <v>924</v>
      </c>
      <c r="D743" s="8" t="s">
        <v>3448</v>
      </c>
    </row>
    <row r="744" spans="1:4" x14ac:dyDescent="0.2">
      <c r="A744" s="8" t="s">
        <v>2081</v>
      </c>
      <c r="B744" s="8" t="s">
        <v>3097</v>
      </c>
      <c r="C744" s="8" t="s">
        <v>924</v>
      </c>
      <c r="D744" s="8" t="s">
        <v>3448</v>
      </c>
    </row>
    <row r="745" spans="1:4" x14ac:dyDescent="0.2">
      <c r="A745" s="8" t="s">
        <v>2082</v>
      </c>
      <c r="B745" s="8" t="s">
        <v>3097</v>
      </c>
      <c r="C745" s="8" t="s">
        <v>924</v>
      </c>
      <c r="D745" s="8" t="s">
        <v>3448</v>
      </c>
    </row>
    <row r="746" spans="1:4" x14ac:dyDescent="0.2">
      <c r="A746" s="8" t="s">
        <v>2083</v>
      </c>
      <c r="B746" s="8" t="s">
        <v>3097</v>
      </c>
      <c r="C746" s="8" t="s">
        <v>924</v>
      </c>
      <c r="D746" s="8" t="s">
        <v>3448</v>
      </c>
    </row>
    <row r="747" spans="1:4" x14ac:dyDescent="0.2">
      <c r="A747" s="8" t="s">
        <v>2084</v>
      </c>
      <c r="B747" s="8" t="s">
        <v>3097</v>
      </c>
      <c r="C747" s="8" t="s">
        <v>924</v>
      </c>
      <c r="D747" s="8" t="s">
        <v>3448</v>
      </c>
    </row>
    <row r="748" spans="1:4" x14ac:dyDescent="0.2">
      <c r="A748" s="8" t="s">
        <v>2085</v>
      </c>
      <c r="B748" s="8" t="s">
        <v>3097</v>
      </c>
      <c r="C748" s="8" t="s">
        <v>924</v>
      </c>
      <c r="D748" s="8" t="s">
        <v>3448</v>
      </c>
    </row>
    <row r="749" spans="1:4" x14ac:dyDescent="0.2">
      <c r="A749" s="8" t="s">
        <v>2086</v>
      </c>
      <c r="B749" s="8" t="s">
        <v>3097</v>
      </c>
      <c r="C749" s="8" t="s">
        <v>924</v>
      </c>
      <c r="D749" s="8" t="s">
        <v>3448</v>
      </c>
    </row>
    <row r="750" spans="1:4" x14ac:dyDescent="0.2">
      <c r="A750" s="8" t="s">
        <v>2087</v>
      </c>
      <c r="B750" s="8" t="s">
        <v>3097</v>
      </c>
      <c r="C750" s="8" t="s">
        <v>924</v>
      </c>
      <c r="D750" s="8" t="s">
        <v>3448</v>
      </c>
    </row>
    <row r="751" spans="1:4" x14ac:dyDescent="0.2">
      <c r="A751" s="8" t="s">
        <v>2088</v>
      </c>
      <c r="B751" s="8" t="s">
        <v>3097</v>
      </c>
      <c r="C751" s="8" t="s">
        <v>924</v>
      </c>
      <c r="D751" s="8" t="s">
        <v>3448</v>
      </c>
    </row>
    <row r="752" spans="1:4" x14ac:dyDescent="0.2">
      <c r="A752" s="8" t="s">
        <v>2089</v>
      </c>
      <c r="B752" s="8" t="s">
        <v>3097</v>
      </c>
      <c r="C752" s="8" t="s">
        <v>924</v>
      </c>
      <c r="D752" s="8" t="s">
        <v>3448</v>
      </c>
    </row>
    <row r="753" spans="1:4" x14ac:dyDescent="0.2">
      <c r="A753" s="8" t="s">
        <v>2090</v>
      </c>
      <c r="B753" s="8" t="s">
        <v>3097</v>
      </c>
      <c r="C753" s="8" t="s">
        <v>924</v>
      </c>
      <c r="D753" s="8" t="s">
        <v>3448</v>
      </c>
    </row>
    <row r="754" spans="1:4" x14ac:dyDescent="0.2">
      <c r="A754" s="8" t="s">
        <v>2091</v>
      </c>
      <c r="B754" s="8" t="s">
        <v>3097</v>
      </c>
      <c r="C754" s="8" t="s">
        <v>924</v>
      </c>
      <c r="D754" s="8" t="s">
        <v>3448</v>
      </c>
    </row>
    <row r="755" spans="1:4" x14ac:dyDescent="0.2">
      <c r="A755" s="8" t="s">
        <v>2092</v>
      </c>
      <c r="B755" s="8" t="s">
        <v>3097</v>
      </c>
      <c r="C755" s="8" t="s">
        <v>924</v>
      </c>
      <c r="D755" s="8" t="s">
        <v>3448</v>
      </c>
    </row>
    <row r="756" spans="1:4" x14ac:dyDescent="0.2">
      <c r="A756" s="8" t="s">
        <v>2093</v>
      </c>
      <c r="B756" s="8" t="s">
        <v>3098</v>
      </c>
      <c r="C756" s="8" t="s">
        <v>924</v>
      </c>
      <c r="D756" s="8" t="s">
        <v>3117</v>
      </c>
    </row>
    <row r="757" spans="1:4" x14ac:dyDescent="0.2">
      <c r="A757" s="8" t="s">
        <v>2094</v>
      </c>
      <c r="B757" s="8" t="s">
        <v>3097</v>
      </c>
      <c r="C757" s="8" t="s">
        <v>924</v>
      </c>
      <c r="D757" s="8" t="s">
        <v>3448</v>
      </c>
    </row>
    <row r="758" spans="1:4" x14ac:dyDescent="0.2">
      <c r="A758" s="8" t="s">
        <v>2095</v>
      </c>
      <c r="B758" s="8" t="s">
        <v>3097</v>
      </c>
      <c r="C758" s="8" t="s">
        <v>924</v>
      </c>
      <c r="D758" s="8" t="s">
        <v>3448</v>
      </c>
    </row>
    <row r="759" spans="1:4" x14ac:dyDescent="0.2">
      <c r="A759" s="8" t="s">
        <v>2096</v>
      </c>
      <c r="B759" s="8" t="s">
        <v>3097</v>
      </c>
      <c r="C759" s="8" t="s">
        <v>924</v>
      </c>
      <c r="D759" s="8" t="s">
        <v>3448</v>
      </c>
    </row>
    <row r="760" spans="1:4" x14ac:dyDescent="0.2">
      <c r="A760" s="8" t="s">
        <v>2097</v>
      </c>
      <c r="B760" s="8" t="s">
        <v>3097</v>
      </c>
      <c r="C760" s="8" t="s">
        <v>924</v>
      </c>
      <c r="D760" s="8" t="s">
        <v>3448</v>
      </c>
    </row>
    <row r="761" spans="1:4" x14ac:dyDescent="0.2">
      <c r="A761" s="8" t="s">
        <v>2098</v>
      </c>
      <c r="B761" s="8" t="s">
        <v>3097</v>
      </c>
      <c r="C761" s="8" t="s">
        <v>924</v>
      </c>
      <c r="D761" s="8" t="s">
        <v>3448</v>
      </c>
    </row>
    <row r="762" spans="1:4" x14ac:dyDescent="0.2">
      <c r="A762" s="8" t="s">
        <v>2099</v>
      </c>
      <c r="B762" s="8" t="s">
        <v>3097</v>
      </c>
      <c r="C762" s="8" t="s">
        <v>924</v>
      </c>
      <c r="D762" s="8" t="s">
        <v>3448</v>
      </c>
    </row>
    <row r="763" spans="1:4" x14ac:dyDescent="0.2">
      <c r="A763" s="8" t="s">
        <v>2100</v>
      </c>
      <c r="B763" s="8" t="s">
        <v>3097</v>
      </c>
      <c r="C763" s="8" t="s">
        <v>924</v>
      </c>
      <c r="D763" s="8" t="s">
        <v>3117</v>
      </c>
    </row>
    <row r="764" spans="1:4" x14ac:dyDescent="0.2">
      <c r="A764" s="8" t="s">
        <v>2101</v>
      </c>
      <c r="B764" s="8" t="s">
        <v>3104</v>
      </c>
      <c r="C764" s="8" t="s">
        <v>924</v>
      </c>
      <c r="D764" s="8" t="s">
        <v>3202</v>
      </c>
    </row>
    <row r="765" spans="1:4" x14ac:dyDescent="0.2">
      <c r="A765" s="8" t="s">
        <v>2102</v>
      </c>
      <c r="B765" s="8" t="s">
        <v>3097</v>
      </c>
      <c r="C765" s="8" t="s">
        <v>924</v>
      </c>
      <c r="D765" s="8" t="s">
        <v>3448</v>
      </c>
    </row>
    <row r="766" spans="1:4" x14ac:dyDescent="0.2">
      <c r="A766" s="8" t="s">
        <v>2103</v>
      </c>
      <c r="B766" s="8" t="s">
        <v>3097</v>
      </c>
      <c r="C766" s="8" t="s">
        <v>924</v>
      </c>
      <c r="D766" s="8" t="s">
        <v>3448</v>
      </c>
    </row>
    <row r="767" spans="1:4" x14ac:dyDescent="0.2">
      <c r="A767" s="8" t="s">
        <v>2104</v>
      </c>
      <c r="B767" s="8" t="s">
        <v>3097</v>
      </c>
      <c r="C767" s="8" t="s">
        <v>924</v>
      </c>
      <c r="D767" s="8" t="s">
        <v>3117</v>
      </c>
    </row>
    <row r="768" spans="1:4" x14ac:dyDescent="0.2">
      <c r="A768" s="8" t="s">
        <v>2105</v>
      </c>
      <c r="B768" s="8" t="s">
        <v>3097</v>
      </c>
      <c r="C768" s="8" t="s">
        <v>924</v>
      </c>
      <c r="D768" s="8" t="s">
        <v>3448</v>
      </c>
    </row>
    <row r="769" spans="1:4" x14ac:dyDescent="0.2">
      <c r="A769" s="8" t="s">
        <v>2106</v>
      </c>
      <c r="B769" s="8" t="s">
        <v>3097</v>
      </c>
      <c r="C769" s="8" t="s">
        <v>924</v>
      </c>
      <c r="D769" s="8" t="s">
        <v>3448</v>
      </c>
    </row>
    <row r="770" spans="1:4" x14ac:dyDescent="0.2">
      <c r="A770" s="8" t="s">
        <v>2107</v>
      </c>
      <c r="B770" s="8" t="s">
        <v>3097</v>
      </c>
      <c r="C770" s="8" t="s">
        <v>924</v>
      </c>
      <c r="D770" s="8" t="s">
        <v>3448</v>
      </c>
    </row>
    <row r="771" spans="1:4" x14ac:dyDescent="0.2">
      <c r="A771" s="8" t="s">
        <v>2108</v>
      </c>
      <c r="B771" s="8" t="s">
        <v>3102</v>
      </c>
      <c r="C771" s="8" t="s">
        <v>3130</v>
      </c>
      <c r="D771" s="8" t="s">
        <v>911</v>
      </c>
    </row>
    <row r="772" spans="1:4" x14ac:dyDescent="0.2">
      <c r="A772" s="8" t="s">
        <v>2109</v>
      </c>
      <c r="B772" s="8" t="s">
        <v>3097</v>
      </c>
      <c r="C772" s="8" t="s">
        <v>924</v>
      </c>
      <c r="D772" s="8" t="s">
        <v>3117</v>
      </c>
    </row>
    <row r="773" spans="1:4" x14ac:dyDescent="0.2">
      <c r="A773" s="8" t="s">
        <v>2110</v>
      </c>
      <c r="B773" s="8" t="s">
        <v>3097</v>
      </c>
      <c r="C773" s="8" t="s">
        <v>924</v>
      </c>
      <c r="D773" s="8" t="s">
        <v>3448</v>
      </c>
    </row>
    <row r="774" spans="1:4" x14ac:dyDescent="0.2">
      <c r="A774" s="8" t="s">
        <v>2111</v>
      </c>
      <c r="B774" s="8" t="s">
        <v>3097</v>
      </c>
      <c r="C774" s="8" t="s">
        <v>924</v>
      </c>
      <c r="D774" s="8" t="s">
        <v>3448</v>
      </c>
    </row>
    <row r="775" spans="1:4" x14ac:dyDescent="0.2">
      <c r="A775" s="8" t="s">
        <v>2112</v>
      </c>
      <c r="B775" s="8" t="s">
        <v>3116</v>
      </c>
      <c r="C775" s="8" t="s">
        <v>3129</v>
      </c>
      <c r="D775" s="8" t="s">
        <v>911</v>
      </c>
    </row>
    <row r="776" spans="1:4" x14ac:dyDescent="0.2">
      <c r="A776" s="8" t="s">
        <v>2113</v>
      </c>
      <c r="B776" s="8" t="s">
        <v>3114</v>
      </c>
      <c r="C776" s="8" t="s">
        <v>924</v>
      </c>
      <c r="D776" s="8" t="s">
        <v>3117</v>
      </c>
    </row>
    <row r="777" spans="1:4" x14ac:dyDescent="0.2">
      <c r="A777" s="8" t="s">
        <v>2114</v>
      </c>
      <c r="B777" s="8" t="s">
        <v>3097</v>
      </c>
      <c r="C777" s="8" t="s">
        <v>924</v>
      </c>
      <c r="D777" s="8" t="s">
        <v>3448</v>
      </c>
    </row>
    <row r="778" spans="1:4" x14ac:dyDescent="0.2">
      <c r="A778" s="8" t="s">
        <v>2115</v>
      </c>
      <c r="B778" s="8" t="s">
        <v>3097</v>
      </c>
      <c r="C778" s="8" t="s">
        <v>924</v>
      </c>
      <c r="D778" s="8" t="s">
        <v>3448</v>
      </c>
    </row>
    <row r="779" spans="1:4" x14ac:dyDescent="0.2">
      <c r="A779" s="8" t="s">
        <v>2116</v>
      </c>
      <c r="B779" s="8" t="s">
        <v>3097</v>
      </c>
      <c r="C779" s="8" t="s">
        <v>924</v>
      </c>
      <c r="D779" s="8" t="s">
        <v>3448</v>
      </c>
    </row>
    <row r="780" spans="1:4" x14ac:dyDescent="0.2">
      <c r="A780" s="8" t="s">
        <v>2117</v>
      </c>
      <c r="B780" s="8" t="s">
        <v>3097</v>
      </c>
      <c r="C780" s="8" t="s">
        <v>924</v>
      </c>
      <c r="D780" s="8" t="s">
        <v>3448</v>
      </c>
    </row>
    <row r="781" spans="1:4" x14ac:dyDescent="0.2">
      <c r="A781" s="8" t="s">
        <v>2118</v>
      </c>
      <c r="B781" s="8" t="s">
        <v>3097</v>
      </c>
      <c r="C781" s="8" t="s">
        <v>924</v>
      </c>
      <c r="D781" s="8" t="s">
        <v>3448</v>
      </c>
    </row>
    <row r="782" spans="1:4" x14ac:dyDescent="0.2">
      <c r="A782" s="8" t="s">
        <v>2119</v>
      </c>
      <c r="B782" s="8" t="s">
        <v>3097</v>
      </c>
      <c r="C782" s="8" t="s">
        <v>924</v>
      </c>
      <c r="D782" s="8" t="s">
        <v>3448</v>
      </c>
    </row>
    <row r="783" spans="1:4" x14ac:dyDescent="0.2">
      <c r="A783" s="8" t="s">
        <v>2120</v>
      </c>
      <c r="B783" s="8" t="s">
        <v>3097</v>
      </c>
      <c r="C783" s="8" t="s">
        <v>924</v>
      </c>
      <c r="D783" s="8" t="s">
        <v>3448</v>
      </c>
    </row>
    <row r="784" spans="1:4" x14ac:dyDescent="0.2">
      <c r="A784" s="8" t="s">
        <v>2121</v>
      </c>
      <c r="B784" s="8" t="s">
        <v>3097</v>
      </c>
      <c r="C784" s="8" t="s">
        <v>924</v>
      </c>
      <c r="D784" s="8" t="s">
        <v>3448</v>
      </c>
    </row>
    <row r="785" spans="1:4" x14ac:dyDescent="0.2">
      <c r="A785" s="8" t="s">
        <v>2122</v>
      </c>
      <c r="B785" s="8" t="s">
        <v>3104</v>
      </c>
      <c r="C785" s="8" t="s">
        <v>924</v>
      </c>
      <c r="D785" s="8" t="s">
        <v>3203</v>
      </c>
    </row>
    <row r="786" spans="1:4" x14ac:dyDescent="0.2">
      <c r="A786" s="8" t="s">
        <v>2123</v>
      </c>
      <c r="B786" s="8" t="s">
        <v>3097</v>
      </c>
      <c r="C786" s="8" t="s">
        <v>924</v>
      </c>
      <c r="D786" s="8" t="s">
        <v>3448</v>
      </c>
    </row>
    <row r="787" spans="1:4" x14ac:dyDescent="0.2">
      <c r="A787" s="8" t="s">
        <v>2124</v>
      </c>
      <c r="B787" s="8" t="s">
        <v>3097</v>
      </c>
      <c r="C787" s="8" t="s">
        <v>924</v>
      </c>
      <c r="D787" s="8" t="s">
        <v>3200</v>
      </c>
    </row>
    <row r="788" spans="1:4" x14ac:dyDescent="0.2">
      <c r="A788" s="8" t="s">
        <v>2125</v>
      </c>
      <c r="B788" s="8" t="s">
        <v>3097</v>
      </c>
      <c r="C788" s="8" t="s">
        <v>924</v>
      </c>
      <c r="D788" s="8" t="s">
        <v>3117</v>
      </c>
    </row>
    <row r="789" spans="1:4" x14ac:dyDescent="0.2">
      <c r="A789" s="8" t="s">
        <v>2126</v>
      </c>
      <c r="B789" s="8" t="s">
        <v>3097</v>
      </c>
      <c r="C789" s="8" t="s">
        <v>924</v>
      </c>
      <c r="D789" s="8" t="s">
        <v>3448</v>
      </c>
    </row>
    <row r="790" spans="1:4" x14ac:dyDescent="0.2">
      <c r="A790" s="8" t="s">
        <v>2127</v>
      </c>
      <c r="B790" s="8" t="s">
        <v>3097</v>
      </c>
      <c r="C790" s="8" t="s">
        <v>924</v>
      </c>
      <c r="D790" s="8" t="s">
        <v>3448</v>
      </c>
    </row>
    <row r="791" spans="1:4" x14ac:dyDescent="0.2">
      <c r="A791" s="8" t="s">
        <v>2128</v>
      </c>
      <c r="B791" s="8" t="s">
        <v>3097</v>
      </c>
      <c r="C791" s="8" t="s">
        <v>924</v>
      </c>
      <c r="D791" s="8" t="s">
        <v>3448</v>
      </c>
    </row>
    <row r="792" spans="1:4" x14ac:dyDescent="0.2">
      <c r="A792" s="8" t="s">
        <v>2129</v>
      </c>
      <c r="B792" s="8" t="s">
        <v>3097</v>
      </c>
      <c r="C792" s="8" t="s">
        <v>924</v>
      </c>
      <c r="D792" s="8" t="s">
        <v>3448</v>
      </c>
    </row>
    <row r="793" spans="1:4" x14ac:dyDescent="0.2">
      <c r="A793" s="8" t="s">
        <v>2130</v>
      </c>
      <c r="B793" s="8" t="s">
        <v>3097</v>
      </c>
      <c r="C793" s="8" t="s">
        <v>924</v>
      </c>
      <c r="D793" s="8" t="s">
        <v>3117</v>
      </c>
    </row>
    <row r="794" spans="1:4" x14ac:dyDescent="0.2">
      <c r="A794" s="8" t="s">
        <v>2131</v>
      </c>
      <c r="B794" s="8" t="s">
        <v>3098</v>
      </c>
      <c r="C794" s="8" t="s">
        <v>924</v>
      </c>
      <c r="D794" s="8" t="s">
        <v>3200</v>
      </c>
    </row>
    <row r="795" spans="1:4" x14ac:dyDescent="0.2">
      <c r="A795" s="8" t="s">
        <v>2132</v>
      </c>
      <c r="B795" s="8" t="s">
        <v>3097</v>
      </c>
      <c r="C795" s="8" t="s">
        <v>3128</v>
      </c>
      <c r="D795" s="8" t="s">
        <v>911</v>
      </c>
    </row>
    <row r="796" spans="1:4" x14ac:dyDescent="0.2">
      <c r="A796" s="8" t="s">
        <v>2133</v>
      </c>
      <c r="B796" s="8" t="s">
        <v>3097</v>
      </c>
      <c r="C796" s="8" t="s">
        <v>924</v>
      </c>
      <c r="D796" s="8" t="s">
        <v>3448</v>
      </c>
    </row>
    <row r="797" spans="1:4" x14ac:dyDescent="0.2">
      <c r="A797" s="8" t="s">
        <v>2134</v>
      </c>
      <c r="B797" s="8" t="s">
        <v>3097</v>
      </c>
      <c r="C797" s="8" t="s">
        <v>924</v>
      </c>
      <c r="D797" s="8" t="s">
        <v>3448</v>
      </c>
    </row>
    <row r="798" spans="1:4" x14ac:dyDescent="0.2">
      <c r="A798" s="8" t="s">
        <v>2135</v>
      </c>
      <c r="B798" s="8" t="s">
        <v>2007</v>
      </c>
      <c r="C798" s="8" t="s">
        <v>924</v>
      </c>
      <c r="D798" s="8" t="s">
        <v>3200</v>
      </c>
    </row>
    <row r="799" spans="1:4" x14ac:dyDescent="0.2">
      <c r="A799" s="8" t="s">
        <v>2136</v>
      </c>
      <c r="B799" s="8" t="s">
        <v>3097</v>
      </c>
      <c r="C799" s="8" t="s">
        <v>924</v>
      </c>
      <c r="D799" s="8" t="s">
        <v>3448</v>
      </c>
    </row>
    <row r="800" spans="1:4" x14ac:dyDescent="0.2">
      <c r="A800" s="8" t="s">
        <v>2137</v>
      </c>
      <c r="B800" s="8" t="s">
        <v>3097</v>
      </c>
      <c r="C800" s="8" t="s">
        <v>924</v>
      </c>
      <c r="D800" s="8" t="s">
        <v>3448</v>
      </c>
    </row>
    <row r="801" spans="1:4" x14ac:dyDescent="0.2">
      <c r="A801" s="8" t="s">
        <v>2138</v>
      </c>
      <c r="B801" s="8" t="s">
        <v>3097</v>
      </c>
      <c r="C801" s="8" t="s">
        <v>924</v>
      </c>
      <c r="D801" s="8" t="s">
        <v>3448</v>
      </c>
    </row>
    <row r="802" spans="1:4" x14ac:dyDescent="0.2">
      <c r="A802" s="8" t="s">
        <v>2139</v>
      </c>
      <c r="B802" s="8" t="s">
        <v>3097</v>
      </c>
      <c r="C802" s="8" t="s">
        <v>924</v>
      </c>
      <c r="D802" s="8" t="s">
        <v>3448</v>
      </c>
    </row>
    <row r="803" spans="1:4" x14ac:dyDescent="0.2">
      <c r="A803" s="8" t="s">
        <v>2140</v>
      </c>
      <c r="B803" s="8" t="s">
        <v>3097</v>
      </c>
      <c r="C803" s="8" t="s">
        <v>924</v>
      </c>
      <c r="D803" s="8" t="s">
        <v>3448</v>
      </c>
    </row>
    <row r="804" spans="1:4" x14ac:dyDescent="0.2">
      <c r="A804" s="8" t="s">
        <v>2141</v>
      </c>
      <c r="B804" s="8" t="s">
        <v>3097</v>
      </c>
      <c r="C804" s="8" t="s">
        <v>924</v>
      </c>
      <c r="D804" s="8" t="s">
        <v>3448</v>
      </c>
    </row>
    <row r="805" spans="1:4" x14ac:dyDescent="0.2">
      <c r="A805" s="8" t="s">
        <v>2142</v>
      </c>
      <c r="B805" s="8" t="s">
        <v>3097</v>
      </c>
      <c r="C805" s="8" t="s">
        <v>924</v>
      </c>
      <c r="D805" s="8" t="s">
        <v>3448</v>
      </c>
    </row>
    <row r="806" spans="1:4" x14ac:dyDescent="0.2">
      <c r="A806" s="8" t="s">
        <v>2143</v>
      </c>
      <c r="B806" s="8" t="s">
        <v>3097</v>
      </c>
      <c r="C806" s="8" t="s">
        <v>924</v>
      </c>
      <c r="D806" s="8" t="s">
        <v>3448</v>
      </c>
    </row>
    <row r="807" spans="1:4" x14ac:dyDescent="0.2">
      <c r="A807" s="8" t="s">
        <v>2144</v>
      </c>
      <c r="B807" s="8" t="s">
        <v>3097</v>
      </c>
      <c r="C807" s="8" t="s">
        <v>924</v>
      </c>
      <c r="D807" s="8" t="s">
        <v>3448</v>
      </c>
    </row>
    <row r="808" spans="1:4" x14ac:dyDescent="0.2">
      <c r="A808" s="8" t="s">
        <v>2145</v>
      </c>
      <c r="B808" s="8" t="s">
        <v>3097</v>
      </c>
      <c r="C808" s="8" t="s">
        <v>924</v>
      </c>
      <c r="D808" s="8" t="s">
        <v>3448</v>
      </c>
    </row>
    <row r="809" spans="1:4" x14ac:dyDescent="0.2">
      <c r="A809" s="8" t="s">
        <v>2146</v>
      </c>
      <c r="B809" s="8" t="s">
        <v>3097</v>
      </c>
      <c r="C809" s="8" t="s">
        <v>924</v>
      </c>
      <c r="D809" s="8" t="s">
        <v>3448</v>
      </c>
    </row>
    <row r="810" spans="1:4" x14ac:dyDescent="0.2">
      <c r="A810" s="8" t="s">
        <v>2147</v>
      </c>
      <c r="B810" s="8" t="s">
        <v>3097</v>
      </c>
      <c r="C810" s="8" t="s">
        <v>924</v>
      </c>
      <c r="D810" s="8" t="s">
        <v>3448</v>
      </c>
    </row>
    <row r="811" spans="1:4" x14ac:dyDescent="0.2">
      <c r="A811" s="8" t="s">
        <v>2148</v>
      </c>
      <c r="B811" s="8" t="s">
        <v>3097</v>
      </c>
      <c r="C811" s="8" t="s">
        <v>924</v>
      </c>
      <c r="D811" s="8" t="s">
        <v>3448</v>
      </c>
    </row>
    <row r="812" spans="1:4" x14ac:dyDescent="0.2">
      <c r="A812" s="8" t="s">
        <v>2149</v>
      </c>
      <c r="B812" s="8" t="s">
        <v>3097</v>
      </c>
      <c r="C812" s="8" t="s">
        <v>924</v>
      </c>
      <c r="D812" s="8" t="s">
        <v>3203</v>
      </c>
    </row>
    <row r="813" spans="1:4" x14ac:dyDescent="0.2">
      <c r="A813" s="8" t="s">
        <v>2150</v>
      </c>
      <c r="B813" s="8" t="s">
        <v>3097</v>
      </c>
      <c r="C813" s="8" t="s">
        <v>924</v>
      </c>
      <c r="D813" s="8" t="s">
        <v>3448</v>
      </c>
    </row>
    <row r="814" spans="1:4" x14ac:dyDescent="0.2">
      <c r="A814" s="8" t="s">
        <v>2151</v>
      </c>
      <c r="B814" s="8" t="s">
        <v>3097</v>
      </c>
      <c r="C814" s="8" t="s">
        <v>924</v>
      </c>
      <c r="D814" s="8" t="s">
        <v>3448</v>
      </c>
    </row>
    <row r="815" spans="1:4" x14ac:dyDescent="0.2">
      <c r="A815" s="8" t="s">
        <v>2152</v>
      </c>
      <c r="B815" s="8" t="s">
        <v>3097</v>
      </c>
      <c r="C815" s="8" t="s">
        <v>924</v>
      </c>
      <c r="D815" s="8" t="s">
        <v>3448</v>
      </c>
    </row>
    <row r="816" spans="1:4" x14ac:dyDescent="0.2">
      <c r="A816" s="8" t="s">
        <v>2153</v>
      </c>
      <c r="B816" s="8" t="s">
        <v>3107</v>
      </c>
      <c r="C816" s="8" t="s">
        <v>3127</v>
      </c>
      <c r="D816" s="8" t="s">
        <v>911</v>
      </c>
    </row>
    <row r="817" spans="1:4" x14ac:dyDescent="0.2">
      <c r="A817" s="8" t="s">
        <v>2154</v>
      </c>
      <c r="B817" s="8" t="s">
        <v>3097</v>
      </c>
      <c r="C817" s="8" t="s">
        <v>924</v>
      </c>
      <c r="D817" s="8" t="s">
        <v>3448</v>
      </c>
    </row>
    <row r="818" spans="1:4" x14ac:dyDescent="0.2">
      <c r="A818" s="8" t="s">
        <v>2155</v>
      </c>
      <c r="B818" s="8" t="s">
        <v>3102</v>
      </c>
      <c r="C818" s="8" t="s">
        <v>924</v>
      </c>
      <c r="D818" s="8" t="s">
        <v>3117</v>
      </c>
    </row>
    <row r="819" spans="1:4" x14ac:dyDescent="0.2">
      <c r="A819" s="8" t="s">
        <v>2156</v>
      </c>
      <c r="B819" s="8" t="s">
        <v>3099</v>
      </c>
      <c r="C819" s="8" t="s">
        <v>3126</v>
      </c>
      <c r="D819" s="8" t="s">
        <v>3117</v>
      </c>
    </row>
    <row r="820" spans="1:4" x14ac:dyDescent="0.2">
      <c r="A820" s="8" t="s">
        <v>2157</v>
      </c>
      <c r="B820" s="8" t="s">
        <v>3097</v>
      </c>
      <c r="C820" s="8" t="s">
        <v>924</v>
      </c>
      <c r="D820" s="8" t="s">
        <v>3448</v>
      </c>
    </row>
    <row r="821" spans="1:4" x14ac:dyDescent="0.2">
      <c r="A821" s="8" t="s">
        <v>2158</v>
      </c>
      <c r="B821" s="8" t="s">
        <v>3097</v>
      </c>
      <c r="C821" s="8" t="s">
        <v>924</v>
      </c>
      <c r="D821" s="8" t="s">
        <v>3448</v>
      </c>
    </row>
    <row r="822" spans="1:4" x14ac:dyDescent="0.2">
      <c r="A822" s="8" t="s">
        <v>2159</v>
      </c>
      <c r="B822" s="8" t="s">
        <v>3097</v>
      </c>
      <c r="C822" s="8" t="s">
        <v>924</v>
      </c>
      <c r="D822" s="8" t="s">
        <v>3448</v>
      </c>
    </row>
    <row r="823" spans="1:4" x14ac:dyDescent="0.2">
      <c r="A823" s="8" t="s">
        <v>2160</v>
      </c>
      <c r="B823" s="8" t="s">
        <v>3097</v>
      </c>
      <c r="C823" s="8" t="s">
        <v>924</v>
      </c>
      <c r="D823" s="8" t="s">
        <v>3448</v>
      </c>
    </row>
    <row r="824" spans="1:4" x14ac:dyDescent="0.2">
      <c r="A824" s="8" t="s">
        <v>2161</v>
      </c>
      <c r="B824" s="8" t="s">
        <v>3097</v>
      </c>
      <c r="C824" s="8" t="s">
        <v>924</v>
      </c>
      <c r="D824" s="13" t="s">
        <v>3201</v>
      </c>
    </row>
    <row r="825" spans="1:4" x14ac:dyDescent="0.2">
      <c r="A825" s="8" t="s">
        <v>2162</v>
      </c>
      <c r="B825" s="8" t="s">
        <v>3097</v>
      </c>
      <c r="C825" s="8" t="s">
        <v>924</v>
      </c>
      <c r="D825" s="8" t="s">
        <v>3448</v>
      </c>
    </row>
    <row r="826" spans="1:4" x14ac:dyDescent="0.2">
      <c r="A826" s="8" t="s">
        <v>2163</v>
      </c>
      <c r="B826" s="8" t="s">
        <v>3097</v>
      </c>
      <c r="C826" s="8" t="s">
        <v>3125</v>
      </c>
      <c r="D826" s="8" t="s">
        <v>3117</v>
      </c>
    </row>
    <row r="827" spans="1:4" x14ac:dyDescent="0.2">
      <c r="A827" s="8" t="s">
        <v>2164</v>
      </c>
      <c r="B827" s="8" t="s">
        <v>3097</v>
      </c>
      <c r="C827" s="8" t="s">
        <v>924</v>
      </c>
      <c r="D827" s="8" t="s">
        <v>3448</v>
      </c>
    </row>
    <row r="828" spans="1:4" x14ac:dyDescent="0.2">
      <c r="A828" s="8" t="s">
        <v>2165</v>
      </c>
      <c r="B828" s="8" t="s">
        <v>3097</v>
      </c>
      <c r="C828" s="8" t="s">
        <v>924</v>
      </c>
      <c r="D828" s="8" t="s">
        <v>3448</v>
      </c>
    </row>
    <row r="829" spans="1:4" x14ac:dyDescent="0.2">
      <c r="A829" s="8" t="s">
        <v>2166</v>
      </c>
      <c r="B829" s="8" t="s">
        <v>3097</v>
      </c>
      <c r="C829" s="8" t="s">
        <v>924</v>
      </c>
      <c r="D829" s="8" t="s">
        <v>3448</v>
      </c>
    </row>
    <row r="830" spans="1:4" x14ac:dyDescent="0.2">
      <c r="A830" s="8" t="s">
        <v>2167</v>
      </c>
      <c r="B830" s="8" t="s">
        <v>3097</v>
      </c>
      <c r="C830" s="8" t="s">
        <v>924</v>
      </c>
      <c r="D830" s="8" t="s">
        <v>3448</v>
      </c>
    </row>
    <row r="831" spans="1:4" x14ac:dyDescent="0.2">
      <c r="A831" s="8" t="s">
        <v>2168</v>
      </c>
      <c r="B831" s="8" t="s">
        <v>3097</v>
      </c>
      <c r="C831" s="8" t="s">
        <v>924</v>
      </c>
      <c r="D831" s="8" t="s">
        <v>3448</v>
      </c>
    </row>
    <row r="832" spans="1:4" x14ac:dyDescent="0.2">
      <c r="A832" s="8" t="s">
        <v>2169</v>
      </c>
      <c r="B832" s="8" t="s">
        <v>3097</v>
      </c>
      <c r="C832" s="8" t="s">
        <v>924</v>
      </c>
      <c r="D832" s="8" t="s">
        <v>3448</v>
      </c>
    </row>
    <row r="833" spans="1:4" x14ac:dyDescent="0.2">
      <c r="A833" s="8" t="s">
        <v>2170</v>
      </c>
      <c r="B833" s="8" t="s">
        <v>3097</v>
      </c>
      <c r="C833" s="8" t="s">
        <v>924</v>
      </c>
      <c r="D833" s="8" t="s">
        <v>3448</v>
      </c>
    </row>
    <row r="834" spans="1:4" x14ac:dyDescent="0.2">
      <c r="A834" s="8" t="s">
        <v>2171</v>
      </c>
      <c r="B834" s="8" t="s">
        <v>3097</v>
      </c>
      <c r="C834" s="8" t="s">
        <v>924</v>
      </c>
      <c r="D834" s="8" t="s">
        <v>3448</v>
      </c>
    </row>
    <row r="835" spans="1:4" x14ac:dyDescent="0.2">
      <c r="A835" s="8" t="s">
        <v>2172</v>
      </c>
      <c r="B835" s="8" t="s">
        <v>3105</v>
      </c>
      <c r="C835" s="8" t="s">
        <v>1232</v>
      </c>
      <c r="D835" s="8" t="s">
        <v>3117</v>
      </c>
    </row>
    <row r="836" spans="1:4" x14ac:dyDescent="0.2">
      <c r="A836" s="8" t="s">
        <v>2173</v>
      </c>
      <c r="B836" s="8" t="s">
        <v>3097</v>
      </c>
      <c r="C836" s="8" t="s">
        <v>924</v>
      </c>
      <c r="D836" s="8" t="s">
        <v>3448</v>
      </c>
    </row>
    <row r="837" spans="1:4" x14ac:dyDescent="0.2">
      <c r="A837" s="8" t="s">
        <v>2174</v>
      </c>
      <c r="B837" s="8" t="s">
        <v>3097</v>
      </c>
      <c r="C837" s="8" t="s">
        <v>924</v>
      </c>
      <c r="D837" s="8" t="s">
        <v>3448</v>
      </c>
    </row>
    <row r="838" spans="1:4" x14ac:dyDescent="0.2">
      <c r="A838" s="8" t="s">
        <v>2175</v>
      </c>
      <c r="B838" s="8" t="s">
        <v>3097</v>
      </c>
      <c r="C838" s="8" t="s">
        <v>3124</v>
      </c>
      <c r="D838" s="8" t="s">
        <v>3117</v>
      </c>
    </row>
    <row r="839" spans="1:4" x14ac:dyDescent="0.2">
      <c r="A839" s="8" t="s">
        <v>2176</v>
      </c>
      <c r="B839" s="8" t="s">
        <v>3097</v>
      </c>
      <c r="C839" s="8" t="s">
        <v>924</v>
      </c>
      <c r="D839" s="8" t="s">
        <v>3448</v>
      </c>
    </row>
    <row r="840" spans="1:4" x14ac:dyDescent="0.2">
      <c r="A840" s="8" t="s">
        <v>2177</v>
      </c>
      <c r="B840" s="8" t="s">
        <v>3097</v>
      </c>
      <c r="C840" s="8" t="s">
        <v>924</v>
      </c>
      <c r="D840" s="8" t="s">
        <v>3448</v>
      </c>
    </row>
    <row r="841" spans="1:4" x14ac:dyDescent="0.2">
      <c r="A841" s="8" t="s">
        <v>2178</v>
      </c>
      <c r="B841" s="8" t="s">
        <v>3097</v>
      </c>
      <c r="C841" s="8" t="s">
        <v>924</v>
      </c>
      <c r="D841" s="8" t="s">
        <v>3448</v>
      </c>
    </row>
    <row r="842" spans="1:4" x14ac:dyDescent="0.2">
      <c r="A842" s="8" t="s">
        <v>2179</v>
      </c>
      <c r="B842" s="8" t="s">
        <v>3097</v>
      </c>
      <c r="C842" s="8" t="s">
        <v>924</v>
      </c>
      <c r="D842" s="8" t="s">
        <v>3448</v>
      </c>
    </row>
    <row r="843" spans="1:4" x14ac:dyDescent="0.2">
      <c r="A843" s="8" t="s">
        <v>2180</v>
      </c>
      <c r="B843" s="8" t="s">
        <v>3102</v>
      </c>
      <c r="C843" s="8" t="s">
        <v>3123</v>
      </c>
      <c r="D843" s="8" t="s">
        <v>911</v>
      </c>
    </row>
    <row r="844" spans="1:4" x14ac:dyDescent="0.2">
      <c r="A844" s="8" t="s">
        <v>2181</v>
      </c>
      <c r="B844" s="8" t="s">
        <v>3097</v>
      </c>
      <c r="C844" s="8" t="s">
        <v>924</v>
      </c>
      <c r="D844" s="8" t="s">
        <v>3448</v>
      </c>
    </row>
    <row r="845" spans="1:4" x14ac:dyDescent="0.2">
      <c r="A845" s="8" t="s">
        <v>2182</v>
      </c>
      <c r="B845" s="8" t="s">
        <v>3097</v>
      </c>
      <c r="C845" s="8" t="s">
        <v>924</v>
      </c>
      <c r="D845" s="8" t="s">
        <v>3448</v>
      </c>
    </row>
    <row r="846" spans="1:4" x14ac:dyDescent="0.2">
      <c r="A846" s="8" t="s">
        <v>2183</v>
      </c>
      <c r="B846" s="8" t="s">
        <v>3115</v>
      </c>
      <c r="C846" s="8" t="s">
        <v>924</v>
      </c>
      <c r="D846" s="8" t="s">
        <v>3202</v>
      </c>
    </row>
    <row r="847" spans="1:4" x14ac:dyDescent="0.2">
      <c r="A847" s="8" t="s">
        <v>2184</v>
      </c>
      <c r="B847" s="8" t="s">
        <v>3097</v>
      </c>
      <c r="C847" s="8" t="s">
        <v>924</v>
      </c>
      <c r="D847" s="8" t="s">
        <v>3448</v>
      </c>
    </row>
    <row r="848" spans="1:4" x14ac:dyDescent="0.2">
      <c r="A848" s="8" t="s">
        <v>2185</v>
      </c>
      <c r="B848" s="8" t="s">
        <v>3097</v>
      </c>
      <c r="C848" s="8" t="s">
        <v>924</v>
      </c>
      <c r="D848" s="8" t="s">
        <v>3448</v>
      </c>
    </row>
    <row r="849" spans="1:4" x14ac:dyDescent="0.2">
      <c r="A849" s="8" t="s">
        <v>2186</v>
      </c>
      <c r="B849" s="8" t="s">
        <v>3097</v>
      </c>
      <c r="C849" s="8" t="s">
        <v>924</v>
      </c>
      <c r="D849" s="8" t="s">
        <v>3448</v>
      </c>
    </row>
    <row r="850" spans="1:4" x14ac:dyDescent="0.2">
      <c r="A850" s="8" t="s">
        <v>2187</v>
      </c>
      <c r="B850" s="8" t="s">
        <v>3097</v>
      </c>
      <c r="C850" s="8" t="s">
        <v>924</v>
      </c>
      <c r="D850" s="8" t="s">
        <v>3448</v>
      </c>
    </row>
    <row r="851" spans="1:4" x14ac:dyDescent="0.2">
      <c r="A851" s="8" t="s">
        <v>2188</v>
      </c>
      <c r="B851" s="8" t="s">
        <v>3097</v>
      </c>
      <c r="C851" s="8" t="s">
        <v>924</v>
      </c>
      <c r="D851" s="8" t="s">
        <v>3448</v>
      </c>
    </row>
    <row r="852" spans="1:4" x14ac:dyDescent="0.2">
      <c r="A852" s="8" t="s">
        <v>2189</v>
      </c>
      <c r="B852" s="8" t="s">
        <v>3097</v>
      </c>
      <c r="C852" s="8" t="s">
        <v>924</v>
      </c>
      <c r="D852" s="8" t="s">
        <v>3448</v>
      </c>
    </row>
    <row r="853" spans="1:4" x14ac:dyDescent="0.2">
      <c r="A853" s="8" t="s">
        <v>2190</v>
      </c>
      <c r="B853" s="8" t="s">
        <v>3097</v>
      </c>
      <c r="C853" s="8" t="s">
        <v>924</v>
      </c>
      <c r="D853" s="8" t="s">
        <v>3448</v>
      </c>
    </row>
    <row r="854" spans="1:4" x14ac:dyDescent="0.2">
      <c r="A854" s="8" t="s">
        <v>2191</v>
      </c>
      <c r="B854" s="8" t="s">
        <v>3097</v>
      </c>
      <c r="C854" s="8" t="s">
        <v>924</v>
      </c>
      <c r="D854" s="8" t="s">
        <v>3448</v>
      </c>
    </row>
    <row r="855" spans="1:4" x14ac:dyDescent="0.2">
      <c r="A855" s="8" t="s">
        <v>2192</v>
      </c>
      <c r="B855" s="8" t="s">
        <v>3097</v>
      </c>
      <c r="C855" s="8" t="s">
        <v>924</v>
      </c>
      <c r="D855" s="8" t="s">
        <v>3448</v>
      </c>
    </row>
    <row r="856" spans="1:4" x14ac:dyDescent="0.2">
      <c r="A856" s="8" t="s">
        <v>2193</v>
      </c>
      <c r="B856" s="8" t="s">
        <v>3097</v>
      </c>
      <c r="C856" s="8" t="s">
        <v>924</v>
      </c>
      <c r="D856" s="8" t="s">
        <v>3448</v>
      </c>
    </row>
    <row r="857" spans="1:4" x14ac:dyDescent="0.2">
      <c r="A857" s="8" t="s">
        <v>2194</v>
      </c>
      <c r="B857" s="8" t="s">
        <v>3097</v>
      </c>
      <c r="C857" s="8" t="s">
        <v>924</v>
      </c>
      <c r="D857" s="8" t="s">
        <v>3448</v>
      </c>
    </row>
    <row r="858" spans="1:4" x14ac:dyDescent="0.2">
      <c r="A858" s="8" t="s">
        <v>2195</v>
      </c>
      <c r="B858" s="8" t="s">
        <v>3111</v>
      </c>
      <c r="C858" s="8" t="s">
        <v>3122</v>
      </c>
      <c r="D858" s="8" t="s">
        <v>3117</v>
      </c>
    </row>
    <row r="859" spans="1:4" x14ac:dyDescent="0.2">
      <c r="A859" s="8" t="s">
        <v>2196</v>
      </c>
      <c r="B859" s="8" t="s">
        <v>3097</v>
      </c>
      <c r="C859" s="8" t="s">
        <v>924</v>
      </c>
      <c r="D859" s="8" t="s">
        <v>3448</v>
      </c>
    </row>
    <row r="860" spans="1:4" x14ac:dyDescent="0.2">
      <c r="A860" s="8" t="s">
        <v>2197</v>
      </c>
      <c r="B860" s="8" t="s">
        <v>3097</v>
      </c>
      <c r="C860" s="8" t="s">
        <v>924</v>
      </c>
      <c r="D860" s="8" t="s">
        <v>3448</v>
      </c>
    </row>
    <row r="861" spans="1:4" x14ac:dyDescent="0.2">
      <c r="A861" s="8" t="s">
        <v>2198</v>
      </c>
      <c r="B861" s="8" t="s">
        <v>3097</v>
      </c>
      <c r="C861" s="8" t="s">
        <v>924</v>
      </c>
      <c r="D861" s="8" t="s">
        <v>3448</v>
      </c>
    </row>
    <row r="862" spans="1:4" x14ac:dyDescent="0.2">
      <c r="A862" s="8" t="s">
        <v>2199</v>
      </c>
      <c r="B862" s="8" t="s">
        <v>3097</v>
      </c>
      <c r="C862" s="8" t="s">
        <v>924</v>
      </c>
      <c r="D862" s="8" t="s">
        <v>3448</v>
      </c>
    </row>
    <row r="863" spans="1:4" x14ac:dyDescent="0.2">
      <c r="A863" s="8" t="s">
        <v>2200</v>
      </c>
      <c r="B863" s="8" t="s">
        <v>3098</v>
      </c>
      <c r="C863" s="8" t="s">
        <v>924</v>
      </c>
      <c r="D863" s="8" t="s">
        <v>3117</v>
      </c>
    </row>
    <row r="864" spans="1:4" x14ac:dyDescent="0.2">
      <c r="A864" s="8" t="s">
        <v>2201</v>
      </c>
      <c r="B864" s="8" t="s">
        <v>3097</v>
      </c>
      <c r="C864" s="8" t="s">
        <v>924</v>
      </c>
      <c r="D864" s="8" t="s">
        <v>3448</v>
      </c>
    </row>
    <row r="865" spans="1:4" x14ac:dyDescent="0.2">
      <c r="A865" s="8" t="s">
        <v>2202</v>
      </c>
      <c r="B865" s="8" t="s">
        <v>3097</v>
      </c>
      <c r="C865" s="8" t="s">
        <v>924</v>
      </c>
      <c r="D865" s="8" t="s">
        <v>3448</v>
      </c>
    </row>
    <row r="866" spans="1:4" x14ac:dyDescent="0.2">
      <c r="A866" s="8" t="s">
        <v>2203</v>
      </c>
      <c r="B866" s="8" t="s">
        <v>3097</v>
      </c>
      <c r="C866" s="8" t="s">
        <v>924</v>
      </c>
      <c r="D866" s="8" t="s">
        <v>3448</v>
      </c>
    </row>
    <row r="867" spans="1:4" x14ac:dyDescent="0.2">
      <c r="A867" s="8" t="s">
        <v>2204</v>
      </c>
      <c r="B867" s="8" t="s">
        <v>3097</v>
      </c>
      <c r="C867" s="8" t="s">
        <v>924</v>
      </c>
      <c r="D867" s="8" t="s">
        <v>3448</v>
      </c>
    </row>
    <row r="868" spans="1:4" x14ac:dyDescent="0.2">
      <c r="A868" s="8" t="s">
        <v>2205</v>
      </c>
      <c r="B868" s="8" t="s">
        <v>3097</v>
      </c>
      <c r="C868" s="8" t="s">
        <v>924</v>
      </c>
      <c r="D868" s="8" t="s">
        <v>3448</v>
      </c>
    </row>
    <row r="869" spans="1:4" x14ac:dyDescent="0.2">
      <c r="A869" s="8" t="s">
        <v>2206</v>
      </c>
      <c r="B869" s="8" t="s">
        <v>3097</v>
      </c>
      <c r="C869" s="8" t="s">
        <v>924</v>
      </c>
      <c r="D869" s="8" t="s">
        <v>3448</v>
      </c>
    </row>
    <row r="870" spans="1:4" x14ac:dyDescent="0.2">
      <c r="A870" s="8" t="s">
        <v>2207</v>
      </c>
      <c r="B870" s="8" t="s">
        <v>3097</v>
      </c>
      <c r="C870" s="8" t="s">
        <v>924</v>
      </c>
      <c r="D870" s="8" t="s">
        <v>3117</v>
      </c>
    </row>
    <row r="871" spans="1:4" x14ac:dyDescent="0.2">
      <c r="A871" s="8" t="s">
        <v>2208</v>
      </c>
      <c r="B871" s="8" t="s">
        <v>3103</v>
      </c>
      <c r="C871" s="8" t="s">
        <v>924</v>
      </c>
      <c r="D871" s="8" t="s">
        <v>3448</v>
      </c>
    </row>
    <row r="872" spans="1:4" x14ac:dyDescent="0.2">
      <c r="A872" s="8" t="s">
        <v>2209</v>
      </c>
      <c r="B872" s="8" t="s">
        <v>3099</v>
      </c>
      <c r="C872" s="8" t="s">
        <v>3121</v>
      </c>
      <c r="D872" s="8" t="s">
        <v>3117</v>
      </c>
    </row>
    <row r="873" spans="1:4" x14ac:dyDescent="0.2">
      <c r="A873" s="8" t="s">
        <v>2210</v>
      </c>
      <c r="B873" s="8" t="s">
        <v>3097</v>
      </c>
      <c r="C873" s="8" t="s">
        <v>924</v>
      </c>
      <c r="D873" s="8" t="s">
        <v>3117</v>
      </c>
    </row>
    <row r="874" spans="1:4" x14ac:dyDescent="0.2">
      <c r="A874" s="8" t="s">
        <v>2211</v>
      </c>
      <c r="B874" s="8" t="s">
        <v>3097</v>
      </c>
      <c r="C874" s="8" t="s">
        <v>924</v>
      </c>
      <c r="D874" s="8" t="s">
        <v>3448</v>
      </c>
    </row>
    <row r="875" spans="1:4" x14ac:dyDescent="0.2">
      <c r="A875" s="8" t="s">
        <v>2212</v>
      </c>
      <c r="B875" s="8" t="s">
        <v>3097</v>
      </c>
      <c r="C875" s="8" t="s">
        <v>924</v>
      </c>
      <c r="D875" s="8" t="s">
        <v>3448</v>
      </c>
    </row>
    <row r="876" spans="1:4" x14ac:dyDescent="0.2">
      <c r="A876" s="8" t="s">
        <v>2213</v>
      </c>
      <c r="B876" s="8" t="s">
        <v>3097</v>
      </c>
      <c r="C876" s="8" t="s">
        <v>924</v>
      </c>
      <c r="D876" s="8" t="s">
        <v>3448</v>
      </c>
    </row>
    <row r="877" spans="1:4" x14ac:dyDescent="0.2">
      <c r="A877" s="8" t="s">
        <v>2214</v>
      </c>
      <c r="B877" s="8" t="s">
        <v>3116</v>
      </c>
      <c r="C877" s="8" t="s">
        <v>924</v>
      </c>
      <c r="D877" s="8" t="s">
        <v>3117</v>
      </c>
    </row>
    <row r="878" spans="1:4" x14ac:dyDescent="0.2">
      <c r="A878" s="8" t="s">
        <v>2215</v>
      </c>
      <c r="B878" s="8" t="s">
        <v>3097</v>
      </c>
      <c r="C878" s="8" t="s">
        <v>924</v>
      </c>
      <c r="D878" s="8" t="s">
        <v>3448</v>
      </c>
    </row>
    <row r="879" spans="1:4" x14ac:dyDescent="0.2">
      <c r="A879" s="8" t="s">
        <v>2216</v>
      </c>
      <c r="B879" s="8" t="s">
        <v>3097</v>
      </c>
      <c r="C879" s="8" t="s">
        <v>924</v>
      </c>
      <c r="D879" s="8" t="s">
        <v>3448</v>
      </c>
    </row>
    <row r="880" spans="1:4" x14ac:dyDescent="0.2">
      <c r="A880" s="8" t="s">
        <v>2217</v>
      </c>
      <c r="B880" s="8" t="s">
        <v>3097</v>
      </c>
      <c r="C880" s="8" t="s">
        <v>924</v>
      </c>
      <c r="D880" s="8" t="s">
        <v>3448</v>
      </c>
    </row>
    <row r="881" spans="1:4" x14ac:dyDescent="0.2">
      <c r="A881" s="8" t="s">
        <v>2218</v>
      </c>
      <c r="B881" s="8" t="s">
        <v>3097</v>
      </c>
      <c r="C881" s="8" t="s">
        <v>924</v>
      </c>
      <c r="D881" s="8" t="s">
        <v>3448</v>
      </c>
    </row>
    <row r="882" spans="1:4" x14ac:dyDescent="0.2">
      <c r="A882" s="8" t="s">
        <v>2219</v>
      </c>
      <c r="B882" s="8" t="s">
        <v>3097</v>
      </c>
      <c r="C882" s="8" t="s">
        <v>924</v>
      </c>
      <c r="D882" s="8" t="s">
        <v>3448</v>
      </c>
    </row>
    <row r="883" spans="1:4" x14ac:dyDescent="0.2">
      <c r="A883" s="8" t="s">
        <v>2220</v>
      </c>
      <c r="B883" s="8" t="s">
        <v>3097</v>
      </c>
      <c r="C883" s="8" t="s">
        <v>924</v>
      </c>
      <c r="D883" s="8" t="s">
        <v>3448</v>
      </c>
    </row>
    <row r="884" spans="1:4" x14ac:dyDescent="0.2">
      <c r="A884" s="8" t="s">
        <v>2221</v>
      </c>
      <c r="B884" s="8" t="s">
        <v>3097</v>
      </c>
      <c r="C884" s="8" t="s">
        <v>924</v>
      </c>
      <c r="D884" s="8" t="s">
        <v>3200</v>
      </c>
    </row>
    <row r="885" spans="1:4" x14ac:dyDescent="0.2">
      <c r="A885" s="8" t="s">
        <v>2222</v>
      </c>
      <c r="B885" s="8" t="s">
        <v>3097</v>
      </c>
      <c r="C885" s="8" t="s">
        <v>924</v>
      </c>
      <c r="D885" s="8" t="s">
        <v>3448</v>
      </c>
    </row>
    <row r="886" spans="1:4" x14ac:dyDescent="0.2">
      <c r="A886" s="8" t="s">
        <v>2223</v>
      </c>
      <c r="B886" s="8" t="s">
        <v>3097</v>
      </c>
      <c r="C886" s="8" t="s">
        <v>924</v>
      </c>
      <c r="D886" s="8" t="s">
        <v>3448</v>
      </c>
    </row>
    <row r="887" spans="1:4" x14ac:dyDescent="0.2">
      <c r="A887" s="8" t="s">
        <v>2224</v>
      </c>
      <c r="B887" s="8" t="s">
        <v>3097</v>
      </c>
      <c r="C887" s="8" t="s">
        <v>924</v>
      </c>
      <c r="D887" s="8" t="s">
        <v>3448</v>
      </c>
    </row>
    <row r="888" spans="1:4" x14ac:dyDescent="0.2">
      <c r="A888" s="8" t="s">
        <v>2225</v>
      </c>
      <c r="B888" s="8" t="s">
        <v>3097</v>
      </c>
      <c r="C888" s="8" t="s">
        <v>924</v>
      </c>
      <c r="D888" s="8" t="s">
        <v>3448</v>
      </c>
    </row>
    <row r="890" spans="1:4" ht="19" x14ac:dyDescent="0.25">
      <c r="A890" s="2" t="s">
        <v>3788</v>
      </c>
      <c r="B890" s="2"/>
      <c r="C890" s="2"/>
      <c r="D890" s="2"/>
    </row>
    <row r="891" spans="1:4" ht="19" x14ac:dyDescent="0.25">
      <c r="A891" s="30" t="s">
        <v>0</v>
      </c>
      <c r="B891" s="30" t="s">
        <v>3096</v>
      </c>
      <c r="C891" s="30" t="s">
        <v>67</v>
      </c>
      <c r="D891" s="30" t="s">
        <v>909</v>
      </c>
    </row>
    <row r="892" spans="1:4" x14ac:dyDescent="0.2">
      <c r="A892" s="29" t="s">
        <v>3205</v>
      </c>
      <c r="B892" s="29" t="s">
        <v>3097</v>
      </c>
      <c r="C892" s="29" t="s">
        <v>924</v>
      </c>
      <c r="D892" s="29" t="s">
        <v>3117</v>
      </c>
    </row>
    <row r="893" spans="1:4" x14ac:dyDescent="0.2">
      <c r="A893" s="29" t="s">
        <v>3206</v>
      </c>
      <c r="B893" s="29" t="s">
        <v>3097</v>
      </c>
      <c r="C893" s="29" t="s">
        <v>924</v>
      </c>
      <c r="D893" s="29" t="s">
        <v>3448</v>
      </c>
    </row>
    <row r="894" spans="1:4" x14ac:dyDescent="0.2">
      <c r="A894" s="29" t="s">
        <v>3207</v>
      </c>
      <c r="B894" s="29" t="s">
        <v>3097</v>
      </c>
      <c r="C894" s="29" t="s">
        <v>924</v>
      </c>
      <c r="D894" s="29" t="s">
        <v>3448</v>
      </c>
    </row>
    <row r="895" spans="1:4" x14ac:dyDescent="0.2">
      <c r="A895" s="29" t="s">
        <v>3208</v>
      </c>
      <c r="B895" s="29" t="s">
        <v>3107</v>
      </c>
      <c r="C895" s="29" t="s">
        <v>3309</v>
      </c>
      <c r="D895" s="29" t="s">
        <v>3201</v>
      </c>
    </row>
    <row r="896" spans="1:4" x14ac:dyDescent="0.2">
      <c r="A896" s="29" t="s">
        <v>3209</v>
      </c>
      <c r="B896" s="29" t="s">
        <v>3097</v>
      </c>
      <c r="C896" s="29" t="s">
        <v>924</v>
      </c>
      <c r="D896" s="29" t="s">
        <v>3117</v>
      </c>
    </row>
    <row r="897" spans="1:4" x14ac:dyDescent="0.2">
      <c r="A897" s="29" t="s">
        <v>3210</v>
      </c>
      <c r="B897" s="29" t="s">
        <v>3097</v>
      </c>
      <c r="C897" s="29" t="s">
        <v>924</v>
      </c>
      <c r="D897" s="29" t="s">
        <v>3448</v>
      </c>
    </row>
    <row r="898" spans="1:4" x14ac:dyDescent="0.2">
      <c r="A898" s="29" t="s">
        <v>3211</v>
      </c>
      <c r="B898" s="29" t="s">
        <v>3097</v>
      </c>
      <c r="C898" s="29" t="s">
        <v>924</v>
      </c>
      <c r="D898" s="29" t="s">
        <v>3448</v>
      </c>
    </row>
    <row r="899" spans="1:4" x14ac:dyDescent="0.2">
      <c r="A899" s="29" t="s">
        <v>3212</v>
      </c>
      <c r="B899" s="29" t="s">
        <v>3097</v>
      </c>
      <c r="C899" s="29" t="s">
        <v>924</v>
      </c>
      <c r="D899" s="29" t="s">
        <v>3448</v>
      </c>
    </row>
    <row r="900" spans="1:4" x14ac:dyDescent="0.2">
      <c r="A900" s="29" t="s">
        <v>3213</v>
      </c>
      <c r="B900" s="29" t="s">
        <v>3097</v>
      </c>
      <c r="C900" s="29" t="s">
        <v>924</v>
      </c>
      <c r="D900" s="29" t="s">
        <v>3448</v>
      </c>
    </row>
    <row r="901" spans="1:4" x14ac:dyDescent="0.2">
      <c r="A901" s="29" t="s">
        <v>3214</v>
      </c>
      <c r="B901" s="29" t="s">
        <v>3097</v>
      </c>
      <c r="C901" s="29" t="s">
        <v>924</v>
      </c>
      <c r="D901" s="29" t="s">
        <v>3448</v>
      </c>
    </row>
    <row r="902" spans="1:4" x14ac:dyDescent="0.2">
      <c r="A902" s="29" t="s">
        <v>3215</v>
      </c>
      <c r="B902" s="29" t="s">
        <v>3097</v>
      </c>
      <c r="C902" s="29" t="s">
        <v>924</v>
      </c>
      <c r="D902" s="29" t="s">
        <v>3448</v>
      </c>
    </row>
    <row r="903" spans="1:4" x14ac:dyDescent="0.2">
      <c r="A903" s="29" t="s">
        <v>3216</v>
      </c>
      <c r="B903" s="29" t="s">
        <v>3097</v>
      </c>
      <c r="C903" s="29" t="s">
        <v>924</v>
      </c>
      <c r="D903" s="29" t="s">
        <v>3448</v>
      </c>
    </row>
    <row r="904" spans="1:4" x14ac:dyDescent="0.2">
      <c r="A904" s="29" t="s">
        <v>3217</v>
      </c>
      <c r="B904" s="29" t="s">
        <v>3097</v>
      </c>
      <c r="C904" s="29" t="s">
        <v>924</v>
      </c>
      <c r="D904" s="29" t="s">
        <v>3448</v>
      </c>
    </row>
    <row r="905" spans="1:4" x14ac:dyDescent="0.2">
      <c r="A905" s="29" t="s">
        <v>3218</v>
      </c>
      <c r="B905" s="29" t="s">
        <v>3097</v>
      </c>
      <c r="C905" s="29" t="s">
        <v>924</v>
      </c>
      <c r="D905" s="29" t="s">
        <v>911</v>
      </c>
    </row>
    <row r="906" spans="1:4" x14ac:dyDescent="0.2">
      <c r="A906" s="29" t="s">
        <v>3219</v>
      </c>
      <c r="B906" s="29" t="s">
        <v>3097</v>
      </c>
      <c r="C906" s="29" t="s">
        <v>924</v>
      </c>
      <c r="D906" s="29" t="s">
        <v>3117</v>
      </c>
    </row>
    <row r="907" spans="1:4" x14ac:dyDescent="0.2">
      <c r="A907" s="29" t="s">
        <v>3220</v>
      </c>
      <c r="B907" s="29" t="s">
        <v>3097</v>
      </c>
      <c r="C907" s="29" t="s">
        <v>924</v>
      </c>
      <c r="D907" s="29" t="s">
        <v>3448</v>
      </c>
    </row>
    <row r="908" spans="1:4" x14ac:dyDescent="0.2">
      <c r="A908" s="29" t="s">
        <v>3221</v>
      </c>
      <c r="B908" s="29" t="s">
        <v>3097</v>
      </c>
      <c r="C908" s="29" t="s">
        <v>924</v>
      </c>
      <c r="D908" s="29" t="s">
        <v>911</v>
      </c>
    </row>
    <row r="909" spans="1:4" x14ac:dyDescent="0.2">
      <c r="A909" s="29" t="s">
        <v>3222</v>
      </c>
      <c r="B909" s="29" t="s">
        <v>3097</v>
      </c>
      <c r="C909" s="29" t="s">
        <v>924</v>
      </c>
      <c r="D909" s="29" t="s">
        <v>3448</v>
      </c>
    </row>
    <row r="910" spans="1:4" x14ac:dyDescent="0.2">
      <c r="A910" s="29" t="s">
        <v>3223</v>
      </c>
      <c r="B910" s="29" t="s">
        <v>3097</v>
      </c>
      <c r="C910" s="29" t="s">
        <v>924</v>
      </c>
      <c r="D910" s="29" t="s">
        <v>3203</v>
      </c>
    </row>
    <row r="911" spans="1:4" x14ac:dyDescent="0.2">
      <c r="A911" s="29" t="s">
        <v>3224</v>
      </c>
      <c r="B911" s="29" t="s">
        <v>3097</v>
      </c>
      <c r="C911" s="29" t="s">
        <v>924</v>
      </c>
      <c r="D911" s="29" t="s">
        <v>3448</v>
      </c>
    </row>
    <row r="912" spans="1:4" x14ac:dyDescent="0.2">
      <c r="A912" s="29" t="s">
        <v>3225</v>
      </c>
      <c r="B912" s="29" t="s">
        <v>3097</v>
      </c>
      <c r="C912" s="29" t="s">
        <v>924</v>
      </c>
      <c r="D912" s="29" t="s">
        <v>3117</v>
      </c>
    </row>
    <row r="913" spans="1:4" x14ac:dyDescent="0.2">
      <c r="A913" s="29" t="s">
        <v>3226</v>
      </c>
      <c r="B913" s="29" t="s">
        <v>3098</v>
      </c>
      <c r="C913" s="29" t="s">
        <v>3314</v>
      </c>
      <c r="D913" s="29" t="s">
        <v>911</v>
      </c>
    </row>
    <row r="914" spans="1:4" x14ac:dyDescent="0.2">
      <c r="A914" s="29" t="s">
        <v>3227</v>
      </c>
      <c r="B914" s="29" t="s">
        <v>3097</v>
      </c>
      <c r="C914" s="29" t="s">
        <v>924</v>
      </c>
      <c r="D914" s="29" t="s">
        <v>3448</v>
      </c>
    </row>
    <row r="915" spans="1:4" x14ac:dyDescent="0.2">
      <c r="A915" s="29" t="s">
        <v>3228</v>
      </c>
      <c r="B915" s="29" t="s">
        <v>3099</v>
      </c>
      <c r="C915" s="29" t="s">
        <v>837</v>
      </c>
      <c r="D915" s="29" t="s">
        <v>3117</v>
      </c>
    </row>
    <row r="916" spans="1:4" x14ac:dyDescent="0.2">
      <c r="A916" s="29" t="s">
        <v>3229</v>
      </c>
      <c r="B916" s="29" t="s">
        <v>3097</v>
      </c>
      <c r="C916" s="29" t="s">
        <v>3313</v>
      </c>
      <c r="D916" s="29" t="s">
        <v>911</v>
      </c>
    </row>
    <row r="917" spans="1:4" x14ac:dyDescent="0.2">
      <c r="A917" s="29" t="s">
        <v>3230</v>
      </c>
      <c r="B917" s="29" t="s">
        <v>3097</v>
      </c>
      <c r="C917" s="29" t="s">
        <v>924</v>
      </c>
      <c r="D917" s="29" t="s">
        <v>3448</v>
      </c>
    </row>
    <row r="918" spans="1:4" x14ac:dyDescent="0.2">
      <c r="A918" s="29" t="s">
        <v>3231</v>
      </c>
      <c r="B918" s="29" t="s">
        <v>3097</v>
      </c>
      <c r="C918" s="29" t="s">
        <v>924</v>
      </c>
      <c r="D918" s="29" t="s">
        <v>3448</v>
      </c>
    </row>
    <row r="919" spans="1:4" x14ac:dyDescent="0.2">
      <c r="A919" s="29" t="s">
        <v>3232</v>
      </c>
      <c r="B919" s="29" t="s">
        <v>3097</v>
      </c>
      <c r="C919" s="29" t="s">
        <v>924</v>
      </c>
      <c r="D919" s="29" t="s">
        <v>3448</v>
      </c>
    </row>
    <row r="920" spans="1:4" x14ac:dyDescent="0.2">
      <c r="A920" s="29" t="s">
        <v>3233</v>
      </c>
      <c r="B920" s="29" t="s">
        <v>3097</v>
      </c>
      <c r="C920" s="29" t="s">
        <v>924</v>
      </c>
      <c r="D920" s="29" t="s">
        <v>3448</v>
      </c>
    </row>
    <row r="921" spans="1:4" x14ac:dyDescent="0.2">
      <c r="A921" s="29" t="s">
        <v>3234</v>
      </c>
      <c r="B921" s="29" t="s">
        <v>3097</v>
      </c>
      <c r="C921" s="29" t="s">
        <v>924</v>
      </c>
      <c r="D921" s="29" t="s">
        <v>3448</v>
      </c>
    </row>
    <row r="922" spans="1:4" x14ac:dyDescent="0.2">
      <c r="A922" s="29" t="s">
        <v>3235</v>
      </c>
      <c r="B922" s="29" t="s">
        <v>3097</v>
      </c>
      <c r="C922" s="29" t="s">
        <v>924</v>
      </c>
      <c r="D922" s="29" t="s">
        <v>3448</v>
      </c>
    </row>
    <row r="923" spans="1:4" x14ac:dyDescent="0.2">
      <c r="A923" s="29" t="s">
        <v>3236</v>
      </c>
      <c r="B923" s="29" t="s">
        <v>3097</v>
      </c>
      <c r="C923" s="29" t="s">
        <v>924</v>
      </c>
      <c r="D923" s="29" t="s">
        <v>3448</v>
      </c>
    </row>
    <row r="924" spans="1:4" x14ac:dyDescent="0.2">
      <c r="A924" s="29" t="s">
        <v>3237</v>
      </c>
      <c r="B924" s="29" t="s">
        <v>3097</v>
      </c>
      <c r="C924" s="29" t="s">
        <v>924</v>
      </c>
      <c r="D924" s="29" t="s">
        <v>3448</v>
      </c>
    </row>
    <row r="925" spans="1:4" x14ac:dyDescent="0.2">
      <c r="A925" s="29" t="s">
        <v>3238</v>
      </c>
      <c r="B925" s="29" t="s">
        <v>3097</v>
      </c>
      <c r="C925" s="29" t="s">
        <v>924</v>
      </c>
      <c r="D925" s="29" t="s">
        <v>3448</v>
      </c>
    </row>
    <row r="926" spans="1:4" x14ac:dyDescent="0.2">
      <c r="A926" s="29" t="s">
        <v>3239</v>
      </c>
      <c r="B926" s="29" t="s">
        <v>3097</v>
      </c>
      <c r="C926" s="29" t="s">
        <v>924</v>
      </c>
      <c r="D926" s="29" t="s">
        <v>3448</v>
      </c>
    </row>
    <row r="927" spans="1:4" x14ac:dyDescent="0.2">
      <c r="A927" s="29" t="s">
        <v>3240</v>
      </c>
      <c r="B927" s="29" t="s">
        <v>3097</v>
      </c>
      <c r="C927" s="29" t="s">
        <v>924</v>
      </c>
      <c r="D927" s="29" t="s">
        <v>3448</v>
      </c>
    </row>
    <row r="928" spans="1:4" x14ac:dyDescent="0.2">
      <c r="A928" s="29" t="s">
        <v>3241</v>
      </c>
      <c r="B928" s="29" t="s">
        <v>3097</v>
      </c>
      <c r="C928" s="29" t="s">
        <v>924</v>
      </c>
      <c r="D928" s="29" t="s">
        <v>3448</v>
      </c>
    </row>
    <row r="929" spans="1:4" x14ac:dyDescent="0.2">
      <c r="A929" s="29" t="s">
        <v>3242</v>
      </c>
      <c r="B929" s="29" t="s">
        <v>3097</v>
      </c>
      <c r="C929" s="29" t="s">
        <v>924</v>
      </c>
      <c r="D929" s="29" t="s">
        <v>3448</v>
      </c>
    </row>
    <row r="930" spans="1:4" x14ac:dyDescent="0.2">
      <c r="A930" s="29" t="s">
        <v>3243</v>
      </c>
      <c r="B930" s="29" t="s">
        <v>3097</v>
      </c>
      <c r="C930" s="29" t="s">
        <v>924</v>
      </c>
      <c r="D930" s="29" t="s">
        <v>3448</v>
      </c>
    </row>
    <row r="931" spans="1:4" x14ac:dyDescent="0.2">
      <c r="A931" s="29" t="s">
        <v>3244</v>
      </c>
      <c r="B931" s="29" t="s">
        <v>3097</v>
      </c>
      <c r="C931" s="29" t="s">
        <v>924</v>
      </c>
      <c r="D931" s="29" t="s">
        <v>3448</v>
      </c>
    </row>
    <row r="932" spans="1:4" x14ac:dyDescent="0.2">
      <c r="A932" s="29" t="s">
        <v>3245</v>
      </c>
      <c r="B932" s="29" t="s">
        <v>3097</v>
      </c>
      <c r="C932" s="29" t="s">
        <v>924</v>
      </c>
      <c r="D932" s="29" t="s">
        <v>3117</v>
      </c>
    </row>
    <row r="933" spans="1:4" x14ac:dyDescent="0.2">
      <c r="A933" s="29" t="s">
        <v>3246</v>
      </c>
      <c r="B933" s="29" t="s">
        <v>3097</v>
      </c>
      <c r="C933" s="29" t="s">
        <v>924</v>
      </c>
      <c r="D933" s="29" t="s">
        <v>3448</v>
      </c>
    </row>
    <row r="934" spans="1:4" x14ac:dyDescent="0.2">
      <c r="A934" s="29" t="s">
        <v>3247</v>
      </c>
      <c r="B934" s="29" t="s">
        <v>3097</v>
      </c>
      <c r="C934" s="29" t="s">
        <v>924</v>
      </c>
      <c r="D934" s="29" t="s">
        <v>3448</v>
      </c>
    </row>
    <row r="935" spans="1:4" x14ac:dyDescent="0.2">
      <c r="A935" s="29" t="s">
        <v>3248</v>
      </c>
      <c r="B935" s="29" t="s">
        <v>3097</v>
      </c>
      <c r="C935" s="29" t="s">
        <v>924</v>
      </c>
      <c r="D935" s="29" t="s">
        <v>3448</v>
      </c>
    </row>
    <row r="936" spans="1:4" x14ac:dyDescent="0.2">
      <c r="A936" s="29" t="s">
        <v>3249</v>
      </c>
      <c r="B936" s="29" t="s">
        <v>3097</v>
      </c>
      <c r="C936" s="29" t="s">
        <v>924</v>
      </c>
      <c r="D936" s="29" t="s">
        <v>3448</v>
      </c>
    </row>
    <row r="937" spans="1:4" x14ac:dyDescent="0.2">
      <c r="A937" s="29" t="s">
        <v>3250</v>
      </c>
      <c r="B937" s="29" t="s">
        <v>3111</v>
      </c>
      <c r="C937" s="29" t="s">
        <v>1043</v>
      </c>
      <c r="D937" s="29" t="s">
        <v>3117</v>
      </c>
    </row>
    <row r="938" spans="1:4" x14ac:dyDescent="0.2">
      <c r="A938" s="29" t="s">
        <v>3251</v>
      </c>
      <c r="B938" s="29" t="s">
        <v>3097</v>
      </c>
      <c r="C938" s="29" t="s">
        <v>924</v>
      </c>
      <c r="D938" s="29" t="s">
        <v>3448</v>
      </c>
    </row>
    <row r="939" spans="1:4" x14ac:dyDescent="0.2">
      <c r="A939" s="29" t="s">
        <v>3252</v>
      </c>
      <c r="B939" s="29" t="s">
        <v>3097</v>
      </c>
      <c r="C939" s="29" t="s">
        <v>924</v>
      </c>
      <c r="D939" s="29" t="s">
        <v>3448</v>
      </c>
    </row>
    <row r="940" spans="1:4" x14ac:dyDescent="0.2">
      <c r="A940" s="29" t="s">
        <v>3253</v>
      </c>
      <c r="B940" s="29" t="s">
        <v>3097</v>
      </c>
      <c r="C940" s="29" t="s">
        <v>924</v>
      </c>
      <c r="D940" s="29" t="s">
        <v>3448</v>
      </c>
    </row>
    <row r="941" spans="1:4" x14ac:dyDescent="0.2">
      <c r="A941" s="29" t="s">
        <v>3254</v>
      </c>
      <c r="B941" s="29" t="s">
        <v>3097</v>
      </c>
      <c r="C941" s="29" t="s">
        <v>924</v>
      </c>
      <c r="D941" s="29" t="s">
        <v>3448</v>
      </c>
    </row>
    <row r="942" spans="1:4" x14ac:dyDescent="0.2">
      <c r="A942" s="29" t="s">
        <v>3255</v>
      </c>
      <c r="B942" s="29" t="s">
        <v>3097</v>
      </c>
      <c r="C942" s="29" t="s">
        <v>924</v>
      </c>
      <c r="D942" s="29" t="s">
        <v>3448</v>
      </c>
    </row>
    <row r="943" spans="1:4" x14ac:dyDescent="0.2">
      <c r="A943" s="29" t="s">
        <v>3256</v>
      </c>
      <c r="B943" s="29" t="s">
        <v>3097</v>
      </c>
      <c r="C943" s="29" t="s">
        <v>924</v>
      </c>
      <c r="D943" s="29" t="s">
        <v>3117</v>
      </c>
    </row>
    <row r="944" spans="1:4" x14ac:dyDescent="0.2">
      <c r="A944" s="29" t="s">
        <v>3257</v>
      </c>
      <c r="B944" s="29" t="s">
        <v>3097</v>
      </c>
      <c r="C944" s="29" t="s">
        <v>924</v>
      </c>
      <c r="D944" s="29" t="s">
        <v>3448</v>
      </c>
    </row>
    <row r="945" spans="1:4" x14ac:dyDescent="0.2">
      <c r="A945" s="29" t="s">
        <v>3258</v>
      </c>
      <c r="B945" s="29" t="s">
        <v>3097</v>
      </c>
      <c r="C945" s="29" t="s">
        <v>924</v>
      </c>
      <c r="D945" s="29" t="s">
        <v>3448</v>
      </c>
    </row>
    <row r="946" spans="1:4" x14ac:dyDescent="0.2">
      <c r="A946" s="29" t="s">
        <v>3259</v>
      </c>
      <c r="B946" s="29" t="s">
        <v>3097</v>
      </c>
      <c r="C946" s="29" t="s">
        <v>924</v>
      </c>
      <c r="D946" s="29" t="s">
        <v>3448</v>
      </c>
    </row>
    <row r="947" spans="1:4" x14ac:dyDescent="0.2">
      <c r="A947" s="29" t="s">
        <v>3260</v>
      </c>
      <c r="B947" s="29" t="s">
        <v>3097</v>
      </c>
      <c r="C947" s="29" t="s">
        <v>924</v>
      </c>
      <c r="D947" s="29" t="s">
        <v>3448</v>
      </c>
    </row>
    <row r="948" spans="1:4" x14ac:dyDescent="0.2">
      <c r="A948" s="29" t="s">
        <v>3261</v>
      </c>
      <c r="B948" s="29" t="s">
        <v>3101</v>
      </c>
      <c r="C948" s="29" t="s">
        <v>3312</v>
      </c>
      <c r="D948" s="29" t="s">
        <v>3310</v>
      </c>
    </row>
    <row r="949" spans="1:4" x14ac:dyDescent="0.2">
      <c r="A949" s="29" t="s">
        <v>3262</v>
      </c>
      <c r="B949" s="29" t="s">
        <v>3097</v>
      </c>
      <c r="C949" s="29" t="s">
        <v>924</v>
      </c>
      <c r="D949" s="29" t="s">
        <v>3117</v>
      </c>
    </row>
    <row r="950" spans="1:4" x14ac:dyDescent="0.2">
      <c r="A950" s="29" t="s">
        <v>3263</v>
      </c>
      <c r="B950" s="29" t="s">
        <v>3097</v>
      </c>
      <c r="C950" s="29" t="s">
        <v>924</v>
      </c>
      <c r="D950" s="29" t="s">
        <v>911</v>
      </c>
    </row>
    <row r="951" spans="1:4" x14ac:dyDescent="0.2">
      <c r="A951" s="29" t="s">
        <v>3264</v>
      </c>
      <c r="B951" s="29" t="s">
        <v>3097</v>
      </c>
      <c r="C951" s="29" t="s">
        <v>924</v>
      </c>
      <c r="D951" s="29" t="s">
        <v>3448</v>
      </c>
    </row>
    <row r="952" spans="1:4" x14ac:dyDescent="0.2">
      <c r="A952" s="29" t="s">
        <v>3265</v>
      </c>
      <c r="B952" s="29" t="s">
        <v>3097</v>
      </c>
      <c r="C952" s="29" t="s">
        <v>924</v>
      </c>
      <c r="D952" s="29" t="s">
        <v>3448</v>
      </c>
    </row>
    <row r="953" spans="1:4" x14ac:dyDescent="0.2">
      <c r="A953" s="29" t="s">
        <v>3266</v>
      </c>
      <c r="B953" s="29" t="s">
        <v>3097</v>
      </c>
      <c r="C953" s="29" t="s">
        <v>924</v>
      </c>
      <c r="D953" s="29" t="s">
        <v>3448</v>
      </c>
    </row>
    <row r="954" spans="1:4" x14ac:dyDescent="0.2">
      <c r="A954" s="29" t="s">
        <v>3267</v>
      </c>
      <c r="B954" s="29" t="s">
        <v>3097</v>
      </c>
      <c r="C954" s="29" t="s">
        <v>924</v>
      </c>
      <c r="D954" s="29" t="s">
        <v>3448</v>
      </c>
    </row>
    <row r="955" spans="1:4" x14ac:dyDescent="0.2">
      <c r="A955" s="29" t="s">
        <v>3268</v>
      </c>
      <c r="B955" s="29" t="s">
        <v>3097</v>
      </c>
      <c r="C955" s="29" t="s">
        <v>924</v>
      </c>
      <c r="D955" s="29" t="s">
        <v>3448</v>
      </c>
    </row>
    <row r="956" spans="1:4" x14ac:dyDescent="0.2">
      <c r="A956" s="29" t="s">
        <v>3269</v>
      </c>
      <c r="B956" s="29" t="s">
        <v>3097</v>
      </c>
      <c r="C956" s="29" t="s">
        <v>924</v>
      </c>
      <c r="D956" s="29" t="s">
        <v>3448</v>
      </c>
    </row>
    <row r="957" spans="1:4" x14ac:dyDescent="0.2">
      <c r="A957" s="29" t="s">
        <v>3270</v>
      </c>
      <c r="B957" s="29" t="s">
        <v>3097</v>
      </c>
      <c r="C957" s="29" t="s">
        <v>924</v>
      </c>
      <c r="D957" s="29" t="s">
        <v>3448</v>
      </c>
    </row>
    <row r="958" spans="1:4" x14ac:dyDescent="0.2">
      <c r="A958" s="29" t="s">
        <v>3271</v>
      </c>
      <c r="B958" s="29" t="s">
        <v>3097</v>
      </c>
      <c r="C958" s="29" t="s">
        <v>924</v>
      </c>
      <c r="D958" s="29" t="s">
        <v>3448</v>
      </c>
    </row>
    <row r="959" spans="1:4" x14ac:dyDescent="0.2">
      <c r="A959" s="29" t="s">
        <v>3272</v>
      </c>
      <c r="B959" s="29" t="s">
        <v>3097</v>
      </c>
      <c r="C959" s="29" t="s">
        <v>924</v>
      </c>
      <c r="D959" s="29" t="s">
        <v>3448</v>
      </c>
    </row>
    <row r="960" spans="1:4" x14ac:dyDescent="0.2">
      <c r="A960" s="29" t="s">
        <v>3273</v>
      </c>
      <c r="B960" s="29" t="s">
        <v>3097</v>
      </c>
      <c r="C960" s="29" t="s">
        <v>924</v>
      </c>
      <c r="D960" s="29" t="s">
        <v>3117</v>
      </c>
    </row>
    <row r="961" spans="1:4" x14ac:dyDescent="0.2">
      <c r="A961" s="29" t="s">
        <v>3274</v>
      </c>
      <c r="B961" s="29" t="s">
        <v>3097</v>
      </c>
      <c r="C961" s="29" t="s">
        <v>924</v>
      </c>
      <c r="D961" s="29" t="s">
        <v>3448</v>
      </c>
    </row>
    <row r="962" spans="1:4" x14ac:dyDescent="0.2">
      <c r="A962" s="29" t="s">
        <v>3275</v>
      </c>
      <c r="B962" s="29" t="s">
        <v>3097</v>
      </c>
      <c r="C962" s="29" t="s">
        <v>924</v>
      </c>
      <c r="D962" s="29" t="s">
        <v>3448</v>
      </c>
    </row>
    <row r="963" spans="1:4" x14ac:dyDescent="0.2">
      <c r="A963" s="29" t="s">
        <v>3276</v>
      </c>
      <c r="B963" s="29" t="s">
        <v>3097</v>
      </c>
      <c r="C963" s="29" t="s">
        <v>924</v>
      </c>
      <c r="D963" s="29" t="s">
        <v>3448</v>
      </c>
    </row>
    <row r="964" spans="1:4" x14ac:dyDescent="0.2">
      <c r="A964" s="29" t="s">
        <v>3277</v>
      </c>
      <c r="B964" s="29" t="s">
        <v>3097</v>
      </c>
      <c r="C964" s="29" t="s">
        <v>924</v>
      </c>
      <c r="D964" s="29" t="s">
        <v>3448</v>
      </c>
    </row>
    <row r="965" spans="1:4" x14ac:dyDescent="0.2">
      <c r="A965" s="29" t="s">
        <v>3278</v>
      </c>
      <c r="B965" s="29" t="s">
        <v>3097</v>
      </c>
      <c r="C965" s="29" t="s">
        <v>924</v>
      </c>
      <c r="D965" s="29" t="s">
        <v>3448</v>
      </c>
    </row>
    <row r="966" spans="1:4" x14ac:dyDescent="0.2">
      <c r="A966" s="29" t="s">
        <v>3279</v>
      </c>
      <c r="B966" s="29" t="s">
        <v>3097</v>
      </c>
      <c r="C966" s="29" t="s">
        <v>924</v>
      </c>
      <c r="D966" s="29" t="s">
        <v>3448</v>
      </c>
    </row>
    <row r="967" spans="1:4" x14ac:dyDescent="0.2">
      <c r="A967" s="29" t="s">
        <v>3280</v>
      </c>
      <c r="B967" s="29" t="s">
        <v>3097</v>
      </c>
      <c r="C967" s="29" t="s">
        <v>924</v>
      </c>
      <c r="D967" s="29" t="s">
        <v>3448</v>
      </c>
    </row>
    <row r="968" spans="1:4" x14ac:dyDescent="0.2">
      <c r="A968" s="29" t="s">
        <v>3281</v>
      </c>
      <c r="B968" s="29" t="s">
        <v>3097</v>
      </c>
      <c r="C968" s="29" t="s">
        <v>924</v>
      </c>
      <c r="D968" s="29" t="s">
        <v>3448</v>
      </c>
    </row>
    <row r="969" spans="1:4" x14ac:dyDescent="0.2">
      <c r="A969" s="29" t="s">
        <v>3282</v>
      </c>
      <c r="B969" s="29" t="s">
        <v>3107</v>
      </c>
      <c r="C969" s="29" t="s">
        <v>924</v>
      </c>
      <c r="D969" s="29" t="s">
        <v>3200</v>
      </c>
    </row>
    <row r="970" spans="1:4" x14ac:dyDescent="0.2">
      <c r="A970" s="29" t="s">
        <v>3283</v>
      </c>
      <c r="B970" s="29" t="s">
        <v>3107</v>
      </c>
      <c r="C970" s="29" t="s">
        <v>3311</v>
      </c>
      <c r="D970" s="29" t="s">
        <v>911</v>
      </c>
    </row>
    <row r="971" spans="1:4" x14ac:dyDescent="0.2">
      <c r="A971" s="29" t="s">
        <v>3284</v>
      </c>
      <c r="B971" s="29" t="s">
        <v>3097</v>
      </c>
      <c r="C971" s="29" t="s">
        <v>924</v>
      </c>
      <c r="D971" s="29" t="s">
        <v>3448</v>
      </c>
    </row>
    <row r="972" spans="1:4" x14ac:dyDescent="0.2">
      <c r="A972" s="29" t="s">
        <v>3285</v>
      </c>
      <c r="B972" s="29" t="s">
        <v>3097</v>
      </c>
      <c r="C972" s="29" t="s">
        <v>924</v>
      </c>
      <c r="D972" s="29" t="s">
        <v>3448</v>
      </c>
    </row>
    <row r="973" spans="1:4" x14ac:dyDescent="0.2">
      <c r="A973" s="29" t="s">
        <v>3286</v>
      </c>
      <c r="B973" s="29" t="s">
        <v>3097</v>
      </c>
      <c r="C973" s="29" t="s">
        <v>924</v>
      </c>
      <c r="D973" s="29" t="s">
        <v>918</v>
      </c>
    </row>
    <row r="974" spans="1:4" x14ac:dyDescent="0.2">
      <c r="A974" s="29" t="s">
        <v>3287</v>
      </c>
      <c r="B974" s="29" t="s">
        <v>3097</v>
      </c>
      <c r="C974" s="29" t="s">
        <v>924</v>
      </c>
      <c r="D974" s="29" t="s">
        <v>3448</v>
      </c>
    </row>
    <row r="975" spans="1:4" x14ac:dyDescent="0.2">
      <c r="A975" s="29" t="s">
        <v>3288</v>
      </c>
      <c r="B975" s="29" t="s">
        <v>3097</v>
      </c>
      <c r="C975" s="29" t="s">
        <v>924</v>
      </c>
      <c r="D975" s="29" t="s">
        <v>3448</v>
      </c>
    </row>
    <row r="976" spans="1:4" x14ac:dyDescent="0.2">
      <c r="A976" s="29" t="s">
        <v>3289</v>
      </c>
      <c r="B976" s="29" t="s">
        <v>3097</v>
      </c>
      <c r="C976" s="29" t="s">
        <v>924</v>
      </c>
      <c r="D976" s="29" t="s">
        <v>3448</v>
      </c>
    </row>
    <row r="977" spans="1:4" x14ac:dyDescent="0.2">
      <c r="A977" s="29" t="s">
        <v>3290</v>
      </c>
      <c r="B977" s="29" t="s">
        <v>3097</v>
      </c>
      <c r="C977" s="29" t="s">
        <v>924</v>
      </c>
      <c r="D977" s="29" t="s">
        <v>3448</v>
      </c>
    </row>
    <row r="978" spans="1:4" x14ac:dyDescent="0.2">
      <c r="A978" s="29" t="s">
        <v>3291</v>
      </c>
      <c r="B978" s="29" t="s">
        <v>3097</v>
      </c>
      <c r="C978" s="29" t="s">
        <v>924</v>
      </c>
      <c r="D978" s="29" t="s">
        <v>3448</v>
      </c>
    </row>
    <row r="979" spans="1:4" x14ac:dyDescent="0.2">
      <c r="A979" s="29" t="s">
        <v>3292</v>
      </c>
      <c r="B979" s="29" t="s">
        <v>3097</v>
      </c>
      <c r="C979" s="29" t="s">
        <v>924</v>
      </c>
      <c r="D979" s="29" t="s">
        <v>3448</v>
      </c>
    </row>
    <row r="980" spans="1:4" x14ac:dyDescent="0.2">
      <c r="A980" s="29" t="s">
        <v>3293</v>
      </c>
      <c r="B980" s="29" t="s">
        <v>3097</v>
      </c>
      <c r="C980" s="29" t="s">
        <v>924</v>
      </c>
      <c r="D980" s="29" t="s">
        <v>3117</v>
      </c>
    </row>
    <row r="981" spans="1:4" x14ac:dyDescent="0.2">
      <c r="A981" s="29" t="s">
        <v>3294</v>
      </c>
      <c r="B981" s="29" t="s">
        <v>3097</v>
      </c>
      <c r="C981" s="29" t="s">
        <v>924</v>
      </c>
      <c r="D981" s="29" t="s">
        <v>3448</v>
      </c>
    </row>
    <row r="982" spans="1:4" x14ac:dyDescent="0.2">
      <c r="A982" s="29" t="s">
        <v>3295</v>
      </c>
      <c r="B982" s="29" t="s">
        <v>3097</v>
      </c>
      <c r="C982" s="29" t="s">
        <v>924</v>
      </c>
      <c r="D982" s="29" t="s">
        <v>3448</v>
      </c>
    </row>
    <row r="983" spans="1:4" x14ac:dyDescent="0.2">
      <c r="A983" s="29" t="s">
        <v>3296</v>
      </c>
      <c r="B983" s="29" t="s">
        <v>3097</v>
      </c>
      <c r="C983" s="29" t="s">
        <v>924</v>
      </c>
      <c r="D983" s="29" t="s">
        <v>3448</v>
      </c>
    </row>
    <row r="984" spans="1:4" x14ac:dyDescent="0.2">
      <c r="A984" s="29" t="s">
        <v>3297</v>
      </c>
      <c r="B984" s="29" t="s">
        <v>3097</v>
      </c>
      <c r="C984" s="29" t="s">
        <v>924</v>
      </c>
      <c r="D984" s="29" t="s">
        <v>3448</v>
      </c>
    </row>
    <row r="985" spans="1:4" x14ac:dyDescent="0.2">
      <c r="A985" s="29" t="s">
        <v>3298</v>
      </c>
      <c r="B985" s="29" t="s">
        <v>3097</v>
      </c>
      <c r="C985" s="29" t="s">
        <v>924</v>
      </c>
      <c r="D985" s="29" t="s">
        <v>3203</v>
      </c>
    </row>
    <row r="986" spans="1:4" x14ac:dyDescent="0.2">
      <c r="A986" s="29" t="s">
        <v>3299</v>
      </c>
      <c r="B986" s="29" t="s">
        <v>3097</v>
      </c>
      <c r="C986" s="29" t="s">
        <v>924</v>
      </c>
      <c r="D986" s="29" t="s">
        <v>3448</v>
      </c>
    </row>
    <row r="987" spans="1:4" x14ac:dyDescent="0.2">
      <c r="A987" s="29" t="s">
        <v>3300</v>
      </c>
      <c r="B987" s="29" t="s">
        <v>3097</v>
      </c>
      <c r="C987" s="29" t="s">
        <v>924</v>
      </c>
      <c r="D987" s="29" t="s">
        <v>3448</v>
      </c>
    </row>
    <row r="988" spans="1:4" x14ac:dyDescent="0.2">
      <c r="A988" s="29" t="s">
        <v>3301</v>
      </c>
      <c r="B988" s="29" t="s">
        <v>3097</v>
      </c>
      <c r="C988" s="29" t="s">
        <v>924</v>
      </c>
      <c r="D988" s="29" t="s">
        <v>3448</v>
      </c>
    </row>
    <row r="989" spans="1:4" x14ac:dyDescent="0.2">
      <c r="A989" s="29" t="s">
        <v>3302</v>
      </c>
      <c r="B989" s="29" t="s">
        <v>3097</v>
      </c>
      <c r="C989" s="29" t="s">
        <v>924</v>
      </c>
      <c r="D989" s="29" t="s">
        <v>3448</v>
      </c>
    </row>
    <row r="990" spans="1:4" x14ac:dyDescent="0.2">
      <c r="A990" s="29" t="s">
        <v>3303</v>
      </c>
      <c r="B990" s="29" t="s">
        <v>3097</v>
      </c>
      <c r="C990" s="29" t="s">
        <v>924</v>
      </c>
      <c r="D990" s="29" t="s">
        <v>3448</v>
      </c>
    </row>
    <row r="991" spans="1:4" x14ac:dyDescent="0.2">
      <c r="A991" s="29" t="s">
        <v>3304</v>
      </c>
      <c r="B991" s="29" t="s">
        <v>3097</v>
      </c>
      <c r="C991" s="29" t="s">
        <v>924</v>
      </c>
      <c r="D991" s="29" t="s">
        <v>3448</v>
      </c>
    </row>
    <row r="992" spans="1:4" x14ac:dyDescent="0.2">
      <c r="A992" s="29" t="s">
        <v>3305</v>
      </c>
      <c r="B992" s="29" t="s">
        <v>3097</v>
      </c>
      <c r="C992" s="29" t="s">
        <v>1252</v>
      </c>
      <c r="D992" s="29" t="s">
        <v>911</v>
      </c>
    </row>
    <row r="993" spans="1:4" x14ac:dyDescent="0.2">
      <c r="A993" s="29" t="s">
        <v>3306</v>
      </c>
      <c r="B993" s="29" t="s">
        <v>3097</v>
      </c>
      <c r="C993" s="29" t="s">
        <v>924</v>
      </c>
      <c r="D993" s="29" t="s">
        <v>3448</v>
      </c>
    </row>
    <row r="994" spans="1:4" x14ac:dyDescent="0.2">
      <c r="A994" s="29" t="s">
        <v>3307</v>
      </c>
      <c r="B994" s="29" t="s">
        <v>3097</v>
      </c>
      <c r="C994" s="29" t="s">
        <v>924</v>
      </c>
      <c r="D994" s="29" t="s">
        <v>3448</v>
      </c>
    </row>
    <row r="995" spans="1:4" x14ac:dyDescent="0.2">
      <c r="A995" s="29" t="s">
        <v>3308</v>
      </c>
      <c r="B995" s="29" t="s">
        <v>3097</v>
      </c>
      <c r="C995" s="29" t="s">
        <v>924</v>
      </c>
      <c r="D995" s="29" t="s">
        <v>3448</v>
      </c>
    </row>
    <row r="997" spans="1:4" ht="19" x14ac:dyDescent="0.25">
      <c r="A997" s="2" t="s">
        <v>3786</v>
      </c>
    </row>
    <row r="998" spans="1:4" ht="19" x14ac:dyDescent="0.2">
      <c r="A998" s="18" t="s">
        <v>0</v>
      </c>
      <c r="B998" s="18" t="s">
        <v>3096</v>
      </c>
      <c r="C998" s="18" t="s">
        <v>67</v>
      </c>
      <c r="D998" s="18" t="s">
        <v>909</v>
      </c>
    </row>
    <row r="999" spans="1:4" x14ac:dyDescent="0.2">
      <c r="A999" s="8" t="s">
        <v>3315</v>
      </c>
      <c r="B999" s="8" t="s">
        <v>3105</v>
      </c>
      <c r="C999" s="8" t="s">
        <v>924</v>
      </c>
      <c r="D999" s="8" t="s">
        <v>3448</v>
      </c>
    </row>
    <row r="1000" spans="1:4" x14ac:dyDescent="0.2">
      <c r="A1000" s="8" t="s">
        <v>3316</v>
      </c>
      <c r="B1000" s="8" t="s">
        <v>3100</v>
      </c>
      <c r="C1000" s="8" t="s">
        <v>921</v>
      </c>
      <c r="D1000" s="8" t="s">
        <v>3117</v>
      </c>
    </row>
    <row r="1001" spans="1:4" x14ac:dyDescent="0.2">
      <c r="A1001" s="8" t="s">
        <v>3317</v>
      </c>
      <c r="B1001" s="8" t="s">
        <v>3097</v>
      </c>
      <c r="C1001" s="8" t="s">
        <v>924</v>
      </c>
      <c r="D1001" s="8" t="s">
        <v>3448</v>
      </c>
    </row>
    <row r="1002" spans="1:4" x14ac:dyDescent="0.2">
      <c r="A1002" s="8" t="s">
        <v>3318</v>
      </c>
      <c r="B1002" s="8" t="s">
        <v>3097</v>
      </c>
      <c r="C1002" s="8" t="s">
        <v>924</v>
      </c>
      <c r="D1002" s="8" t="s">
        <v>3448</v>
      </c>
    </row>
    <row r="1003" spans="1:4" x14ac:dyDescent="0.2">
      <c r="A1003" s="8" t="s">
        <v>3319</v>
      </c>
      <c r="B1003" s="8" t="s">
        <v>3097</v>
      </c>
      <c r="C1003" s="8" t="s">
        <v>924</v>
      </c>
      <c r="D1003" s="8" t="s">
        <v>3448</v>
      </c>
    </row>
    <row r="1004" spans="1:4" x14ac:dyDescent="0.2">
      <c r="A1004" s="8" t="s">
        <v>3320</v>
      </c>
      <c r="B1004" s="8" t="s">
        <v>3097</v>
      </c>
      <c r="C1004" s="8" t="s">
        <v>924</v>
      </c>
      <c r="D1004" s="8" t="s">
        <v>3448</v>
      </c>
    </row>
    <row r="1005" spans="1:4" x14ac:dyDescent="0.2">
      <c r="A1005" s="8" t="s">
        <v>3321</v>
      </c>
      <c r="B1005" s="8" t="s">
        <v>3097</v>
      </c>
      <c r="C1005" s="8" t="s">
        <v>1241</v>
      </c>
      <c r="D1005" s="8" t="s">
        <v>3203</v>
      </c>
    </row>
    <row r="1006" spans="1:4" x14ac:dyDescent="0.2">
      <c r="A1006" s="8" t="s">
        <v>3322</v>
      </c>
      <c r="B1006" s="8" t="s">
        <v>3097</v>
      </c>
      <c r="C1006" s="8" t="s">
        <v>924</v>
      </c>
      <c r="D1006" s="8" t="s">
        <v>3448</v>
      </c>
    </row>
    <row r="1007" spans="1:4" x14ac:dyDescent="0.2">
      <c r="A1007" s="8" t="s">
        <v>3323</v>
      </c>
      <c r="B1007" s="8" t="s">
        <v>3097</v>
      </c>
      <c r="C1007" s="8" t="s">
        <v>924</v>
      </c>
      <c r="D1007" s="8" t="s">
        <v>3448</v>
      </c>
    </row>
    <row r="1008" spans="1:4" x14ac:dyDescent="0.2">
      <c r="A1008" s="8" t="s">
        <v>3324</v>
      </c>
      <c r="B1008" s="8" t="s">
        <v>3097</v>
      </c>
      <c r="C1008" s="8" t="s">
        <v>924</v>
      </c>
      <c r="D1008" s="8" t="s">
        <v>3448</v>
      </c>
    </row>
    <row r="1009" spans="1:4" x14ac:dyDescent="0.2">
      <c r="A1009" s="8" t="s">
        <v>3325</v>
      </c>
      <c r="B1009" s="8" t="s">
        <v>3097</v>
      </c>
      <c r="C1009" s="8" t="s">
        <v>924</v>
      </c>
      <c r="D1009" s="8" t="s">
        <v>3448</v>
      </c>
    </row>
    <row r="1010" spans="1:4" x14ac:dyDescent="0.2">
      <c r="A1010" s="8" t="s">
        <v>3326</v>
      </c>
      <c r="B1010" s="8" t="s">
        <v>3097</v>
      </c>
      <c r="C1010" s="8" t="s">
        <v>924</v>
      </c>
      <c r="D1010" s="8" t="s">
        <v>3448</v>
      </c>
    </row>
    <row r="1011" spans="1:4" x14ac:dyDescent="0.2">
      <c r="A1011" s="8" t="s">
        <v>3327</v>
      </c>
      <c r="B1011" s="8" t="s">
        <v>3097</v>
      </c>
      <c r="C1011" s="8" t="s">
        <v>924</v>
      </c>
      <c r="D1011" s="8" t="s">
        <v>3448</v>
      </c>
    </row>
    <row r="1012" spans="1:4" x14ac:dyDescent="0.2">
      <c r="A1012" s="8" t="s">
        <v>3328</v>
      </c>
      <c r="B1012" s="8" t="s">
        <v>3097</v>
      </c>
      <c r="C1012" s="8" t="s">
        <v>924</v>
      </c>
      <c r="D1012" s="8" t="s">
        <v>3448</v>
      </c>
    </row>
    <row r="1013" spans="1:4" x14ac:dyDescent="0.2">
      <c r="A1013" s="8" t="s">
        <v>3329</v>
      </c>
      <c r="B1013" s="8" t="s">
        <v>3097</v>
      </c>
      <c r="C1013" s="8" t="s">
        <v>924</v>
      </c>
      <c r="D1013" s="8" t="s">
        <v>3448</v>
      </c>
    </row>
    <row r="1014" spans="1:4" x14ac:dyDescent="0.2">
      <c r="A1014" s="8" t="s">
        <v>3330</v>
      </c>
      <c r="B1014" s="8" t="s">
        <v>3097</v>
      </c>
      <c r="C1014" s="8" t="s">
        <v>924</v>
      </c>
      <c r="D1014" s="8" t="s">
        <v>3448</v>
      </c>
    </row>
    <row r="1015" spans="1:4" x14ac:dyDescent="0.2">
      <c r="A1015" s="8" t="s">
        <v>3331</v>
      </c>
      <c r="B1015" s="8" t="s">
        <v>3097</v>
      </c>
      <c r="C1015" s="8" t="s">
        <v>924</v>
      </c>
      <c r="D1015" s="8" t="s">
        <v>3448</v>
      </c>
    </row>
    <row r="1016" spans="1:4" x14ac:dyDescent="0.2">
      <c r="A1016" s="8" t="s">
        <v>3332</v>
      </c>
      <c r="B1016" s="8" t="s">
        <v>3097</v>
      </c>
      <c r="C1016" s="8" t="s">
        <v>924</v>
      </c>
      <c r="D1016" s="8" t="s">
        <v>3448</v>
      </c>
    </row>
    <row r="1017" spans="1:4" x14ac:dyDescent="0.2">
      <c r="A1017" s="8" t="s">
        <v>3333</v>
      </c>
      <c r="B1017" s="8" t="s">
        <v>3097</v>
      </c>
      <c r="C1017" s="8" t="s">
        <v>924</v>
      </c>
      <c r="D1017" s="8" t="s">
        <v>3448</v>
      </c>
    </row>
    <row r="1018" spans="1:4" x14ac:dyDescent="0.2">
      <c r="A1018" s="8" t="s">
        <v>3334</v>
      </c>
      <c r="B1018" s="8" t="s">
        <v>3097</v>
      </c>
      <c r="C1018" s="8" t="s">
        <v>924</v>
      </c>
      <c r="D1018" s="8" t="s">
        <v>3448</v>
      </c>
    </row>
    <row r="1019" spans="1:4" x14ac:dyDescent="0.2">
      <c r="A1019" s="8" t="s">
        <v>3335</v>
      </c>
      <c r="B1019" s="8" t="s">
        <v>3097</v>
      </c>
      <c r="C1019" s="8" t="s">
        <v>924</v>
      </c>
      <c r="D1019" s="8" t="s">
        <v>3448</v>
      </c>
    </row>
    <row r="1020" spans="1:4" x14ac:dyDescent="0.2">
      <c r="A1020" s="8" t="s">
        <v>3336</v>
      </c>
      <c r="B1020" s="8" t="s">
        <v>3097</v>
      </c>
      <c r="C1020" s="8" t="s">
        <v>924</v>
      </c>
      <c r="D1020" s="8" t="s">
        <v>3117</v>
      </c>
    </row>
    <row r="1021" spans="1:4" x14ac:dyDescent="0.2">
      <c r="A1021" s="8" t="s">
        <v>3337</v>
      </c>
      <c r="B1021" s="8" t="s">
        <v>3097</v>
      </c>
      <c r="C1021" s="8" t="s">
        <v>924</v>
      </c>
      <c r="D1021" s="8" t="s">
        <v>3448</v>
      </c>
    </row>
    <row r="1022" spans="1:4" x14ac:dyDescent="0.2">
      <c r="A1022" s="8" t="s">
        <v>3338</v>
      </c>
      <c r="B1022" s="8" t="s">
        <v>3097</v>
      </c>
      <c r="C1022" s="8" t="s">
        <v>924</v>
      </c>
      <c r="D1022" s="8" t="s">
        <v>3448</v>
      </c>
    </row>
    <row r="1023" spans="1:4" x14ac:dyDescent="0.2">
      <c r="A1023" s="8" t="s">
        <v>3339</v>
      </c>
      <c r="B1023" s="8" t="s">
        <v>3097</v>
      </c>
      <c r="C1023" s="8" t="s">
        <v>924</v>
      </c>
      <c r="D1023" s="8" t="s">
        <v>3448</v>
      </c>
    </row>
    <row r="1024" spans="1:4" x14ac:dyDescent="0.2">
      <c r="A1024" s="8" t="s">
        <v>3340</v>
      </c>
      <c r="B1024" s="8" t="s">
        <v>3097</v>
      </c>
      <c r="C1024" s="8" t="s">
        <v>924</v>
      </c>
      <c r="D1024" s="8" t="s">
        <v>3448</v>
      </c>
    </row>
    <row r="1025" spans="1:4" x14ac:dyDescent="0.2">
      <c r="A1025" s="8" t="s">
        <v>3341</v>
      </c>
      <c r="B1025" s="8" t="s">
        <v>3097</v>
      </c>
      <c r="C1025" s="8" t="s">
        <v>924</v>
      </c>
      <c r="D1025" s="8" t="s">
        <v>3448</v>
      </c>
    </row>
    <row r="1026" spans="1:4" x14ac:dyDescent="0.2">
      <c r="A1026" s="8" t="s">
        <v>3342</v>
      </c>
      <c r="B1026" s="8" t="s">
        <v>3097</v>
      </c>
      <c r="C1026" s="8" t="s">
        <v>924</v>
      </c>
      <c r="D1026" s="8" t="s">
        <v>3448</v>
      </c>
    </row>
    <row r="1027" spans="1:4" x14ac:dyDescent="0.2">
      <c r="A1027" s="8" t="s">
        <v>3343</v>
      </c>
      <c r="B1027" s="8" t="s">
        <v>3097</v>
      </c>
      <c r="C1027" s="8" t="s">
        <v>924</v>
      </c>
      <c r="D1027" s="8" t="s">
        <v>3448</v>
      </c>
    </row>
    <row r="1028" spans="1:4" x14ac:dyDescent="0.2">
      <c r="A1028" s="8" t="s">
        <v>3344</v>
      </c>
      <c r="B1028" s="8" t="s">
        <v>3097</v>
      </c>
      <c r="C1028" s="8" t="s">
        <v>924</v>
      </c>
      <c r="D1028" s="8" t="s">
        <v>3448</v>
      </c>
    </row>
    <row r="1029" spans="1:4" x14ac:dyDescent="0.2">
      <c r="A1029" s="8" t="s">
        <v>3345</v>
      </c>
      <c r="B1029" s="8" t="s">
        <v>3097</v>
      </c>
      <c r="C1029" s="8" t="s">
        <v>924</v>
      </c>
      <c r="D1029" s="8" t="s">
        <v>3448</v>
      </c>
    </row>
    <row r="1030" spans="1:4" x14ac:dyDescent="0.2">
      <c r="A1030" s="8" t="s">
        <v>3346</v>
      </c>
      <c r="B1030" s="8" t="s">
        <v>3097</v>
      </c>
      <c r="C1030" s="8" t="s">
        <v>924</v>
      </c>
      <c r="D1030" s="8" t="s">
        <v>3448</v>
      </c>
    </row>
    <row r="1031" spans="1:4" x14ac:dyDescent="0.2">
      <c r="A1031" s="8" t="s">
        <v>3347</v>
      </c>
      <c r="B1031" s="8" t="s">
        <v>3107</v>
      </c>
      <c r="C1031" s="8" t="s">
        <v>3386</v>
      </c>
      <c r="D1031" s="8" t="s">
        <v>3117</v>
      </c>
    </row>
    <row r="1032" spans="1:4" x14ac:dyDescent="0.2">
      <c r="A1032" s="8" t="s">
        <v>3348</v>
      </c>
      <c r="B1032" s="8" t="s">
        <v>3097</v>
      </c>
      <c r="C1032" s="8" t="s">
        <v>924</v>
      </c>
      <c r="D1032" s="8" t="s">
        <v>3448</v>
      </c>
    </row>
    <row r="1033" spans="1:4" x14ac:dyDescent="0.2">
      <c r="A1033" s="8" t="s">
        <v>3349</v>
      </c>
      <c r="B1033" s="8" t="s">
        <v>3097</v>
      </c>
      <c r="C1033" s="8" t="s">
        <v>924</v>
      </c>
      <c r="D1033" s="8" t="s">
        <v>3448</v>
      </c>
    </row>
    <row r="1034" spans="1:4" x14ac:dyDescent="0.2">
      <c r="A1034" s="8" t="s">
        <v>3350</v>
      </c>
      <c r="B1034" s="8" t="s">
        <v>3097</v>
      </c>
      <c r="C1034" s="8" t="s">
        <v>924</v>
      </c>
      <c r="D1034" s="8" t="s">
        <v>3448</v>
      </c>
    </row>
    <row r="1035" spans="1:4" x14ac:dyDescent="0.2">
      <c r="A1035" s="8" t="s">
        <v>3351</v>
      </c>
      <c r="B1035" s="8" t="s">
        <v>3097</v>
      </c>
      <c r="C1035" s="8" t="s">
        <v>924</v>
      </c>
      <c r="D1035" s="8" t="s">
        <v>3448</v>
      </c>
    </row>
    <row r="1036" spans="1:4" x14ac:dyDescent="0.2">
      <c r="A1036" s="8" t="s">
        <v>3352</v>
      </c>
      <c r="B1036" s="8" t="s">
        <v>3105</v>
      </c>
      <c r="C1036" s="8" t="s">
        <v>3194</v>
      </c>
      <c r="D1036" s="8" t="s">
        <v>3117</v>
      </c>
    </row>
    <row r="1037" spans="1:4" x14ac:dyDescent="0.2">
      <c r="A1037" s="8" t="s">
        <v>3353</v>
      </c>
      <c r="B1037" s="8" t="s">
        <v>3097</v>
      </c>
      <c r="C1037" s="8" t="s">
        <v>924</v>
      </c>
      <c r="D1037" s="8" t="s">
        <v>3448</v>
      </c>
    </row>
    <row r="1038" spans="1:4" x14ac:dyDescent="0.2">
      <c r="A1038" s="8" t="s">
        <v>3354</v>
      </c>
      <c r="B1038" s="8" t="s">
        <v>3097</v>
      </c>
      <c r="C1038" s="8" t="s">
        <v>924</v>
      </c>
      <c r="D1038" s="8" t="s">
        <v>3448</v>
      </c>
    </row>
    <row r="1039" spans="1:4" x14ac:dyDescent="0.2">
      <c r="A1039" s="8" t="s">
        <v>3355</v>
      </c>
      <c r="B1039" s="8" t="s">
        <v>3097</v>
      </c>
      <c r="C1039" s="8" t="s">
        <v>924</v>
      </c>
      <c r="D1039" s="8" t="s">
        <v>3448</v>
      </c>
    </row>
    <row r="1040" spans="1:4" x14ac:dyDescent="0.2">
      <c r="A1040" s="8" t="s">
        <v>3356</v>
      </c>
      <c r="B1040" s="8" t="s">
        <v>3097</v>
      </c>
      <c r="C1040" s="8" t="s">
        <v>924</v>
      </c>
      <c r="D1040" s="8" t="s">
        <v>3448</v>
      </c>
    </row>
    <row r="1041" spans="1:4" x14ac:dyDescent="0.2">
      <c r="A1041" s="8" t="s">
        <v>3357</v>
      </c>
      <c r="B1041" s="8" t="s">
        <v>3097</v>
      </c>
      <c r="C1041" s="8" t="s">
        <v>924</v>
      </c>
      <c r="D1041" s="8" t="s">
        <v>3448</v>
      </c>
    </row>
    <row r="1042" spans="1:4" x14ac:dyDescent="0.2">
      <c r="A1042" s="8" t="s">
        <v>3358</v>
      </c>
      <c r="B1042" s="8" t="s">
        <v>3097</v>
      </c>
      <c r="C1042" s="8" t="s">
        <v>924</v>
      </c>
      <c r="D1042" s="8" t="s">
        <v>3448</v>
      </c>
    </row>
    <row r="1043" spans="1:4" x14ac:dyDescent="0.2">
      <c r="A1043" s="8" t="s">
        <v>3359</v>
      </c>
      <c r="B1043" s="8" t="s">
        <v>3097</v>
      </c>
      <c r="C1043" s="8" t="s">
        <v>924</v>
      </c>
      <c r="D1043" s="8" t="s">
        <v>3448</v>
      </c>
    </row>
    <row r="1044" spans="1:4" x14ac:dyDescent="0.2">
      <c r="A1044" s="8" t="s">
        <v>3360</v>
      </c>
      <c r="B1044" s="8" t="s">
        <v>3097</v>
      </c>
      <c r="C1044" s="8" t="s">
        <v>924</v>
      </c>
      <c r="D1044" s="8" t="s">
        <v>911</v>
      </c>
    </row>
    <row r="1045" spans="1:4" x14ac:dyDescent="0.2">
      <c r="A1045" s="8" t="s">
        <v>3361</v>
      </c>
      <c r="B1045" s="8" t="s">
        <v>3097</v>
      </c>
      <c r="C1045" s="8" t="s">
        <v>924</v>
      </c>
      <c r="D1045" s="8" t="s">
        <v>3448</v>
      </c>
    </row>
    <row r="1046" spans="1:4" x14ac:dyDescent="0.2">
      <c r="A1046" s="8" t="s">
        <v>3362</v>
      </c>
      <c r="B1046" s="8" t="s">
        <v>3097</v>
      </c>
      <c r="C1046" s="8" t="s">
        <v>924</v>
      </c>
      <c r="D1046" s="8" t="s">
        <v>3448</v>
      </c>
    </row>
    <row r="1047" spans="1:4" x14ac:dyDescent="0.2">
      <c r="A1047" s="8" t="s">
        <v>3363</v>
      </c>
      <c r="B1047" s="8" t="s">
        <v>3097</v>
      </c>
      <c r="C1047" s="8" t="s">
        <v>924</v>
      </c>
      <c r="D1047" s="8" t="s">
        <v>3448</v>
      </c>
    </row>
    <row r="1048" spans="1:4" x14ac:dyDescent="0.2">
      <c r="A1048" s="8" t="s">
        <v>3364</v>
      </c>
      <c r="B1048" s="8" t="s">
        <v>3097</v>
      </c>
      <c r="C1048" s="8" t="s">
        <v>924</v>
      </c>
      <c r="D1048" s="8" t="s">
        <v>3448</v>
      </c>
    </row>
    <row r="1049" spans="1:4" x14ac:dyDescent="0.2">
      <c r="A1049" s="8" t="s">
        <v>3365</v>
      </c>
      <c r="B1049" s="8" t="s">
        <v>3116</v>
      </c>
      <c r="C1049" s="8" t="s">
        <v>917</v>
      </c>
      <c r="D1049" s="8" t="s">
        <v>3117</v>
      </c>
    </row>
    <row r="1050" spans="1:4" x14ac:dyDescent="0.2">
      <c r="A1050" s="8" t="s">
        <v>3366</v>
      </c>
      <c r="B1050" s="8" t="s">
        <v>3101</v>
      </c>
      <c r="C1050" s="8" t="s">
        <v>916</v>
      </c>
      <c r="D1050" s="8" t="s">
        <v>3117</v>
      </c>
    </row>
    <row r="1051" spans="1:4" x14ac:dyDescent="0.2">
      <c r="A1051" s="8" t="s">
        <v>3367</v>
      </c>
      <c r="B1051" s="8" t="s">
        <v>3097</v>
      </c>
      <c r="C1051" s="8" t="s">
        <v>924</v>
      </c>
      <c r="D1051" s="8" t="s">
        <v>3448</v>
      </c>
    </row>
    <row r="1052" spans="1:4" x14ac:dyDescent="0.2">
      <c r="A1052" s="8" t="s">
        <v>3368</v>
      </c>
      <c r="B1052" s="8" t="s">
        <v>3109</v>
      </c>
      <c r="C1052" s="8" t="s">
        <v>915</v>
      </c>
      <c r="D1052" s="8" t="s">
        <v>3117</v>
      </c>
    </row>
    <row r="1053" spans="1:4" x14ac:dyDescent="0.2">
      <c r="A1053" s="8" t="s">
        <v>3369</v>
      </c>
      <c r="B1053" s="8" t="s">
        <v>3111</v>
      </c>
      <c r="C1053" s="8" t="s">
        <v>924</v>
      </c>
      <c r="D1053" s="8" t="s">
        <v>3200</v>
      </c>
    </row>
    <row r="1054" spans="1:4" x14ac:dyDescent="0.2">
      <c r="A1054" s="8" t="s">
        <v>3370</v>
      </c>
      <c r="B1054" s="8" t="s">
        <v>2007</v>
      </c>
      <c r="C1054" s="8" t="s">
        <v>924</v>
      </c>
      <c r="D1054" s="8" t="s">
        <v>3117</v>
      </c>
    </row>
    <row r="1055" spans="1:4" x14ac:dyDescent="0.2">
      <c r="A1055" s="8" t="s">
        <v>3371</v>
      </c>
      <c r="B1055" s="8" t="s">
        <v>3097</v>
      </c>
      <c r="C1055" s="8" t="s">
        <v>924</v>
      </c>
      <c r="D1055" s="8" t="s">
        <v>3448</v>
      </c>
    </row>
    <row r="1056" spans="1:4" x14ac:dyDescent="0.2">
      <c r="A1056" s="8" t="s">
        <v>3372</v>
      </c>
      <c r="B1056" s="8" t="s">
        <v>3097</v>
      </c>
      <c r="C1056" s="8" t="s">
        <v>924</v>
      </c>
      <c r="D1056" s="8" t="s">
        <v>3448</v>
      </c>
    </row>
    <row r="1057" spans="1:4" x14ac:dyDescent="0.2">
      <c r="A1057" s="8" t="s">
        <v>3373</v>
      </c>
      <c r="B1057" s="8" t="s">
        <v>3097</v>
      </c>
      <c r="C1057" s="8" t="s">
        <v>924</v>
      </c>
      <c r="D1057" s="8" t="s">
        <v>3448</v>
      </c>
    </row>
    <row r="1058" spans="1:4" x14ac:dyDescent="0.2">
      <c r="A1058" s="8" t="s">
        <v>3374</v>
      </c>
      <c r="B1058" s="8" t="s">
        <v>3097</v>
      </c>
      <c r="C1058" s="8" t="s">
        <v>924</v>
      </c>
      <c r="D1058" s="8" t="s">
        <v>3448</v>
      </c>
    </row>
    <row r="1059" spans="1:4" x14ac:dyDescent="0.2">
      <c r="A1059" s="8" t="s">
        <v>3375</v>
      </c>
      <c r="B1059" s="8" t="s">
        <v>3105</v>
      </c>
      <c r="C1059" s="8" t="s">
        <v>3387</v>
      </c>
      <c r="D1059" s="8" t="s">
        <v>3117</v>
      </c>
    </row>
    <row r="1060" spans="1:4" x14ac:dyDescent="0.2">
      <c r="A1060" s="8" t="s">
        <v>3376</v>
      </c>
      <c r="B1060" s="8" t="s">
        <v>3097</v>
      </c>
      <c r="C1060" s="8" t="s">
        <v>924</v>
      </c>
      <c r="D1060" s="8" t="s">
        <v>3448</v>
      </c>
    </row>
    <row r="1061" spans="1:4" x14ac:dyDescent="0.2">
      <c r="A1061" s="8" t="s">
        <v>3377</v>
      </c>
      <c r="B1061" s="8" t="s">
        <v>3097</v>
      </c>
      <c r="C1061" s="8" t="s">
        <v>924</v>
      </c>
      <c r="D1061" s="8" t="s">
        <v>3448</v>
      </c>
    </row>
    <row r="1062" spans="1:4" x14ac:dyDescent="0.2">
      <c r="A1062" s="8" t="s">
        <v>3378</v>
      </c>
      <c r="B1062" s="8" t="s">
        <v>3097</v>
      </c>
      <c r="C1062" s="8" t="s">
        <v>924</v>
      </c>
      <c r="D1062" s="8" t="s">
        <v>3448</v>
      </c>
    </row>
    <row r="1063" spans="1:4" x14ac:dyDescent="0.2">
      <c r="A1063" s="8" t="s">
        <v>3379</v>
      </c>
      <c r="B1063" s="8" t="s">
        <v>3097</v>
      </c>
      <c r="C1063" s="8" t="s">
        <v>924</v>
      </c>
      <c r="D1063" s="8" t="s">
        <v>3448</v>
      </c>
    </row>
    <row r="1064" spans="1:4" x14ac:dyDescent="0.2">
      <c r="A1064" s="8" t="s">
        <v>3380</v>
      </c>
      <c r="B1064" s="8" t="s">
        <v>3097</v>
      </c>
      <c r="C1064" s="8" t="s">
        <v>924</v>
      </c>
      <c r="D1064" s="8" t="s">
        <v>3448</v>
      </c>
    </row>
    <row r="1065" spans="1:4" x14ac:dyDescent="0.2">
      <c r="A1065" s="8" t="s">
        <v>3381</v>
      </c>
      <c r="B1065" s="8" t="s">
        <v>3097</v>
      </c>
      <c r="C1065" s="8" t="s">
        <v>924</v>
      </c>
      <c r="D1065" s="8" t="s">
        <v>3448</v>
      </c>
    </row>
    <row r="1066" spans="1:4" x14ac:dyDescent="0.2">
      <c r="A1066" s="8" t="s">
        <v>3382</v>
      </c>
      <c r="B1066" s="8" t="s">
        <v>3097</v>
      </c>
      <c r="C1066" s="8" t="s">
        <v>924</v>
      </c>
      <c r="D1066" s="8" t="s">
        <v>3448</v>
      </c>
    </row>
    <row r="1067" spans="1:4" x14ac:dyDescent="0.2">
      <c r="A1067" s="8" t="s">
        <v>3383</v>
      </c>
      <c r="B1067" s="8" t="s">
        <v>3097</v>
      </c>
      <c r="C1067" s="8" t="s">
        <v>924</v>
      </c>
      <c r="D1067" s="8" t="s">
        <v>911</v>
      </c>
    </row>
    <row r="1068" spans="1:4" x14ac:dyDescent="0.2">
      <c r="A1068" s="8" t="s">
        <v>3384</v>
      </c>
      <c r="B1068" s="8" t="s">
        <v>3097</v>
      </c>
      <c r="C1068" s="8" t="s">
        <v>924</v>
      </c>
      <c r="D1068" s="8" t="s">
        <v>3448</v>
      </c>
    </row>
    <row r="1069" spans="1:4" x14ac:dyDescent="0.2">
      <c r="A1069" s="8" t="s">
        <v>3385</v>
      </c>
      <c r="B1069" s="8" t="s">
        <v>3097</v>
      </c>
      <c r="C1069" s="8" t="s">
        <v>924</v>
      </c>
      <c r="D1069" s="8" t="s">
        <v>3448</v>
      </c>
    </row>
    <row r="1070" spans="1:4" x14ac:dyDescent="0.2">
      <c r="A1070" s="3"/>
      <c r="B1070" s="3"/>
      <c r="C1070" s="3"/>
      <c r="D1070" s="3"/>
    </row>
    <row r="1071" spans="1:4" ht="19" x14ac:dyDescent="0.25">
      <c r="A1071" s="2" t="s">
        <v>3787</v>
      </c>
    </row>
    <row r="1072" spans="1:4" ht="19" x14ac:dyDescent="0.2">
      <c r="A1072" s="18" t="s">
        <v>0</v>
      </c>
      <c r="B1072" s="18" t="s">
        <v>3096</v>
      </c>
      <c r="C1072" s="18" t="s">
        <v>67</v>
      </c>
      <c r="D1072" s="18" t="s">
        <v>909</v>
      </c>
    </row>
    <row r="1073" spans="1:4" x14ac:dyDescent="0.2">
      <c r="A1073" s="8" t="s">
        <v>3388</v>
      </c>
      <c r="B1073" s="8" t="s">
        <v>3097</v>
      </c>
      <c r="C1073" s="8" t="s">
        <v>924</v>
      </c>
      <c r="D1073" s="8" t="s">
        <v>911</v>
      </c>
    </row>
    <row r="1074" spans="1:4" x14ac:dyDescent="0.2">
      <c r="A1074" s="8" t="s">
        <v>3389</v>
      </c>
      <c r="B1074" s="8" t="s">
        <v>3097</v>
      </c>
      <c r="C1074" s="8" t="s">
        <v>924</v>
      </c>
      <c r="D1074" s="8" t="s">
        <v>3448</v>
      </c>
    </row>
    <row r="1075" spans="1:4" x14ac:dyDescent="0.2">
      <c r="A1075" s="8" t="s">
        <v>3390</v>
      </c>
      <c r="B1075" s="8" t="s">
        <v>3097</v>
      </c>
      <c r="C1075" s="8" t="s">
        <v>924</v>
      </c>
      <c r="D1075" s="8" t="s">
        <v>3448</v>
      </c>
    </row>
    <row r="1076" spans="1:4" x14ac:dyDescent="0.2">
      <c r="A1076" s="8" t="s">
        <v>3391</v>
      </c>
      <c r="B1076" s="8" t="s">
        <v>3097</v>
      </c>
      <c r="C1076" s="8" t="s">
        <v>924</v>
      </c>
      <c r="D1076" s="8" t="s">
        <v>3448</v>
      </c>
    </row>
    <row r="1077" spans="1:4" x14ac:dyDescent="0.2">
      <c r="A1077" s="8" t="s">
        <v>3392</v>
      </c>
      <c r="B1077" s="8" t="s">
        <v>3097</v>
      </c>
      <c r="C1077" s="8" t="s">
        <v>924</v>
      </c>
      <c r="D1077" s="8" t="s">
        <v>3448</v>
      </c>
    </row>
    <row r="1078" spans="1:4" x14ac:dyDescent="0.2">
      <c r="A1078" s="8" t="s">
        <v>3393</v>
      </c>
      <c r="B1078" s="8" t="s">
        <v>3097</v>
      </c>
      <c r="C1078" s="8" t="s">
        <v>924</v>
      </c>
      <c r="D1078" s="8" t="s">
        <v>3448</v>
      </c>
    </row>
    <row r="1079" spans="1:4" x14ac:dyDescent="0.2">
      <c r="A1079" s="8" t="s">
        <v>3394</v>
      </c>
      <c r="B1079" s="8" t="s">
        <v>3104</v>
      </c>
      <c r="C1079" s="8" t="s">
        <v>924</v>
      </c>
      <c r="D1079" s="8" t="s">
        <v>3117</v>
      </c>
    </row>
    <row r="1080" spans="1:4" x14ac:dyDescent="0.2">
      <c r="A1080" s="8" t="s">
        <v>3395</v>
      </c>
      <c r="B1080" s="8" t="s">
        <v>3097</v>
      </c>
      <c r="C1080" s="8" t="s">
        <v>924</v>
      </c>
      <c r="D1080" s="8" t="s">
        <v>3448</v>
      </c>
    </row>
    <row r="1081" spans="1:4" x14ac:dyDescent="0.2">
      <c r="A1081" s="8" t="s">
        <v>3396</v>
      </c>
      <c r="B1081" s="8" t="s">
        <v>3097</v>
      </c>
      <c r="C1081" s="8" t="s">
        <v>924</v>
      </c>
      <c r="D1081" s="8" t="s">
        <v>3448</v>
      </c>
    </row>
    <row r="1082" spans="1:4" x14ac:dyDescent="0.2">
      <c r="A1082" s="8" t="s">
        <v>3397</v>
      </c>
      <c r="B1082" s="8" t="s">
        <v>3097</v>
      </c>
      <c r="C1082" s="8" t="s">
        <v>924</v>
      </c>
      <c r="D1082" s="8" t="s">
        <v>3117</v>
      </c>
    </row>
    <row r="1083" spans="1:4" x14ac:dyDescent="0.2">
      <c r="A1083" s="8" t="s">
        <v>3398</v>
      </c>
      <c r="B1083" s="8" t="s">
        <v>3097</v>
      </c>
      <c r="C1083" s="8" t="s">
        <v>924</v>
      </c>
      <c r="D1083" s="8" t="s">
        <v>3448</v>
      </c>
    </row>
    <row r="1084" spans="1:4" x14ac:dyDescent="0.2">
      <c r="A1084" s="8" t="s">
        <v>3399</v>
      </c>
      <c r="B1084" s="8" t="s">
        <v>3097</v>
      </c>
      <c r="C1084" s="8" t="s">
        <v>924</v>
      </c>
      <c r="D1084" s="8" t="s">
        <v>3448</v>
      </c>
    </row>
    <row r="1085" spans="1:4" x14ac:dyDescent="0.2">
      <c r="A1085" s="8" t="s">
        <v>3400</v>
      </c>
      <c r="B1085" s="8" t="s">
        <v>3097</v>
      </c>
      <c r="C1085" s="8" t="s">
        <v>3425</v>
      </c>
      <c r="D1085" s="8" t="s">
        <v>911</v>
      </c>
    </row>
    <row r="1086" spans="1:4" x14ac:dyDescent="0.2">
      <c r="A1086" s="8" t="s">
        <v>3401</v>
      </c>
      <c r="B1086" s="8" t="s">
        <v>3097</v>
      </c>
      <c r="C1086" s="8" t="s">
        <v>924</v>
      </c>
      <c r="D1086" s="8" t="s">
        <v>3448</v>
      </c>
    </row>
    <row r="1087" spans="1:4" x14ac:dyDescent="0.2">
      <c r="A1087" s="8" t="s">
        <v>3402</v>
      </c>
      <c r="B1087" s="8" t="s">
        <v>3097</v>
      </c>
      <c r="C1087" s="8" t="s">
        <v>924</v>
      </c>
      <c r="D1087" s="8" t="s">
        <v>3448</v>
      </c>
    </row>
    <row r="1088" spans="1:4" x14ac:dyDescent="0.2">
      <c r="A1088" s="8" t="s">
        <v>3403</v>
      </c>
      <c r="B1088" s="8" t="s">
        <v>3097</v>
      </c>
      <c r="C1088" s="8" t="s">
        <v>924</v>
      </c>
      <c r="D1088" s="8" t="s">
        <v>3448</v>
      </c>
    </row>
    <row r="1089" spans="1:4" x14ac:dyDescent="0.2">
      <c r="A1089" s="8" t="s">
        <v>3404</v>
      </c>
      <c r="B1089" s="8" t="s">
        <v>3097</v>
      </c>
      <c r="C1089" s="8" t="s">
        <v>924</v>
      </c>
      <c r="D1089" s="8" t="s">
        <v>3448</v>
      </c>
    </row>
    <row r="1090" spans="1:4" x14ac:dyDescent="0.2">
      <c r="A1090" s="8" t="s">
        <v>3405</v>
      </c>
      <c r="B1090" s="8" t="s">
        <v>3097</v>
      </c>
      <c r="C1090" s="8" t="s">
        <v>924</v>
      </c>
      <c r="D1090" s="8" t="s">
        <v>3202</v>
      </c>
    </row>
    <row r="1091" spans="1:4" x14ac:dyDescent="0.2">
      <c r="A1091" s="8" t="s">
        <v>3406</v>
      </c>
      <c r="B1091" s="8" t="s">
        <v>3097</v>
      </c>
      <c r="C1091" s="8" t="s">
        <v>924</v>
      </c>
      <c r="D1091" s="8" t="s">
        <v>3448</v>
      </c>
    </row>
    <row r="1092" spans="1:4" x14ac:dyDescent="0.2">
      <c r="A1092" s="8" t="s">
        <v>3407</v>
      </c>
      <c r="B1092" s="8" t="s">
        <v>3097</v>
      </c>
      <c r="C1092" s="8" t="s">
        <v>924</v>
      </c>
      <c r="D1092" s="8" t="s">
        <v>3448</v>
      </c>
    </row>
    <row r="1093" spans="1:4" x14ac:dyDescent="0.2">
      <c r="A1093" s="8" t="s">
        <v>3408</v>
      </c>
      <c r="B1093" s="8" t="s">
        <v>3097</v>
      </c>
      <c r="C1093" s="8" t="s">
        <v>924</v>
      </c>
      <c r="D1093" s="8" t="s">
        <v>911</v>
      </c>
    </row>
    <row r="1094" spans="1:4" x14ac:dyDescent="0.2">
      <c r="A1094" s="8" t="s">
        <v>3409</v>
      </c>
      <c r="B1094" s="8" t="s">
        <v>3097</v>
      </c>
      <c r="C1094" s="8" t="s">
        <v>924</v>
      </c>
      <c r="D1094" s="8" t="s">
        <v>3448</v>
      </c>
    </row>
    <row r="1095" spans="1:4" x14ac:dyDescent="0.2">
      <c r="A1095" s="8" t="s">
        <v>3410</v>
      </c>
      <c r="B1095" s="8" t="s">
        <v>3097</v>
      </c>
      <c r="C1095" s="8" t="s">
        <v>924</v>
      </c>
      <c r="D1095" s="8" t="s">
        <v>3448</v>
      </c>
    </row>
    <row r="1096" spans="1:4" x14ac:dyDescent="0.2">
      <c r="A1096" s="8" t="s">
        <v>3411</v>
      </c>
      <c r="B1096" s="8" t="s">
        <v>3097</v>
      </c>
      <c r="C1096" s="8" t="s">
        <v>924</v>
      </c>
      <c r="D1096" s="8" t="s">
        <v>3448</v>
      </c>
    </row>
    <row r="1097" spans="1:4" x14ac:dyDescent="0.2">
      <c r="A1097" s="8" t="s">
        <v>3412</v>
      </c>
      <c r="B1097" s="8" t="s">
        <v>3097</v>
      </c>
      <c r="C1097" s="8" t="s">
        <v>924</v>
      </c>
      <c r="D1097" s="8" t="s">
        <v>3448</v>
      </c>
    </row>
    <row r="1098" spans="1:4" x14ac:dyDescent="0.2">
      <c r="A1098" s="8" t="s">
        <v>3413</v>
      </c>
      <c r="B1098" s="8" t="s">
        <v>3097</v>
      </c>
      <c r="C1098" s="8" t="s">
        <v>924</v>
      </c>
      <c r="D1098" s="8" t="s">
        <v>3448</v>
      </c>
    </row>
    <row r="1099" spans="1:4" x14ac:dyDescent="0.2">
      <c r="A1099" s="8" t="s">
        <v>3414</v>
      </c>
      <c r="B1099" s="8" t="s">
        <v>3097</v>
      </c>
      <c r="C1099" s="8" t="s">
        <v>924</v>
      </c>
      <c r="D1099" s="8" t="s">
        <v>3448</v>
      </c>
    </row>
    <row r="1100" spans="1:4" x14ac:dyDescent="0.2">
      <c r="A1100" s="8" t="s">
        <v>3415</v>
      </c>
      <c r="B1100" s="8" t="s">
        <v>3097</v>
      </c>
      <c r="C1100" s="8" t="s">
        <v>924</v>
      </c>
      <c r="D1100" s="8" t="s">
        <v>3448</v>
      </c>
    </row>
    <row r="1101" spans="1:4" x14ac:dyDescent="0.2">
      <c r="A1101" s="8" t="s">
        <v>3416</v>
      </c>
      <c r="B1101" s="8" t="s">
        <v>3097</v>
      </c>
      <c r="C1101" s="8" t="s">
        <v>924</v>
      </c>
      <c r="D1101" s="8" t="s">
        <v>3448</v>
      </c>
    </row>
    <row r="1102" spans="1:4" x14ac:dyDescent="0.2">
      <c r="A1102" s="8" t="s">
        <v>3417</v>
      </c>
      <c r="B1102" s="8" t="s">
        <v>3097</v>
      </c>
      <c r="C1102" s="8" t="s">
        <v>924</v>
      </c>
      <c r="D1102" s="8" t="s">
        <v>3448</v>
      </c>
    </row>
    <row r="1103" spans="1:4" x14ac:dyDescent="0.2">
      <c r="A1103" s="8" t="s">
        <v>3418</v>
      </c>
      <c r="B1103" s="8" t="s">
        <v>3097</v>
      </c>
      <c r="C1103" s="8" t="s">
        <v>924</v>
      </c>
      <c r="D1103" s="8" t="s">
        <v>3448</v>
      </c>
    </row>
    <row r="1104" spans="1:4" x14ac:dyDescent="0.2">
      <c r="A1104" s="8" t="s">
        <v>3419</v>
      </c>
      <c r="B1104" s="8" t="s">
        <v>3097</v>
      </c>
      <c r="C1104" s="8" t="s">
        <v>3118</v>
      </c>
      <c r="D1104" s="8" t="s">
        <v>3200</v>
      </c>
    </row>
    <row r="1105" spans="1:4" x14ac:dyDescent="0.2">
      <c r="A1105" s="8" t="s">
        <v>3420</v>
      </c>
      <c r="B1105" s="8" t="s">
        <v>3097</v>
      </c>
      <c r="C1105" s="8" t="s">
        <v>924</v>
      </c>
      <c r="D1105" s="8" t="s">
        <v>3448</v>
      </c>
    </row>
    <row r="1106" spans="1:4" x14ac:dyDescent="0.2">
      <c r="A1106" s="8" t="s">
        <v>3421</v>
      </c>
      <c r="B1106" s="8" t="s">
        <v>3097</v>
      </c>
      <c r="C1106" s="8" t="s">
        <v>924</v>
      </c>
      <c r="D1106" s="8" t="s">
        <v>3448</v>
      </c>
    </row>
    <row r="1107" spans="1:4" x14ac:dyDescent="0.2">
      <c r="A1107" s="8" t="s">
        <v>3422</v>
      </c>
      <c r="B1107" s="8" t="s">
        <v>3097</v>
      </c>
      <c r="C1107" s="8" t="s">
        <v>924</v>
      </c>
      <c r="D1107" s="8" t="s">
        <v>3448</v>
      </c>
    </row>
    <row r="1108" spans="1:4" x14ac:dyDescent="0.2">
      <c r="A1108" s="8" t="s">
        <v>3423</v>
      </c>
      <c r="B1108" s="8" t="s">
        <v>3097</v>
      </c>
      <c r="C1108" s="8" t="s">
        <v>924</v>
      </c>
      <c r="D1108" s="8" t="s">
        <v>3448</v>
      </c>
    </row>
    <row r="1109" spans="1:4" x14ac:dyDescent="0.2">
      <c r="A1109" s="8" t="s">
        <v>3424</v>
      </c>
      <c r="B1109" s="8" t="s">
        <v>3097</v>
      </c>
      <c r="C1109" s="8" t="s">
        <v>924</v>
      </c>
      <c r="D1109" s="8" t="s">
        <v>3448</v>
      </c>
    </row>
    <row r="1111" spans="1:4" ht="19" x14ac:dyDescent="0.25">
      <c r="A1111" s="2" t="s">
        <v>3790</v>
      </c>
    </row>
    <row r="1112" spans="1:4" ht="19" x14ac:dyDescent="0.2">
      <c r="A1112" s="18" t="s">
        <v>0</v>
      </c>
      <c r="B1112" s="18" t="s">
        <v>3096</v>
      </c>
      <c r="C1112" s="18" t="s">
        <v>67</v>
      </c>
      <c r="D1112" s="18" t="s">
        <v>909</v>
      </c>
    </row>
    <row r="1113" spans="1:4" x14ac:dyDescent="0.2">
      <c r="A1113" s="8" t="s">
        <v>3426</v>
      </c>
      <c r="B1113" s="8" t="s">
        <v>3097</v>
      </c>
      <c r="C1113" s="8" t="s">
        <v>924</v>
      </c>
      <c r="D1113" s="8" t="s">
        <v>3448</v>
      </c>
    </row>
    <row r="1115" spans="1:4" ht="19" x14ac:dyDescent="0.25">
      <c r="A1115" s="2" t="s">
        <v>3791</v>
      </c>
    </row>
    <row r="1116" spans="1:4" ht="19" x14ac:dyDescent="0.2">
      <c r="A1116" s="18" t="s">
        <v>0</v>
      </c>
      <c r="B1116" s="18" t="s">
        <v>3096</v>
      </c>
      <c r="C1116" s="18" t="s">
        <v>67</v>
      </c>
      <c r="D1116" s="18" t="s">
        <v>909</v>
      </c>
    </row>
    <row r="1117" spans="1:4" x14ac:dyDescent="0.2">
      <c r="A1117" s="8" t="s">
        <v>3427</v>
      </c>
      <c r="B1117" s="8" t="s">
        <v>3097</v>
      </c>
      <c r="C1117" s="8" t="s">
        <v>924</v>
      </c>
      <c r="D1117" s="8" t="s">
        <v>3448</v>
      </c>
    </row>
    <row r="1118" spans="1:4" x14ac:dyDescent="0.2">
      <c r="A1118" s="8" t="s">
        <v>3428</v>
      </c>
      <c r="B1118" s="8" t="s">
        <v>2007</v>
      </c>
      <c r="C1118" s="8" t="s">
        <v>3430</v>
      </c>
      <c r="D1118" s="8" t="s">
        <v>3117</v>
      </c>
    </row>
    <row r="1119" spans="1:4" x14ac:dyDescent="0.2">
      <c r="A1119" s="8" t="s">
        <v>3429</v>
      </c>
      <c r="B1119" s="8" t="s">
        <v>3097</v>
      </c>
      <c r="C1119" s="8" t="s">
        <v>924</v>
      </c>
      <c r="D1119" s="8" t="s">
        <v>3448</v>
      </c>
    </row>
    <row r="1121" spans="1:4" ht="19" x14ac:dyDescent="0.25">
      <c r="A1121" s="2" t="s">
        <v>3792</v>
      </c>
    </row>
    <row r="1122" spans="1:4" ht="19" x14ac:dyDescent="0.2">
      <c r="A1122" s="18" t="s">
        <v>0</v>
      </c>
      <c r="B1122" s="18" t="s">
        <v>3096</v>
      </c>
      <c r="C1122" s="18" t="s">
        <v>67</v>
      </c>
      <c r="D1122" s="18" t="s">
        <v>909</v>
      </c>
    </row>
    <row r="1123" spans="1:4" x14ac:dyDescent="0.2">
      <c r="A1123" s="8" t="s">
        <v>3431</v>
      </c>
      <c r="B1123" s="8" t="s">
        <v>3097</v>
      </c>
      <c r="C1123" s="8" t="s">
        <v>924</v>
      </c>
      <c r="D1123" s="8" t="s">
        <v>3448</v>
      </c>
    </row>
    <row r="1124" spans="1:4" x14ac:dyDescent="0.2">
      <c r="A1124" s="8" t="s">
        <v>3432</v>
      </c>
      <c r="B1124" s="8" t="s">
        <v>3097</v>
      </c>
      <c r="C1124" s="8" t="s">
        <v>924</v>
      </c>
      <c r="D1124" s="8" t="s">
        <v>3448</v>
      </c>
    </row>
    <row r="1125" spans="1:4" x14ac:dyDescent="0.2">
      <c r="A1125" s="8" t="s">
        <v>3433</v>
      </c>
      <c r="B1125" s="8" t="s">
        <v>3097</v>
      </c>
      <c r="C1125" s="8" t="s">
        <v>924</v>
      </c>
      <c r="D1125" s="8" t="s">
        <v>3448</v>
      </c>
    </row>
    <row r="1126" spans="1:4" x14ac:dyDescent="0.2">
      <c r="A1126" s="8" t="s">
        <v>3434</v>
      </c>
      <c r="B1126" s="8" t="s">
        <v>3097</v>
      </c>
      <c r="C1126" s="8" t="s">
        <v>924</v>
      </c>
      <c r="D1126" s="8" t="s">
        <v>3448</v>
      </c>
    </row>
    <row r="1127" spans="1:4" x14ac:dyDescent="0.2">
      <c r="A1127" s="8" t="s">
        <v>3435</v>
      </c>
      <c r="B1127" s="8" t="s">
        <v>3097</v>
      </c>
      <c r="C1127" s="8" t="s">
        <v>924</v>
      </c>
      <c r="D1127" s="8" t="s">
        <v>3448</v>
      </c>
    </row>
    <row r="1129" spans="1:4" ht="19" x14ac:dyDescent="0.25">
      <c r="A1129" s="2" t="s">
        <v>3793</v>
      </c>
    </row>
    <row r="1130" spans="1:4" ht="19" x14ac:dyDescent="0.2">
      <c r="A1130" s="18" t="s">
        <v>0</v>
      </c>
      <c r="B1130" s="18" t="s">
        <v>3096</v>
      </c>
      <c r="C1130" s="18" t="s">
        <v>67</v>
      </c>
      <c r="D1130" s="18" t="s">
        <v>909</v>
      </c>
    </row>
    <row r="1131" spans="1:4" x14ac:dyDescent="0.2">
      <c r="A1131" s="8" t="s">
        <v>3436</v>
      </c>
      <c r="B1131" s="8" t="s">
        <v>3104</v>
      </c>
      <c r="C1131" s="8" t="s">
        <v>3441</v>
      </c>
      <c r="D1131" s="8" t="s">
        <v>3117</v>
      </c>
    </row>
    <row r="1132" spans="1:4" x14ac:dyDescent="0.2">
      <c r="A1132" s="8" t="s">
        <v>3437</v>
      </c>
      <c r="B1132" s="8" t="s">
        <v>3097</v>
      </c>
      <c r="C1132" s="8" t="s">
        <v>924</v>
      </c>
      <c r="D1132" s="8" t="s">
        <v>3448</v>
      </c>
    </row>
    <row r="1133" spans="1:4" x14ac:dyDescent="0.2">
      <c r="A1133" s="8" t="s">
        <v>3438</v>
      </c>
      <c r="B1133" s="8" t="s">
        <v>3097</v>
      </c>
      <c r="C1133" s="8" t="s">
        <v>924</v>
      </c>
      <c r="D1133" s="8" t="s">
        <v>3448</v>
      </c>
    </row>
    <row r="1134" spans="1:4" x14ac:dyDescent="0.2">
      <c r="A1134" s="8" t="s">
        <v>3439</v>
      </c>
      <c r="B1134" s="8" t="s">
        <v>2007</v>
      </c>
      <c r="C1134" s="8" t="s">
        <v>914</v>
      </c>
      <c r="D1134" s="8" t="s">
        <v>3117</v>
      </c>
    </row>
    <row r="1135" spans="1:4" x14ac:dyDescent="0.2">
      <c r="A1135" s="8" t="s">
        <v>3440</v>
      </c>
      <c r="B1135" s="8" t="s">
        <v>3097</v>
      </c>
      <c r="C1135" s="8" t="s">
        <v>924</v>
      </c>
      <c r="D1135" s="8" t="s">
        <v>3448</v>
      </c>
    </row>
    <row r="1137" spans="1:4" ht="19" x14ac:dyDescent="0.25">
      <c r="A1137" s="2" t="s">
        <v>3794</v>
      </c>
    </row>
    <row r="1138" spans="1:4" ht="19" x14ac:dyDescent="0.25">
      <c r="A1138" s="30" t="s">
        <v>0</v>
      </c>
      <c r="B1138" s="30" t="s">
        <v>3096</v>
      </c>
      <c r="C1138" s="30" t="s">
        <v>67</v>
      </c>
      <c r="D1138" s="30" t="s">
        <v>909</v>
      </c>
    </row>
    <row r="1139" spans="1:4" x14ac:dyDescent="0.2">
      <c r="A1139" s="29" t="s">
        <v>3442</v>
      </c>
      <c r="B1139" s="29" t="s">
        <v>3116</v>
      </c>
      <c r="C1139" s="29" t="s">
        <v>3446</v>
      </c>
      <c r="D1139" s="29" t="s">
        <v>3117</v>
      </c>
    </row>
    <row r="1140" spans="1:4" x14ac:dyDescent="0.2">
      <c r="A1140" s="29" t="s">
        <v>3443</v>
      </c>
      <c r="B1140" s="29" t="s">
        <v>3098</v>
      </c>
      <c r="C1140" s="29" t="s">
        <v>3447</v>
      </c>
      <c r="D1140" s="29" t="s">
        <v>3117</v>
      </c>
    </row>
    <row r="1141" spans="1:4" x14ac:dyDescent="0.2">
      <c r="A1141" s="29" t="s">
        <v>3444</v>
      </c>
      <c r="B1141" s="29" t="s">
        <v>3097</v>
      </c>
      <c r="C1141" s="29" t="s">
        <v>924</v>
      </c>
      <c r="D1141" s="29" t="s">
        <v>3448</v>
      </c>
    </row>
    <row r="1142" spans="1:4" x14ac:dyDescent="0.2">
      <c r="A1142" s="29" t="s">
        <v>3445</v>
      </c>
      <c r="B1142" s="29" t="s">
        <v>3097</v>
      </c>
      <c r="C1142" s="29" t="s">
        <v>924</v>
      </c>
      <c r="D1142" s="29" t="s">
        <v>3448</v>
      </c>
    </row>
  </sheetData>
  <pageMargins left="0.7" right="0.7" top="0.75" bottom="0.75" header="0.3" footer="0.3"/>
  <pageSetup paperSize="9" scale="41" fitToHeight="0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8E02C-459A-4543-B74D-59A886E8B198}">
  <sheetPr>
    <pageSetUpPr fitToPage="1"/>
  </sheetPr>
  <dimension ref="A1:G8"/>
  <sheetViews>
    <sheetView workbookViewId="0">
      <selection activeCell="I18" sqref="I18"/>
    </sheetView>
  </sheetViews>
  <sheetFormatPr baseColWidth="10" defaultRowHeight="16" x14ac:dyDescent="0.2"/>
  <cols>
    <col min="2" max="2" width="34.33203125" bestFit="1" customWidth="1"/>
    <col min="3" max="3" width="11" bestFit="1" customWidth="1"/>
    <col min="4" max="4" width="9.1640625" bestFit="1" customWidth="1"/>
    <col min="5" max="5" width="10.6640625" bestFit="1" customWidth="1"/>
    <col min="6" max="6" width="10.1640625" bestFit="1" customWidth="1"/>
    <col min="7" max="7" width="15" bestFit="1" customWidth="1"/>
  </cols>
  <sheetData>
    <row r="1" spans="1:7" ht="21" x14ac:dyDescent="0.25">
      <c r="A1" s="4" t="s">
        <v>6907</v>
      </c>
    </row>
    <row r="3" spans="1:7" ht="17" x14ac:dyDescent="0.2">
      <c r="A3" s="15"/>
      <c r="B3" s="46"/>
      <c r="C3" s="15" t="s">
        <v>1928</v>
      </c>
      <c r="D3" s="15" t="s">
        <v>1929</v>
      </c>
      <c r="E3" s="10" t="s">
        <v>1930</v>
      </c>
      <c r="F3" s="15" t="s">
        <v>1931</v>
      </c>
      <c r="G3" s="15" t="s">
        <v>1932</v>
      </c>
    </row>
    <row r="4" spans="1:7" ht="19" customHeight="1" x14ac:dyDescent="0.2">
      <c r="A4" s="85" t="s">
        <v>1933</v>
      </c>
      <c r="B4" s="13" t="s">
        <v>1934</v>
      </c>
      <c r="C4" s="13">
        <v>2</v>
      </c>
      <c r="D4" s="13">
        <v>35771549</v>
      </c>
      <c r="E4" s="12">
        <v>17885774.699999999</v>
      </c>
      <c r="F4" s="13">
        <v>288088.84999999998</v>
      </c>
      <c r="G4" s="13">
        <v>85.147486999999998</v>
      </c>
    </row>
    <row r="5" spans="1:7" ht="19" customHeight="1" x14ac:dyDescent="0.2">
      <c r="A5" s="85"/>
      <c r="B5" s="13" t="s">
        <v>1935</v>
      </c>
      <c r="C5" s="13">
        <v>6</v>
      </c>
      <c r="D5" s="13">
        <v>3564267</v>
      </c>
      <c r="E5" s="12">
        <v>594044.56999999995</v>
      </c>
      <c r="F5" s="13">
        <v>25817.15</v>
      </c>
      <c r="G5" s="13">
        <v>7.6305110000000003</v>
      </c>
    </row>
    <row r="6" spans="1:7" ht="19" customHeight="1" x14ac:dyDescent="0.2">
      <c r="A6" s="85"/>
      <c r="B6" s="13" t="s">
        <v>1936</v>
      </c>
      <c r="C6" s="13">
        <v>93</v>
      </c>
      <c r="D6" s="13">
        <v>3580935</v>
      </c>
      <c r="E6" s="12">
        <v>38504.67</v>
      </c>
      <c r="F6" s="13">
        <v>14069.68</v>
      </c>
      <c r="G6" s="13">
        <v>4.1584320000000004</v>
      </c>
    </row>
    <row r="7" spans="1:7" ht="19" customHeight="1" x14ac:dyDescent="0.2">
      <c r="A7" s="85"/>
      <c r="B7" s="13" t="s">
        <v>1937</v>
      </c>
      <c r="C7" s="13">
        <v>102</v>
      </c>
      <c r="D7" s="13">
        <v>1057262</v>
      </c>
      <c r="E7" s="12">
        <v>10365.31</v>
      </c>
      <c r="F7" s="13">
        <v>10365.31</v>
      </c>
      <c r="G7" s="13">
        <v>3.0635699999999999</v>
      </c>
    </row>
    <row r="8" spans="1:7" ht="19" customHeight="1" x14ac:dyDescent="0.2">
      <c r="A8" s="85"/>
      <c r="B8" s="13" t="s">
        <v>1938</v>
      </c>
      <c r="C8" s="13">
        <v>203</v>
      </c>
      <c r="D8" s="13">
        <v>43974013</v>
      </c>
      <c r="E8" s="12">
        <v>216620.76</v>
      </c>
      <c r="F8" s="13">
        <v>338340.99</v>
      </c>
      <c r="G8" s="13">
        <v>100</v>
      </c>
    </row>
  </sheetData>
  <mergeCells count="1">
    <mergeCell ref="A4:A8"/>
  </mergeCells>
  <pageMargins left="0.7" right="0.7" top="0.75" bottom="0.75" header="0.3" footer="0.3"/>
  <pageSetup paperSize="9" scale="67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K</dc:creator>
  <cp:lastModifiedBy>HCK</cp:lastModifiedBy>
  <dcterms:created xsi:type="dcterms:W3CDTF">2024-02-19T10:17:34Z</dcterms:created>
  <dcterms:modified xsi:type="dcterms:W3CDTF">2026-05-22T09:02:30Z</dcterms:modified>
</cp:coreProperties>
</file>